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hidePivotFieldList="1" defaultThemeVersion="124226"/>
  <bookViews>
    <workbookView xWindow="525" yWindow="240" windowWidth="20490" windowHeight="7920" tabRatio="759" firstSheet="24" activeTab="30"/>
  </bookViews>
  <sheets>
    <sheet name="Penalty analysis_HID" sheetId="10" state="hidden" r:id="rId1"/>
    <sheet name="Penalty analysis_HID1" sheetId="11" state="hidden" r:id="rId2"/>
    <sheet name="Penalty analysis_HID2" sheetId="12" state="hidden" r:id="rId3"/>
    <sheet name="Penalty analysis_HID3" sheetId="13" state="hidden" r:id="rId4"/>
    <sheet name="Penalty analysis_HID4" sheetId="14" state="hidden" r:id="rId5"/>
    <sheet name="Penalty analysis_HID5" sheetId="15" state="hidden" r:id="rId6"/>
    <sheet name="Penalty analysis_HID6" sheetId="16" state="hidden" r:id="rId7"/>
    <sheet name="Penalty analysis_HID7" sheetId="17" state="hidden" r:id="rId8"/>
    <sheet name="Penalty analysis_HID8" sheetId="20" state="hidden" r:id="rId9"/>
    <sheet name="Penalty analysis_HID9" sheetId="21" state="hidden" r:id="rId10"/>
    <sheet name="Penalty analysis_HID10" sheetId="22" state="hidden" r:id="rId11"/>
    <sheet name="Penalty analysis_HID11" sheetId="23" state="hidden" r:id="rId12"/>
    <sheet name="Penalty analysis_HID12" sheetId="24" state="hidden" r:id="rId13"/>
    <sheet name="Penalty analysis_HID13" sheetId="25" state="hidden" r:id="rId14"/>
    <sheet name="Penalty analysis_HID14" sheetId="26" state="hidden" r:id="rId15"/>
    <sheet name="Penalty analysis_HID15" sheetId="27" state="hidden" r:id="rId16"/>
    <sheet name="Penalty analysis_HID16" sheetId="29" state="hidden" r:id="rId17"/>
    <sheet name="Penalty analysis_HID17" sheetId="30" state="hidden" r:id="rId18"/>
    <sheet name="Penalty analysis_HID18" sheetId="31" state="hidden" r:id="rId19"/>
    <sheet name="Penalty analysis_HID19" sheetId="32" state="hidden" r:id="rId20"/>
    <sheet name="Penalty analysis_HID20" sheetId="33" state="hidden" r:id="rId21"/>
    <sheet name="Penalty analysis_HID21" sheetId="34" state="hidden" r:id="rId22"/>
    <sheet name="Penalty analysis_HID22" sheetId="35" state="hidden" r:id="rId23"/>
    <sheet name="Penalty analysis_HID23" sheetId="36" state="hidden" r:id="rId24"/>
    <sheet name="Fig.1" sheetId="40" r:id="rId25"/>
    <sheet name="Fig.2" sheetId="38" r:id="rId26"/>
    <sheet name="Fig.3" sheetId="39" r:id="rId27"/>
    <sheet name=" Fig.4" sheetId="6" r:id="rId28"/>
    <sheet name="Fig.5" sheetId="37" r:id="rId29"/>
    <sheet name="All data-consumer" sheetId="41" r:id="rId30"/>
    <sheet name="All data-sensory panel" sheetId="42" r:id="rId31"/>
  </sheets>
  <externalReferences>
    <externalReference r:id="rId32"/>
  </externalReferences>
  <calcPr calcId="145621"/>
</workbook>
</file>

<file path=xl/calcChain.xml><?xml version="1.0" encoding="utf-8"?>
<calcChain xmlns="http://schemas.openxmlformats.org/spreadsheetml/2006/main">
  <c r="DP113" i="41" l="1"/>
  <c r="DQ113" i="41" s="1"/>
  <c r="DH113" i="41"/>
  <c r="DI113" i="41" s="1"/>
  <c r="DQ107" i="41"/>
  <c r="DH107" i="41"/>
  <c r="DI107" i="41" s="1"/>
  <c r="DQ100" i="41"/>
  <c r="DP112" i="41"/>
  <c r="DQ112" i="41" s="1"/>
  <c r="DH112" i="41"/>
  <c r="DI112" i="41" s="1"/>
  <c r="DQ90" i="41"/>
  <c r="DH90" i="41"/>
  <c r="DI90" i="41" s="1"/>
  <c r="DQ95" i="41"/>
  <c r="DI95" i="41"/>
  <c r="DP123" i="41"/>
  <c r="DQ123" i="41" s="1"/>
  <c r="DI123" i="41"/>
  <c r="DQ106" i="41"/>
  <c r="DI106" i="41"/>
  <c r="DP117" i="41"/>
  <c r="DQ117" i="41" s="1"/>
  <c r="DH117" i="41"/>
  <c r="DI117" i="41" s="1"/>
  <c r="DP99" i="41"/>
  <c r="DQ99" i="41" s="1"/>
  <c r="DH99" i="41"/>
  <c r="DI99" i="41" s="1"/>
  <c r="DP111" i="41"/>
  <c r="DQ111" i="41" s="1"/>
  <c r="DH111" i="41"/>
  <c r="DI111" i="41" s="1"/>
  <c r="DQ85" i="41"/>
  <c r="DI85" i="41"/>
  <c r="DQ105" i="41"/>
  <c r="DH105" i="41"/>
  <c r="DI105" i="41" s="1"/>
  <c r="DP89" i="41"/>
  <c r="DQ89" i="41" s="1"/>
  <c r="DP84" i="41"/>
  <c r="DQ84" i="41" s="1"/>
  <c r="DH84" i="41"/>
  <c r="DI84" i="41" s="1"/>
  <c r="DQ94" i="41"/>
  <c r="DH94" i="41"/>
  <c r="DI94" i="41" s="1"/>
  <c r="DQ116" i="41"/>
  <c r="DH116" i="41"/>
  <c r="DI116" i="41" s="1"/>
  <c r="DP110" i="41"/>
  <c r="DQ110" i="41" s="1"/>
  <c r="DH110" i="41"/>
  <c r="DI110" i="41" s="1"/>
  <c r="DQ104" i="41"/>
  <c r="DH104" i="41"/>
  <c r="DI104" i="41" s="1"/>
  <c r="DP83" i="41"/>
  <c r="DQ83" i="41" s="1"/>
  <c r="DH83" i="41"/>
  <c r="DI83" i="41" s="1"/>
  <c r="DH88" i="41"/>
  <c r="DI88" i="41" s="1"/>
  <c r="DQ93" i="41"/>
  <c r="DH93" i="41"/>
  <c r="DI93" i="41" s="1"/>
  <c r="DQ92" i="41"/>
  <c r="DI92" i="41"/>
  <c r="DQ109" i="41"/>
  <c r="DH109" i="41"/>
  <c r="DI109" i="41" s="1"/>
  <c r="DQ108" i="41"/>
  <c r="DH108" i="41"/>
  <c r="DI108" i="41" s="1"/>
  <c r="DQ103" i="41"/>
  <c r="DI103" i="41"/>
  <c r="DP82" i="41"/>
  <c r="DQ82" i="41" s="1"/>
  <c r="DI82" i="41"/>
  <c r="DP81" i="41"/>
  <c r="DQ81" i="41" s="1"/>
  <c r="DI81" i="41"/>
  <c r="DQ115" i="41"/>
  <c r="DI115" i="41"/>
  <c r="DP87" i="41"/>
  <c r="DQ87" i="41" s="1"/>
  <c r="DQ122" i="41"/>
  <c r="DP102" i="41"/>
  <c r="DQ102" i="41" s="1"/>
  <c r="DI102" i="41"/>
  <c r="DP101" i="41"/>
  <c r="DQ101" i="41" s="1"/>
  <c r="DI101" i="41"/>
  <c r="DQ97" i="41"/>
  <c r="DQ121" i="41"/>
  <c r="DH121" i="41"/>
  <c r="DI121" i="41" s="1"/>
  <c r="DI120" i="41"/>
  <c r="DQ96" i="41"/>
  <c r="DI96" i="41"/>
  <c r="DQ119" i="41"/>
  <c r="DQ91" i="41"/>
  <c r="DI91" i="41"/>
  <c r="DI118" i="41"/>
  <c r="DQ73" i="41"/>
  <c r="DI73" i="41"/>
  <c r="DQ114" i="41"/>
  <c r="DI114" i="41"/>
  <c r="DP80" i="41"/>
  <c r="DQ80" i="41" s="1"/>
  <c r="DH80" i="41"/>
  <c r="DI80" i="41" s="1"/>
  <c r="DQ45" i="41"/>
  <c r="DI45" i="41"/>
  <c r="DH45" i="41"/>
  <c r="DQ63" i="41"/>
  <c r="DI63" i="41"/>
  <c r="DP52" i="41"/>
  <c r="DQ52" i="41" s="1"/>
  <c r="DH52" i="41"/>
  <c r="DI52" i="41" s="1"/>
  <c r="DQ79" i="41"/>
  <c r="DI79" i="41"/>
  <c r="DI55" i="41"/>
  <c r="DQ78" i="41"/>
  <c r="DH78" i="41"/>
  <c r="DI78" i="41" s="1"/>
  <c r="DP72" i="41"/>
  <c r="DQ72" i="41" s="1"/>
  <c r="DI72" i="41"/>
  <c r="DP51" i="41"/>
  <c r="DQ51" i="41" s="1"/>
  <c r="DH51" i="41"/>
  <c r="DI51" i="41" s="1"/>
  <c r="DQ71" i="41"/>
  <c r="DI71" i="41"/>
  <c r="DP77" i="41"/>
  <c r="DQ77" i="41" s="1"/>
  <c r="DH77" i="41"/>
  <c r="DI77" i="41" s="1"/>
  <c r="DP62" i="41"/>
  <c r="DQ62" i="41" s="1"/>
  <c r="DI62" i="41"/>
  <c r="DQ43" i="41"/>
  <c r="DI43" i="41"/>
  <c r="DQ66" i="41"/>
  <c r="DH66" i="41"/>
  <c r="DI66" i="41" s="1"/>
  <c r="DP50" i="41"/>
  <c r="DQ50" i="41" s="1"/>
  <c r="DH50" i="41"/>
  <c r="DI50" i="41" s="1"/>
  <c r="DQ59" i="41"/>
  <c r="DH59" i="41"/>
  <c r="DI59" i="41" s="1"/>
  <c r="DH58" i="41"/>
  <c r="DI58" i="41" s="1"/>
  <c r="DI54" i="41"/>
  <c r="DQ76" i="41"/>
  <c r="DH76" i="41"/>
  <c r="DI76" i="41" s="1"/>
  <c r="DQ70" i="41"/>
  <c r="DI70" i="41"/>
  <c r="DQ61" i="41"/>
  <c r="DP42" i="41"/>
  <c r="DQ42" i="41" s="1"/>
  <c r="DH42" i="41"/>
  <c r="DI42" i="41" s="1"/>
  <c r="DP57" i="41"/>
  <c r="DQ57" i="41" s="1"/>
  <c r="DI57" i="41"/>
  <c r="DQ69" i="41"/>
  <c r="DI69" i="41"/>
  <c r="DQ75" i="41"/>
  <c r="DI75" i="41"/>
  <c r="DP49" i="41"/>
  <c r="DQ49" i="41" s="1"/>
  <c r="DI49" i="41"/>
  <c r="DQ41" i="41"/>
  <c r="DI41" i="41"/>
  <c r="DP65" i="41"/>
  <c r="DQ65" i="41" s="1"/>
  <c r="DH65" i="41"/>
  <c r="DI65" i="41" s="1"/>
  <c r="DQ53" i="41"/>
  <c r="DH53" i="41"/>
  <c r="DI53" i="41" s="1"/>
  <c r="DP48" i="41"/>
  <c r="DQ48" i="41" s="1"/>
  <c r="DH48" i="41"/>
  <c r="DI48" i="41" s="1"/>
  <c r="DQ60" i="41"/>
  <c r="DI60" i="41"/>
  <c r="DQ68" i="41"/>
  <c r="DI68" i="41"/>
  <c r="DQ56" i="41"/>
  <c r="DH56" i="41"/>
  <c r="DI56" i="41" s="1"/>
  <c r="DH64" i="41"/>
  <c r="DI64" i="41" s="1"/>
  <c r="DH47" i="41"/>
  <c r="DI47" i="41" s="1"/>
  <c r="DP35" i="41"/>
  <c r="DQ35" i="41" s="1"/>
  <c r="DH35" i="41"/>
  <c r="DI35" i="41" s="1"/>
  <c r="DQ34" i="41"/>
  <c r="DH34" i="41"/>
  <c r="DI34" i="41" s="1"/>
  <c r="DQ40" i="41"/>
  <c r="DI40" i="41"/>
  <c r="DP16" i="41"/>
  <c r="DQ16" i="41" s="1"/>
  <c r="DH16" i="41"/>
  <c r="DI16" i="41" s="1"/>
  <c r="DQ21" i="41"/>
  <c r="DQ33" i="41"/>
  <c r="DI33" i="41"/>
  <c r="DQ6" i="41"/>
  <c r="DI6" i="41"/>
  <c r="DP11" i="41"/>
  <c r="DQ11" i="41" s="1"/>
  <c r="DH11" i="41"/>
  <c r="DI11" i="41" s="1"/>
  <c r="DH39" i="41"/>
  <c r="DI39" i="41" s="1"/>
  <c r="DQ10" i="41"/>
  <c r="DH10" i="41"/>
  <c r="DI10" i="41" s="1"/>
  <c r="DI5" i="41"/>
  <c r="DI4" i="41"/>
  <c r="DI3" i="41"/>
  <c r="DH27" i="41"/>
  <c r="DI27" i="41" s="1"/>
  <c r="DH26" i="41"/>
  <c r="DI26" i="41" s="1"/>
  <c r="DH38" i="41"/>
  <c r="DI38" i="41" s="1"/>
  <c r="DH24" i="41"/>
  <c r="DI24" i="41" s="1"/>
  <c r="DQ19" i="41"/>
  <c r="DI19" i="41"/>
  <c r="DQ14" i="41"/>
  <c r="DH14" i="41"/>
  <c r="DI14" i="41" s="1"/>
  <c r="DQ37" i="41"/>
  <c r="DI37" i="41"/>
  <c r="DH23" i="41"/>
  <c r="DI23" i="41" s="1"/>
  <c r="DQ9" i="41"/>
  <c r="DH9" i="41"/>
  <c r="DI9" i="41" s="1"/>
  <c r="DH22" i="41"/>
  <c r="DI22" i="41" s="1"/>
  <c r="DP36" i="41"/>
  <c r="DQ36" i="41" s="1"/>
  <c r="DI36" i="41"/>
  <c r="DQ18" i="41"/>
  <c r="DI18" i="41"/>
  <c r="DQ8" i="41"/>
  <c r="DH8" i="41"/>
  <c r="DI8" i="41" s="1"/>
  <c r="DP17" i="41"/>
  <c r="DQ17" i="41" s="1"/>
  <c r="DP13" i="41"/>
  <c r="DQ13" i="41" s="1"/>
  <c r="DH13" i="41"/>
  <c r="DI13" i="41" s="1"/>
  <c r="DQ7" i="41"/>
  <c r="DH7" i="41"/>
  <c r="DI7" i="41" s="1"/>
  <c r="DI2" i="41"/>
  <c r="T2" i="37" l="1"/>
  <c r="S2" i="37"/>
  <c r="F29" i="6" l="1"/>
  <c r="G29" i="6"/>
  <c r="H29" i="6"/>
  <c r="L29" i="6"/>
  <c r="M29" i="6"/>
  <c r="O29" i="6" s="1"/>
  <c r="F18" i="6"/>
  <c r="G18" i="6"/>
  <c r="H18" i="6"/>
  <c r="L18" i="6"/>
  <c r="M18" i="6"/>
  <c r="O18" i="6" l="1"/>
  <c r="N29" i="6"/>
  <c r="N18" i="6"/>
  <c r="P2" i="37"/>
  <c r="Q2" i="37"/>
  <c r="R2" i="37"/>
  <c r="U2" i="37"/>
  <c r="V2" i="37"/>
  <c r="W2" i="37"/>
  <c r="P4" i="37"/>
  <c r="Q4" i="37"/>
  <c r="R4" i="37"/>
  <c r="S4" i="37"/>
  <c r="T4" i="37"/>
  <c r="U4" i="37"/>
  <c r="V4" i="37"/>
  <c r="W4" i="37"/>
  <c r="P5" i="37"/>
  <c r="Q5" i="37"/>
  <c r="R5" i="37"/>
  <c r="S5" i="37"/>
  <c r="T5" i="37"/>
  <c r="U5" i="37"/>
  <c r="V5" i="37"/>
  <c r="W5" i="37"/>
  <c r="P6" i="37"/>
  <c r="Q6" i="37"/>
  <c r="R6" i="37"/>
  <c r="S6" i="37"/>
  <c r="T6" i="37"/>
  <c r="U6" i="37"/>
  <c r="V6" i="37"/>
  <c r="W6" i="37"/>
  <c r="P8" i="37"/>
  <c r="Q8" i="37"/>
  <c r="R8" i="37"/>
  <c r="S8" i="37"/>
  <c r="T8" i="37"/>
  <c r="U8" i="37"/>
  <c r="V8" i="37"/>
  <c r="W8" i="37"/>
  <c r="P7" i="37"/>
  <c r="Q7" i="37"/>
  <c r="R7" i="37"/>
  <c r="S7" i="37"/>
  <c r="T7" i="37"/>
  <c r="U7" i="37"/>
  <c r="V7" i="37"/>
  <c r="W7" i="37"/>
  <c r="Q3" i="37"/>
  <c r="R3" i="37"/>
  <c r="S3" i="37"/>
  <c r="T3" i="37"/>
  <c r="U3" i="37"/>
  <c r="V3" i="37"/>
  <c r="W3" i="37"/>
  <c r="P3" i="37"/>
  <c r="M30" i="6" l="1"/>
  <c r="L30" i="6"/>
  <c r="M31" i="6"/>
  <c r="M25" i="6"/>
  <c r="L25" i="6"/>
  <c r="M16" i="6"/>
  <c r="L7" i="6"/>
  <c r="H30" i="6" l="1"/>
  <c r="G30" i="6"/>
  <c r="F30" i="6"/>
  <c r="M28" i="6"/>
  <c r="L28" i="6"/>
  <c r="H28" i="6"/>
  <c r="G28" i="6"/>
  <c r="F28" i="6"/>
  <c r="M26" i="6"/>
  <c r="L26" i="6"/>
  <c r="H26" i="6"/>
  <c r="G26" i="6"/>
  <c r="F26" i="6"/>
  <c r="M27" i="6"/>
  <c r="L27" i="6"/>
  <c r="H27" i="6"/>
  <c r="G27" i="6"/>
  <c r="F27" i="6"/>
  <c r="L31" i="6"/>
  <c r="H31" i="6"/>
  <c r="G31" i="6"/>
  <c r="F31" i="6"/>
  <c r="H25" i="6"/>
  <c r="G25" i="6"/>
  <c r="F25" i="6"/>
  <c r="G32" i="6" l="1"/>
  <c r="O25" i="6"/>
  <c r="N31" i="6"/>
  <c r="O27" i="6"/>
  <c r="N26" i="6"/>
  <c r="O28" i="6"/>
  <c r="N30" i="6"/>
  <c r="N25" i="6"/>
  <c r="O31" i="6"/>
  <c r="N27" i="6"/>
  <c r="O26" i="6"/>
  <c r="N28" i="6"/>
  <c r="O30" i="6"/>
  <c r="M19" i="6" l="1"/>
  <c r="L19" i="6"/>
  <c r="M17" i="6"/>
  <c r="L17" i="6"/>
  <c r="M15" i="6"/>
  <c r="L15" i="6"/>
  <c r="L16" i="6"/>
  <c r="M20" i="6"/>
  <c r="L20" i="6"/>
  <c r="M14" i="6"/>
  <c r="L14" i="6"/>
  <c r="H19" i="6"/>
  <c r="G19" i="6"/>
  <c r="F19" i="6"/>
  <c r="H17" i="6"/>
  <c r="G17" i="6"/>
  <c r="F17" i="6"/>
  <c r="H15" i="6"/>
  <c r="G15" i="6"/>
  <c r="F15" i="6"/>
  <c r="H16" i="6"/>
  <c r="O16" i="6" s="1"/>
  <c r="G16" i="6"/>
  <c r="F16" i="6"/>
  <c r="H20" i="6"/>
  <c r="G20" i="6"/>
  <c r="F20" i="6"/>
  <c r="H14" i="6"/>
  <c r="G14" i="6"/>
  <c r="F14" i="6"/>
  <c r="F3" i="6"/>
  <c r="G3" i="6"/>
  <c r="H3" i="6"/>
  <c r="F9" i="6"/>
  <c r="G9" i="6"/>
  <c r="H9" i="6"/>
  <c r="F5" i="6"/>
  <c r="G5" i="6"/>
  <c r="H5" i="6"/>
  <c r="F4" i="6"/>
  <c r="G4" i="6"/>
  <c r="H4" i="6"/>
  <c r="F6" i="6"/>
  <c r="G6" i="6"/>
  <c r="H6" i="6"/>
  <c r="F8" i="6"/>
  <c r="G8" i="6"/>
  <c r="H8" i="6"/>
  <c r="G7" i="6"/>
  <c r="H7" i="6"/>
  <c r="F7" i="6"/>
  <c r="N7" i="6" s="1"/>
  <c r="L3" i="6"/>
  <c r="M3" i="6"/>
  <c r="L9" i="6"/>
  <c r="N9" i="6" s="1"/>
  <c r="M9" i="6"/>
  <c r="L5" i="6"/>
  <c r="M5" i="6"/>
  <c r="L4" i="6"/>
  <c r="M4" i="6"/>
  <c r="L6" i="6"/>
  <c r="M6" i="6"/>
  <c r="O6" i="6" s="1"/>
  <c r="L8" i="6"/>
  <c r="N8" i="6" s="1"/>
  <c r="M8" i="6"/>
  <c r="M7" i="6"/>
  <c r="O3" i="6" l="1"/>
  <c r="N4" i="6"/>
  <c r="O5" i="6"/>
  <c r="O7" i="6"/>
  <c r="G10" i="6"/>
  <c r="G21" i="6"/>
  <c r="N16" i="6"/>
  <c r="N6" i="6"/>
  <c r="N3" i="6"/>
  <c r="N5" i="6"/>
  <c r="O14" i="6"/>
  <c r="O17" i="6"/>
  <c r="O20" i="6"/>
  <c r="O15" i="6"/>
  <c r="O19" i="6"/>
  <c r="N14" i="6"/>
  <c r="N17" i="6"/>
  <c r="N20" i="6"/>
  <c r="N15" i="6"/>
  <c r="N19" i="6"/>
  <c r="O8" i="6"/>
  <c r="O4" i="6"/>
  <c r="O9" i="6"/>
</calcChain>
</file>

<file path=xl/comments1.xml><?xml version="1.0" encoding="utf-8"?>
<comments xmlns="http://schemas.openxmlformats.org/spreadsheetml/2006/main">
  <authors>
    <author>Author</author>
  </authors>
  <commentList>
    <comment ref="DQ2" authorId="0">
      <text>
        <r>
          <rPr>
            <sz val="9"/>
            <color indexed="81"/>
            <rFont val="Tahoma"/>
            <charset val="1"/>
          </rPr>
          <t xml:space="preserve">once in a while
</t>
        </r>
      </text>
    </comment>
    <comment ref="DQ3" authorId="0">
      <text>
        <r>
          <rPr>
            <sz val="9"/>
            <color indexed="81"/>
            <rFont val="Tahoma"/>
            <charset val="1"/>
          </rPr>
          <t xml:space="preserve">once in a while
</t>
        </r>
      </text>
    </comment>
    <comment ref="DF20" authorId="0">
      <text>
        <r>
          <rPr>
            <b/>
            <sz val="9"/>
            <color indexed="81"/>
            <rFont val="Tahoma"/>
            <family val="2"/>
          </rPr>
          <t>sold out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D44" authorId="0">
      <text>
        <r>
          <rPr>
            <b/>
            <sz val="8"/>
            <color indexed="81"/>
            <rFont val="Tahoma"/>
            <family val="2"/>
          </rPr>
          <t>69 has been deleted</t>
        </r>
        <r>
          <rPr>
            <sz val="8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698" uniqueCount="957">
  <si>
    <t>too soft</t>
  </si>
  <si>
    <t>too hard</t>
  </si>
  <si>
    <t>Yellow colour</t>
  </si>
  <si>
    <t>Sour</t>
  </si>
  <si>
    <t>Good taste</t>
  </si>
  <si>
    <t>Mouldable</t>
  </si>
  <si>
    <t>Good for children's health</t>
  </si>
  <si>
    <t>Good for eyesight</t>
  </si>
  <si>
    <t>Smooth</t>
  </si>
  <si>
    <t>New</t>
  </si>
  <si>
    <t>Code</t>
  </si>
  <si>
    <t>Liking</t>
  </si>
  <si>
    <t>Colour [1] too white; [2] just perfect; [3] too yellow</t>
  </si>
  <si>
    <t>Fermented odour [1] too weak; [2] just perfect; [3] too strong</t>
  </si>
  <si>
    <t>Texture [1] too soft; [2] just perfect; [3] too hard</t>
  </si>
  <si>
    <t>JAR</t>
  </si>
  <si>
    <t>too white</t>
  </si>
  <si>
    <t>too yellow</t>
  </si>
  <si>
    <t>mean drop-</t>
  </si>
  <si>
    <t>mean drop+</t>
  </si>
  <si>
    <t>weighed drop-</t>
  </si>
  <si>
    <t>weighed drop+</t>
  </si>
  <si>
    <t>Count</t>
  </si>
  <si>
    <t>Frequency</t>
  </si>
  <si>
    <t>Colour</t>
  </si>
  <si>
    <t>Fermented smell</t>
  </si>
  <si>
    <t>too weak</t>
  </si>
  <si>
    <t>too strong</t>
  </si>
  <si>
    <t>Texture</t>
  </si>
  <si>
    <t xml:space="preserve"> </t>
  </si>
  <si>
    <t>Too little</t>
  </si>
  <si>
    <t>Too much</t>
  </si>
  <si>
    <t>&lt; 0.0001</t>
  </si>
  <si>
    <t>185</t>
  </si>
  <si>
    <t>324</t>
  </si>
  <si>
    <t>371</t>
  </si>
  <si>
    <t>505</t>
  </si>
  <si>
    <t>527</t>
  </si>
  <si>
    <t>825</t>
  </si>
  <si>
    <t>969</t>
  </si>
  <si>
    <t>not significant</t>
  </si>
  <si>
    <t>significant</t>
  </si>
  <si>
    <t>penalised both too weak and too strong</t>
  </si>
  <si>
    <t>but negative</t>
  </si>
  <si>
    <t>Eba 1368</t>
  </si>
  <si>
    <t>Eba TME 419 (palm oil)</t>
  </si>
  <si>
    <t>Eba TME 419 (white)</t>
  </si>
  <si>
    <t>Eba1371</t>
  </si>
  <si>
    <t>Fufu 1368</t>
  </si>
  <si>
    <t>Fufu 1371</t>
  </si>
  <si>
    <t>Fufu TME 419 (white)</t>
  </si>
  <si>
    <t>Too weak</t>
  </si>
  <si>
    <t>Too strong</t>
  </si>
  <si>
    <t>Too white</t>
  </si>
  <si>
    <t>Too yellow</t>
  </si>
  <si>
    <t>Too soft</t>
  </si>
  <si>
    <t>Too hard</t>
  </si>
  <si>
    <t xml:space="preserve">Fufu TME 419 </t>
  </si>
  <si>
    <t xml:space="preserve">Eba TME 419 </t>
  </si>
  <si>
    <t>mean weight drop</t>
  </si>
  <si>
    <t>BP-F2</t>
  </si>
  <si>
    <t>C-F</t>
  </si>
  <si>
    <t>BP-G1</t>
  </si>
  <si>
    <t>C-G</t>
  </si>
  <si>
    <t>FP</t>
  </si>
  <si>
    <t>BP-F1</t>
  </si>
  <si>
    <t>BP-G2</t>
  </si>
  <si>
    <t>Class centroids:</t>
  </si>
  <si>
    <t>Fufu 01/1371</t>
  </si>
  <si>
    <t>Fufu 01/1368</t>
  </si>
  <si>
    <t>Eba 01/1368</t>
  </si>
  <si>
    <t>Eba 01/1371</t>
  </si>
  <si>
    <t>Class</t>
  </si>
  <si>
    <t>C1 (17%) Palm oil dislikers</t>
  </si>
  <si>
    <t>C2 (56%) All likers</t>
  </si>
  <si>
    <t>C3 (27%) Palm oil &amp; white eba dislikers</t>
  </si>
  <si>
    <t>Generated from Xlstat software</t>
  </si>
  <si>
    <t>Picture of the samples taken by Aurelie Bechoff during the consumer testing trial</t>
  </si>
  <si>
    <t>Date</t>
  </si>
  <si>
    <t>Place</t>
  </si>
  <si>
    <t>Enumerator</t>
  </si>
  <si>
    <t>No</t>
  </si>
  <si>
    <t>Age</t>
  </si>
  <si>
    <t>Gender [1]man; [2] woman</t>
  </si>
  <si>
    <t>Tribe [1] Yoruba; [2] Ibo [3] Haussa [4] other</t>
  </si>
  <si>
    <t>Education [1] no; [2] primary [3] secondary; [4] university</t>
  </si>
  <si>
    <t>Occupation [1] farmer; [2] trader [3] barber; fashion&amp;hair &amp; skilled [4] doctor or vet (professional) [5] unskilled [6] cassava processor [7] student</t>
  </si>
  <si>
    <t>Cluster (3)</t>
  </si>
  <si>
    <r>
      <rPr>
        <b/>
        <sz val="11"/>
        <color theme="1"/>
        <rFont val="Calibri"/>
        <family val="2"/>
        <scheme val="minor"/>
      </rPr>
      <t>969-Global apreciation</t>
    </r>
    <r>
      <rPr>
        <sz val="11"/>
        <color theme="1"/>
        <rFont val="Calibri"/>
        <family val="2"/>
        <scheme val="minor"/>
      </rPr>
      <t xml:space="preserve">  [9] Extremely like; [8] Like very much; [7] Like moderatly; [6] Like slightly; [5] Neither like or dislike; [4] Dislike slightly; [3] Dislike moderatly; [2] Dislike very much
[1] Extremely dislike</t>
    </r>
  </si>
  <si>
    <r>
      <rPr>
        <b/>
        <sz val="11"/>
        <color theme="1"/>
        <rFont val="Calibri"/>
        <family val="2"/>
        <scheme val="minor"/>
      </rPr>
      <t>969</t>
    </r>
    <r>
      <rPr>
        <sz val="11"/>
        <color theme="1"/>
        <rFont val="Calibri"/>
        <family val="2"/>
        <scheme val="minor"/>
      </rPr>
      <t>-Why?</t>
    </r>
  </si>
  <si>
    <r>
      <rPr>
        <b/>
        <sz val="11"/>
        <color theme="1"/>
        <rFont val="Calibri"/>
        <family val="2"/>
        <scheme val="minor"/>
      </rPr>
      <t>969-Colour</t>
    </r>
    <r>
      <rPr>
        <sz val="11"/>
        <color theme="1"/>
        <rFont val="Calibri"/>
        <family val="2"/>
        <scheme val="minor"/>
      </rPr>
      <t xml:space="preserve"> [1] too white; [2] just perfect; [3] too yellow</t>
    </r>
  </si>
  <si>
    <r>
      <rPr>
        <b/>
        <sz val="11"/>
        <color theme="1"/>
        <rFont val="Calibri"/>
        <family val="2"/>
        <scheme val="minor"/>
      </rPr>
      <t>969-Fermented odour</t>
    </r>
    <r>
      <rPr>
        <sz val="11"/>
        <color theme="1"/>
        <rFont val="Calibri"/>
        <family val="2"/>
        <scheme val="minor"/>
      </rPr>
      <t xml:space="preserve"> [1] too weak; [2] just perfect; [3] too strong</t>
    </r>
  </si>
  <si>
    <r>
      <rPr>
        <b/>
        <sz val="11"/>
        <color theme="1"/>
        <rFont val="Calibri"/>
        <family val="2"/>
        <scheme val="minor"/>
      </rPr>
      <t>969-Texture</t>
    </r>
    <r>
      <rPr>
        <sz val="11"/>
        <color theme="1"/>
        <rFont val="Calibri"/>
        <family val="2"/>
        <scheme val="minor"/>
      </rPr>
      <t xml:space="preserve"> [1] too soft; [2] just perfect; [3] too hard</t>
    </r>
  </si>
  <si>
    <t>969-Yellow colour</t>
  </si>
  <si>
    <t>969-Sour</t>
  </si>
  <si>
    <t>969-Good taste</t>
  </si>
  <si>
    <t>969-Mouldable</t>
  </si>
  <si>
    <t>969-Good for children's health</t>
  </si>
  <si>
    <t>969-Good for eyesight</t>
  </si>
  <si>
    <t>969-Smooth</t>
  </si>
  <si>
    <t>969-New</t>
  </si>
  <si>
    <r>
      <rPr>
        <b/>
        <sz val="11"/>
        <color theme="1"/>
        <rFont val="Calibri"/>
        <family val="2"/>
        <scheme val="minor"/>
      </rPr>
      <t>505-Global apreciation</t>
    </r>
    <r>
      <rPr>
        <sz val="11"/>
        <color theme="1"/>
        <rFont val="Calibri"/>
        <family val="2"/>
        <scheme val="minor"/>
      </rPr>
      <t xml:space="preserve">  [9] Extremely like; [8] Like very much; [7] Like moderatly; [6] Like slightly; [5] Neither like or dislike; [4] Dislike slightly; [3] Dislike moderatly; [2] Dislike very much
[1] Extremely dislike</t>
    </r>
  </si>
  <si>
    <t>Why?</t>
  </si>
  <si>
    <r>
      <rPr>
        <b/>
        <sz val="11"/>
        <color theme="1"/>
        <rFont val="Calibri"/>
        <family val="2"/>
        <scheme val="minor"/>
      </rPr>
      <t>505-Colour</t>
    </r>
    <r>
      <rPr>
        <sz val="11"/>
        <color theme="1"/>
        <rFont val="Calibri"/>
        <family val="2"/>
        <scheme val="minor"/>
      </rPr>
      <t xml:space="preserve"> [1] too white; [2] just perfect; [3] too yellow</t>
    </r>
  </si>
  <si>
    <r>
      <rPr>
        <b/>
        <sz val="11"/>
        <color theme="1"/>
        <rFont val="Calibri"/>
        <family val="2"/>
        <scheme val="minor"/>
      </rPr>
      <t>505-Fermented odour</t>
    </r>
    <r>
      <rPr>
        <sz val="11"/>
        <color theme="1"/>
        <rFont val="Calibri"/>
        <family val="2"/>
        <scheme val="minor"/>
      </rPr>
      <t xml:space="preserve"> [1] too weak; [2] just perfect; [3] too strong</t>
    </r>
  </si>
  <si>
    <r>
      <rPr>
        <b/>
        <sz val="11"/>
        <color theme="1"/>
        <rFont val="Calibri"/>
        <family val="2"/>
        <scheme val="minor"/>
      </rPr>
      <t>505-Texture</t>
    </r>
    <r>
      <rPr>
        <sz val="11"/>
        <color theme="1"/>
        <rFont val="Calibri"/>
        <family val="2"/>
        <scheme val="minor"/>
      </rPr>
      <t xml:space="preserve"> [1] too soft; [2] just perfect; [3] too hard</t>
    </r>
  </si>
  <si>
    <t>505-Yellow colour</t>
  </si>
  <si>
    <t>505-sour</t>
  </si>
  <si>
    <t>505-Good taste</t>
  </si>
  <si>
    <t>505-Mouldable</t>
  </si>
  <si>
    <t>505-Good for children's health</t>
  </si>
  <si>
    <t>505-Good for eyesight</t>
  </si>
  <si>
    <t>505-Smooth</t>
  </si>
  <si>
    <t>505-New</t>
  </si>
  <si>
    <r>
      <rPr>
        <b/>
        <sz val="11"/>
        <color theme="1"/>
        <rFont val="Calibri"/>
        <family val="2"/>
        <scheme val="minor"/>
      </rPr>
      <t>527-Global apreciation</t>
    </r>
    <r>
      <rPr>
        <sz val="11"/>
        <color theme="1"/>
        <rFont val="Calibri"/>
        <family val="2"/>
        <scheme val="minor"/>
      </rPr>
      <t xml:space="preserve">  [9] Extremely like; [8] Like very much; [7] Like moderatly; [6] Like slightly; [5] Neither like or dislike; [4] Dislike slightly; [3] Dislike moderatly; [2] Dislike very much
[1] Extremely dislike</t>
    </r>
  </si>
  <si>
    <r>
      <rPr>
        <b/>
        <sz val="11"/>
        <color theme="1"/>
        <rFont val="Calibri"/>
        <family val="2"/>
        <scheme val="minor"/>
      </rPr>
      <t>527-Colour</t>
    </r>
    <r>
      <rPr>
        <sz val="11"/>
        <color theme="1"/>
        <rFont val="Calibri"/>
        <family val="2"/>
        <scheme val="minor"/>
      </rPr>
      <t xml:space="preserve"> [1] too white; [2] just perfect; [3] too yellow</t>
    </r>
  </si>
  <si>
    <r>
      <rPr>
        <b/>
        <sz val="11"/>
        <color theme="1"/>
        <rFont val="Calibri"/>
        <family val="2"/>
        <scheme val="minor"/>
      </rPr>
      <t>527-Fermented odour</t>
    </r>
    <r>
      <rPr>
        <sz val="11"/>
        <color theme="1"/>
        <rFont val="Calibri"/>
        <family val="2"/>
        <scheme val="minor"/>
      </rPr>
      <t xml:space="preserve"> [1] too weak; [2] just perfect; [3] too strong</t>
    </r>
  </si>
  <si>
    <r>
      <rPr>
        <b/>
        <sz val="11"/>
        <color theme="1"/>
        <rFont val="Calibri"/>
        <family val="2"/>
        <scheme val="minor"/>
      </rPr>
      <t>527-Texture</t>
    </r>
    <r>
      <rPr>
        <sz val="11"/>
        <color theme="1"/>
        <rFont val="Calibri"/>
        <family val="2"/>
        <scheme val="minor"/>
      </rPr>
      <t xml:space="preserve"> [1] too soft; [2] just perfect; [3] too hard</t>
    </r>
  </si>
  <si>
    <t>527-Yellow colour</t>
  </si>
  <si>
    <t>527-Sour</t>
  </si>
  <si>
    <t>527-Good taste</t>
  </si>
  <si>
    <t>527-Mouldable</t>
  </si>
  <si>
    <t>527-Good for children's health</t>
  </si>
  <si>
    <t>527-Good for eyesight</t>
  </si>
  <si>
    <t>527-Smooth</t>
  </si>
  <si>
    <t>527-New</t>
  </si>
  <si>
    <r>
      <rPr>
        <b/>
        <sz val="11"/>
        <color theme="1"/>
        <rFont val="Calibri"/>
        <family val="2"/>
        <scheme val="minor"/>
      </rPr>
      <t>371-Global apreciation</t>
    </r>
    <r>
      <rPr>
        <sz val="11"/>
        <color theme="1"/>
        <rFont val="Calibri"/>
        <family val="2"/>
        <scheme val="minor"/>
      </rPr>
      <t xml:space="preserve">  [9] Extremely like; [8] Like very much; [7] Like moderatly; [6] Like slightly; [5] Neither like or dislike; [4] Dislike slightly; [3] Dislike moderatly; [2] Dislike very much
[1] Extremely dislike</t>
    </r>
  </si>
  <si>
    <r>
      <rPr>
        <b/>
        <sz val="11"/>
        <color theme="1"/>
        <rFont val="Calibri"/>
        <family val="2"/>
        <scheme val="minor"/>
      </rPr>
      <t>371-Colour</t>
    </r>
    <r>
      <rPr>
        <sz val="11"/>
        <color theme="1"/>
        <rFont val="Calibri"/>
        <family val="2"/>
        <scheme val="minor"/>
      </rPr>
      <t xml:space="preserve"> [1] too white; [2] just perfect; [3] too yellow</t>
    </r>
  </si>
  <si>
    <r>
      <rPr>
        <b/>
        <sz val="11"/>
        <color theme="1"/>
        <rFont val="Calibri"/>
        <family val="2"/>
        <scheme val="minor"/>
      </rPr>
      <t>371-Fermented odour</t>
    </r>
    <r>
      <rPr>
        <sz val="11"/>
        <color theme="1"/>
        <rFont val="Calibri"/>
        <family val="2"/>
        <scheme val="minor"/>
      </rPr>
      <t xml:space="preserve"> [1] too weak; [2] just perfect; [3] too strong</t>
    </r>
  </si>
  <si>
    <r>
      <rPr>
        <b/>
        <sz val="11"/>
        <color theme="1"/>
        <rFont val="Calibri"/>
        <family val="2"/>
        <scheme val="minor"/>
      </rPr>
      <t>371-Texture</t>
    </r>
    <r>
      <rPr>
        <sz val="11"/>
        <color theme="1"/>
        <rFont val="Calibri"/>
        <family val="2"/>
        <scheme val="minor"/>
      </rPr>
      <t xml:space="preserve"> [1] too soft; [2] just perfect; [3] too hard</t>
    </r>
  </si>
  <si>
    <t>371-Yellow colour</t>
  </si>
  <si>
    <t>371-Sour</t>
  </si>
  <si>
    <t>371-Good taste</t>
  </si>
  <si>
    <t>371-Mouldable</t>
  </si>
  <si>
    <t>371-Good for children's health</t>
  </si>
  <si>
    <t>371-Good for eyesight</t>
  </si>
  <si>
    <t>371-Smooth</t>
  </si>
  <si>
    <t>371-New</t>
  </si>
  <si>
    <r>
      <rPr>
        <b/>
        <sz val="11"/>
        <color theme="1"/>
        <rFont val="Calibri"/>
        <family val="2"/>
        <scheme val="minor"/>
      </rPr>
      <t>825-Global apreciation</t>
    </r>
    <r>
      <rPr>
        <sz val="11"/>
        <color theme="1"/>
        <rFont val="Calibri"/>
        <family val="2"/>
        <scheme val="minor"/>
      </rPr>
      <t xml:space="preserve">  [9] Extremely like; [8] Like very much; [7] Like moderatly; [6] Like slightly; [5] Neither like or dislike; [4] Dislike slightly; [3] Dislike moderatly; [2] Dislike very much
[1] Extremely dislike</t>
    </r>
  </si>
  <si>
    <r>
      <rPr>
        <b/>
        <sz val="11"/>
        <color theme="1"/>
        <rFont val="Calibri"/>
        <family val="2"/>
        <scheme val="minor"/>
      </rPr>
      <t>825-</t>
    </r>
    <r>
      <rPr>
        <sz val="11"/>
        <color theme="1"/>
        <rFont val="Calibri"/>
        <family val="2"/>
        <scheme val="minor"/>
      </rPr>
      <t>Why?</t>
    </r>
  </si>
  <si>
    <r>
      <rPr>
        <b/>
        <sz val="11"/>
        <color theme="1"/>
        <rFont val="Calibri"/>
        <family val="2"/>
        <scheme val="minor"/>
      </rPr>
      <t>825-Colour</t>
    </r>
    <r>
      <rPr>
        <sz val="11"/>
        <color theme="1"/>
        <rFont val="Calibri"/>
        <family val="2"/>
        <scheme val="minor"/>
      </rPr>
      <t xml:space="preserve"> [1] too white; [2] just perfect; [3] too yellow</t>
    </r>
  </si>
  <si>
    <r>
      <rPr>
        <b/>
        <sz val="11"/>
        <color theme="1"/>
        <rFont val="Calibri"/>
        <family val="2"/>
        <scheme val="minor"/>
      </rPr>
      <t>825-Fermented odour</t>
    </r>
    <r>
      <rPr>
        <sz val="11"/>
        <color theme="1"/>
        <rFont val="Calibri"/>
        <family val="2"/>
        <scheme val="minor"/>
      </rPr>
      <t xml:space="preserve"> [1] too weak; [2] just perfect; [3] too strong</t>
    </r>
  </si>
  <si>
    <r>
      <rPr>
        <b/>
        <sz val="11"/>
        <color theme="1"/>
        <rFont val="Calibri"/>
        <family val="2"/>
        <scheme val="minor"/>
      </rPr>
      <t>825-Texture</t>
    </r>
    <r>
      <rPr>
        <sz val="11"/>
        <color theme="1"/>
        <rFont val="Calibri"/>
        <family val="2"/>
        <scheme val="minor"/>
      </rPr>
      <t xml:space="preserve"> [1] too soft; [2] just perfect; [3] too hard</t>
    </r>
  </si>
  <si>
    <t>825-Yellow colour</t>
  </si>
  <si>
    <t>825-sour</t>
  </si>
  <si>
    <t>825-Good taste</t>
  </si>
  <si>
    <t>825-Mouldable</t>
  </si>
  <si>
    <t>825-Good for children's health</t>
  </si>
  <si>
    <t>825-Good for eyesight</t>
  </si>
  <si>
    <t>825-Smooth</t>
  </si>
  <si>
    <t>825-New</t>
  </si>
  <si>
    <r>
      <rPr>
        <b/>
        <sz val="11"/>
        <color theme="1"/>
        <rFont val="Calibri"/>
        <family val="2"/>
        <scheme val="minor"/>
      </rPr>
      <t>185-Global apreciation</t>
    </r>
    <r>
      <rPr>
        <sz val="11"/>
        <color theme="1"/>
        <rFont val="Calibri"/>
        <family val="2"/>
        <scheme val="minor"/>
      </rPr>
      <t xml:space="preserve">  [9] Extremely like; [8] Like very much; [7] Like moderatly; [6] Like slightly; [5] Neither like or dislike; [4] Dislike slightly; [3] Dislike moderatly; [2] Dislike very much
[1] Extremely dislike</t>
    </r>
  </si>
  <si>
    <r>
      <rPr>
        <b/>
        <sz val="11"/>
        <color theme="1"/>
        <rFont val="Calibri"/>
        <family val="2"/>
        <scheme val="minor"/>
      </rPr>
      <t>185</t>
    </r>
    <r>
      <rPr>
        <sz val="11"/>
        <color theme="1"/>
        <rFont val="Calibri"/>
        <family val="2"/>
        <scheme val="minor"/>
      </rPr>
      <t>-Why?</t>
    </r>
  </si>
  <si>
    <r>
      <rPr>
        <b/>
        <sz val="11"/>
        <color theme="1"/>
        <rFont val="Calibri"/>
        <family val="2"/>
        <scheme val="minor"/>
      </rPr>
      <t>185-Colour</t>
    </r>
    <r>
      <rPr>
        <sz val="11"/>
        <color theme="1"/>
        <rFont val="Calibri"/>
        <family val="2"/>
        <scheme val="minor"/>
      </rPr>
      <t xml:space="preserve"> [1] too white; [2] just perfect; [3] too yellow</t>
    </r>
  </si>
  <si>
    <r>
      <rPr>
        <b/>
        <sz val="11"/>
        <color theme="1"/>
        <rFont val="Calibri"/>
        <family val="2"/>
        <scheme val="minor"/>
      </rPr>
      <t>185-Fermented odour</t>
    </r>
    <r>
      <rPr>
        <sz val="11"/>
        <color theme="1"/>
        <rFont val="Calibri"/>
        <family val="2"/>
        <scheme val="minor"/>
      </rPr>
      <t xml:space="preserve"> [1] too weak; [2] just perfect; [3] too strong</t>
    </r>
  </si>
  <si>
    <r>
      <rPr>
        <b/>
        <sz val="11"/>
        <color theme="1"/>
        <rFont val="Calibri"/>
        <family val="2"/>
        <scheme val="minor"/>
      </rPr>
      <t>185-Texture</t>
    </r>
    <r>
      <rPr>
        <sz val="11"/>
        <color theme="1"/>
        <rFont val="Calibri"/>
        <family val="2"/>
        <scheme val="minor"/>
      </rPr>
      <t xml:space="preserve"> [1] too soft; [2] just perfect; [3] too hard</t>
    </r>
  </si>
  <si>
    <t>185-Yellow colour</t>
  </si>
  <si>
    <t>185-Sour</t>
  </si>
  <si>
    <t>185-Good taste</t>
  </si>
  <si>
    <t>185-Mouldable</t>
  </si>
  <si>
    <t>185-Good for children's health</t>
  </si>
  <si>
    <t>185-Good for eyesight</t>
  </si>
  <si>
    <t>185-Smooth</t>
  </si>
  <si>
    <t>185-New</t>
  </si>
  <si>
    <r>
      <rPr>
        <b/>
        <sz val="11"/>
        <color theme="1"/>
        <rFont val="Calibri"/>
        <family val="2"/>
        <scheme val="minor"/>
      </rPr>
      <t>324-Global apreciation</t>
    </r>
    <r>
      <rPr>
        <sz val="11"/>
        <color theme="1"/>
        <rFont val="Calibri"/>
        <family val="2"/>
        <scheme val="minor"/>
      </rPr>
      <t xml:space="preserve">  [9] Extremely like; [8] Like very much; [7] Like moderatly; [6] Like slightly; [5] Neither like or dislike; [4] Dislike slightly; [3] Dislike moderatly; [2] Dislike very much
[1] Extremely dislike</t>
    </r>
  </si>
  <si>
    <r>
      <rPr>
        <b/>
        <sz val="11"/>
        <color theme="1"/>
        <rFont val="Calibri"/>
        <family val="2"/>
        <scheme val="minor"/>
      </rPr>
      <t>324</t>
    </r>
    <r>
      <rPr>
        <sz val="11"/>
        <color theme="1"/>
        <rFont val="Calibri"/>
        <family val="2"/>
        <scheme val="minor"/>
      </rPr>
      <t>-Why?</t>
    </r>
  </si>
  <si>
    <r>
      <rPr>
        <b/>
        <sz val="11"/>
        <color theme="1"/>
        <rFont val="Calibri"/>
        <family val="2"/>
        <scheme val="minor"/>
      </rPr>
      <t>324-Colour</t>
    </r>
    <r>
      <rPr>
        <sz val="11"/>
        <color theme="1"/>
        <rFont val="Calibri"/>
        <family val="2"/>
        <scheme val="minor"/>
      </rPr>
      <t xml:space="preserve"> [1] too white; [2] just perfect; [3] too yellow</t>
    </r>
  </si>
  <si>
    <r>
      <rPr>
        <b/>
        <sz val="11"/>
        <color theme="1"/>
        <rFont val="Calibri"/>
        <family val="2"/>
        <scheme val="minor"/>
      </rPr>
      <t>324-Fermented odour</t>
    </r>
    <r>
      <rPr>
        <sz val="11"/>
        <color theme="1"/>
        <rFont val="Calibri"/>
        <family val="2"/>
        <scheme val="minor"/>
      </rPr>
      <t xml:space="preserve"> [1] too weak; [2] just perfect; [3] too strong</t>
    </r>
  </si>
  <si>
    <r>
      <rPr>
        <b/>
        <sz val="11"/>
        <color theme="1"/>
        <rFont val="Calibri"/>
        <family val="2"/>
        <scheme val="minor"/>
      </rPr>
      <t>324-Texture</t>
    </r>
    <r>
      <rPr>
        <sz val="11"/>
        <color theme="1"/>
        <rFont val="Calibri"/>
        <family val="2"/>
        <scheme val="minor"/>
      </rPr>
      <t xml:space="preserve"> [1] too soft; [2] just perfect; [3] too hard</t>
    </r>
  </si>
  <si>
    <t>324-Yellow colour</t>
  </si>
  <si>
    <t>324-Sour</t>
  </si>
  <si>
    <t>324-Good taste</t>
  </si>
  <si>
    <t>324-Mouldable</t>
  </si>
  <si>
    <t>324-Good for children's health</t>
  </si>
  <si>
    <t>324-Good for eyesight</t>
  </si>
  <si>
    <t>324-Smooth</t>
  </si>
  <si>
    <t>324-New</t>
  </si>
  <si>
    <t>Rank 1</t>
  </si>
  <si>
    <t>Rank 2</t>
  </si>
  <si>
    <t>Rank 3</t>
  </si>
  <si>
    <t>Rank 4</t>
  </si>
  <si>
    <t>Rank 5</t>
  </si>
  <si>
    <t>Rank 6</t>
  </si>
  <si>
    <t>Rank 7</t>
  </si>
  <si>
    <r>
      <rPr>
        <b/>
        <sz val="11"/>
        <color theme="1"/>
        <rFont val="Calibri"/>
        <family val="2"/>
        <scheme val="minor"/>
      </rPr>
      <t>Staple</t>
    </r>
    <r>
      <rPr>
        <sz val="11"/>
        <color theme="1"/>
        <rFont val="Calibri"/>
        <family val="2"/>
        <scheme val="minor"/>
      </rPr>
      <t xml:space="preserve"> [1]cassava; [2] wheat; [3] maize; [4] potato; [5] yam; [6] rice; [7] plantain; [8] swpot; [9] cocoyam</t>
    </r>
  </si>
  <si>
    <r>
      <rPr>
        <b/>
        <sz val="11"/>
        <color theme="1"/>
        <rFont val="Calibri"/>
        <family val="2"/>
        <scheme val="minor"/>
      </rPr>
      <t xml:space="preserve">Cassava food </t>
    </r>
    <r>
      <rPr>
        <sz val="11"/>
        <color theme="1"/>
        <rFont val="Calibri"/>
        <family val="2"/>
        <scheme val="minor"/>
      </rPr>
      <t>[1] gari; [2] lafun; [3] fufu [4] other</t>
    </r>
  </si>
  <si>
    <t>Gari-Frequency per day</t>
  </si>
  <si>
    <t>Gari-Frequency per week</t>
  </si>
  <si>
    <t>Gari-Frequency per month</t>
  </si>
  <si>
    <t>Gari-%Eba</t>
  </si>
  <si>
    <t>Gari-%gari milk/water</t>
  </si>
  <si>
    <t>Gari-%dry</t>
  </si>
  <si>
    <t>Gari-colour [1] white; [2] yellow; [3] both</t>
  </si>
  <si>
    <t>Gari-Eba soup</t>
  </si>
  <si>
    <t>Fufu-Frequency per day</t>
  </si>
  <si>
    <t>Fufu-Frequency per week</t>
  </si>
  <si>
    <t>Fufu-Frequency per month</t>
  </si>
  <si>
    <t>Fufu colour [1] white; [2] vit A fufu</t>
  </si>
  <si>
    <t>Fufu-soup</t>
  </si>
  <si>
    <r>
      <rPr>
        <b/>
        <sz val="11"/>
        <color theme="1"/>
        <rFont val="Calibri"/>
        <family val="2"/>
        <scheme val="minor"/>
      </rPr>
      <t xml:space="preserve">Awareness vitA cassava </t>
    </r>
    <r>
      <rPr>
        <sz val="11"/>
        <color theme="1"/>
        <rFont val="Calibri"/>
        <family val="2"/>
        <scheme val="minor"/>
      </rPr>
      <t>[1] yes; [2] no</t>
    </r>
  </si>
  <si>
    <r>
      <t xml:space="preserve">Media  </t>
    </r>
    <r>
      <rPr>
        <sz val="11"/>
        <color theme="1"/>
        <rFont val="Calibri"/>
        <family val="2"/>
        <scheme val="minor"/>
      </rPr>
      <t>[1] extension agent; [2] radio; [3] TV; [4] newspaper; [5] friend or neighboor [6] other</t>
    </r>
  </si>
  <si>
    <r>
      <t xml:space="preserve">VitA cassava involvement </t>
    </r>
    <r>
      <rPr>
        <sz val="11"/>
        <color theme="1"/>
        <rFont val="Calibri"/>
        <family val="2"/>
        <scheme val="minor"/>
      </rPr>
      <t>[1] Nothing; [2]Growing; [3] Processing; [4] Eating; [5] Selling [6] other</t>
    </r>
  </si>
  <si>
    <t>Ojutaye</t>
  </si>
  <si>
    <t>tastes very nice</t>
  </si>
  <si>
    <t>the taste is bad</t>
  </si>
  <si>
    <t>the taste is fine but rough</t>
  </si>
  <si>
    <t>sweet taste and moulded finely</t>
  </si>
  <si>
    <t>smooth and tastes nice</t>
  </si>
  <si>
    <t>the taste is fine</t>
  </si>
  <si>
    <t>finely prepared and taste sour</t>
  </si>
  <si>
    <t>vegetable soup(Efo)</t>
  </si>
  <si>
    <t>vegetable</t>
  </si>
  <si>
    <t>6, IITA</t>
  </si>
  <si>
    <t>because it is yellow and fine</t>
  </si>
  <si>
    <t>good taste</t>
  </si>
  <si>
    <t xml:space="preserve">has a sour taste </t>
  </si>
  <si>
    <t>some oily taste</t>
  </si>
  <si>
    <t>vitamin A cassava</t>
  </si>
  <si>
    <t>sour taste which is good</t>
  </si>
  <si>
    <t>ewedu</t>
  </si>
  <si>
    <t>tastes good</t>
  </si>
  <si>
    <t xml:space="preserve">not properly cooked </t>
  </si>
  <si>
    <t>it is very fine</t>
  </si>
  <si>
    <t>it has a good texture</t>
  </si>
  <si>
    <t>well prepared</t>
  </si>
  <si>
    <t>taste good</t>
  </si>
  <si>
    <t xml:space="preserve">appears very good </t>
  </si>
  <si>
    <t>egusi</t>
  </si>
  <si>
    <t>4,Abasa</t>
  </si>
  <si>
    <t>sweet taste</t>
  </si>
  <si>
    <t>like the smooth taste</t>
  </si>
  <si>
    <t>traditional</t>
  </si>
  <si>
    <t>like the taste and freshness</t>
  </si>
  <si>
    <t>it is good</t>
  </si>
  <si>
    <t>okro</t>
  </si>
  <si>
    <t>it is Eba from yellow cassava</t>
  </si>
  <si>
    <t>yellow fufu from vitamin A cassava</t>
  </si>
  <si>
    <t>white Eba</t>
  </si>
  <si>
    <t>Eba good taste</t>
  </si>
  <si>
    <t>yellow fufu good for food</t>
  </si>
  <si>
    <t>normal white fufu</t>
  </si>
  <si>
    <t>6 (HarvestPlus)</t>
  </si>
  <si>
    <t>yellow color and good texture</t>
  </si>
  <si>
    <t>I just like it</t>
  </si>
  <si>
    <t>it is mouldable and sticky</t>
  </si>
  <si>
    <t>I like it so much</t>
  </si>
  <si>
    <t xml:space="preserve">fine taste </t>
  </si>
  <si>
    <t>impressive yellow color and very good taste</t>
  </si>
  <si>
    <t>fermented taste</t>
  </si>
  <si>
    <t>i like the taste it is just perfect</t>
  </si>
  <si>
    <t xml:space="preserve">i dont like the taste </t>
  </si>
  <si>
    <t>i like it because of the texture</t>
  </si>
  <si>
    <t>i like it because of its taste</t>
  </si>
  <si>
    <t>it is well prepared</t>
  </si>
  <si>
    <t>it is too sour</t>
  </si>
  <si>
    <t>i like it because it is traditional</t>
  </si>
  <si>
    <t xml:space="preserve">i just like it </t>
  </si>
  <si>
    <t xml:space="preserve">i dislike it because it is tasteless </t>
  </si>
  <si>
    <t>i just like it for it taste</t>
  </si>
  <si>
    <t>i like it because it has a good taste</t>
  </si>
  <si>
    <t>i like it because it has a smooth appearance and texture</t>
  </si>
  <si>
    <t>just too sour</t>
  </si>
  <si>
    <t>it is okay when eaten</t>
  </si>
  <si>
    <t>sour and great taste</t>
  </si>
  <si>
    <t>its fair</t>
  </si>
  <si>
    <t>it tastes great</t>
  </si>
  <si>
    <t>it tatses normal</t>
  </si>
  <si>
    <t>no great taste like others</t>
  </si>
  <si>
    <t>tastes normal</t>
  </si>
  <si>
    <t>tastes sour and great</t>
  </si>
  <si>
    <t xml:space="preserve"> ewedu</t>
  </si>
  <si>
    <t>is like the normal eba</t>
  </si>
  <si>
    <t>good</t>
  </si>
  <si>
    <t>is like the normal Eba</t>
  </si>
  <si>
    <t>he is use toeating Eba very well</t>
  </si>
  <si>
    <t>is gives strength and nutritive</t>
  </si>
  <si>
    <t>nutritive</t>
  </si>
  <si>
    <t>dose not really eat white fufu</t>
  </si>
  <si>
    <t xml:space="preserve">osiki </t>
  </si>
  <si>
    <t>i like it because it is eba</t>
  </si>
  <si>
    <t>it is just good</t>
  </si>
  <si>
    <t>i like it because it traditional</t>
  </si>
  <si>
    <t>i like the texture</t>
  </si>
  <si>
    <t>i like it because it feels like what we eat before</t>
  </si>
  <si>
    <t>i like the odour and the fine texture</t>
  </si>
  <si>
    <t>I don’t like the taste</t>
  </si>
  <si>
    <t>does not look like the normal one I consume</t>
  </si>
  <si>
    <t>moderately sour taste and smells nice</t>
  </si>
  <si>
    <t>looks different</t>
  </si>
  <si>
    <t>tastes somehow different</t>
  </si>
  <si>
    <t>has a moderately good taste</t>
  </si>
  <si>
    <t>too much lumps</t>
  </si>
  <si>
    <t>sweet and fermented</t>
  </si>
  <si>
    <t xml:space="preserve">good taste </t>
  </si>
  <si>
    <t>no lumps and mouldable</t>
  </si>
  <si>
    <t>fermented taste and good</t>
  </si>
  <si>
    <t>it is the normal fufu they consume and are used to</t>
  </si>
  <si>
    <t>it is not sour</t>
  </si>
  <si>
    <t>it is not sour, moudable and it is tasteless</t>
  </si>
  <si>
    <t>it is not elastic and great in taste</t>
  </si>
  <si>
    <t>it taste great and very fine</t>
  </si>
  <si>
    <t>it is sour and great</t>
  </si>
  <si>
    <t>it is fine and great</t>
  </si>
  <si>
    <t>yellow colour is very attractive</t>
  </si>
  <si>
    <t>yellow eba</t>
  </si>
  <si>
    <t>white eba good tatse</t>
  </si>
  <si>
    <t>I like it because of its colour</t>
  </si>
  <si>
    <t>yellow variety cassava</t>
  </si>
  <si>
    <t>ewedu/okro</t>
  </si>
  <si>
    <t>ewedu/vegetable</t>
  </si>
  <si>
    <t>very ok</t>
  </si>
  <si>
    <t>palm oil taste good for health</t>
  </si>
  <si>
    <t xml:space="preserve">it is good </t>
  </si>
  <si>
    <t>moudable texture better than ours</t>
  </si>
  <si>
    <t>good texture and mouldable at hand</t>
  </si>
  <si>
    <t>fascinating sour taste and impressed yellow colour</t>
  </si>
  <si>
    <t>sticky and has white colour</t>
  </si>
  <si>
    <t>ewedu and stew</t>
  </si>
  <si>
    <t>very good</t>
  </si>
  <si>
    <t>very good and hard enough</t>
  </si>
  <si>
    <t>very fine taste</t>
  </si>
  <si>
    <t>tastes like normal fufu</t>
  </si>
  <si>
    <t>good for the body</t>
  </si>
  <si>
    <t>nutritive and good for the body</t>
  </si>
  <si>
    <t>appears very good</t>
  </si>
  <si>
    <t>has a moderately soft texture</t>
  </si>
  <si>
    <t>pure white colour</t>
  </si>
  <si>
    <t>I like the yellow colour</t>
  </si>
  <si>
    <t>has a good mouth feel</t>
  </si>
  <si>
    <t>because of the white colour</t>
  </si>
  <si>
    <t>Ila(okro)</t>
  </si>
  <si>
    <t>taste is fascinating</t>
  </si>
  <si>
    <t>no taste</t>
  </si>
  <si>
    <t>it has good taste</t>
  </si>
  <si>
    <t>extremely sweet and mouldable</t>
  </si>
  <si>
    <t>doesn’t have a good taste</t>
  </si>
  <si>
    <t>fine and great</t>
  </si>
  <si>
    <t>fine  and great taste</t>
  </si>
  <si>
    <t>great taste,nice odour and soft</t>
  </si>
  <si>
    <t>sligtly sour</t>
  </si>
  <si>
    <t>mouldable and tasty</t>
  </si>
  <si>
    <t>ewedu and melon</t>
  </si>
  <si>
    <t>nil</t>
  </si>
  <si>
    <t>sour taste</t>
  </si>
  <si>
    <t>hard texture and more lumps</t>
  </si>
  <si>
    <t>nice taste</t>
  </si>
  <si>
    <t>can be easily swallowed</t>
  </si>
  <si>
    <t>prefers the yellow fufu to it</t>
  </si>
  <si>
    <t>filling the stomach when you eat</t>
  </si>
  <si>
    <t>not really moldable</t>
  </si>
  <si>
    <t>very elastic</t>
  </si>
  <si>
    <t>hard enough</t>
  </si>
  <si>
    <t>moldable</t>
  </si>
  <si>
    <t>sour and moldable</t>
  </si>
  <si>
    <t>soft enough</t>
  </si>
  <si>
    <t>osiki soup</t>
  </si>
  <si>
    <t>taste good and smells nice</t>
  </si>
  <si>
    <t>smells nice</t>
  </si>
  <si>
    <t>different taste</t>
  </si>
  <si>
    <t>love the sour taste</t>
  </si>
  <si>
    <t>no sour taste</t>
  </si>
  <si>
    <t>no fermented odour</t>
  </si>
  <si>
    <t>its like their normal food(garri)</t>
  </si>
  <si>
    <t>no bad odour</t>
  </si>
  <si>
    <t>nice odour</t>
  </si>
  <si>
    <t>it is sweet</t>
  </si>
  <si>
    <t>because its like their normal fufu</t>
  </si>
  <si>
    <t>ewedu and meat soup</t>
  </si>
  <si>
    <t>very fine</t>
  </si>
  <si>
    <t>taste not really good</t>
  </si>
  <si>
    <t>a bit rough</t>
  </si>
  <si>
    <t>softness is ok.</t>
  </si>
  <si>
    <t>taste is ok</t>
  </si>
  <si>
    <t>likes the taste</t>
  </si>
  <si>
    <t>tastes is fine</t>
  </si>
  <si>
    <t>vegetable soup</t>
  </si>
  <si>
    <t>not rough and tastes nice</t>
  </si>
  <si>
    <t>not too hard or soft</t>
  </si>
  <si>
    <t>the taste is lovely</t>
  </si>
  <si>
    <t>tastes very good and different from the normal one</t>
  </si>
  <si>
    <t>likes the taste in mouth</t>
  </si>
  <si>
    <t>tastes good but different from previous one</t>
  </si>
  <si>
    <t>okro &amp; vegetable</t>
  </si>
  <si>
    <t>tastes nice</t>
  </si>
  <si>
    <t>tastes fine,not different from the normal one</t>
  </si>
  <si>
    <t>very good taste</t>
  </si>
  <si>
    <t>tastes fine and smooth</t>
  </si>
  <si>
    <t>soft and perfect taste</t>
  </si>
  <si>
    <t>I like the taste and smooth texture</t>
  </si>
  <si>
    <t>tastless and texture poor</t>
  </si>
  <si>
    <t>odourless and tasteful</t>
  </si>
  <si>
    <t>tastes like eba and tasteful wit good odour</t>
  </si>
  <si>
    <t>simply likes taste and odour</t>
  </si>
  <si>
    <t>sweet taste and perfect odour</t>
  </si>
  <si>
    <t>tasteful and smooth(traditional)</t>
  </si>
  <si>
    <t>very strong</t>
  </si>
  <si>
    <t>fine</t>
  </si>
  <si>
    <t>yellow fufu from Vitamin A Cassava</t>
  </si>
  <si>
    <t>Yellow cassava is very attractive</t>
  </si>
  <si>
    <t>white fufu</t>
  </si>
  <si>
    <t>ewedu with melon</t>
  </si>
  <si>
    <t>4,togo</t>
  </si>
  <si>
    <t>sour in a good way,fermented very well</t>
  </si>
  <si>
    <t>it is too soft,not like normal eba</t>
  </si>
  <si>
    <t>sour in a good way,good taste</t>
  </si>
  <si>
    <t>does not eat fufu</t>
  </si>
  <si>
    <t>bad odour</t>
  </si>
  <si>
    <t>it does not have a true taste</t>
  </si>
  <si>
    <t>it is not mouldable and unfair taste</t>
  </si>
  <si>
    <t>it is great, moldable and fine</t>
  </si>
  <si>
    <t>it is not moudable, no great taste</t>
  </si>
  <si>
    <t>it is soft but not sour</t>
  </si>
  <si>
    <t>it is soft and sour</t>
  </si>
  <si>
    <t>it has an unfair odour</t>
  </si>
  <si>
    <t>ewedu &amp; egusi</t>
  </si>
  <si>
    <t>it is tasteful</t>
  </si>
  <si>
    <t>is good to me</t>
  </si>
  <si>
    <t>is it traditional</t>
  </si>
  <si>
    <t>I likethe texture and the taste</t>
  </si>
  <si>
    <t>smooth and tasteful</t>
  </si>
  <si>
    <t>because it is traditional</t>
  </si>
  <si>
    <t>ila(okro)</t>
  </si>
  <si>
    <t>quite different from the other ones</t>
  </si>
  <si>
    <t>the taste is quite different</t>
  </si>
  <si>
    <t>is it similar to the other ones</t>
  </si>
  <si>
    <t>the taste is good but hard texture</t>
  </si>
  <si>
    <t>the taste is good but different from the normal ones</t>
  </si>
  <si>
    <t>likes the taste but a bit sour</t>
  </si>
  <si>
    <t>it not different from the normal fufu I eat</t>
  </si>
  <si>
    <t>smooth and nice</t>
  </si>
  <si>
    <t>has a good garri taste</t>
  </si>
  <si>
    <t>has a very light weight</t>
  </si>
  <si>
    <t>properly and carefully prepared</t>
  </si>
  <si>
    <t>tastes asif its properly cooked</t>
  </si>
  <si>
    <t>it is a fine food</t>
  </si>
  <si>
    <t>it is smooth and properly prepared</t>
  </si>
  <si>
    <t>the taste is extermely great</t>
  </si>
  <si>
    <t>it is great</t>
  </si>
  <si>
    <t>yellow eba from vitamin A</t>
  </si>
  <si>
    <t>tastes not so good</t>
  </si>
  <si>
    <t>white eba</t>
  </si>
  <si>
    <t>yellow eba good</t>
  </si>
  <si>
    <t>yellow fufu from vitaminA cassava</t>
  </si>
  <si>
    <t>ogbono soup</t>
  </si>
  <si>
    <t>it is smooth and taste great</t>
  </si>
  <si>
    <t>it has no taste</t>
  </si>
  <si>
    <t>its taste great</t>
  </si>
  <si>
    <t>it is fair in taste</t>
  </si>
  <si>
    <t>it is fine and smooth</t>
  </si>
  <si>
    <t>it tastes great and fine</t>
  </si>
  <si>
    <t>it is soft, fine and smooth</t>
  </si>
  <si>
    <t>I like its moldability</t>
  </si>
  <si>
    <t>tastes slightly nice</t>
  </si>
  <si>
    <t>has a good texture</t>
  </si>
  <si>
    <t>it has a good mouth feel</t>
  </si>
  <si>
    <t>moderately tasty</t>
  </si>
  <si>
    <t>it is soft and clean</t>
  </si>
  <si>
    <t>it is soft and very clean</t>
  </si>
  <si>
    <t>egusi and vegetable soup</t>
  </si>
  <si>
    <t>fine and taste good</t>
  </si>
  <si>
    <t>neat and good colour</t>
  </si>
  <si>
    <t>properly prepared</t>
  </si>
  <si>
    <t>good taste and texture</t>
  </si>
  <si>
    <t>fresh,pure white colour</t>
  </si>
  <si>
    <t>Omi Adio</t>
  </si>
  <si>
    <t>it has a fine taste</t>
  </si>
  <si>
    <t>it is too soft and a bit sour</t>
  </si>
  <si>
    <t>traditional food</t>
  </si>
  <si>
    <t>it has a GOOD TASTE</t>
  </si>
  <si>
    <t>it taste good and taste like pounded yam</t>
  </si>
  <si>
    <t>it is made from cassava</t>
  </si>
  <si>
    <t>it is too sticky and rugged</t>
  </si>
  <si>
    <t>tasteless and not fastinating</t>
  </si>
  <si>
    <t>have a very good taste</t>
  </si>
  <si>
    <t>it has starchy texture</t>
  </si>
  <si>
    <t>is very moudable and good for health</t>
  </si>
  <si>
    <t>it is food and it will be good for health</t>
  </si>
  <si>
    <t>it is eba very good yellow in colour</t>
  </si>
  <si>
    <t>it is eba but not too strong &amp; too hard, not moldable</t>
  </si>
  <si>
    <t>it tastes like eba it is good</t>
  </si>
  <si>
    <t>look like fufu</t>
  </si>
  <si>
    <t>it tastes like fufu</t>
  </si>
  <si>
    <t>6 (JDPC/HarvestPlus)</t>
  </si>
  <si>
    <t>it has vitamin and is good for the body</t>
  </si>
  <si>
    <t>fine and moldable</t>
  </si>
  <si>
    <t>i have it in my farm and im used to it</t>
  </si>
  <si>
    <t>i have heard that cassava is very nutritive and fight diseases</t>
  </si>
  <si>
    <t>easy to swallow</t>
  </si>
  <si>
    <t>it is very moldable &amp; sticky</t>
  </si>
  <si>
    <t>ewedu &amp; fish soup</t>
  </si>
  <si>
    <t>it is mouldable and fine</t>
  </si>
  <si>
    <t>it is too soft but mouldable</t>
  </si>
  <si>
    <t>because it is made from cassava</t>
  </si>
  <si>
    <t>because it is tasty</t>
  </si>
  <si>
    <t>it is tasty and smooth</t>
  </si>
  <si>
    <t>because I don’t eat it often</t>
  </si>
  <si>
    <t>good taste and good texture</t>
  </si>
  <si>
    <t>it is too sour and I don’t like it</t>
  </si>
  <si>
    <t>it has a sweet taste</t>
  </si>
  <si>
    <t>I don’t really like the taste</t>
  </si>
  <si>
    <t>it is sour</t>
  </si>
  <si>
    <t xml:space="preserve">not like the regulary </t>
  </si>
  <si>
    <t>not prepared well</t>
  </si>
  <si>
    <t>because it is eba</t>
  </si>
  <si>
    <t>it is like fufu</t>
  </si>
  <si>
    <t>is thick and gives eneryg</t>
  </si>
  <si>
    <t>I like it very much</t>
  </si>
  <si>
    <t>is has hard texture but it is sweet</t>
  </si>
  <si>
    <t>have nothing to say</t>
  </si>
  <si>
    <t>it is properly made</t>
  </si>
  <si>
    <t>it has great taste and sourness</t>
  </si>
  <si>
    <t>ewedun and stew</t>
  </si>
  <si>
    <t>vegetable (amaranthus)</t>
  </si>
  <si>
    <t>it is sour and taste great</t>
  </si>
  <si>
    <t>it is elastic</t>
  </si>
  <si>
    <t>it is sour and have a good taste</t>
  </si>
  <si>
    <t>fair and true taste</t>
  </si>
  <si>
    <t>it is normal and great in taste</t>
  </si>
  <si>
    <t>it is normal</t>
  </si>
  <si>
    <t>it has odour and unfair taste</t>
  </si>
  <si>
    <t>the taste is also good but just better than the former</t>
  </si>
  <si>
    <t>not just fine maybe not well prepared</t>
  </si>
  <si>
    <t>it is fine but just a bit hard</t>
  </si>
  <si>
    <t>the taste is good and is moudable</t>
  </si>
  <si>
    <t>fine but just harder than the fomer</t>
  </si>
  <si>
    <t>the texture and taste is just very good</t>
  </si>
  <si>
    <t>niether too hard nor too soft</t>
  </si>
  <si>
    <t>I like taste</t>
  </si>
  <si>
    <t>I like the colour</t>
  </si>
  <si>
    <t>it has a good taste</t>
  </si>
  <si>
    <t xml:space="preserve">I like the taste </t>
  </si>
  <si>
    <t>I like the good taste and texture</t>
  </si>
  <si>
    <t>it is too hard</t>
  </si>
  <si>
    <t>it is soft</t>
  </si>
  <si>
    <t>it is rough not attractive</t>
  </si>
  <si>
    <t>it is more of regular eba</t>
  </si>
  <si>
    <t>it has not starch</t>
  </si>
  <si>
    <t xml:space="preserve">it has a lot of starch </t>
  </si>
  <si>
    <t>it has much starch</t>
  </si>
  <si>
    <t>hard texture and taste like normal eba</t>
  </si>
  <si>
    <t>taste like normal eba</t>
  </si>
  <si>
    <t>it is like normal eba and not too sour</t>
  </si>
  <si>
    <t xml:space="preserve">nice taste not as fermented as the first one </t>
  </si>
  <si>
    <t>taste very good,but not as fermented as others</t>
  </si>
  <si>
    <t>ist is not different from our normal fufu</t>
  </si>
  <si>
    <t>it is normal fufu</t>
  </si>
  <si>
    <t>yellow Eba</t>
  </si>
  <si>
    <t>yellow eba but not too good</t>
  </si>
  <si>
    <t>it is sour in taste, yellow eba</t>
  </si>
  <si>
    <t>ithis is also fufu</t>
  </si>
  <si>
    <t>is fufu, smooth and fine</t>
  </si>
  <si>
    <t>it is fufu</t>
  </si>
  <si>
    <t>ewedu melon</t>
  </si>
  <si>
    <t>the taste is the same with the normal ones</t>
  </si>
  <si>
    <t>a bit sticky on hand</t>
  </si>
  <si>
    <t>don’t percieve any odour at all</t>
  </si>
  <si>
    <t>the taste and texture is good</t>
  </si>
  <si>
    <t>taste like pounded yam</t>
  </si>
  <si>
    <t>taste like a soaked  garri</t>
  </si>
  <si>
    <t>the odour is a bit strong</t>
  </si>
  <si>
    <t>it is thick and smooth</t>
  </si>
  <si>
    <t>it is moderate in texture</t>
  </si>
  <si>
    <t>is moudable</t>
  </si>
  <si>
    <t>it is smooth and moudable</t>
  </si>
  <si>
    <t>it is too soft</t>
  </si>
  <si>
    <t>swallowable, smooth and nice</t>
  </si>
  <si>
    <t>is not sour</t>
  </si>
  <si>
    <t>abula</t>
  </si>
  <si>
    <t>it is not different from our normal eba</t>
  </si>
  <si>
    <t>vitamin A is very low</t>
  </si>
  <si>
    <t xml:space="preserve">it is our normal eba </t>
  </si>
  <si>
    <t>because it the normal cassava</t>
  </si>
  <si>
    <t>it is really stickly</t>
  </si>
  <si>
    <t>it has  a regular taste</t>
  </si>
  <si>
    <t>it is great in taste</t>
  </si>
  <si>
    <t>it is good in taste</t>
  </si>
  <si>
    <t>it is not whitish as expected</t>
  </si>
  <si>
    <t>good but too hard</t>
  </si>
  <si>
    <t>not done well but good</t>
  </si>
  <si>
    <t>not done well</t>
  </si>
  <si>
    <t>taste is fine and smooth</t>
  </si>
  <si>
    <t>very good but have odour</t>
  </si>
  <si>
    <t>smooth and not strong</t>
  </si>
  <si>
    <t>it is eba</t>
  </si>
  <si>
    <t>not good enough</t>
  </si>
  <si>
    <t>eba very good</t>
  </si>
  <si>
    <t>fufu</t>
  </si>
  <si>
    <t>taste not too good</t>
  </si>
  <si>
    <t>the eba is from yellow cassava</t>
  </si>
  <si>
    <t>not too good and very soft</t>
  </si>
  <si>
    <t>mouldable, very sour eba</t>
  </si>
  <si>
    <t>it is soft fufu</t>
  </si>
  <si>
    <t>its not too good</t>
  </si>
  <si>
    <t>melon soup</t>
  </si>
  <si>
    <t>has a good taste</t>
  </si>
  <si>
    <t>sweet good taste</t>
  </si>
  <si>
    <t>not sour</t>
  </si>
  <si>
    <t>i like the fresh taste</t>
  </si>
  <si>
    <t>strong texture</t>
  </si>
  <si>
    <t>tastes like starch</t>
  </si>
  <si>
    <t>very okay</t>
  </si>
  <si>
    <t>just too okay</t>
  </si>
  <si>
    <t>has a good taste and appearance</t>
  </si>
  <si>
    <t>just like it</t>
  </si>
  <si>
    <t>just like normal fufu</t>
  </si>
  <si>
    <t>texture not good</t>
  </si>
  <si>
    <t>taste and texture not fine</t>
  </si>
  <si>
    <t>like the texture</t>
  </si>
  <si>
    <t>fine texture</t>
  </si>
  <si>
    <t>mouldable and soft</t>
  </si>
  <si>
    <t>softness is fine</t>
  </si>
  <si>
    <t>the texture is not very fine</t>
  </si>
  <si>
    <t>not too starchy and good for eyesight</t>
  </si>
  <si>
    <t>rancid</t>
  </si>
  <si>
    <t>I think it will be best taking by soaking it as garri</t>
  </si>
  <si>
    <t>starch is not too much</t>
  </si>
  <si>
    <t>sour</t>
  </si>
  <si>
    <t>too starchy</t>
  </si>
  <si>
    <t>has a regular taste</t>
  </si>
  <si>
    <t>hard and rough</t>
  </si>
  <si>
    <t>fair compared to 969</t>
  </si>
  <si>
    <t>has a good taste and fine</t>
  </si>
  <si>
    <t>fine and great in taste</t>
  </si>
  <si>
    <t>tastes perfectly</t>
  </si>
  <si>
    <t>efo</t>
  </si>
  <si>
    <t>hard texture</t>
  </si>
  <si>
    <t>not well prepared and not as yellow as the others</t>
  </si>
  <si>
    <t>it is like normal eba</t>
  </si>
  <si>
    <t>very yellow, not too tough in the mouth and good taste</t>
  </si>
  <si>
    <t>its like normal fufu and it is smooth</t>
  </si>
  <si>
    <t>very smooth and light</t>
  </si>
  <si>
    <t>the texture and softness is good</t>
  </si>
  <si>
    <t>tastes good with a fine texture</t>
  </si>
  <si>
    <t>just too rough and tasteless</t>
  </si>
  <si>
    <t>it is very fine but just a bit hard</t>
  </si>
  <si>
    <t>tastes nicely</t>
  </si>
  <si>
    <t>the texture, odour and taste is okay</t>
  </si>
  <si>
    <t>hard</t>
  </si>
  <si>
    <t>6(JDPC)</t>
  </si>
  <si>
    <t>is too soft</t>
  </si>
  <si>
    <t>because it feels hard</t>
  </si>
  <si>
    <t>I like the taste</t>
  </si>
  <si>
    <t>I like the sour taste</t>
  </si>
  <si>
    <t>I like the texture</t>
  </si>
  <si>
    <t>the taste is not really good</t>
  </si>
  <si>
    <t>it is like the normal eba</t>
  </si>
  <si>
    <t>like normal fufu</t>
  </si>
  <si>
    <t>like the normal fufu</t>
  </si>
  <si>
    <t>it is hard</t>
  </si>
  <si>
    <t>not good in taste</t>
  </si>
  <si>
    <t>it is fair compared to 505</t>
  </si>
  <si>
    <t>it is not well prepared but could be great</t>
  </si>
  <si>
    <t>it has unfair taste</t>
  </si>
  <si>
    <t>it is not well prepared</t>
  </si>
  <si>
    <t xml:space="preserve">smells nice </t>
  </si>
  <si>
    <t>it is too hard and not well done</t>
  </si>
  <si>
    <t>not done</t>
  </si>
  <si>
    <t>too sour</t>
  </si>
  <si>
    <t>I have been eating something similar</t>
  </si>
  <si>
    <t>NORMAL AND REGULAR TATSE</t>
  </si>
  <si>
    <t>NOT NORMAL</t>
  </si>
  <si>
    <t>GOOD ODOUR AND TASTE</t>
  </si>
  <si>
    <t>TASTES NORMAL</t>
  </si>
  <si>
    <t>HAS A REGULAR TASTE</t>
  </si>
  <si>
    <t>REGULAR TASTE</t>
  </si>
  <si>
    <t>it is tasteless</t>
  </si>
  <si>
    <t>LOTS OF FIBRE</t>
  </si>
  <si>
    <t>TEXTURE NOT TOO STRONG</t>
  </si>
  <si>
    <t>TASTES SOUR</t>
  </si>
  <si>
    <t>EXACTLY LIKE OURS</t>
  </si>
  <si>
    <t>ITS STARCHY</t>
  </si>
  <si>
    <t>TOO HARD</t>
  </si>
  <si>
    <t>NOT TOO SOFT</t>
  </si>
  <si>
    <t>DOESNT HAVE A BAD SMELL</t>
  </si>
  <si>
    <t>IT S LIKE POUNDED YAM</t>
  </si>
  <si>
    <t>TASTES NICE BUT NOT SOUR</t>
  </si>
  <si>
    <t>DOESNT LIKE TAKING IT OFTEN</t>
  </si>
  <si>
    <t>just too hard but the taste is fine</t>
  </si>
  <si>
    <t>different from the normal ones</t>
  </si>
  <si>
    <t>its more starchy</t>
  </si>
  <si>
    <t>fine taste but it is hard</t>
  </si>
  <si>
    <t>good taste but a bit softer</t>
  </si>
  <si>
    <t>just similar to the normal ones</t>
  </si>
  <si>
    <t xml:space="preserve">just like normal ones but its harder </t>
  </si>
  <si>
    <t>Lalupon</t>
  </si>
  <si>
    <t>finely prepared and tastes good</t>
  </si>
  <si>
    <t>not as good as others</t>
  </si>
  <si>
    <t>fine taste and not sour</t>
  </si>
  <si>
    <t>well prepared and smooth</t>
  </si>
  <si>
    <t>not too hard nor soft</t>
  </si>
  <si>
    <t>tastes and good and good texture</t>
  </si>
  <si>
    <t>good odour but abit hard</t>
  </si>
  <si>
    <t>Good in taste like eba</t>
  </si>
  <si>
    <t>Its like our fufu</t>
  </si>
  <si>
    <t>Good in taste just like eba</t>
  </si>
  <si>
    <t>Good in taste</t>
  </si>
  <si>
    <t>Good in taste and like fufu</t>
  </si>
  <si>
    <t>Good in taste like our fufu</t>
  </si>
  <si>
    <t>Good in taste like fufu</t>
  </si>
  <si>
    <t>LIKE THE YELLOW COLOUR</t>
  </si>
  <si>
    <t>TOO SOFT ,BAD TEXTURE,NOT MOULDABLE,NOT SMOOTH,DULL COLOUR</t>
  </si>
  <si>
    <t>NOT COMFORTABLE WITH THE TASTE</t>
  </si>
  <si>
    <t>HAS LUMPS AND  ITS HARD</t>
  </si>
  <si>
    <t>LIKES THE YELLOW COLOUR</t>
  </si>
  <si>
    <t>NO PALATABLE TASTE AND STRONG  ODOUR</t>
  </si>
  <si>
    <t>LIGHT BUT NOT WHITE ENOUGH</t>
  </si>
  <si>
    <t>the taste is better than the former</t>
  </si>
  <si>
    <t>the taste is just fine although not too much</t>
  </si>
  <si>
    <t>not too soft and not too hard</t>
  </si>
  <si>
    <t>the odour is stronger than the others</t>
  </si>
  <si>
    <t>taste is fine</t>
  </si>
  <si>
    <t>taste fine but not really attractive to eyes</t>
  </si>
  <si>
    <t>taste a bit nice</t>
  </si>
  <si>
    <t>not properly prepared</t>
  </si>
  <si>
    <t>not too good</t>
  </si>
  <si>
    <t>it is very good</t>
  </si>
  <si>
    <t>Its ok and cool</t>
  </si>
  <si>
    <t>Its not mouldable</t>
  </si>
  <si>
    <t>It is just normal</t>
  </si>
  <si>
    <t>The taste is good</t>
  </si>
  <si>
    <t>its smooth with a good hand fill</t>
  </si>
  <si>
    <t>Its odourless</t>
  </si>
  <si>
    <t>its too hard</t>
  </si>
  <si>
    <t>Gbegiri</t>
  </si>
  <si>
    <t>normal,fine,good taste</t>
  </si>
  <si>
    <t>not elastic</t>
  </si>
  <si>
    <t>hard and normal</t>
  </si>
  <si>
    <t>elastic and fresh</t>
  </si>
  <si>
    <t>not mouldable</t>
  </si>
  <si>
    <t>hard and lovely</t>
  </si>
  <si>
    <t>it is nutritious</t>
  </si>
  <si>
    <t>its good and enticing</t>
  </si>
  <si>
    <t>Its smooth and mouldable</t>
  </si>
  <si>
    <t>Just like igbo eba</t>
  </si>
  <si>
    <t>Very fascinating</t>
  </si>
  <si>
    <t>Ok</t>
  </si>
  <si>
    <t>Its my normal food</t>
  </si>
  <si>
    <t>Just ok</t>
  </si>
  <si>
    <t>it is fresh and great in taste</t>
  </si>
  <si>
    <t>it is good in taste and nutritious</t>
  </si>
  <si>
    <t>great taste</t>
  </si>
  <si>
    <t xml:space="preserve">it is normal </t>
  </si>
  <si>
    <t xml:space="preserve">ewedu </t>
  </si>
  <si>
    <t>it is attractive and nutritious</t>
  </si>
  <si>
    <t>it is nutritious and tastes great</t>
  </si>
  <si>
    <t>great taste and nutritious</t>
  </si>
  <si>
    <t>it is great and fresh</t>
  </si>
  <si>
    <t>less starchy and yellow color</t>
  </si>
  <si>
    <t>it is okay</t>
  </si>
  <si>
    <t>it is too thick when eating</t>
  </si>
  <si>
    <t>smooth and enticing</t>
  </si>
  <si>
    <t>it is light in taste</t>
  </si>
  <si>
    <t>it is mouldable</t>
  </si>
  <si>
    <t>just somehow thick</t>
  </si>
  <si>
    <t>it is smooth light and fine colour</t>
  </si>
  <si>
    <t>too  soft</t>
  </si>
  <si>
    <t>is like our normal eba with good odour</t>
  </si>
  <si>
    <t>harder than others</t>
  </si>
  <si>
    <t>like slightly</t>
  </si>
  <si>
    <t>a little bit too tough</t>
  </si>
  <si>
    <t>it is perfect</t>
  </si>
  <si>
    <t>it is not smooth</t>
  </si>
  <si>
    <t>it is easy to prepare and good in taste</t>
  </si>
  <si>
    <t>this is eba</t>
  </si>
  <si>
    <t>taste oily</t>
  </si>
  <si>
    <t>yellow fufu</t>
  </si>
  <si>
    <t>looks like fufu</t>
  </si>
  <si>
    <t>it is different from our garri</t>
  </si>
  <si>
    <t>it is not too fermented but white in color</t>
  </si>
  <si>
    <t>it is smooth</t>
  </si>
  <si>
    <t>it is harder than 825</t>
  </si>
  <si>
    <t>softer than 371</t>
  </si>
  <si>
    <t>tastes good like our fufu</t>
  </si>
  <si>
    <t>melon or  ewedu soup</t>
  </si>
  <si>
    <t>the taste and odour is fascinating</t>
  </si>
  <si>
    <t>taste differently from the first one</t>
  </si>
  <si>
    <t>the odour is good but different from the normal</t>
  </si>
  <si>
    <t>taste like normal one</t>
  </si>
  <si>
    <t>the sour taste is too much</t>
  </si>
  <si>
    <t>a bit too sour</t>
  </si>
  <si>
    <t>taste is good</t>
  </si>
  <si>
    <t>any soup</t>
  </si>
  <si>
    <t>it is the worst of all</t>
  </si>
  <si>
    <t>not as good in taste as the first one</t>
  </si>
  <si>
    <t>better than the former fufu samples</t>
  </si>
  <si>
    <t>the taste is too sour</t>
  </si>
  <si>
    <t>it has a sour taste</t>
  </si>
  <si>
    <t>6 (osadep)</t>
  </si>
  <si>
    <t>taste not too good - too sour</t>
  </si>
  <si>
    <t>like our normal eba</t>
  </si>
  <si>
    <t>tastes like the normal eba</t>
  </si>
  <si>
    <t>very light and smells like good cassava</t>
  </si>
  <si>
    <t>like normal eba but it is tough</t>
  </si>
  <si>
    <t>it is just great</t>
  </si>
  <si>
    <t>it has a fine appearance</t>
  </si>
  <si>
    <t>fascinating appearance and nice smell</t>
  </si>
  <si>
    <t>very exciting</t>
  </si>
  <si>
    <t>perfectly prepared</t>
  </si>
  <si>
    <t>just too enticing in appearance</t>
  </si>
  <si>
    <t>exactly like pounded yam</t>
  </si>
  <si>
    <t>egusi/okro</t>
  </si>
  <si>
    <t>taste better than the ones I eat before</t>
  </si>
  <si>
    <t>taste is better</t>
  </si>
  <si>
    <t>taste like eba</t>
  </si>
  <si>
    <t>looks like whAT I EAT</t>
  </si>
  <si>
    <t>TASTE LIKE FUFU</t>
  </si>
  <si>
    <t>dose not taste nice</t>
  </si>
  <si>
    <t>the colour and the Taste is nice</t>
  </si>
  <si>
    <t>is not properly cooked</t>
  </si>
  <si>
    <t>is well cooked</t>
  </si>
  <si>
    <t>very smooth and nice texture</t>
  </si>
  <si>
    <t>has a nice smell</t>
  </si>
  <si>
    <t>smooth and nice odur</t>
  </si>
  <si>
    <t>it has a sharp taste</t>
  </si>
  <si>
    <t>it is not mouldable and not well prepared</t>
  </si>
  <si>
    <t>because the taste is different</t>
  </si>
  <si>
    <t>it is very smooth</t>
  </si>
  <si>
    <t>the taste is good to me, i like it</t>
  </si>
  <si>
    <t>it has an urgly smell</t>
  </si>
  <si>
    <t>it is eba from yellow cassava</t>
  </si>
  <si>
    <t>tasteing like oil was added</t>
  </si>
  <si>
    <t>white fufu, good and moudable</t>
  </si>
  <si>
    <t>the sotfness is ok but taste a bit bad</t>
  </si>
  <si>
    <t>taste is not good at all</t>
  </si>
  <si>
    <t>sour than others</t>
  </si>
  <si>
    <t>the sour taste is not good</t>
  </si>
  <si>
    <t>just fair</t>
  </si>
  <si>
    <t>the odour and taste is fair</t>
  </si>
  <si>
    <t>is too hard</t>
  </si>
  <si>
    <t>it smells like eba</t>
  </si>
  <si>
    <t>the fermented taste is good</t>
  </si>
  <si>
    <t>a little bit too hard</t>
  </si>
  <si>
    <t>is very light</t>
  </si>
  <si>
    <t>sour taste is good</t>
  </si>
  <si>
    <t>don’t like its appearance</t>
  </si>
  <si>
    <t>has too much starch</t>
  </si>
  <si>
    <t>like the moderate colour</t>
  </si>
  <si>
    <t>like the appearance</t>
  </si>
  <si>
    <t>moderate sour taste</t>
  </si>
  <si>
    <t>taste not too good/small starch</t>
  </si>
  <si>
    <t>ewedu/efo</t>
  </si>
  <si>
    <t>just like our own eba</t>
  </si>
  <si>
    <t>as if one is eating eba</t>
  </si>
  <si>
    <t>just like eba witha good taste</t>
  </si>
  <si>
    <t xml:space="preserve">it is a bit different in colour </t>
  </si>
  <si>
    <t>like normal eba</t>
  </si>
  <si>
    <t>is like our fufu</t>
  </si>
  <si>
    <t>just like our eba</t>
  </si>
  <si>
    <t>is like the normal ones and has no side effect</t>
  </si>
  <si>
    <t>is very smooth</t>
  </si>
  <si>
    <t>it is good for the body</t>
  </si>
  <si>
    <t xml:space="preserve">it has a good hand feel </t>
  </si>
  <si>
    <t>it is nice and normal</t>
  </si>
  <si>
    <t>it is sticky</t>
  </si>
  <si>
    <t>been seeing it around</t>
  </si>
  <si>
    <t>gbegiri</t>
  </si>
  <si>
    <t>is a good eba with slightly good taste</t>
  </si>
  <si>
    <t>the texture if not fine</t>
  </si>
  <si>
    <t>not different from the normal ones</t>
  </si>
  <si>
    <t>taste good and a bit hard</t>
  </si>
  <si>
    <t>the taste and softness is good</t>
  </si>
  <si>
    <t>the taste is good</t>
  </si>
  <si>
    <t>eba very good,hard</t>
  </si>
  <si>
    <t>oily taste</t>
  </si>
  <si>
    <t>white eba,not sour</t>
  </si>
  <si>
    <t>sour in taste</t>
  </si>
  <si>
    <t>attractive and good taste</t>
  </si>
  <si>
    <t>like maize meal &amp; colour of egg yok</t>
  </si>
  <si>
    <t>just like others</t>
  </si>
  <si>
    <t>tastes good, smooth, easy to swallow</t>
  </si>
  <si>
    <t>good taste &amp; attractive colour</t>
  </si>
  <si>
    <t>like normal fufu but too sour</t>
  </si>
  <si>
    <t>osiki</t>
  </si>
  <si>
    <t xml:space="preserve">taste is bad </t>
  </si>
  <si>
    <t>not rough but just hard</t>
  </si>
  <si>
    <t>not fascinating to eye sight</t>
  </si>
  <si>
    <t xml:space="preserve">not good </t>
  </si>
  <si>
    <t>texture better than others</t>
  </si>
  <si>
    <t>taste ok but hard</t>
  </si>
  <si>
    <t>good mouth feel</t>
  </si>
  <si>
    <t>good but hard</t>
  </si>
  <si>
    <t>good taste and fine texture</t>
  </si>
  <si>
    <t>moderate soft texture</t>
  </si>
  <si>
    <t>too tough</t>
  </si>
  <si>
    <t>different from other ones</t>
  </si>
  <si>
    <t>nothing</t>
  </si>
  <si>
    <t>sweet and has good taste</t>
  </si>
  <si>
    <t>sweet and enticing in appearance</t>
  </si>
  <si>
    <t>don’t like the taste</t>
  </si>
  <si>
    <t>I like it</t>
  </si>
  <si>
    <t>it is fine</t>
  </si>
  <si>
    <t>no lumps and good texture</t>
  </si>
  <si>
    <t>light texture and good smell</t>
  </si>
  <si>
    <t>good taste and not a bad odour</t>
  </si>
  <si>
    <t>no lumps and its like normal fufu</t>
  </si>
  <si>
    <t>unstable taste</t>
  </si>
  <si>
    <t>not good taste and not well prepared</t>
  </si>
  <si>
    <t>elastic</t>
  </si>
  <si>
    <t>great in taste</t>
  </si>
  <si>
    <t>too hard and sour</t>
  </si>
  <si>
    <t>efo &amp; ewedu</t>
  </si>
  <si>
    <t>smooth</t>
  </si>
  <si>
    <t>too soft &amp; has ugly smell</t>
  </si>
  <si>
    <t>ok and tastes good</t>
  </si>
  <si>
    <t>not well cooked</t>
  </si>
  <si>
    <t>eba</t>
  </si>
  <si>
    <t>very good in the mouth</t>
  </si>
  <si>
    <t>ewedu and okro</t>
  </si>
  <si>
    <t>like its sour taste and has a good mouth feel</t>
  </si>
  <si>
    <t>like its moderate sour taste</t>
  </si>
  <si>
    <t xml:space="preserve">too hard </t>
  </si>
  <si>
    <t>its okay</t>
  </si>
  <si>
    <t>a fascinating taste</t>
  </si>
  <si>
    <t xml:space="preserve">tastes nice </t>
  </si>
  <si>
    <t>astrigent in taste</t>
  </si>
  <si>
    <t>strength to the body</t>
  </si>
  <si>
    <t>tastes very strange</t>
  </si>
  <si>
    <t>it is our white gari</t>
  </si>
  <si>
    <t>gives strengh to the body and like normal gari</t>
  </si>
  <si>
    <t>very light and smells like cassava. Easy to swallow2</t>
  </si>
  <si>
    <t>very light</t>
  </si>
  <si>
    <t>farmer's food</t>
  </si>
  <si>
    <t>I like its colour</t>
  </si>
  <si>
    <t>Does not taste good in the mouth</t>
  </si>
  <si>
    <t>Tastes like my regular eba</t>
  </si>
  <si>
    <t>Have a good mouth fill and tastes good</t>
  </si>
  <si>
    <t>It has a very nice taste</t>
  </si>
  <si>
    <t>It is not so mouldable</t>
  </si>
  <si>
    <t>I dont like the colour, its so hard</t>
  </si>
  <si>
    <t>Fine but not a good taste</t>
  </si>
  <si>
    <t>not well prepared at all</t>
  </si>
  <si>
    <t>It has a good taste</t>
  </si>
  <si>
    <t>The taste is fine</t>
  </si>
  <si>
    <t>It is very fine,taste,texture and odour</t>
  </si>
  <si>
    <t>Too sour</t>
  </si>
  <si>
    <t>The taste is good but only a bit sour</t>
  </si>
  <si>
    <t>Main Panel No</t>
  </si>
  <si>
    <t>Order</t>
  </si>
  <si>
    <t>Sample</t>
  </si>
  <si>
    <t>Rep</t>
  </si>
  <si>
    <t>line len gth</t>
  </si>
  <si>
    <t>White colour</t>
  </si>
  <si>
    <t>Fresh gari smell</t>
  </si>
  <si>
    <t>Fermented fufu odour</t>
  </si>
  <si>
    <t>Smooth (appearance &amp; hand)</t>
  </si>
  <si>
    <t>Soft texture (hand)</t>
  </si>
  <si>
    <t>Elastic texture (hand)</t>
  </si>
  <si>
    <t>Moldable texture (hand)</t>
  </si>
  <si>
    <t>Sticky texture (hand)</t>
  </si>
  <si>
    <t>Fresh gari taste</t>
  </si>
  <si>
    <t>Sour taste</t>
  </si>
  <si>
    <t>Panellist</t>
  </si>
  <si>
    <t>Day 1</t>
  </si>
  <si>
    <t>Day 2</t>
  </si>
  <si>
    <t>Day 3</t>
  </si>
  <si>
    <t>Day A</t>
  </si>
  <si>
    <t>Day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%"/>
    <numFmt numFmtId="166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2" borderId="0" xfId="0" applyFill="1"/>
    <xf numFmtId="0" fontId="0" fillId="0" borderId="1" xfId="0" applyBorder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wrapText="1"/>
    </xf>
    <xf numFmtId="165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49" fontId="0" fillId="0" borderId="0" xfId="0" applyNumberFormat="1"/>
    <xf numFmtId="1" fontId="0" fillId="0" borderId="0" xfId="0" applyNumberFormat="1"/>
    <xf numFmtId="166" fontId="0" fillId="0" borderId="0" xfId="0" applyNumberFormat="1" applyAlignment="1">
      <alignment horizontal="right"/>
    </xf>
    <xf numFmtId="0" fontId="2" fillId="0" borderId="0" xfId="0" applyFont="1"/>
    <xf numFmtId="0" fontId="0" fillId="0" borderId="2" xfId="0" applyBorder="1"/>
    <xf numFmtId="166" fontId="0" fillId="0" borderId="0" xfId="0" applyNumberFormat="1" applyAlignment="1">
      <alignment horizontal="center"/>
    </xf>
    <xf numFmtId="166" fontId="1" fillId="0" borderId="0" xfId="0" applyNumberFormat="1" applyFont="1" applyAlignment="1">
      <alignment horizontal="center"/>
    </xf>
    <xf numFmtId="0" fontId="0" fillId="0" borderId="0" xfId="0" applyBorder="1"/>
    <xf numFmtId="166" fontId="0" fillId="0" borderId="0" xfId="0" applyNumberFormat="1" applyBorder="1" applyAlignment="1"/>
    <xf numFmtId="0" fontId="0" fillId="0" borderId="0" xfId="0" applyBorder="1" applyAlignment="1"/>
    <xf numFmtId="0" fontId="0" fillId="0" borderId="0" xfId="0" applyNumberFormat="1" applyBorder="1" applyAlignment="1"/>
    <xf numFmtId="0" fontId="0" fillId="0" borderId="0" xfId="0" applyNumberFormat="1" applyBorder="1" applyAlignment="1">
      <alignment horizontal="center"/>
    </xf>
    <xf numFmtId="166" fontId="0" fillId="0" borderId="0" xfId="0" applyNumberFormat="1"/>
    <xf numFmtId="0" fontId="0" fillId="0" borderId="0" xfId="0" applyFont="1" applyBorder="1"/>
    <xf numFmtId="166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164" fontId="0" fillId="0" borderId="0" xfId="0" applyNumberFormat="1" applyBorder="1"/>
    <xf numFmtId="165" fontId="0" fillId="0" borderId="2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2" fontId="2" fillId="0" borderId="0" xfId="0" applyNumberFormat="1" applyFont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0" fillId="2" borderId="0" xfId="0" applyFill="1" applyBorder="1"/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1" fillId="4" borderId="0" xfId="0" applyFont="1" applyFill="1" applyAlignment="1">
      <alignment wrapText="1"/>
    </xf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wrapText="1"/>
    </xf>
    <xf numFmtId="0" fontId="0" fillId="0" borderId="0" xfId="0" applyFont="1" applyFill="1" applyBorder="1"/>
    <xf numFmtId="165" fontId="0" fillId="0" borderId="0" xfId="0" applyNumberFormat="1" applyFill="1" applyAlignment="1">
      <alignment horizontal="center" wrapText="1"/>
    </xf>
    <xf numFmtId="0" fontId="0" fillId="0" borderId="3" xfId="0" applyBorder="1" applyAlignment="1">
      <alignment wrapText="1"/>
    </xf>
    <xf numFmtId="0" fontId="0" fillId="5" borderId="4" xfId="0" applyFill="1" applyBorder="1" applyAlignment="1">
      <alignment wrapText="1"/>
    </xf>
    <xf numFmtId="0" fontId="0" fillId="6" borderId="4" xfId="0" applyFill="1" applyBorder="1" applyAlignment="1">
      <alignment wrapText="1"/>
    </xf>
    <xf numFmtId="0" fontId="0" fillId="7" borderId="4" xfId="0" applyFill="1" applyBorder="1" applyAlignment="1">
      <alignment wrapText="1"/>
    </xf>
    <xf numFmtId="0" fontId="0" fillId="8" borderId="4" xfId="0" applyFill="1" applyBorder="1" applyAlignment="1">
      <alignment wrapText="1"/>
    </xf>
    <xf numFmtId="0" fontId="0" fillId="9" borderId="4" xfId="0" applyFill="1" applyBorder="1" applyAlignment="1">
      <alignment wrapText="1"/>
    </xf>
    <xf numFmtId="0" fontId="0" fillId="10" borderId="4" xfId="0" applyFill="1" applyBorder="1" applyAlignment="1">
      <alignment wrapText="1"/>
    </xf>
    <xf numFmtId="0" fontId="0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166" fontId="0" fillId="0" borderId="6" xfId="0" applyNumberFormat="1" applyBorder="1" applyAlignment="1"/>
    <xf numFmtId="166" fontId="0" fillId="0" borderId="0" xfId="0" applyNumberFormat="1" applyAlignment="1"/>
    <xf numFmtId="166" fontId="0" fillId="0" borderId="7" xfId="0" applyNumberFormat="1" applyBorder="1" applyAlignment="1"/>
    <xf numFmtId="2" fontId="0" fillId="3" borderId="0" xfId="0" applyNumberFormat="1" applyFill="1" applyAlignment="1">
      <alignment wrapText="1"/>
    </xf>
    <xf numFmtId="2" fontId="2" fillId="3" borderId="0" xfId="0" applyNumberFormat="1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 wrapText="1"/>
    </xf>
    <xf numFmtId="2" fontId="0" fillId="0" borderId="0" xfId="0" applyNumberFormat="1" applyAlignment="1">
      <alignment horizontal="center" wrapText="1"/>
    </xf>
    <xf numFmtId="0" fontId="0" fillId="0" borderId="4" xfId="0" applyBorder="1"/>
    <xf numFmtId="0" fontId="0" fillId="0" borderId="4" xfId="0" applyBorder="1" applyAlignment="1">
      <alignment wrapText="1"/>
    </xf>
    <xf numFmtId="0" fontId="1" fillId="10" borderId="4" xfId="0" applyFont="1" applyFill="1" applyBorder="1" applyAlignment="1">
      <alignment wrapText="1"/>
    </xf>
    <xf numFmtId="0" fontId="1" fillId="10" borderId="8" xfId="0" applyFont="1" applyFill="1" applyBorder="1" applyAlignment="1">
      <alignment wrapText="1"/>
    </xf>
    <xf numFmtId="0" fontId="1" fillId="5" borderId="4" xfId="0" applyFont="1" applyFill="1" applyBorder="1" applyAlignment="1">
      <alignment wrapText="1"/>
    </xf>
    <xf numFmtId="0" fontId="1" fillId="5" borderId="8" xfId="0" applyFont="1" applyFill="1" applyBorder="1" applyAlignment="1">
      <alignment wrapText="1"/>
    </xf>
    <xf numFmtId="0" fontId="1" fillId="6" borderId="4" xfId="0" applyFont="1" applyFill="1" applyBorder="1" applyAlignment="1">
      <alignment wrapText="1"/>
    </xf>
    <xf numFmtId="0" fontId="1" fillId="6" borderId="8" xfId="0" applyFont="1" applyFill="1" applyBorder="1" applyAlignment="1">
      <alignment wrapText="1"/>
    </xf>
    <xf numFmtId="0" fontId="1" fillId="9" borderId="4" xfId="0" applyFont="1" applyFill="1" applyBorder="1" applyAlignment="1">
      <alignment wrapText="1"/>
    </xf>
    <xf numFmtId="0" fontId="1" fillId="9" borderId="8" xfId="0" applyFont="1" applyFill="1" applyBorder="1" applyAlignment="1">
      <alignment wrapText="1"/>
    </xf>
    <xf numFmtId="0" fontId="1" fillId="8" borderId="4" xfId="0" applyFont="1" applyFill="1" applyBorder="1" applyAlignment="1">
      <alignment wrapText="1"/>
    </xf>
    <xf numFmtId="0" fontId="1" fillId="8" borderId="8" xfId="0" applyFont="1" applyFill="1" applyBorder="1" applyAlignment="1">
      <alignment wrapText="1"/>
    </xf>
    <xf numFmtId="0" fontId="1" fillId="7" borderId="4" xfId="0" applyFont="1" applyFill="1" applyBorder="1" applyAlignment="1">
      <alignment wrapText="1"/>
    </xf>
    <xf numFmtId="0" fontId="1" fillId="7" borderId="8" xfId="0" applyFont="1" applyFill="1" applyBorder="1" applyAlignment="1">
      <alignment wrapText="1"/>
    </xf>
    <xf numFmtId="0" fontId="0" fillId="0" borderId="8" xfId="0" applyBorder="1" applyAlignment="1">
      <alignment wrapText="1"/>
    </xf>
    <xf numFmtId="0" fontId="1" fillId="0" borderId="4" xfId="0" applyFont="1" applyBorder="1" applyAlignment="1">
      <alignment wrapText="1"/>
    </xf>
    <xf numFmtId="16" fontId="0" fillId="0" borderId="0" xfId="0" applyNumberFormat="1"/>
    <xf numFmtId="0" fontId="0" fillId="0" borderId="6" xfId="0" applyNumberFormat="1" applyBorder="1" applyAlignment="1">
      <alignment horizontal="center"/>
    </xf>
    <xf numFmtId="0" fontId="0" fillId="2" borderId="1" xfId="0" applyFill="1" applyBorder="1"/>
    <xf numFmtId="0" fontId="0" fillId="0" borderId="0" xfId="0" applyNumberFormat="1" applyAlignment="1">
      <alignment horizontal="center"/>
    </xf>
    <xf numFmtId="0" fontId="0" fillId="0" borderId="0" xfId="0" applyFill="1" applyBorder="1"/>
    <xf numFmtId="0" fontId="0" fillId="11" borderId="0" xfId="0" applyFill="1"/>
    <xf numFmtId="0" fontId="3" fillId="0" borderId="0" xfId="0" applyFont="1"/>
    <xf numFmtId="0" fontId="0" fillId="0" borderId="7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4" fontId="0" fillId="2" borderId="0" xfId="0" applyNumberFormat="1" applyFill="1" applyBorder="1" applyAlignment="1">
      <alignment horizontal="center"/>
    </xf>
    <xf numFmtId="16" fontId="0" fillId="2" borderId="0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0" fontId="0" fillId="11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6180564180266"/>
          <c:y val="1.6553583344454826E-2"/>
          <c:w val="0.87566059763034354"/>
          <c:h val="0.94506214689265533"/>
        </c:manualLayout>
      </c:layout>
      <c:scatterChart>
        <c:scatterStyle val="lineMarker"/>
        <c:varyColors val="0"/>
        <c:ser>
          <c:idx val="0"/>
          <c:order val="0"/>
          <c:spPr>
            <a:ln w="6350" cap="rnd">
              <a:solidFill>
                <a:schemeClr val="tx1">
                  <a:alpha val="60000"/>
                </a:schemeClr>
              </a:solidFill>
              <a:round/>
            </a:ln>
            <a:effectLst/>
          </c:spPr>
          <c:marker>
            <c:symbol val="diamond"/>
            <c:size val="2"/>
            <c:spPr>
              <a:solidFill>
                <a:schemeClr val="lt1"/>
              </a:solidFill>
              <a:ln w="38100">
                <a:solidFill>
                  <a:schemeClr val="dk1">
                    <a:tint val="88500"/>
                    <a:alpha val="60000"/>
                  </a:schemeClr>
                </a:solidFill>
              </a:ln>
              <a:effectLst/>
            </c:spPr>
          </c:marker>
          <c:dPt>
            <c:idx val="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483F-4C4E-84CF-26FED81274E5}"/>
              </c:ext>
            </c:extLst>
          </c:dPt>
          <c:dPt>
            <c:idx val="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1-483F-4C4E-84CF-26FED81274E5}"/>
              </c:ext>
            </c:extLst>
          </c:dPt>
          <c:dPt>
            <c:idx val="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483F-4C4E-84CF-26FED81274E5}"/>
              </c:ext>
            </c:extLst>
          </c:dPt>
          <c:dPt>
            <c:idx val="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3-483F-4C4E-84CF-26FED81274E5}"/>
              </c:ext>
            </c:extLst>
          </c:dPt>
          <c:dPt>
            <c:idx val="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4-483F-4C4E-84CF-26FED81274E5}"/>
              </c:ext>
            </c:extLst>
          </c:dPt>
          <c:dPt>
            <c:idx val="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483F-4C4E-84CF-26FED81274E5}"/>
              </c:ext>
            </c:extLst>
          </c:dPt>
          <c:dPt>
            <c:idx val="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6-483F-4C4E-84CF-26FED81274E5}"/>
              </c:ext>
            </c:extLst>
          </c:dPt>
          <c:dPt>
            <c:idx val="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483F-4C4E-84CF-26FED81274E5}"/>
              </c:ext>
            </c:extLst>
          </c:dPt>
          <c:dPt>
            <c:idx val="1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483F-4C4E-84CF-26FED81274E5}"/>
              </c:ext>
            </c:extLst>
          </c:dPt>
          <c:dPt>
            <c:idx val="1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9-483F-4C4E-84CF-26FED81274E5}"/>
              </c:ext>
            </c:extLst>
          </c:dPt>
          <c:dPt>
            <c:idx val="1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A-483F-4C4E-84CF-26FED81274E5}"/>
              </c:ext>
            </c:extLst>
          </c:dPt>
          <c:dPt>
            <c:idx val="1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B-483F-4C4E-84CF-26FED81274E5}"/>
              </c:ext>
            </c:extLst>
          </c:dPt>
          <c:dPt>
            <c:idx val="1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C-483F-4C4E-84CF-26FED81274E5}"/>
              </c:ext>
            </c:extLst>
          </c:dPt>
          <c:dPt>
            <c:idx val="1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D-483F-4C4E-84CF-26FED81274E5}"/>
              </c:ext>
            </c:extLst>
          </c:dPt>
          <c:dPt>
            <c:idx val="1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E-483F-4C4E-84CF-26FED81274E5}"/>
              </c:ext>
            </c:extLst>
          </c:dPt>
          <c:dPt>
            <c:idx val="1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F-483F-4C4E-84CF-26FED81274E5}"/>
              </c:ext>
            </c:extLst>
          </c:dPt>
          <c:dPt>
            <c:idx val="1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0-483F-4C4E-84CF-26FED81274E5}"/>
              </c:ext>
            </c:extLst>
          </c:dPt>
          <c:dPt>
            <c:idx val="1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1-483F-4C4E-84CF-26FED81274E5}"/>
              </c:ext>
            </c:extLst>
          </c:dPt>
          <c:dPt>
            <c:idx val="2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2-483F-4C4E-84CF-26FED81274E5}"/>
              </c:ext>
            </c:extLst>
          </c:dPt>
          <c:dPt>
            <c:idx val="2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3-483F-4C4E-84CF-26FED81274E5}"/>
              </c:ext>
            </c:extLst>
          </c:dPt>
          <c:dPt>
            <c:idx val="2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4-483F-4C4E-84CF-26FED81274E5}"/>
              </c:ext>
            </c:extLst>
          </c:dPt>
          <c:dPt>
            <c:idx val="2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5-483F-4C4E-84CF-26FED81274E5}"/>
              </c:ext>
            </c:extLst>
          </c:dPt>
          <c:dPt>
            <c:idx val="2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6-483F-4C4E-84CF-26FED81274E5}"/>
              </c:ext>
            </c:extLst>
          </c:dPt>
          <c:dPt>
            <c:idx val="2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7-483F-4C4E-84CF-26FED81274E5}"/>
              </c:ext>
            </c:extLst>
          </c:dPt>
          <c:dPt>
            <c:idx val="2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8-483F-4C4E-84CF-26FED81274E5}"/>
              </c:ext>
            </c:extLst>
          </c:dPt>
          <c:dPt>
            <c:idx val="2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9-483F-4C4E-84CF-26FED81274E5}"/>
              </c:ext>
            </c:extLst>
          </c:dPt>
          <c:dPt>
            <c:idx val="2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A-483F-4C4E-84CF-26FED81274E5}"/>
              </c:ext>
            </c:extLst>
          </c:dPt>
          <c:dPt>
            <c:idx val="2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B-483F-4C4E-84CF-26FED81274E5}"/>
              </c:ext>
            </c:extLst>
          </c:dPt>
          <c:dPt>
            <c:idx val="3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C-483F-4C4E-84CF-26FED81274E5}"/>
              </c:ext>
            </c:extLst>
          </c:dPt>
          <c:dPt>
            <c:idx val="3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D-483F-4C4E-84CF-26FED81274E5}"/>
              </c:ext>
            </c:extLst>
          </c:dPt>
          <c:dPt>
            <c:idx val="3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E-483F-4C4E-84CF-26FED81274E5}"/>
              </c:ext>
            </c:extLst>
          </c:dPt>
          <c:dPt>
            <c:idx val="3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1F-483F-4C4E-84CF-26FED81274E5}"/>
              </c:ext>
            </c:extLst>
          </c:dPt>
          <c:dPt>
            <c:idx val="3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0-483F-4C4E-84CF-26FED81274E5}"/>
              </c:ext>
            </c:extLst>
          </c:dPt>
          <c:dPt>
            <c:idx val="3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1-483F-4C4E-84CF-26FED81274E5}"/>
              </c:ext>
            </c:extLst>
          </c:dPt>
          <c:dPt>
            <c:idx val="3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2-483F-4C4E-84CF-26FED81274E5}"/>
              </c:ext>
            </c:extLst>
          </c:dPt>
          <c:dPt>
            <c:idx val="3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3-483F-4C4E-84CF-26FED81274E5}"/>
              </c:ext>
            </c:extLst>
          </c:dPt>
          <c:dPt>
            <c:idx val="3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4-483F-4C4E-84CF-26FED81274E5}"/>
              </c:ext>
            </c:extLst>
          </c:dPt>
          <c:dPt>
            <c:idx val="3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5-483F-4C4E-84CF-26FED81274E5}"/>
              </c:ext>
            </c:extLst>
          </c:dPt>
          <c:dPt>
            <c:idx val="4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6-483F-4C4E-84CF-26FED81274E5}"/>
              </c:ext>
            </c:extLst>
          </c:dPt>
          <c:dPt>
            <c:idx val="4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7-483F-4C4E-84CF-26FED81274E5}"/>
              </c:ext>
            </c:extLst>
          </c:dPt>
          <c:dPt>
            <c:idx val="4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8-483F-4C4E-84CF-26FED81274E5}"/>
              </c:ext>
            </c:extLst>
          </c:dPt>
          <c:dPt>
            <c:idx val="4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9-483F-4C4E-84CF-26FED81274E5}"/>
              </c:ext>
            </c:extLst>
          </c:dPt>
          <c:dPt>
            <c:idx val="4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A-483F-4C4E-84CF-26FED81274E5}"/>
              </c:ext>
            </c:extLst>
          </c:dPt>
          <c:dPt>
            <c:idx val="4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B-483F-4C4E-84CF-26FED81274E5}"/>
              </c:ext>
            </c:extLst>
          </c:dPt>
          <c:dPt>
            <c:idx val="4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C-483F-4C4E-84CF-26FED81274E5}"/>
              </c:ext>
            </c:extLst>
          </c:dPt>
          <c:dPt>
            <c:idx val="4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D-483F-4C4E-84CF-26FED81274E5}"/>
              </c:ext>
            </c:extLst>
          </c:dPt>
          <c:dPt>
            <c:idx val="4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E-483F-4C4E-84CF-26FED81274E5}"/>
              </c:ext>
            </c:extLst>
          </c:dPt>
          <c:dPt>
            <c:idx val="4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2F-483F-4C4E-84CF-26FED81274E5}"/>
              </c:ext>
            </c:extLst>
          </c:dPt>
          <c:dPt>
            <c:idx val="5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0-483F-4C4E-84CF-26FED81274E5}"/>
              </c:ext>
            </c:extLst>
          </c:dPt>
          <c:dPt>
            <c:idx val="5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1-483F-4C4E-84CF-26FED81274E5}"/>
              </c:ext>
            </c:extLst>
          </c:dPt>
          <c:dPt>
            <c:idx val="5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2-483F-4C4E-84CF-26FED81274E5}"/>
              </c:ext>
            </c:extLst>
          </c:dPt>
          <c:dPt>
            <c:idx val="5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3-483F-4C4E-84CF-26FED81274E5}"/>
              </c:ext>
            </c:extLst>
          </c:dPt>
          <c:dPt>
            <c:idx val="5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4-483F-4C4E-84CF-26FED81274E5}"/>
              </c:ext>
            </c:extLst>
          </c:dPt>
          <c:dPt>
            <c:idx val="5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5-483F-4C4E-84CF-26FED81274E5}"/>
              </c:ext>
            </c:extLst>
          </c:dPt>
          <c:dPt>
            <c:idx val="5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6-483F-4C4E-84CF-26FED81274E5}"/>
              </c:ext>
            </c:extLst>
          </c:dPt>
          <c:dPt>
            <c:idx val="5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7-483F-4C4E-84CF-26FED81274E5}"/>
              </c:ext>
            </c:extLst>
          </c:dPt>
          <c:dPt>
            <c:idx val="5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8-483F-4C4E-84CF-26FED81274E5}"/>
              </c:ext>
            </c:extLst>
          </c:dPt>
          <c:dPt>
            <c:idx val="5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9-483F-4C4E-84CF-26FED81274E5}"/>
              </c:ext>
            </c:extLst>
          </c:dPt>
          <c:dPt>
            <c:idx val="6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A-483F-4C4E-84CF-26FED81274E5}"/>
              </c:ext>
            </c:extLst>
          </c:dPt>
          <c:dPt>
            <c:idx val="6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B-483F-4C4E-84CF-26FED81274E5}"/>
              </c:ext>
            </c:extLst>
          </c:dPt>
          <c:dPt>
            <c:idx val="6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C-483F-4C4E-84CF-26FED81274E5}"/>
              </c:ext>
            </c:extLst>
          </c:dPt>
          <c:dPt>
            <c:idx val="6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D-483F-4C4E-84CF-26FED81274E5}"/>
              </c:ext>
            </c:extLst>
          </c:dPt>
          <c:dPt>
            <c:idx val="6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E-483F-4C4E-84CF-26FED81274E5}"/>
              </c:ext>
            </c:extLst>
          </c:dPt>
          <c:dPt>
            <c:idx val="6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3F-483F-4C4E-84CF-26FED81274E5}"/>
              </c:ext>
            </c:extLst>
          </c:dPt>
          <c:dPt>
            <c:idx val="6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0-483F-4C4E-84CF-26FED81274E5}"/>
              </c:ext>
            </c:extLst>
          </c:dPt>
          <c:dPt>
            <c:idx val="6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1-483F-4C4E-84CF-26FED81274E5}"/>
              </c:ext>
            </c:extLst>
          </c:dPt>
          <c:dPt>
            <c:idx val="6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2-483F-4C4E-84CF-26FED81274E5}"/>
              </c:ext>
            </c:extLst>
          </c:dPt>
          <c:dPt>
            <c:idx val="6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3-483F-4C4E-84CF-26FED81274E5}"/>
              </c:ext>
            </c:extLst>
          </c:dPt>
          <c:dPt>
            <c:idx val="7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4-483F-4C4E-84CF-26FED81274E5}"/>
              </c:ext>
            </c:extLst>
          </c:dPt>
          <c:dPt>
            <c:idx val="7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5-483F-4C4E-84CF-26FED81274E5}"/>
              </c:ext>
            </c:extLst>
          </c:dPt>
          <c:dPt>
            <c:idx val="7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6-483F-4C4E-84CF-26FED81274E5}"/>
              </c:ext>
            </c:extLst>
          </c:dPt>
          <c:dPt>
            <c:idx val="7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7-483F-4C4E-84CF-26FED81274E5}"/>
              </c:ext>
            </c:extLst>
          </c:dPt>
          <c:dPt>
            <c:idx val="7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8-483F-4C4E-84CF-26FED81274E5}"/>
              </c:ext>
            </c:extLst>
          </c:dPt>
          <c:dPt>
            <c:idx val="7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9-483F-4C4E-84CF-26FED81274E5}"/>
              </c:ext>
            </c:extLst>
          </c:dPt>
          <c:dPt>
            <c:idx val="7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A-483F-4C4E-84CF-26FED81274E5}"/>
              </c:ext>
            </c:extLst>
          </c:dPt>
          <c:dPt>
            <c:idx val="7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B-483F-4C4E-84CF-26FED81274E5}"/>
              </c:ext>
            </c:extLst>
          </c:dPt>
          <c:dPt>
            <c:idx val="7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C-483F-4C4E-84CF-26FED81274E5}"/>
              </c:ext>
            </c:extLst>
          </c:dPt>
          <c:dPt>
            <c:idx val="7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D-483F-4C4E-84CF-26FED81274E5}"/>
              </c:ext>
            </c:extLst>
          </c:dPt>
          <c:dPt>
            <c:idx val="8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E-483F-4C4E-84CF-26FED81274E5}"/>
              </c:ext>
            </c:extLst>
          </c:dPt>
          <c:dPt>
            <c:idx val="8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4F-483F-4C4E-84CF-26FED81274E5}"/>
              </c:ext>
            </c:extLst>
          </c:dPt>
          <c:dPt>
            <c:idx val="8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0-483F-4C4E-84CF-26FED81274E5}"/>
              </c:ext>
            </c:extLst>
          </c:dPt>
          <c:dPt>
            <c:idx val="8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1-483F-4C4E-84CF-26FED81274E5}"/>
              </c:ext>
            </c:extLst>
          </c:dPt>
          <c:dPt>
            <c:idx val="8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2-483F-4C4E-84CF-26FED81274E5}"/>
              </c:ext>
            </c:extLst>
          </c:dPt>
          <c:dPt>
            <c:idx val="8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3-483F-4C4E-84CF-26FED81274E5}"/>
              </c:ext>
            </c:extLst>
          </c:dPt>
          <c:dPt>
            <c:idx val="8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4-483F-4C4E-84CF-26FED81274E5}"/>
              </c:ext>
            </c:extLst>
          </c:dPt>
          <c:dPt>
            <c:idx val="8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5-483F-4C4E-84CF-26FED81274E5}"/>
              </c:ext>
            </c:extLst>
          </c:dPt>
          <c:dPt>
            <c:idx val="8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6-483F-4C4E-84CF-26FED81274E5}"/>
              </c:ext>
            </c:extLst>
          </c:dPt>
          <c:dPt>
            <c:idx val="8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7-483F-4C4E-84CF-26FED81274E5}"/>
              </c:ext>
            </c:extLst>
          </c:dPt>
          <c:dPt>
            <c:idx val="9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8-483F-4C4E-84CF-26FED81274E5}"/>
              </c:ext>
            </c:extLst>
          </c:dPt>
          <c:dPt>
            <c:idx val="9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9-483F-4C4E-84CF-26FED81274E5}"/>
              </c:ext>
            </c:extLst>
          </c:dPt>
          <c:dPt>
            <c:idx val="9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A-483F-4C4E-84CF-26FED81274E5}"/>
              </c:ext>
            </c:extLst>
          </c:dPt>
          <c:dPt>
            <c:idx val="9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B-483F-4C4E-84CF-26FED81274E5}"/>
              </c:ext>
            </c:extLst>
          </c:dPt>
          <c:dPt>
            <c:idx val="9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C-483F-4C4E-84CF-26FED81274E5}"/>
              </c:ext>
            </c:extLst>
          </c:dPt>
          <c:dPt>
            <c:idx val="9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D-483F-4C4E-84CF-26FED81274E5}"/>
              </c:ext>
            </c:extLst>
          </c:dPt>
          <c:dPt>
            <c:idx val="9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E-483F-4C4E-84CF-26FED81274E5}"/>
              </c:ext>
            </c:extLst>
          </c:dPt>
          <c:dPt>
            <c:idx val="9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5F-483F-4C4E-84CF-26FED81274E5}"/>
              </c:ext>
            </c:extLst>
          </c:dPt>
          <c:dPt>
            <c:idx val="9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0-483F-4C4E-84CF-26FED81274E5}"/>
              </c:ext>
            </c:extLst>
          </c:dPt>
          <c:dPt>
            <c:idx val="9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1-483F-4C4E-84CF-26FED81274E5}"/>
              </c:ext>
            </c:extLst>
          </c:dPt>
          <c:dPt>
            <c:idx val="10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2-483F-4C4E-84CF-26FED81274E5}"/>
              </c:ext>
            </c:extLst>
          </c:dPt>
          <c:dPt>
            <c:idx val="10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3-483F-4C4E-84CF-26FED81274E5}"/>
              </c:ext>
            </c:extLst>
          </c:dPt>
          <c:dPt>
            <c:idx val="10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4-483F-4C4E-84CF-26FED81274E5}"/>
              </c:ext>
            </c:extLst>
          </c:dPt>
          <c:dPt>
            <c:idx val="10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5-483F-4C4E-84CF-26FED81274E5}"/>
              </c:ext>
            </c:extLst>
          </c:dPt>
          <c:dPt>
            <c:idx val="10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6-483F-4C4E-84CF-26FED81274E5}"/>
              </c:ext>
            </c:extLst>
          </c:dPt>
          <c:dPt>
            <c:idx val="10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7-483F-4C4E-84CF-26FED81274E5}"/>
              </c:ext>
            </c:extLst>
          </c:dPt>
          <c:dPt>
            <c:idx val="10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8-483F-4C4E-84CF-26FED81274E5}"/>
              </c:ext>
            </c:extLst>
          </c:dPt>
          <c:dPt>
            <c:idx val="10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9-483F-4C4E-84CF-26FED81274E5}"/>
              </c:ext>
            </c:extLst>
          </c:dPt>
          <c:dPt>
            <c:idx val="10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A-483F-4C4E-84CF-26FED81274E5}"/>
              </c:ext>
            </c:extLst>
          </c:dPt>
          <c:dPt>
            <c:idx val="10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B-483F-4C4E-84CF-26FED81274E5}"/>
              </c:ext>
            </c:extLst>
          </c:dPt>
          <c:dPt>
            <c:idx val="11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C-483F-4C4E-84CF-26FED81274E5}"/>
              </c:ext>
            </c:extLst>
          </c:dPt>
          <c:dPt>
            <c:idx val="11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D-483F-4C4E-84CF-26FED81274E5}"/>
              </c:ext>
            </c:extLst>
          </c:dPt>
          <c:dPt>
            <c:idx val="11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E-483F-4C4E-84CF-26FED81274E5}"/>
              </c:ext>
            </c:extLst>
          </c:dPt>
          <c:dPt>
            <c:idx val="11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6F-483F-4C4E-84CF-26FED81274E5}"/>
              </c:ext>
            </c:extLst>
          </c:dPt>
          <c:dPt>
            <c:idx val="11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0-483F-4C4E-84CF-26FED81274E5}"/>
              </c:ext>
            </c:extLst>
          </c:dPt>
          <c:dPt>
            <c:idx val="11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1-483F-4C4E-84CF-26FED81274E5}"/>
              </c:ext>
            </c:extLst>
          </c:dPt>
          <c:dPt>
            <c:idx val="11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2-483F-4C4E-84CF-26FED81274E5}"/>
              </c:ext>
            </c:extLst>
          </c:dPt>
          <c:dPt>
            <c:idx val="11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3-483F-4C4E-84CF-26FED81274E5}"/>
              </c:ext>
            </c:extLst>
          </c:dPt>
          <c:dPt>
            <c:idx val="11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4-483F-4C4E-84CF-26FED81274E5}"/>
              </c:ext>
            </c:extLst>
          </c:dPt>
          <c:dPt>
            <c:idx val="11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5-483F-4C4E-84CF-26FED81274E5}"/>
              </c:ext>
            </c:extLst>
          </c:dPt>
          <c:dPt>
            <c:idx val="12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6-483F-4C4E-84CF-26FED81274E5}"/>
              </c:ext>
            </c:extLst>
          </c:dPt>
          <c:dPt>
            <c:idx val="12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7-483F-4C4E-84CF-26FED81274E5}"/>
              </c:ext>
            </c:extLst>
          </c:dPt>
          <c:dPt>
            <c:idx val="12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8-483F-4C4E-84CF-26FED81274E5}"/>
              </c:ext>
            </c:extLst>
          </c:dPt>
          <c:dPt>
            <c:idx val="12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9-483F-4C4E-84CF-26FED81274E5}"/>
              </c:ext>
            </c:extLst>
          </c:dPt>
          <c:dPt>
            <c:idx val="12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A-483F-4C4E-84CF-26FED81274E5}"/>
              </c:ext>
            </c:extLst>
          </c:dPt>
          <c:dPt>
            <c:idx val="12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B-483F-4C4E-84CF-26FED81274E5}"/>
              </c:ext>
            </c:extLst>
          </c:dPt>
          <c:dPt>
            <c:idx val="12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C-483F-4C4E-84CF-26FED81274E5}"/>
              </c:ext>
            </c:extLst>
          </c:dPt>
          <c:dPt>
            <c:idx val="12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D-483F-4C4E-84CF-26FED81274E5}"/>
              </c:ext>
            </c:extLst>
          </c:dPt>
          <c:dPt>
            <c:idx val="12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E-483F-4C4E-84CF-26FED81274E5}"/>
              </c:ext>
            </c:extLst>
          </c:dPt>
          <c:dPt>
            <c:idx val="12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7F-483F-4C4E-84CF-26FED81274E5}"/>
              </c:ext>
            </c:extLst>
          </c:dPt>
          <c:dPt>
            <c:idx val="13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0-483F-4C4E-84CF-26FED81274E5}"/>
              </c:ext>
            </c:extLst>
          </c:dPt>
          <c:dPt>
            <c:idx val="13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1-483F-4C4E-84CF-26FED81274E5}"/>
              </c:ext>
            </c:extLst>
          </c:dPt>
          <c:dPt>
            <c:idx val="13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2-483F-4C4E-84CF-26FED81274E5}"/>
              </c:ext>
            </c:extLst>
          </c:dPt>
          <c:dPt>
            <c:idx val="13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3-483F-4C4E-84CF-26FED81274E5}"/>
              </c:ext>
            </c:extLst>
          </c:dPt>
          <c:dPt>
            <c:idx val="13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4-483F-4C4E-84CF-26FED81274E5}"/>
              </c:ext>
            </c:extLst>
          </c:dPt>
          <c:dPt>
            <c:idx val="13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5-483F-4C4E-84CF-26FED81274E5}"/>
              </c:ext>
            </c:extLst>
          </c:dPt>
          <c:dPt>
            <c:idx val="13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6-483F-4C4E-84CF-26FED81274E5}"/>
              </c:ext>
            </c:extLst>
          </c:dPt>
          <c:dPt>
            <c:idx val="13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7-483F-4C4E-84CF-26FED81274E5}"/>
              </c:ext>
            </c:extLst>
          </c:dPt>
          <c:dPt>
            <c:idx val="13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8-483F-4C4E-84CF-26FED81274E5}"/>
              </c:ext>
            </c:extLst>
          </c:dPt>
          <c:dPt>
            <c:idx val="13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9-483F-4C4E-84CF-26FED81274E5}"/>
              </c:ext>
            </c:extLst>
          </c:dPt>
          <c:dPt>
            <c:idx val="14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A-483F-4C4E-84CF-26FED81274E5}"/>
              </c:ext>
            </c:extLst>
          </c:dPt>
          <c:dPt>
            <c:idx val="14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B-483F-4C4E-84CF-26FED81274E5}"/>
              </c:ext>
            </c:extLst>
          </c:dPt>
          <c:dPt>
            <c:idx val="14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C-483F-4C4E-84CF-26FED81274E5}"/>
              </c:ext>
            </c:extLst>
          </c:dPt>
          <c:dPt>
            <c:idx val="14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D-483F-4C4E-84CF-26FED81274E5}"/>
              </c:ext>
            </c:extLst>
          </c:dPt>
          <c:dPt>
            <c:idx val="14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E-483F-4C4E-84CF-26FED81274E5}"/>
              </c:ext>
            </c:extLst>
          </c:dPt>
          <c:dPt>
            <c:idx val="14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8F-483F-4C4E-84CF-26FED81274E5}"/>
              </c:ext>
            </c:extLst>
          </c:dPt>
          <c:dPt>
            <c:idx val="14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0-483F-4C4E-84CF-26FED81274E5}"/>
              </c:ext>
            </c:extLst>
          </c:dPt>
          <c:dPt>
            <c:idx val="14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1-483F-4C4E-84CF-26FED81274E5}"/>
              </c:ext>
            </c:extLst>
          </c:dPt>
          <c:dPt>
            <c:idx val="14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2-483F-4C4E-84CF-26FED81274E5}"/>
              </c:ext>
            </c:extLst>
          </c:dPt>
          <c:dPt>
            <c:idx val="14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3-483F-4C4E-84CF-26FED81274E5}"/>
              </c:ext>
            </c:extLst>
          </c:dPt>
          <c:dPt>
            <c:idx val="15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4-483F-4C4E-84CF-26FED81274E5}"/>
              </c:ext>
            </c:extLst>
          </c:dPt>
          <c:dPt>
            <c:idx val="15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5-483F-4C4E-84CF-26FED81274E5}"/>
              </c:ext>
            </c:extLst>
          </c:dPt>
          <c:dPt>
            <c:idx val="15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6-483F-4C4E-84CF-26FED81274E5}"/>
              </c:ext>
            </c:extLst>
          </c:dPt>
          <c:dPt>
            <c:idx val="15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7-483F-4C4E-84CF-26FED81274E5}"/>
              </c:ext>
            </c:extLst>
          </c:dPt>
          <c:dPt>
            <c:idx val="15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8-483F-4C4E-84CF-26FED81274E5}"/>
              </c:ext>
            </c:extLst>
          </c:dPt>
          <c:dPt>
            <c:idx val="15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9-483F-4C4E-84CF-26FED81274E5}"/>
              </c:ext>
            </c:extLst>
          </c:dPt>
          <c:dPt>
            <c:idx val="15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A-483F-4C4E-84CF-26FED81274E5}"/>
              </c:ext>
            </c:extLst>
          </c:dPt>
          <c:dPt>
            <c:idx val="15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B-483F-4C4E-84CF-26FED81274E5}"/>
              </c:ext>
            </c:extLst>
          </c:dPt>
          <c:dPt>
            <c:idx val="15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C-483F-4C4E-84CF-26FED81274E5}"/>
              </c:ext>
            </c:extLst>
          </c:dPt>
          <c:dPt>
            <c:idx val="15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D-483F-4C4E-84CF-26FED81274E5}"/>
              </c:ext>
            </c:extLst>
          </c:dPt>
          <c:dPt>
            <c:idx val="16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E-483F-4C4E-84CF-26FED81274E5}"/>
              </c:ext>
            </c:extLst>
          </c:dPt>
          <c:dPt>
            <c:idx val="16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9F-483F-4C4E-84CF-26FED81274E5}"/>
              </c:ext>
            </c:extLst>
          </c:dPt>
          <c:dPt>
            <c:idx val="16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0-483F-4C4E-84CF-26FED81274E5}"/>
              </c:ext>
            </c:extLst>
          </c:dPt>
          <c:dPt>
            <c:idx val="16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1-483F-4C4E-84CF-26FED81274E5}"/>
              </c:ext>
            </c:extLst>
          </c:dPt>
          <c:dPt>
            <c:idx val="16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2-483F-4C4E-84CF-26FED81274E5}"/>
              </c:ext>
            </c:extLst>
          </c:dPt>
          <c:dPt>
            <c:idx val="16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3-483F-4C4E-84CF-26FED81274E5}"/>
              </c:ext>
            </c:extLst>
          </c:dPt>
          <c:dPt>
            <c:idx val="16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4-483F-4C4E-84CF-26FED81274E5}"/>
              </c:ext>
            </c:extLst>
          </c:dPt>
          <c:dPt>
            <c:idx val="16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5-483F-4C4E-84CF-26FED81274E5}"/>
              </c:ext>
            </c:extLst>
          </c:dPt>
          <c:dPt>
            <c:idx val="16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6-483F-4C4E-84CF-26FED81274E5}"/>
              </c:ext>
            </c:extLst>
          </c:dPt>
          <c:dPt>
            <c:idx val="16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7-483F-4C4E-84CF-26FED81274E5}"/>
              </c:ext>
            </c:extLst>
          </c:dPt>
          <c:dPt>
            <c:idx val="17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8-483F-4C4E-84CF-26FED81274E5}"/>
              </c:ext>
            </c:extLst>
          </c:dPt>
          <c:dPt>
            <c:idx val="17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9-483F-4C4E-84CF-26FED81274E5}"/>
              </c:ext>
            </c:extLst>
          </c:dPt>
          <c:dPt>
            <c:idx val="17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A-483F-4C4E-84CF-26FED81274E5}"/>
              </c:ext>
            </c:extLst>
          </c:dPt>
          <c:dPt>
            <c:idx val="17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B-483F-4C4E-84CF-26FED81274E5}"/>
              </c:ext>
            </c:extLst>
          </c:dPt>
          <c:dPt>
            <c:idx val="17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C-483F-4C4E-84CF-26FED81274E5}"/>
              </c:ext>
            </c:extLst>
          </c:dPt>
          <c:dPt>
            <c:idx val="17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D-483F-4C4E-84CF-26FED81274E5}"/>
              </c:ext>
            </c:extLst>
          </c:dPt>
          <c:dPt>
            <c:idx val="17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E-483F-4C4E-84CF-26FED81274E5}"/>
              </c:ext>
            </c:extLst>
          </c:dPt>
          <c:dPt>
            <c:idx val="17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AF-483F-4C4E-84CF-26FED81274E5}"/>
              </c:ext>
            </c:extLst>
          </c:dPt>
          <c:dPt>
            <c:idx val="17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0-483F-4C4E-84CF-26FED81274E5}"/>
              </c:ext>
            </c:extLst>
          </c:dPt>
          <c:dPt>
            <c:idx val="17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1-483F-4C4E-84CF-26FED81274E5}"/>
              </c:ext>
            </c:extLst>
          </c:dPt>
          <c:dPt>
            <c:idx val="18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2-483F-4C4E-84CF-26FED81274E5}"/>
              </c:ext>
            </c:extLst>
          </c:dPt>
          <c:dPt>
            <c:idx val="18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3-483F-4C4E-84CF-26FED81274E5}"/>
              </c:ext>
            </c:extLst>
          </c:dPt>
          <c:dPt>
            <c:idx val="18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4-483F-4C4E-84CF-26FED81274E5}"/>
              </c:ext>
            </c:extLst>
          </c:dPt>
          <c:dPt>
            <c:idx val="18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5-483F-4C4E-84CF-26FED81274E5}"/>
              </c:ext>
            </c:extLst>
          </c:dPt>
          <c:dPt>
            <c:idx val="18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6-483F-4C4E-84CF-26FED81274E5}"/>
              </c:ext>
            </c:extLst>
          </c:dPt>
          <c:dPt>
            <c:idx val="18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7-483F-4C4E-84CF-26FED81274E5}"/>
              </c:ext>
            </c:extLst>
          </c:dPt>
          <c:dPt>
            <c:idx val="18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8-483F-4C4E-84CF-26FED81274E5}"/>
              </c:ext>
            </c:extLst>
          </c:dPt>
          <c:dPt>
            <c:idx val="18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9-483F-4C4E-84CF-26FED81274E5}"/>
              </c:ext>
            </c:extLst>
          </c:dPt>
          <c:dPt>
            <c:idx val="18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A-483F-4C4E-84CF-26FED81274E5}"/>
              </c:ext>
            </c:extLst>
          </c:dPt>
          <c:dPt>
            <c:idx val="18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B-483F-4C4E-84CF-26FED81274E5}"/>
              </c:ext>
            </c:extLst>
          </c:dPt>
          <c:dPt>
            <c:idx val="19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C-483F-4C4E-84CF-26FED81274E5}"/>
              </c:ext>
            </c:extLst>
          </c:dPt>
          <c:dPt>
            <c:idx val="19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D-483F-4C4E-84CF-26FED81274E5}"/>
              </c:ext>
            </c:extLst>
          </c:dPt>
          <c:dPt>
            <c:idx val="19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E-483F-4C4E-84CF-26FED81274E5}"/>
              </c:ext>
            </c:extLst>
          </c:dPt>
          <c:dPt>
            <c:idx val="19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BF-483F-4C4E-84CF-26FED81274E5}"/>
              </c:ext>
            </c:extLst>
          </c:dPt>
          <c:dPt>
            <c:idx val="19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0-483F-4C4E-84CF-26FED81274E5}"/>
              </c:ext>
            </c:extLst>
          </c:dPt>
          <c:dPt>
            <c:idx val="19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1-483F-4C4E-84CF-26FED81274E5}"/>
              </c:ext>
            </c:extLst>
          </c:dPt>
          <c:dPt>
            <c:idx val="19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2-483F-4C4E-84CF-26FED81274E5}"/>
              </c:ext>
            </c:extLst>
          </c:dPt>
          <c:dPt>
            <c:idx val="19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3-483F-4C4E-84CF-26FED81274E5}"/>
              </c:ext>
            </c:extLst>
          </c:dPt>
          <c:dPt>
            <c:idx val="19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4-483F-4C4E-84CF-26FED81274E5}"/>
              </c:ext>
            </c:extLst>
          </c:dPt>
          <c:dPt>
            <c:idx val="19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5-483F-4C4E-84CF-26FED81274E5}"/>
              </c:ext>
            </c:extLst>
          </c:dPt>
          <c:dPt>
            <c:idx val="20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6-483F-4C4E-84CF-26FED81274E5}"/>
              </c:ext>
            </c:extLst>
          </c:dPt>
          <c:dPt>
            <c:idx val="20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7-483F-4C4E-84CF-26FED81274E5}"/>
              </c:ext>
            </c:extLst>
          </c:dPt>
          <c:dPt>
            <c:idx val="20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8-483F-4C4E-84CF-26FED81274E5}"/>
              </c:ext>
            </c:extLst>
          </c:dPt>
          <c:dPt>
            <c:idx val="20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9-483F-4C4E-84CF-26FED81274E5}"/>
              </c:ext>
            </c:extLst>
          </c:dPt>
          <c:dPt>
            <c:idx val="20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A-483F-4C4E-84CF-26FED81274E5}"/>
              </c:ext>
            </c:extLst>
          </c:dPt>
          <c:dPt>
            <c:idx val="20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B-483F-4C4E-84CF-26FED81274E5}"/>
              </c:ext>
            </c:extLst>
          </c:dPt>
          <c:dPt>
            <c:idx val="20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C-483F-4C4E-84CF-26FED81274E5}"/>
              </c:ext>
            </c:extLst>
          </c:dPt>
          <c:dPt>
            <c:idx val="20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D-483F-4C4E-84CF-26FED81274E5}"/>
              </c:ext>
            </c:extLst>
          </c:dPt>
          <c:dPt>
            <c:idx val="20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E-483F-4C4E-84CF-26FED81274E5}"/>
              </c:ext>
            </c:extLst>
          </c:dPt>
          <c:dPt>
            <c:idx val="20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CF-483F-4C4E-84CF-26FED81274E5}"/>
              </c:ext>
            </c:extLst>
          </c:dPt>
          <c:dPt>
            <c:idx val="21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0-483F-4C4E-84CF-26FED81274E5}"/>
              </c:ext>
            </c:extLst>
          </c:dPt>
          <c:dPt>
            <c:idx val="21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1-483F-4C4E-84CF-26FED81274E5}"/>
              </c:ext>
            </c:extLst>
          </c:dPt>
          <c:dPt>
            <c:idx val="21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2-483F-4C4E-84CF-26FED81274E5}"/>
              </c:ext>
            </c:extLst>
          </c:dPt>
          <c:dPt>
            <c:idx val="21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3-483F-4C4E-84CF-26FED81274E5}"/>
              </c:ext>
            </c:extLst>
          </c:dPt>
          <c:dPt>
            <c:idx val="21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4-483F-4C4E-84CF-26FED81274E5}"/>
              </c:ext>
            </c:extLst>
          </c:dPt>
          <c:dPt>
            <c:idx val="21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5-483F-4C4E-84CF-26FED81274E5}"/>
              </c:ext>
            </c:extLst>
          </c:dPt>
          <c:dPt>
            <c:idx val="21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6-483F-4C4E-84CF-26FED81274E5}"/>
              </c:ext>
            </c:extLst>
          </c:dPt>
          <c:dPt>
            <c:idx val="21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7-483F-4C4E-84CF-26FED81274E5}"/>
              </c:ext>
            </c:extLst>
          </c:dPt>
          <c:dPt>
            <c:idx val="21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8-483F-4C4E-84CF-26FED81274E5}"/>
              </c:ext>
            </c:extLst>
          </c:dPt>
          <c:dPt>
            <c:idx val="21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9-483F-4C4E-84CF-26FED81274E5}"/>
              </c:ext>
            </c:extLst>
          </c:dPt>
          <c:dPt>
            <c:idx val="22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A-483F-4C4E-84CF-26FED81274E5}"/>
              </c:ext>
            </c:extLst>
          </c:dPt>
          <c:dPt>
            <c:idx val="22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B-483F-4C4E-84CF-26FED81274E5}"/>
              </c:ext>
            </c:extLst>
          </c:dPt>
          <c:dPt>
            <c:idx val="22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C-483F-4C4E-84CF-26FED81274E5}"/>
              </c:ext>
            </c:extLst>
          </c:dPt>
          <c:dPt>
            <c:idx val="22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D-483F-4C4E-84CF-26FED81274E5}"/>
              </c:ext>
            </c:extLst>
          </c:dPt>
          <c:dPt>
            <c:idx val="22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E-483F-4C4E-84CF-26FED81274E5}"/>
              </c:ext>
            </c:extLst>
          </c:dPt>
          <c:dPt>
            <c:idx val="22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DF-483F-4C4E-84CF-26FED81274E5}"/>
              </c:ext>
            </c:extLst>
          </c:dPt>
          <c:dPt>
            <c:idx val="22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0-483F-4C4E-84CF-26FED81274E5}"/>
              </c:ext>
            </c:extLst>
          </c:dPt>
          <c:dPt>
            <c:idx val="22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1-483F-4C4E-84CF-26FED81274E5}"/>
              </c:ext>
            </c:extLst>
          </c:dPt>
          <c:dPt>
            <c:idx val="22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2-483F-4C4E-84CF-26FED81274E5}"/>
              </c:ext>
            </c:extLst>
          </c:dPt>
          <c:dPt>
            <c:idx val="22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3-483F-4C4E-84CF-26FED81274E5}"/>
              </c:ext>
            </c:extLst>
          </c:dPt>
          <c:dPt>
            <c:idx val="23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4-483F-4C4E-84CF-26FED81274E5}"/>
              </c:ext>
            </c:extLst>
          </c:dPt>
          <c:dPt>
            <c:idx val="23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5-483F-4C4E-84CF-26FED81274E5}"/>
              </c:ext>
            </c:extLst>
          </c:dPt>
          <c:dPt>
            <c:idx val="23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6-483F-4C4E-84CF-26FED81274E5}"/>
              </c:ext>
            </c:extLst>
          </c:dPt>
          <c:dPt>
            <c:idx val="23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7-483F-4C4E-84CF-26FED81274E5}"/>
              </c:ext>
            </c:extLst>
          </c:dPt>
          <c:dPt>
            <c:idx val="23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8-483F-4C4E-84CF-26FED81274E5}"/>
              </c:ext>
            </c:extLst>
          </c:dPt>
          <c:dPt>
            <c:idx val="23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9-483F-4C4E-84CF-26FED81274E5}"/>
              </c:ext>
            </c:extLst>
          </c:dPt>
          <c:dPt>
            <c:idx val="23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A-483F-4C4E-84CF-26FED81274E5}"/>
              </c:ext>
            </c:extLst>
          </c:dPt>
          <c:dPt>
            <c:idx val="23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B-483F-4C4E-84CF-26FED81274E5}"/>
              </c:ext>
            </c:extLst>
          </c:dPt>
          <c:dPt>
            <c:idx val="23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C-483F-4C4E-84CF-26FED81274E5}"/>
              </c:ext>
            </c:extLst>
          </c:dPt>
          <c:dPt>
            <c:idx val="23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D-483F-4C4E-84CF-26FED81274E5}"/>
              </c:ext>
            </c:extLst>
          </c:dPt>
          <c:dPt>
            <c:idx val="24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E-483F-4C4E-84CF-26FED81274E5}"/>
              </c:ext>
            </c:extLst>
          </c:dPt>
          <c:dPt>
            <c:idx val="24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EF-483F-4C4E-84CF-26FED81274E5}"/>
              </c:ext>
            </c:extLst>
          </c:dPt>
          <c:dPt>
            <c:idx val="24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0-483F-4C4E-84CF-26FED81274E5}"/>
              </c:ext>
            </c:extLst>
          </c:dPt>
          <c:dPt>
            <c:idx val="24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1-483F-4C4E-84CF-26FED81274E5}"/>
              </c:ext>
            </c:extLst>
          </c:dPt>
          <c:dPt>
            <c:idx val="24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2-483F-4C4E-84CF-26FED81274E5}"/>
              </c:ext>
            </c:extLst>
          </c:dPt>
          <c:dPt>
            <c:idx val="24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3-483F-4C4E-84CF-26FED81274E5}"/>
              </c:ext>
            </c:extLst>
          </c:dPt>
          <c:dPt>
            <c:idx val="24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4-483F-4C4E-84CF-26FED81274E5}"/>
              </c:ext>
            </c:extLst>
          </c:dPt>
          <c:dPt>
            <c:idx val="24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5-483F-4C4E-84CF-26FED81274E5}"/>
              </c:ext>
            </c:extLst>
          </c:dPt>
          <c:dPt>
            <c:idx val="24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6-483F-4C4E-84CF-26FED81274E5}"/>
              </c:ext>
            </c:extLst>
          </c:dPt>
          <c:dPt>
            <c:idx val="24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7-483F-4C4E-84CF-26FED81274E5}"/>
              </c:ext>
            </c:extLst>
          </c:dPt>
          <c:dPt>
            <c:idx val="25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8-483F-4C4E-84CF-26FED81274E5}"/>
              </c:ext>
            </c:extLst>
          </c:dPt>
          <c:dPt>
            <c:idx val="25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9-483F-4C4E-84CF-26FED81274E5}"/>
              </c:ext>
            </c:extLst>
          </c:dPt>
          <c:dPt>
            <c:idx val="25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A-483F-4C4E-84CF-26FED81274E5}"/>
              </c:ext>
            </c:extLst>
          </c:dPt>
          <c:dPt>
            <c:idx val="25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B-483F-4C4E-84CF-26FED81274E5}"/>
              </c:ext>
            </c:extLst>
          </c:dPt>
          <c:dPt>
            <c:idx val="25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C-483F-4C4E-84CF-26FED81274E5}"/>
              </c:ext>
            </c:extLst>
          </c:dPt>
          <c:dPt>
            <c:idx val="25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D-483F-4C4E-84CF-26FED81274E5}"/>
              </c:ext>
            </c:extLst>
          </c:dPt>
          <c:dPt>
            <c:idx val="25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E-483F-4C4E-84CF-26FED81274E5}"/>
              </c:ext>
            </c:extLst>
          </c:dPt>
          <c:dPt>
            <c:idx val="25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FF-483F-4C4E-84CF-26FED81274E5}"/>
              </c:ext>
            </c:extLst>
          </c:dPt>
          <c:dPt>
            <c:idx val="25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0-483F-4C4E-84CF-26FED81274E5}"/>
              </c:ext>
            </c:extLst>
          </c:dPt>
          <c:dPt>
            <c:idx val="25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1-483F-4C4E-84CF-26FED81274E5}"/>
              </c:ext>
            </c:extLst>
          </c:dPt>
          <c:dPt>
            <c:idx val="26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2-483F-4C4E-84CF-26FED81274E5}"/>
              </c:ext>
            </c:extLst>
          </c:dPt>
          <c:dPt>
            <c:idx val="26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3-483F-4C4E-84CF-26FED81274E5}"/>
              </c:ext>
            </c:extLst>
          </c:dPt>
          <c:dPt>
            <c:idx val="26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4-483F-4C4E-84CF-26FED81274E5}"/>
              </c:ext>
            </c:extLst>
          </c:dPt>
          <c:dPt>
            <c:idx val="26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5-483F-4C4E-84CF-26FED81274E5}"/>
              </c:ext>
            </c:extLst>
          </c:dPt>
          <c:dPt>
            <c:idx val="26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6-483F-4C4E-84CF-26FED81274E5}"/>
              </c:ext>
            </c:extLst>
          </c:dPt>
          <c:dPt>
            <c:idx val="26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7-483F-4C4E-84CF-26FED81274E5}"/>
              </c:ext>
            </c:extLst>
          </c:dPt>
          <c:dPt>
            <c:idx val="26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8-483F-4C4E-84CF-26FED81274E5}"/>
              </c:ext>
            </c:extLst>
          </c:dPt>
          <c:dPt>
            <c:idx val="26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9-483F-4C4E-84CF-26FED81274E5}"/>
              </c:ext>
            </c:extLst>
          </c:dPt>
          <c:dPt>
            <c:idx val="26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A-483F-4C4E-84CF-26FED81274E5}"/>
              </c:ext>
            </c:extLst>
          </c:dPt>
          <c:dPt>
            <c:idx val="26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B-483F-4C4E-84CF-26FED81274E5}"/>
              </c:ext>
            </c:extLst>
          </c:dPt>
          <c:dPt>
            <c:idx val="27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C-483F-4C4E-84CF-26FED81274E5}"/>
              </c:ext>
            </c:extLst>
          </c:dPt>
          <c:dPt>
            <c:idx val="27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D-483F-4C4E-84CF-26FED81274E5}"/>
              </c:ext>
            </c:extLst>
          </c:dPt>
          <c:dPt>
            <c:idx val="27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E-483F-4C4E-84CF-26FED81274E5}"/>
              </c:ext>
            </c:extLst>
          </c:dPt>
          <c:dPt>
            <c:idx val="27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0F-483F-4C4E-84CF-26FED81274E5}"/>
              </c:ext>
            </c:extLst>
          </c:dPt>
          <c:dPt>
            <c:idx val="27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0-483F-4C4E-84CF-26FED81274E5}"/>
              </c:ext>
            </c:extLst>
          </c:dPt>
          <c:dPt>
            <c:idx val="27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1-483F-4C4E-84CF-26FED81274E5}"/>
              </c:ext>
            </c:extLst>
          </c:dPt>
          <c:dPt>
            <c:idx val="27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2-483F-4C4E-84CF-26FED81274E5}"/>
              </c:ext>
            </c:extLst>
          </c:dPt>
          <c:dPt>
            <c:idx val="27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3-483F-4C4E-84CF-26FED81274E5}"/>
              </c:ext>
            </c:extLst>
          </c:dPt>
          <c:dPt>
            <c:idx val="27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4-483F-4C4E-84CF-26FED81274E5}"/>
              </c:ext>
            </c:extLst>
          </c:dPt>
          <c:dPt>
            <c:idx val="27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5-483F-4C4E-84CF-26FED81274E5}"/>
              </c:ext>
            </c:extLst>
          </c:dPt>
          <c:dPt>
            <c:idx val="28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6-483F-4C4E-84CF-26FED81274E5}"/>
              </c:ext>
            </c:extLst>
          </c:dPt>
          <c:dPt>
            <c:idx val="28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7-483F-4C4E-84CF-26FED81274E5}"/>
              </c:ext>
            </c:extLst>
          </c:dPt>
          <c:dPt>
            <c:idx val="28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8-483F-4C4E-84CF-26FED81274E5}"/>
              </c:ext>
            </c:extLst>
          </c:dPt>
          <c:dPt>
            <c:idx val="28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9-483F-4C4E-84CF-26FED81274E5}"/>
              </c:ext>
            </c:extLst>
          </c:dPt>
          <c:dPt>
            <c:idx val="28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A-483F-4C4E-84CF-26FED81274E5}"/>
              </c:ext>
            </c:extLst>
          </c:dPt>
          <c:dPt>
            <c:idx val="28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B-483F-4C4E-84CF-26FED81274E5}"/>
              </c:ext>
            </c:extLst>
          </c:dPt>
          <c:dPt>
            <c:idx val="28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C-483F-4C4E-84CF-26FED81274E5}"/>
              </c:ext>
            </c:extLst>
          </c:dPt>
          <c:dPt>
            <c:idx val="28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D-483F-4C4E-84CF-26FED81274E5}"/>
              </c:ext>
            </c:extLst>
          </c:dPt>
          <c:dPt>
            <c:idx val="28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E-483F-4C4E-84CF-26FED81274E5}"/>
              </c:ext>
            </c:extLst>
          </c:dPt>
          <c:dPt>
            <c:idx val="28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1F-483F-4C4E-84CF-26FED81274E5}"/>
              </c:ext>
            </c:extLst>
          </c:dPt>
          <c:dPt>
            <c:idx val="29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0-483F-4C4E-84CF-26FED81274E5}"/>
              </c:ext>
            </c:extLst>
          </c:dPt>
          <c:dPt>
            <c:idx val="29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1-483F-4C4E-84CF-26FED81274E5}"/>
              </c:ext>
            </c:extLst>
          </c:dPt>
          <c:dPt>
            <c:idx val="29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2-483F-4C4E-84CF-26FED81274E5}"/>
              </c:ext>
            </c:extLst>
          </c:dPt>
          <c:dPt>
            <c:idx val="29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3-483F-4C4E-84CF-26FED81274E5}"/>
              </c:ext>
            </c:extLst>
          </c:dPt>
          <c:dPt>
            <c:idx val="29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4-483F-4C4E-84CF-26FED81274E5}"/>
              </c:ext>
            </c:extLst>
          </c:dPt>
          <c:dPt>
            <c:idx val="29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5-483F-4C4E-84CF-26FED81274E5}"/>
              </c:ext>
            </c:extLst>
          </c:dPt>
          <c:dPt>
            <c:idx val="29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6-483F-4C4E-84CF-26FED81274E5}"/>
              </c:ext>
            </c:extLst>
          </c:dPt>
          <c:dPt>
            <c:idx val="29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7-483F-4C4E-84CF-26FED81274E5}"/>
              </c:ext>
            </c:extLst>
          </c:dPt>
          <c:dPt>
            <c:idx val="29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8-483F-4C4E-84CF-26FED81274E5}"/>
              </c:ext>
            </c:extLst>
          </c:dPt>
          <c:dPt>
            <c:idx val="29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9-483F-4C4E-84CF-26FED81274E5}"/>
              </c:ext>
            </c:extLst>
          </c:dPt>
          <c:dPt>
            <c:idx val="30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A-483F-4C4E-84CF-26FED81274E5}"/>
              </c:ext>
            </c:extLst>
          </c:dPt>
          <c:dPt>
            <c:idx val="30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B-483F-4C4E-84CF-26FED81274E5}"/>
              </c:ext>
            </c:extLst>
          </c:dPt>
          <c:dPt>
            <c:idx val="30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C-483F-4C4E-84CF-26FED81274E5}"/>
              </c:ext>
            </c:extLst>
          </c:dPt>
          <c:dPt>
            <c:idx val="30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D-483F-4C4E-84CF-26FED81274E5}"/>
              </c:ext>
            </c:extLst>
          </c:dPt>
          <c:dPt>
            <c:idx val="30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E-483F-4C4E-84CF-26FED81274E5}"/>
              </c:ext>
            </c:extLst>
          </c:dPt>
          <c:dPt>
            <c:idx val="30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2F-483F-4C4E-84CF-26FED81274E5}"/>
              </c:ext>
            </c:extLst>
          </c:dPt>
          <c:dPt>
            <c:idx val="30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0-483F-4C4E-84CF-26FED81274E5}"/>
              </c:ext>
            </c:extLst>
          </c:dPt>
          <c:dPt>
            <c:idx val="30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1-483F-4C4E-84CF-26FED81274E5}"/>
              </c:ext>
            </c:extLst>
          </c:dPt>
          <c:dPt>
            <c:idx val="30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2-483F-4C4E-84CF-26FED81274E5}"/>
              </c:ext>
            </c:extLst>
          </c:dPt>
          <c:dPt>
            <c:idx val="30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3-483F-4C4E-84CF-26FED81274E5}"/>
              </c:ext>
            </c:extLst>
          </c:dPt>
          <c:dPt>
            <c:idx val="31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4-483F-4C4E-84CF-26FED81274E5}"/>
              </c:ext>
            </c:extLst>
          </c:dPt>
          <c:dPt>
            <c:idx val="31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5-483F-4C4E-84CF-26FED81274E5}"/>
              </c:ext>
            </c:extLst>
          </c:dPt>
          <c:dPt>
            <c:idx val="31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6-483F-4C4E-84CF-26FED81274E5}"/>
              </c:ext>
            </c:extLst>
          </c:dPt>
          <c:dPt>
            <c:idx val="31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7-483F-4C4E-84CF-26FED81274E5}"/>
              </c:ext>
            </c:extLst>
          </c:dPt>
          <c:dPt>
            <c:idx val="31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8-483F-4C4E-84CF-26FED81274E5}"/>
              </c:ext>
            </c:extLst>
          </c:dPt>
          <c:dPt>
            <c:idx val="31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9-483F-4C4E-84CF-26FED81274E5}"/>
              </c:ext>
            </c:extLst>
          </c:dPt>
          <c:dPt>
            <c:idx val="31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A-483F-4C4E-84CF-26FED81274E5}"/>
              </c:ext>
            </c:extLst>
          </c:dPt>
          <c:dPt>
            <c:idx val="31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B-483F-4C4E-84CF-26FED81274E5}"/>
              </c:ext>
            </c:extLst>
          </c:dPt>
          <c:dPt>
            <c:idx val="31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C-483F-4C4E-84CF-26FED81274E5}"/>
              </c:ext>
            </c:extLst>
          </c:dPt>
          <c:dPt>
            <c:idx val="31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D-483F-4C4E-84CF-26FED81274E5}"/>
              </c:ext>
            </c:extLst>
          </c:dPt>
          <c:dPt>
            <c:idx val="32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E-483F-4C4E-84CF-26FED81274E5}"/>
              </c:ext>
            </c:extLst>
          </c:dPt>
          <c:dPt>
            <c:idx val="32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3F-483F-4C4E-84CF-26FED81274E5}"/>
              </c:ext>
            </c:extLst>
          </c:dPt>
          <c:dPt>
            <c:idx val="32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0-483F-4C4E-84CF-26FED81274E5}"/>
              </c:ext>
            </c:extLst>
          </c:dPt>
          <c:dPt>
            <c:idx val="32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1-483F-4C4E-84CF-26FED81274E5}"/>
              </c:ext>
            </c:extLst>
          </c:dPt>
          <c:dPt>
            <c:idx val="32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2-483F-4C4E-84CF-26FED81274E5}"/>
              </c:ext>
            </c:extLst>
          </c:dPt>
          <c:dPt>
            <c:idx val="32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3-483F-4C4E-84CF-26FED81274E5}"/>
              </c:ext>
            </c:extLst>
          </c:dPt>
          <c:dPt>
            <c:idx val="32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4-483F-4C4E-84CF-26FED81274E5}"/>
              </c:ext>
            </c:extLst>
          </c:dPt>
          <c:dPt>
            <c:idx val="32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5-483F-4C4E-84CF-26FED81274E5}"/>
              </c:ext>
            </c:extLst>
          </c:dPt>
          <c:dPt>
            <c:idx val="32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6-483F-4C4E-84CF-26FED81274E5}"/>
              </c:ext>
            </c:extLst>
          </c:dPt>
          <c:dPt>
            <c:idx val="32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7-483F-4C4E-84CF-26FED81274E5}"/>
              </c:ext>
            </c:extLst>
          </c:dPt>
          <c:dPt>
            <c:idx val="33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8-483F-4C4E-84CF-26FED81274E5}"/>
              </c:ext>
            </c:extLst>
          </c:dPt>
          <c:dPt>
            <c:idx val="33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9-483F-4C4E-84CF-26FED81274E5}"/>
              </c:ext>
            </c:extLst>
          </c:dPt>
          <c:dPt>
            <c:idx val="33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A-483F-4C4E-84CF-26FED81274E5}"/>
              </c:ext>
            </c:extLst>
          </c:dPt>
          <c:dPt>
            <c:idx val="33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B-483F-4C4E-84CF-26FED81274E5}"/>
              </c:ext>
            </c:extLst>
          </c:dPt>
          <c:dPt>
            <c:idx val="33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C-483F-4C4E-84CF-26FED81274E5}"/>
              </c:ext>
            </c:extLst>
          </c:dPt>
          <c:dPt>
            <c:idx val="33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D-483F-4C4E-84CF-26FED81274E5}"/>
              </c:ext>
            </c:extLst>
          </c:dPt>
          <c:dPt>
            <c:idx val="33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E-483F-4C4E-84CF-26FED81274E5}"/>
              </c:ext>
            </c:extLst>
          </c:dPt>
          <c:dPt>
            <c:idx val="33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4F-483F-4C4E-84CF-26FED81274E5}"/>
              </c:ext>
            </c:extLst>
          </c:dPt>
          <c:dPt>
            <c:idx val="33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0-483F-4C4E-84CF-26FED81274E5}"/>
              </c:ext>
            </c:extLst>
          </c:dPt>
          <c:dPt>
            <c:idx val="33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1-483F-4C4E-84CF-26FED81274E5}"/>
              </c:ext>
            </c:extLst>
          </c:dPt>
          <c:dPt>
            <c:idx val="34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2-483F-4C4E-84CF-26FED81274E5}"/>
              </c:ext>
            </c:extLst>
          </c:dPt>
          <c:dPt>
            <c:idx val="34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3-483F-4C4E-84CF-26FED81274E5}"/>
              </c:ext>
            </c:extLst>
          </c:dPt>
          <c:dPt>
            <c:idx val="34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4-483F-4C4E-84CF-26FED81274E5}"/>
              </c:ext>
            </c:extLst>
          </c:dPt>
          <c:dPt>
            <c:idx val="34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5-483F-4C4E-84CF-26FED81274E5}"/>
              </c:ext>
            </c:extLst>
          </c:dPt>
          <c:dPt>
            <c:idx val="34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6-483F-4C4E-84CF-26FED81274E5}"/>
              </c:ext>
            </c:extLst>
          </c:dPt>
          <c:dPt>
            <c:idx val="34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7-483F-4C4E-84CF-26FED81274E5}"/>
              </c:ext>
            </c:extLst>
          </c:dPt>
          <c:dPt>
            <c:idx val="34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8-483F-4C4E-84CF-26FED81274E5}"/>
              </c:ext>
            </c:extLst>
          </c:dPt>
          <c:dPt>
            <c:idx val="34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9-483F-4C4E-84CF-26FED81274E5}"/>
              </c:ext>
            </c:extLst>
          </c:dPt>
          <c:dPt>
            <c:idx val="34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A-483F-4C4E-84CF-26FED81274E5}"/>
              </c:ext>
            </c:extLst>
          </c:dPt>
          <c:dPt>
            <c:idx val="34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B-483F-4C4E-84CF-26FED81274E5}"/>
              </c:ext>
            </c:extLst>
          </c:dPt>
          <c:dPt>
            <c:idx val="35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C-483F-4C4E-84CF-26FED81274E5}"/>
              </c:ext>
            </c:extLst>
          </c:dPt>
          <c:dPt>
            <c:idx val="35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D-483F-4C4E-84CF-26FED81274E5}"/>
              </c:ext>
            </c:extLst>
          </c:dPt>
          <c:dPt>
            <c:idx val="35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E-483F-4C4E-84CF-26FED81274E5}"/>
              </c:ext>
            </c:extLst>
          </c:dPt>
          <c:dPt>
            <c:idx val="35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5F-483F-4C4E-84CF-26FED81274E5}"/>
              </c:ext>
            </c:extLst>
          </c:dPt>
          <c:dPt>
            <c:idx val="35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0-483F-4C4E-84CF-26FED81274E5}"/>
              </c:ext>
            </c:extLst>
          </c:dPt>
          <c:dPt>
            <c:idx val="35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1-483F-4C4E-84CF-26FED81274E5}"/>
              </c:ext>
            </c:extLst>
          </c:dPt>
          <c:dPt>
            <c:idx val="35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2-483F-4C4E-84CF-26FED81274E5}"/>
              </c:ext>
            </c:extLst>
          </c:dPt>
          <c:dPt>
            <c:idx val="35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3-483F-4C4E-84CF-26FED81274E5}"/>
              </c:ext>
            </c:extLst>
          </c:dPt>
          <c:dPt>
            <c:idx val="35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4-483F-4C4E-84CF-26FED81274E5}"/>
              </c:ext>
            </c:extLst>
          </c:dPt>
          <c:dPt>
            <c:idx val="35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5-483F-4C4E-84CF-26FED81274E5}"/>
              </c:ext>
            </c:extLst>
          </c:dPt>
          <c:dPt>
            <c:idx val="36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6-483F-4C4E-84CF-26FED81274E5}"/>
              </c:ext>
            </c:extLst>
          </c:dPt>
          <c:dPt>
            <c:idx val="36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7-483F-4C4E-84CF-26FED81274E5}"/>
              </c:ext>
            </c:extLst>
          </c:dPt>
          <c:dPt>
            <c:idx val="36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8-483F-4C4E-84CF-26FED81274E5}"/>
              </c:ext>
            </c:extLst>
          </c:dPt>
          <c:dPt>
            <c:idx val="36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9-483F-4C4E-84CF-26FED81274E5}"/>
              </c:ext>
            </c:extLst>
          </c:dPt>
          <c:dPt>
            <c:idx val="36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A-483F-4C4E-84CF-26FED81274E5}"/>
              </c:ext>
            </c:extLst>
          </c:dPt>
          <c:dPt>
            <c:idx val="36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B-483F-4C4E-84CF-26FED81274E5}"/>
              </c:ext>
            </c:extLst>
          </c:dPt>
          <c:dPt>
            <c:idx val="36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C-483F-4C4E-84CF-26FED81274E5}"/>
              </c:ext>
            </c:extLst>
          </c:dPt>
          <c:dPt>
            <c:idx val="36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D-483F-4C4E-84CF-26FED81274E5}"/>
              </c:ext>
            </c:extLst>
          </c:dPt>
          <c:dPt>
            <c:idx val="36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E-483F-4C4E-84CF-26FED81274E5}"/>
              </c:ext>
            </c:extLst>
          </c:dPt>
          <c:dPt>
            <c:idx val="36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6F-483F-4C4E-84CF-26FED81274E5}"/>
              </c:ext>
            </c:extLst>
          </c:dPt>
          <c:dPt>
            <c:idx val="37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0-483F-4C4E-84CF-26FED81274E5}"/>
              </c:ext>
            </c:extLst>
          </c:dPt>
          <c:dPt>
            <c:idx val="37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1-483F-4C4E-84CF-26FED81274E5}"/>
              </c:ext>
            </c:extLst>
          </c:dPt>
          <c:dPt>
            <c:idx val="37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2-483F-4C4E-84CF-26FED81274E5}"/>
              </c:ext>
            </c:extLst>
          </c:dPt>
          <c:dPt>
            <c:idx val="37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3-483F-4C4E-84CF-26FED81274E5}"/>
              </c:ext>
            </c:extLst>
          </c:dPt>
          <c:dPt>
            <c:idx val="37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4-483F-4C4E-84CF-26FED81274E5}"/>
              </c:ext>
            </c:extLst>
          </c:dPt>
          <c:dPt>
            <c:idx val="37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5-483F-4C4E-84CF-26FED81274E5}"/>
              </c:ext>
            </c:extLst>
          </c:dPt>
          <c:dPt>
            <c:idx val="37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6-483F-4C4E-84CF-26FED81274E5}"/>
              </c:ext>
            </c:extLst>
          </c:dPt>
          <c:dPt>
            <c:idx val="37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7-483F-4C4E-84CF-26FED81274E5}"/>
              </c:ext>
            </c:extLst>
          </c:dPt>
          <c:dPt>
            <c:idx val="37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8-483F-4C4E-84CF-26FED81274E5}"/>
              </c:ext>
            </c:extLst>
          </c:dPt>
          <c:dPt>
            <c:idx val="37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9-483F-4C4E-84CF-26FED81274E5}"/>
              </c:ext>
            </c:extLst>
          </c:dPt>
          <c:dPt>
            <c:idx val="38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A-483F-4C4E-84CF-26FED81274E5}"/>
              </c:ext>
            </c:extLst>
          </c:dPt>
          <c:dPt>
            <c:idx val="38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B-483F-4C4E-84CF-26FED81274E5}"/>
              </c:ext>
            </c:extLst>
          </c:dPt>
          <c:dPt>
            <c:idx val="38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C-483F-4C4E-84CF-26FED81274E5}"/>
              </c:ext>
            </c:extLst>
          </c:dPt>
          <c:dPt>
            <c:idx val="38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D-483F-4C4E-84CF-26FED81274E5}"/>
              </c:ext>
            </c:extLst>
          </c:dPt>
          <c:dPt>
            <c:idx val="38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E-483F-4C4E-84CF-26FED81274E5}"/>
              </c:ext>
            </c:extLst>
          </c:dPt>
          <c:dPt>
            <c:idx val="38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7F-483F-4C4E-84CF-26FED81274E5}"/>
              </c:ext>
            </c:extLst>
          </c:dPt>
          <c:dPt>
            <c:idx val="38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0-483F-4C4E-84CF-26FED81274E5}"/>
              </c:ext>
            </c:extLst>
          </c:dPt>
          <c:dPt>
            <c:idx val="38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1-483F-4C4E-84CF-26FED81274E5}"/>
              </c:ext>
            </c:extLst>
          </c:dPt>
          <c:dPt>
            <c:idx val="38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2-483F-4C4E-84CF-26FED81274E5}"/>
              </c:ext>
            </c:extLst>
          </c:dPt>
          <c:dPt>
            <c:idx val="38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3-483F-4C4E-84CF-26FED81274E5}"/>
              </c:ext>
            </c:extLst>
          </c:dPt>
          <c:dPt>
            <c:idx val="39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4-483F-4C4E-84CF-26FED81274E5}"/>
              </c:ext>
            </c:extLst>
          </c:dPt>
          <c:dPt>
            <c:idx val="39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5-483F-4C4E-84CF-26FED81274E5}"/>
              </c:ext>
            </c:extLst>
          </c:dPt>
          <c:dPt>
            <c:idx val="39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6-483F-4C4E-84CF-26FED81274E5}"/>
              </c:ext>
            </c:extLst>
          </c:dPt>
          <c:dPt>
            <c:idx val="39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7-483F-4C4E-84CF-26FED81274E5}"/>
              </c:ext>
            </c:extLst>
          </c:dPt>
          <c:dPt>
            <c:idx val="39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8-483F-4C4E-84CF-26FED81274E5}"/>
              </c:ext>
            </c:extLst>
          </c:dPt>
          <c:dPt>
            <c:idx val="39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9-483F-4C4E-84CF-26FED81274E5}"/>
              </c:ext>
            </c:extLst>
          </c:dPt>
          <c:dPt>
            <c:idx val="39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A-483F-4C4E-84CF-26FED81274E5}"/>
              </c:ext>
            </c:extLst>
          </c:dPt>
          <c:dPt>
            <c:idx val="39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B-483F-4C4E-84CF-26FED81274E5}"/>
              </c:ext>
            </c:extLst>
          </c:dPt>
          <c:dPt>
            <c:idx val="39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C-483F-4C4E-84CF-26FED81274E5}"/>
              </c:ext>
            </c:extLst>
          </c:dPt>
          <c:dPt>
            <c:idx val="39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D-483F-4C4E-84CF-26FED81274E5}"/>
              </c:ext>
            </c:extLst>
          </c:dPt>
          <c:dPt>
            <c:idx val="40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E-483F-4C4E-84CF-26FED81274E5}"/>
              </c:ext>
            </c:extLst>
          </c:dPt>
          <c:dPt>
            <c:idx val="40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8F-483F-4C4E-84CF-26FED81274E5}"/>
              </c:ext>
            </c:extLst>
          </c:dPt>
          <c:dPt>
            <c:idx val="40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0-483F-4C4E-84CF-26FED81274E5}"/>
              </c:ext>
            </c:extLst>
          </c:dPt>
          <c:dPt>
            <c:idx val="40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1-483F-4C4E-84CF-26FED81274E5}"/>
              </c:ext>
            </c:extLst>
          </c:dPt>
          <c:dPt>
            <c:idx val="40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2-483F-4C4E-84CF-26FED81274E5}"/>
              </c:ext>
            </c:extLst>
          </c:dPt>
          <c:dPt>
            <c:idx val="40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3-483F-4C4E-84CF-26FED81274E5}"/>
              </c:ext>
            </c:extLst>
          </c:dPt>
          <c:dPt>
            <c:idx val="40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4-483F-4C4E-84CF-26FED81274E5}"/>
              </c:ext>
            </c:extLst>
          </c:dPt>
          <c:dPt>
            <c:idx val="40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5-483F-4C4E-84CF-26FED81274E5}"/>
              </c:ext>
            </c:extLst>
          </c:dPt>
          <c:dPt>
            <c:idx val="40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6-483F-4C4E-84CF-26FED81274E5}"/>
              </c:ext>
            </c:extLst>
          </c:dPt>
          <c:dPt>
            <c:idx val="40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7-483F-4C4E-84CF-26FED81274E5}"/>
              </c:ext>
            </c:extLst>
          </c:dPt>
          <c:dPt>
            <c:idx val="41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8-483F-4C4E-84CF-26FED81274E5}"/>
              </c:ext>
            </c:extLst>
          </c:dPt>
          <c:dPt>
            <c:idx val="41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9-483F-4C4E-84CF-26FED81274E5}"/>
              </c:ext>
            </c:extLst>
          </c:dPt>
          <c:dPt>
            <c:idx val="41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A-483F-4C4E-84CF-26FED81274E5}"/>
              </c:ext>
            </c:extLst>
          </c:dPt>
          <c:dPt>
            <c:idx val="41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B-483F-4C4E-84CF-26FED81274E5}"/>
              </c:ext>
            </c:extLst>
          </c:dPt>
          <c:dPt>
            <c:idx val="41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C-483F-4C4E-84CF-26FED81274E5}"/>
              </c:ext>
            </c:extLst>
          </c:dPt>
          <c:dPt>
            <c:idx val="41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D-483F-4C4E-84CF-26FED81274E5}"/>
              </c:ext>
            </c:extLst>
          </c:dPt>
          <c:dPt>
            <c:idx val="41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E-483F-4C4E-84CF-26FED81274E5}"/>
              </c:ext>
            </c:extLst>
          </c:dPt>
          <c:dPt>
            <c:idx val="41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9F-483F-4C4E-84CF-26FED81274E5}"/>
              </c:ext>
            </c:extLst>
          </c:dPt>
          <c:dPt>
            <c:idx val="41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0-483F-4C4E-84CF-26FED81274E5}"/>
              </c:ext>
            </c:extLst>
          </c:dPt>
          <c:dPt>
            <c:idx val="41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1-483F-4C4E-84CF-26FED81274E5}"/>
              </c:ext>
            </c:extLst>
          </c:dPt>
          <c:dPt>
            <c:idx val="42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2-483F-4C4E-84CF-26FED81274E5}"/>
              </c:ext>
            </c:extLst>
          </c:dPt>
          <c:dPt>
            <c:idx val="42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3-483F-4C4E-84CF-26FED81274E5}"/>
              </c:ext>
            </c:extLst>
          </c:dPt>
          <c:dPt>
            <c:idx val="42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4-483F-4C4E-84CF-26FED81274E5}"/>
              </c:ext>
            </c:extLst>
          </c:dPt>
          <c:dPt>
            <c:idx val="42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5-483F-4C4E-84CF-26FED81274E5}"/>
              </c:ext>
            </c:extLst>
          </c:dPt>
          <c:dPt>
            <c:idx val="42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6-483F-4C4E-84CF-26FED81274E5}"/>
              </c:ext>
            </c:extLst>
          </c:dPt>
          <c:dPt>
            <c:idx val="42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7-483F-4C4E-84CF-26FED81274E5}"/>
              </c:ext>
            </c:extLst>
          </c:dPt>
          <c:dPt>
            <c:idx val="42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8-483F-4C4E-84CF-26FED81274E5}"/>
              </c:ext>
            </c:extLst>
          </c:dPt>
          <c:dPt>
            <c:idx val="42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9-483F-4C4E-84CF-26FED81274E5}"/>
              </c:ext>
            </c:extLst>
          </c:dPt>
          <c:dPt>
            <c:idx val="42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A-483F-4C4E-84CF-26FED81274E5}"/>
              </c:ext>
            </c:extLst>
          </c:dPt>
          <c:dPt>
            <c:idx val="42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B-483F-4C4E-84CF-26FED81274E5}"/>
              </c:ext>
            </c:extLst>
          </c:dPt>
          <c:dPt>
            <c:idx val="43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C-483F-4C4E-84CF-26FED81274E5}"/>
              </c:ext>
            </c:extLst>
          </c:dPt>
          <c:dPt>
            <c:idx val="43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D-483F-4C4E-84CF-26FED81274E5}"/>
              </c:ext>
            </c:extLst>
          </c:dPt>
          <c:dPt>
            <c:idx val="43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E-483F-4C4E-84CF-26FED81274E5}"/>
              </c:ext>
            </c:extLst>
          </c:dPt>
          <c:dPt>
            <c:idx val="43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AF-483F-4C4E-84CF-26FED81274E5}"/>
              </c:ext>
            </c:extLst>
          </c:dPt>
          <c:dPt>
            <c:idx val="43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0-483F-4C4E-84CF-26FED81274E5}"/>
              </c:ext>
            </c:extLst>
          </c:dPt>
          <c:dPt>
            <c:idx val="43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1-483F-4C4E-84CF-26FED81274E5}"/>
              </c:ext>
            </c:extLst>
          </c:dPt>
          <c:dPt>
            <c:idx val="43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2-483F-4C4E-84CF-26FED81274E5}"/>
              </c:ext>
            </c:extLst>
          </c:dPt>
          <c:dPt>
            <c:idx val="43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3-483F-4C4E-84CF-26FED81274E5}"/>
              </c:ext>
            </c:extLst>
          </c:dPt>
          <c:dPt>
            <c:idx val="43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4-483F-4C4E-84CF-26FED81274E5}"/>
              </c:ext>
            </c:extLst>
          </c:dPt>
          <c:dPt>
            <c:idx val="43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5-483F-4C4E-84CF-26FED81274E5}"/>
              </c:ext>
            </c:extLst>
          </c:dPt>
          <c:dPt>
            <c:idx val="44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6-483F-4C4E-84CF-26FED81274E5}"/>
              </c:ext>
            </c:extLst>
          </c:dPt>
          <c:dPt>
            <c:idx val="44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7-483F-4C4E-84CF-26FED81274E5}"/>
              </c:ext>
            </c:extLst>
          </c:dPt>
          <c:dPt>
            <c:idx val="44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8-483F-4C4E-84CF-26FED81274E5}"/>
              </c:ext>
            </c:extLst>
          </c:dPt>
          <c:dPt>
            <c:idx val="44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9-483F-4C4E-84CF-26FED81274E5}"/>
              </c:ext>
            </c:extLst>
          </c:dPt>
          <c:dPt>
            <c:idx val="44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A-483F-4C4E-84CF-26FED81274E5}"/>
              </c:ext>
            </c:extLst>
          </c:dPt>
          <c:dPt>
            <c:idx val="44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B-483F-4C4E-84CF-26FED81274E5}"/>
              </c:ext>
            </c:extLst>
          </c:dPt>
          <c:dPt>
            <c:idx val="44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C-483F-4C4E-84CF-26FED81274E5}"/>
              </c:ext>
            </c:extLst>
          </c:dPt>
          <c:dPt>
            <c:idx val="44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D-483F-4C4E-84CF-26FED81274E5}"/>
              </c:ext>
            </c:extLst>
          </c:dPt>
          <c:dPt>
            <c:idx val="44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E-483F-4C4E-84CF-26FED81274E5}"/>
              </c:ext>
            </c:extLst>
          </c:dPt>
          <c:dPt>
            <c:idx val="44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BF-483F-4C4E-84CF-26FED81274E5}"/>
              </c:ext>
            </c:extLst>
          </c:dPt>
          <c:dPt>
            <c:idx val="45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0-483F-4C4E-84CF-26FED81274E5}"/>
              </c:ext>
            </c:extLst>
          </c:dPt>
          <c:dPt>
            <c:idx val="45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1-483F-4C4E-84CF-26FED81274E5}"/>
              </c:ext>
            </c:extLst>
          </c:dPt>
          <c:dPt>
            <c:idx val="45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2-483F-4C4E-84CF-26FED81274E5}"/>
              </c:ext>
            </c:extLst>
          </c:dPt>
          <c:dPt>
            <c:idx val="45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3-483F-4C4E-84CF-26FED81274E5}"/>
              </c:ext>
            </c:extLst>
          </c:dPt>
          <c:dPt>
            <c:idx val="45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4-483F-4C4E-84CF-26FED81274E5}"/>
              </c:ext>
            </c:extLst>
          </c:dPt>
          <c:dPt>
            <c:idx val="45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5-483F-4C4E-84CF-26FED81274E5}"/>
              </c:ext>
            </c:extLst>
          </c:dPt>
          <c:dPt>
            <c:idx val="45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6-483F-4C4E-84CF-26FED81274E5}"/>
              </c:ext>
            </c:extLst>
          </c:dPt>
          <c:dPt>
            <c:idx val="45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7-483F-4C4E-84CF-26FED81274E5}"/>
              </c:ext>
            </c:extLst>
          </c:dPt>
          <c:dPt>
            <c:idx val="45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8-483F-4C4E-84CF-26FED81274E5}"/>
              </c:ext>
            </c:extLst>
          </c:dPt>
          <c:dPt>
            <c:idx val="45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9-483F-4C4E-84CF-26FED81274E5}"/>
              </c:ext>
            </c:extLst>
          </c:dPt>
          <c:dPt>
            <c:idx val="46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A-483F-4C4E-84CF-26FED81274E5}"/>
              </c:ext>
            </c:extLst>
          </c:dPt>
          <c:dPt>
            <c:idx val="46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B-483F-4C4E-84CF-26FED81274E5}"/>
              </c:ext>
            </c:extLst>
          </c:dPt>
          <c:dPt>
            <c:idx val="46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C-483F-4C4E-84CF-26FED81274E5}"/>
              </c:ext>
            </c:extLst>
          </c:dPt>
          <c:dPt>
            <c:idx val="46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D-483F-4C4E-84CF-26FED81274E5}"/>
              </c:ext>
            </c:extLst>
          </c:dPt>
          <c:dPt>
            <c:idx val="46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E-483F-4C4E-84CF-26FED81274E5}"/>
              </c:ext>
            </c:extLst>
          </c:dPt>
          <c:dPt>
            <c:idx val="46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CF-483F-4C4E-84CF-26FED81274E5}"/>
              </c:ext>
            </c:extLst>
          </c:dPt>
          <c:dPt>
            <c:idx val="46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0-483F-4C4E-84CF-26FED81274E5}"/>
              </c:ext>
            </c:extLst>
          </c:dPt>
          <c:dPt>
            <c:idx val="46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1-483F-4C4E-84CF-26FED81274E5}"/>
              </c:ext>
            </c:extLst>
          </c:dPt>
          <c:dPt>
            <c:idx val="46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2-483F-4C4E-84CF-26FED81274E5}"/>
              </c:ext>
            </c:extLst>
          </c:dPt>
          <c:dPt>
            <c:idx val="46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3-483F-4C4E-84CF-26FED81274E5}"/>
              </c:ext>
            </c:extLst>
          </c:dPt>
          <c:dPt>
            <c:idx val="47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4-483F-4C4E-84CF-26FED81274E5}"/>
              </c:ext>
            </c:extLst>
          </c:dPt>
          <c:dPt>
            <c:idx val="47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5-483F-4C4E-84CF-26FED81274E5}"/>
              </c:ext>
            </c:extLst>
          </c:dPt>
          <c:dPt>
            <c:idx val="47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6-483F-4C4E-84CF-26FED81274E5}"/>
              </c:ext>
            </c:extLst>
          </c:dPt>
          <c:dPt>
            <c:idx val="47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7-483F-4C4E-84CF-26FED81274E5}"/>
              </c:ext>
            </c:extLst>
          </c:dPt>
          <c:dPt>
            <c:idx val="47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8-483F-4C4E-84CF-26FED81274E5}"/>
              </c:ext>
            </c:extLst>
          </c:dPt>
          <c:dPt>
            <c:idx val="47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9-483F-4C4E-84CF-26FED81274E5}"/>
              </c:ext>
            </c:extLst>
          </c:dPt>
          <c:dPt>
            <c:idx val="48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A-483F-4C4E-84CF-26FED81274E5}"/>
              </c:ext>
            </c:extLst>
          </c:dPt>
          <c:dPt>
            <c:idx val="48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B-483F-4C4E-84CF-26FED81274E5}"/>
              </c:ext>
            </c:extLst>
          </c:dPt>
          <c:dPt>
            <c:idx val="48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C-483F-4C4E-84CF-26FED81274E5}"/>
              </c:ext>
            </c:extLst>
          </c:dPt>
          <c:dPt>
            <c:idx val="48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D-483F-4C4E-84CF-26FED81274E5}"/>
              </c:ext>
            </c:extLst>
          </c:dPt>
          <c:dPt>
            <c:idx val="48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E-483F-4C4E-84CF-26FED81274E5}"/>
              </c:ext>
            </c:extLst>
          </c:dPt>
          <c:dPt>
            <c:idx val="48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DF-483F-4C4E-84CF-26FED81274E5}"/>
              </c:ext>
            </c:extLst>
          </c:dPt>
          <c:dPt>
            <c:idx val="48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0-483F-4C4E-84CF-26FED81274E5}"/>
              </c:ext>
            </c:extLst>
          </c:dPt>
          <c:dPt>
            <c:idx val="48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1-483F-4C4E-84CF-26FED81274E5}"/>
              </c:ext>
            </c:extLst>
          </c:dPt>
          <c:dPt>
            <c:idx val="48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2-483F-4C4E-84CF-26FED81274E5}"/>
              </c:ext>
            </c:extLst>
          </c:dPt>
          <c:dPt>
            <c:idx val="48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3-483F-4C4E-84CF-26FED81274E5}"/>
              </c:ext>
            </c:extLst>
          </c:dPt>
          <c:dPt>
            <c:idx val="49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4-483F-4C4E-84CF-26FED81274E5}"/>
              </c:ext>
            </c:extLst>
          </c:dPt>
          <c:dPt>
            <c:idx val="49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5-483F-4C4E-84CF-26FED81274E5}"/>
              </c:ext>
            </c:extLst>
          </c:dPt>
          <c:dPt>
            <c:idx val="49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6-483F-4C4E-84CF-26FED81274E5}"/>
              </c:ext>
            </c:extLst>
          </c:dPt>
          <c:dPt>
            <c:idx val="49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7-483F-4C4E-84CF-26FED81274E5}"/>
              </c:ext>
            </c:extLst>
          </c:dPt>
          <c:dPt>
            <c:idx val="49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8-483F-4C4E-84CF-26FED81274E5}"/>
              </c:ext>
            </c:extLst>
          </c:dPt>
          <c:dPt>
            <c:idx val="49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9-483F-4C4E-84CF-26FED81274E5}"/>
              </c:ext>
            </c:extLst>
          </c:dPt>
          <c:dPt>
            <c:idx val="49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A-483F-4C4E-84CF-26FED81274E5}"/>
              </c:ext>
            </c:extLst>
          </c:dPt>
          <c:dPt>
            <c:idx val="49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B-483F-4C4E-84CF-26FED81274E5}"/>
              </c:ext>
            </c:extLst>
          </c:dPt>
          <c:dPt>
            <c:idx val="49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C-483F-4C4E-84CF-26FED81274E5}"/>
              </c:ext>
            </c:extLst>
          </c:dPt>
          <c:dPt>
            <c:idx val="49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D-483F-4C4E-84CF-26FED81274E5}"/>
              </c:ext>
            </c:extLst>
          </c:dPt>
          <c:dPt>
            <c:idx val="50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E-483F-4C4E-84CF-26FED81274E5}"/>
              </c:ext>
            </c:extLst>
          </c:dPt>
          <c:dPt>
            <c:idx val="50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EF-483F-4C4E-84CF-26FED81274E5}"/>
              </c:ext>
            </c:extLst>
          </c:dPt>
          <c:dPt>
            <c:idx val="50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0-483F-4C4E-84CF-26FED81274E5}"/>
              </c:ext>
            </c:extLst>
          </c:dPt>
          <c:dPt>
            <c:idx val="50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1-483F-4C4E-84CF-26FED81274E5}"/>
              </c:ext>
            </c:extLst>
          </c:dPt>
          <c:dPt>
            <c:idx val="50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2-483F-4C4E-84CF-26FED81274E5}"/>
              </c:ext>
            </c:extLst>
          </c:dPt>
          <c:dPt>
            <c:idx val="50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3-483F-4C4E-84CF-26FED81274E5}"/>
              </c:ext>
            </c:extLst>
          </c:dPt>
          <c:dPt>
            <c:idx val="50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4-483F-4C4E-84CF-26FED81274E5}"/>
              </c:ext>
            </c:extLst>
          </c:dPt>
          <c:dPt>
            <c:idx val="50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5-483F-4C4E-84CF-26FED81274E5}"/>
              </c:ext>
            </c:extLst>
          </c:dPt>
          <c:dPt>
            <c:idx val="50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6-483F-4C4E-84CF-26FED81274E5}"/>
              </c:ext>
            </c:extLst>
          </c:dPt>
          <c:dPt>
            <c:idx val="50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7-483F-4C4E-84CF-26FED81274E5}"/>
              </c:ext>
            </c:extLst>
          </c:dPt>
          <c:dPt>
            <c:idx val="51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8-483F-4C4E-84CF-26FED81274E5}"/>
              </c:ext>
            </c:extLst>
          </c:dPt>
          <c:dPt>
            <c:idx val="51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9-483F-4C4E-84CF-26FED81274E5}"/>
              </c:ext>
            </c:extLst>
          </c:dPt>
          <c:dPt>
            <c:idx val="51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A-483F-4C4E-84CF-26FED81274E5}"/>
              </c:ext>
            </c:extLst>
          </c:dPt>
          <c:dPt>
            <c:idx val="51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B-483F-4C4E-84CF-26FED81274E5}"/>
              </c:ext>
            </c:extLst>
          </c:dPt>
          <c:dPt>
            <c:idx val="51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C-483F-4C4E-84CF-26FED81274E5}"/>
              </c:ext>
            </c:extLst>
          </c:dPt>
          <c:dPt>
            <c:idx val="51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D-483F-4C4E-84CF-26FED81274E5}"/>
              </c:ext>
            </c:extLst>
          </c:dPt>
          <c:dPt>
            <c:idx val="51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E-483F-4C4E-84CF-26FED81274E5}"/>
              </c:ext>
            </c:extLst>
          </c:dPt>
          <c:dPt>
            <c:idx val="51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1FF-483F-4C4E-84CF-26FED81274E5}"/>
              </c:ext>
            </c:extLst>
          </c:dPt>
          <c:dPt>
            <c:idx val="51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00-483F-4C4E-84CF-26FED81274E5}"/>
              </c:ext>
            </c:extLst>
          </c:dPt>
          <c:dPt>
            <c:idx val="51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01-483F-4C4E-84CF-26FED81274E5}"/>
              </c:ext>
            </c:extLst>
          </c:dPt>
          <c:dPt>
            <c:idx val="52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02-483F-4C4E-84CF-26FED81274E5}"/>
              </c:ext>
            </c:extLst>
          </c:dPt>
          <c:dPt>
            <c:idx val="52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03-483F-4C4E-84CF-26FED81274E5}"/>
              </c:ext>
            </c:extLst>
          </c:dPt>
          <c:dPt>
            <c:idx val="52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04-483F-4C4E-84CF-26FED81274E5}"/>
              </c:ext>
            </c:extLst>
          </c:dPt>
          <c:dPt>
            <c:idx val="52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05-483F-4C4E-84CF-26FED81274E5}"/>
              </c:ext>
            </c:extLst>
          </c:dPt>
          <c:dPt>
            <c:idx val="52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06-483F-4C4E-84CF-26FED81274E5}"/>
              </c:ext>
            </c:extLst>
          </c:dPt>
          <c:dPt>
            <c:idx val="52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07-483F-4C4E-84CF-26FED81274E5}"/>
              </c:ext>
            </c:extLst>
          </c:dPt>
          <c:dPt>
            <c:idx val="52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08-483F-4C4E-84CF-26FED81274E5}"/>
              </c:ext>
            </c:extLst>
          </c:dPt>
          <c:dPt>
            <c:idx val="52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09-483F-4C4E-84CF-26FED81274E5}"/>
              </c:ext>
            </c:extLst>
          </c:dPt>
          <c:dPt>
            <c:idx val="52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0A-483F-4C4E-84CF-26FED81274E5}"/>
              </c:ext>
            </c:extLst>
          </c:dPt>
          <c:dPt>
            <c:idx val="52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0B-483F-4C4E-84CF-26FED81274E5}"/>
              </c:ext>
            </c:extLst>
          </c:dPt>
          <c:dPt>
            <c:idx val="53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0C-483F-4C4E-84CF-26FED81274E5}"/>
              </c:ext>
            </c:extLst>
          </c:dPt>
          <c:dPt>
            <c:idx val="53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0D-483F-4C4E-84CF-26FED81274E5}"/>
              </c:ext>
            </c:extLst>
          </c:dPt>
          <c:dPt>
            <c:idx val="53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0E-483F-4C4E-84CF-26FED81274E5}"/>
              </c:ext>
            </c:extLst>
          </c:dPt>
          <c:dPt>
            <c:idx val="53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0F-483F-4C4E-84CF-26FED81274E5}"/>
              </c:ext>
            </c:extLst>
          </c:dPt>
          <c:dPt>
            <c:idx val="53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10-483F-4C4E-84CF-26FED81274E5}"/>
              </c:ext>
            </c:extLst>
          </c:dPt>
          <c:dPt>
            <c:idx val="53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11-483F-4C4E-84CF-26FED81274E5}"/>
              </c:ext>
            </c:extLst>
          </c:dPt>
          <c:dPt>
            <c:idx val="53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12-483F-4C4E-84CF-26FED81274E5}"/>
              </c:ext>
            </c:extLst>
          </c:dPt>
          <c:dPt>
            <c:idx val="53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13-483F-4C4E-84CF-26FED81274E5}"/>
              </c:ext>
            </c:extLst>
          </c:dPt>
          <c:dPt>
            <c:idx val="53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14-483F-4C4E-84CF-26FED81274E5}"/>
              </c:ext>
            </c:extLst>
          </c:dPt>
          <c:dPt>
            <c:idx val="53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15-483F-4C4E-84CF-26FED81274E5}"/>
              </c:ext>
            </c:extLst>
          </c:dPt>
          <c:dPt>
            <c:idx val="54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16-483F-4C4E-84CF-26FED81274E5}"/>
              </c:ext>
            </c:extLst>
          </c:dPt>
          <c:dPt>
            <c:idx val="54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17-483F-4C4E-84CF-26FED81274E5}"/>
              </c:ext>
            </c:extLst>
          </c:dPt>
          <c:dPt>
            <c:idx val="54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18-483F-4C4E-84CF-26FED81274E5}"/>
              </c:ext>
            </c:extLst>
          </c:dPt>
          <c:dPt>
            <c:idx val="54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19-483F-4C4E-84CF-26FED81274E5}"/>
              </c:ext>
            </c:extLst>
          </c:dPt>
          <c:dPt>
            <c:idx val="54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1A-483F-4C4E-84CF-26FED81274E5}"/>
              </c:ext>
            </c:extLst>
          </c:dPt>
          <c:dPt>
            <c:idx val="54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1B-483F-4C4E-84CF-26FED81274E5}"/>
              </c:ext>
            </c:extLst>
          </c:dPt>
          <c:dPt>
            <c:idx val="54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1C-483F-4C4E-84CF-26FED81274E5}"/>
              </c:ext>
            </c:extLst>
          </c:dPt>
          <c:dPt>
            <c:idx val="54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1D-483F-4C4E-84CF-26FED81274E5}"/>
              </c:ext>
            </c:extLst>
          </c:dPt>
          <c:dPt>
            <c:idx val="54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1E-483F-4C4E-84CF-26FED81274E5}"/>
              </c:ext>
            </c:extLst>
          </c:dPt>
          <c:dPt>
            <c:idx val="54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1F-483F-4C4E-84CF-26FED81274E5}"/>
              </c:ext>
            </c:extLst>
          </c:dPt>
          <c:dPt>
            <c:idx val="55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20-483F-4C4E-84CF-26FED81274E5}"/>
              </c:ext>
            </c:extLst>
          </c:dPt>
          <c:dPt>
            <c:idx val="55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21-483F-4C4E-84CF-26FED81274E5}"/>
              </c:ext>
            </c:extLst>
          </c:dPt>
          <c:dPt>
            <c:idx val="55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22-483F-4C4E-84CF-26FED81274E5}"/>
              </c:ext>
            </c:extLst>
          </c:dPt>
          <c:dPt>
            <c:idx val="55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23-483F-4C4E-84CF-26FED81274E5}"/>
              </c:ext>
            </c:extLst>
          </c:dPt>
          <c:dPt>
            <c:idx val="55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24-483F-4C4E-84CF-26FED81274E5}"/>
              </c:ext>
            </c:extLst>
          </c:dPt>
          <c:dPt>
            <c:idx val="55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25-483F-4C4E-84CF-26FED81274E5}"/>
              </c:ext>
            </c:extLst>
          </c:dPt>
          <c:dPt>
            <c:idx val="55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26-483F-4C4E-84CF-26FED81274E5}"/>
              </c:ext>
            </c:extLst>
          </c:dPt>
          <c:dPt>
            <c:idx val="55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27-483F-4C4E-84CF-26FED81274E5}"/>
              </c:ext>
            </c:extLst>
          </c:dPt>
          <c:dPt>
            <c:idx val="55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28-483F-4C4E-84CF-26FED81274E5}"/>
              </c:ext>
            </c:extLst>
          </c:dPt>
          <c:dPt>
            <c:idx val="55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29-483F-4C4E-84CF-26FED81274E5}"/>
              </c:ext>
            </c:extLst>
          </c:dPt>
          <c:dPt>
            <c:idx val="56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2A-483F-4C4E-84CF-26FED81274E5}"/>
              </c:ext>
            </c:extLst>
          </c:dPt>
          <c:dPt>
            <c:idx val="56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2B-483F-4C4E-84CF-26FED81274E5}"/>
              </c:ext>
            </c:extLst>
          </c:dPt>
          <c:dPt>
            <c:idx val="56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2C-483F-4C4E-84CF-26FED81274E5}"/>
              </c:ext>
            </c:extLst>
          </c:dPt>
          <c:dPt>
            <c:idx val="56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2D-483F-4C4E-84CF-26FED81274E5}"/>
              </c:ext>
            </c:extLst>
          </c:dPt>
          <c:dPt>
            <c:idx val="56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2E-483F-4C4E-84CF-26FED81274E5}"/>
              </c:ext>
            </c:extLst>
          </c:dPt>
          <c:dPt>
            <c:idx val="56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2F-483F-4C4E-84CF-26FED81274E5}"/>
              </c:ext>
            </c:extLst>
          </c:dPt>
          <c:dPt>
            <c:idx val="56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30-483F-4C4E-84CF-26FED81274E5}"/>
              </c:ext>
            </c:extLst>
          </c:dPt>
          <c:dPt>
            <c:idx val="56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31-483F-4C4E-84CF-26FED81274E5}"/>
              </c:ext>
            </c:extLst>
          </c:dPt>
          <c:dPt>
            <c:idx val="56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32-483F-4C4E-84CF-26FED81274E5}"/>
              </c:ext>
            </c:extLst>
          </c:dPt>
          <c:dPt>
            <c:idx val="56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33-483F-4C4E-84CF-26FED81274E5}"/>
              </c:ext>
            </c:extLst>
          </c:dPt>
          <c:dPt>
            <c:idx val="57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34-483F-4C4E-84CF-26FED81274E5}"/>
              </c:ext>
            </c:extLst>
          </c:dPt>
          <c:dPt>
            <c:idx val="57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35-483F-4C4E-84CF-26FED81274E5}"/>
              </c:ext>
            </c:extLst>
          </c:dPt>
          <c:dPt>
            <c:idx val="57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36-483F-4C4E-84CF-26FED81274E5}"/>
              </c:ext>
            </c:extLst>
          </c:dPt>
          <c:dPt>
            <c:idx val="57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37-483F-4C4E-84CF-26FED81274E5}"/>
              </c:ext>
            </c:extLst>
          </c:dPt>
          <c:dPt>
            <c:idx val="57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38-483F-4C4E-84CF-26FED81274E5}"/>
              </c:ext>
            </c:extLst>
          </c:dPt>
          <c:dPt>
            <c:idx val="57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39-483F-4C4E-84CF-26FED81274E5}"/>
              </c:ext>
            </c:extLst>
          </c:dPt>
          <c:dPt>
            <c:idx val="57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3A-483F-4C4E-84CF-26FED81274E5}"/>
              </c:ext>
            </c:extLst>
          </c:dPt>
          <c:dPt>
            <c:idx val="57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3B-483F-4C4E-84CF-26FED81274E5}"/>
              </c:ext>
            </c:extLst>
          </c:dPt>
          <c:dPt>
            <c:idx val="57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3C-483F-4C4E-84CF-26FED81274E5}"/>
              </c:ext>
            </c:extLst>
          </c:dPt>
          <c:dPt>
            <c:idx val="57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3D-483F-4C4E-84CF-26FED81274E5}"/>
              </c:ext>
            </c:extLst>
          </c:dPt>
          <c:dPt>
            <c:idx val="58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3E-483F-4C4E-84CF-26FED81274E5}"/>
              </c:ext>
            </c:extLst>
          </c:dPt>
          <c:dPt>
            <c:idx val="58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3F-483F-4C4E-84CF-26FED81274E5}"/>
              </c:ext>
            </c:extLst>
          </c:dPt>
          <c:dPt>
            <c:idx val="58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40-483F-4C4E-84CF-26FED81274E5}"/>
              </c:ext>
            </c:extLst>
          </c:dPt>
          <c:dPt>
            <c:idx val="58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41-483F-4C4E-84CF-26FED81274E5}"/>
              </c:ext>
            </c:extLst>
          </c:dPt>
          <c:dPt>
            <c:idx val="58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42-483F-4C4E-84CF-26FED81274E5}"/>
              </c:ext>
            </c:extLst>
          </c:dPt>
          <c:dPt>
            <c:idx val="58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43-483F-4C4E-84CF-26FED81274E5}"/>
              </c:ext>
            </c:extLst>
          </c:dPt>
          <c:dPt>
            <c:idx val="58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44-483F-4C4E-84CF-26FED81274E5}"/>
              </c:ext>
            </c:extLst>
          </c:dPt>
          <c:dPt>
            <c:idx val="58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45-483F-4C4E-84CF-26FED81274E5}"/>
              </c:ext>
            </c:extLst>
          </c:dPt>
          <c:dPt>
            <c:idx val="58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46-483F-4C4E-84CF-26FED81274E5}"/>
              </c:ext>
            </c:extLst>
          </c:dPt>
          <c:dPt>
            <c:idx val="58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47-483F-4C4E-84CF-26FED81274E5}"/>
              </c:ext>
            </c:extLst>
          </c:dPt>
          <c:dPt>
            <c:idx val="59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48-483F-4C4E-84CF-26FED81274E5}"/>
              </c:ext>
            </c:extLst>
          </c:dPt>
          <c:dPt>
            <c:idx val="59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49-483F-4C4E-84CF-26FED81274E5}"/>
              </c:ext>
            </c:extLst>
          </c:dPt>
          <c:dPt>
            <c:idx val="59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4A-483F-4C4E-84CF-26FED81274E5}"/>
              </c:ext>
            </c:extLst>
          </c:dPt>
          <c:dPt>
            <c:idx val="59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4B-483F-4C4E-84CF-26FED81274E5}"/>
              </c:ext>
            </c:extLst>
          </c:dPt>
          <c:dPt>
            <c:idx val="59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4C-483F-4C4E-84CF-26FED81274E5}"/>
              </c:ext>
            </c:extLst>
          </c:dPt>
          <c:dPt>
            <c:idx val="59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4D-483F-4C4E-84CF-26FED81274E5}"/>
              </c:ext>
            </c:extLst>
          </c:dPt>
          <c:dPt>
            <c:idx val="59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4E-483F-4C4E-84CF-26FED81274E5}"/>
              </c:ext>
            </c:extLst>
          </c:dPt>
          <c:dPt>
            <c:idx val="59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4F-483F-4C4E-84CF-26FED81274E5}"/>
              </c:ext>
            </c:extLst>
          </c:dPt>
          <c:dPt>
            <c:idx val="59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50-483F-4C4E-84CF-26FED81274E5}"/>
              </c:ext>
            </c:extLst>
          </c:dPt>
          <c:dPt>
            <c:idx val="59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51-483F-4C4E-84CF-26FED81274E5}"/>
              </c:ext>
            </c:extLst>
          </c:dPt>
          <c:dPt>
            <c:idx val="60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52-483F-4C4E-84CF-26FED81274E5}"/>
              </c:ext>
            </c:extLst>
          </c:dPt>
          <c:dPt>
            <c:idx val="60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53-483F-4C4E-84CF-26FED81274E5}"/>
              </c:ext>
            </c:extLst>
          </c:dPt>
          <c:dPt>
            <c:idx val="60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54-483F-4C4E-84CF-26FED81274E5}"/>
              </c:ext>
            </c:extLst>
          </c:dPt>
          <c:dPt>
            <c:idx val="60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55-483F-4C4E-84CF-26FED81274E5}"/>
              </c:ext>
            </c:extLst>
          </c:dPt>
          <c:dPt>
            <c:idx val="60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56-483F-4C4E-84CF-26FED81274E5}"/>
              </c:ext>
            </c:extLst>
          </c:dPt>
          <c:dPt>
            <c:idx val="60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57-483F-4C4E-84CF-26FED81274E5}"/>
              </c:ext>
            </c:extLst>
          </c:dPt>
          <c:dPt>
            <c:idx val="60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58-483F-4C4E-84CF-26FED81274E5}"/>
              </c:ext>
            </c:extLst>
          </c:dPt>
          <c:dPt>
            <c:idx val="60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59-483F-4C4E-84CF-26FED81274E5}"/>
              </c:ext>
            </c:extLst>
          </c:dPt>
          <c:dPt>
            <c:idx val="60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5A-483F-4C4E-84CF-26FED81274E5}"/>
              </c:ext>
            </c:extLst>
          </c:dPt>
          <c:dPt>
            <c:idx val="60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5B-483F-4C4E-84CF-26FED81274E5}"/>
              </c:ext>
            </c:extLst>
          </c:dPt>
          <c:dPt>
            <c:idx val="61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5C-483F-4C4E-84CF-26FED81274E5}"/>
              </c:ext>
            </c:extLst>
          </c:dPt>
          <c:dPt>
            <c:idx val="61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5D-483F-4C4E-84CF-26FED81274E5}"/>
              </c:ext>
            </c:extLst>
          </c:dPt>
          <c:dPt>
            <c:idx val="61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5E-483F-4C4E-84CF-26FED81274E5}"/>
              </c:ext>
            </c:extLst>
          </c:dPt>
          <c:dPt>
            <c:idx val="61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5F-483F-4C4E-84CF-26FED81274E5}"/>
              </c:ext>
            </c:extLst>
          </c:dPt>
          <c:dPt>
            <c:idx val="61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60-483F-4C4E-84CF-26FED81274E5}"/>
              </c:ext>
            </c:extLst>
          </c:dPt>
          <c:dPt>
            <c:idx val="61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61-483F-4C4E-84CF-26FED81274E5}"/>
              </c:ext>
            </c:extLst>
          </c:dPt>
          <c:dPt>
            <c:idx val="61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62-483F-4C4E-84CF-26FED81274E5}"/>
              </c:ext>
            </c:extLst>
          </c:dPt>
          <c:dPt>
            <c:idx val="61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63-483F-4C4E-84CF-26FED81274E5}"/>
              </c:ext>
            </c:extLst>
          </c:dPt>
          <c:dPt>
            <c:idx val="62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64-483F-4C4E-84CF-26FED81274E5}"/>
              </c:ext>
            </c:extLst>
          </c:dPt>
          <c:dPt>
            <c:idx val="62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65-483F-4C4E-84CF-26FED81274E5}"/>
              </c:ext>
            </c:extLst>
          </c:dPt>
          <c:dPt>
            <c:idx val="62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66-483F-4C4E-84CF-26FED81274E5}"/>
              </c:ext>
            </c:extLst>
          </c:dPt>
          <c:dPt>
            <c:idx val="62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67-483F-4C4E-84CF-26FED81274E5}"/>
              </c:ext>
            </c:extLst>
          </c:dPt>
          <c:dPt>
            <c:idx val="62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68-483F-4C4E-84CF-26FED81274E5}"/>
              </c:ext>
            </c:extLst>
          </c:dPt>
          <c:dPt>
            <c:idx val="62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69-483F-4C4E-84CF-26FED81274E5}"/>
              </c:ext>
            </c:extLst>
          </c:dPt>
          <c:dPt>
            <c:idx val="62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6A-483F-4C4E-84CF-26FED81274E5}"/>
              </c:ext>
            </c:extLst>
          </c:dPt>
          <c:dPt>
            <c:idx val="62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6B-483F-4C4E-84CF-26FED81274E5}"/>
              </c:ext>
            </c:extLst>
          </c:dPt>
          <c:dPt>
            <c:idx val="62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6C-483F-4C4E-84CF-26FED81274E5}"/>
              </c:ext>
            </c:extLst>
          </c:dPt>
          <c:dPt>
            <c:idx val="62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6D-483F-4C4E-84CF-26FED81274E5}"/>
              </c:ext>
            </c:extLst>
          </c:dPt>
          <c:dPt>
            <c:idx val="63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6E-483F-4C4E-84CF-26FED81274E5}"/>
              </c:ext>
            </c:extLst>
          </c:dPt>
          <c:dPt>
            <c:idx val="63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6F-483F-4C4E-84CF-26FED81274E5}"/>
              </c:ext>
            </c:extLst>
          </c:dPt>
          <c:dPt>
            <c:idx val="63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70-483F-4C4E-84CF-26FED81274E5}"/>
              </c:ext>
            </c:extLst>
          </c:dPt>
          <c:dPt>
            <c:idx val="63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71-483F-4C4E-84CF-26FED81274E5}"/>
              </c:ext>
            </c:extLst>
          </c:dPt>
          <c:dPt>
            <c:idx val="63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72-483F-4C4E-84CF-26FED81274E5}"/>
              </c:ext>
            </c:extLst>
          </c:dPt>
          <c:dPt>
            <c:idx val="63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73-483F-4C4E-84CF-26FED81274E5}"/>
              </c:ext>
            </c:extLst>
          </c:dPt>
          <c:dPt>
            <c:idx val="63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74-483F-4C4E-84CF-26FED81274E5}"/>
              </c:ext>
            </c:extLst>
          </c:dPt>
          <c:dPt>
            <c:idx val="63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75-483F-4C4E-84CF-26FED81274E5}"/>
              </c:ext>
            </c:extLst>
          </c:dPt>
          <c:dPt>
            <c:idx val="63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76-483F-4C4E-84CF-26FED81274E5}"/>
              </c:ext>
            </c:extLst>
          </c:dPt>
          <c:dPt>
            <c:idx val="63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77-483F-4C4E-84CF-26FED81274E5}"/>
              </c:ext>
            </c:extLst>
          </c:dPt>
          <c:dPt>
            <c:idx val="64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78-483F-4C4E-84CF-26FED81274E5}"/>
              </c:ext>
            </c:extLst>
          </c:dPt>
          <c:dPt>
            <c:idx val="64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79-483F-4C4E-84CF-26FED81274E5}"/>
              </c:ext>
            </c:extLst>
          </c:dPt>
          <c:dPt>
            <c:idx val="64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7A-483F-4C4E-84CF-26FED81274E5}"/>
              </c:ext>
            </c:extLst>
          </c:dPt>
          <c:dPt>
            <c:idx val="64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7B-483F-4C4E-84CF-26FED81274E5}"/>
              </c:ext>
            </c:extLst>
          </c:dPt>
          <c:dPt>
            <c:idx val="64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7C-483F-4C4E-84CF-26FED81274E5}"/>
              </c:ext>
            </c:extLst>
          </c:dPt>
          <c:dPt>
            <c:idx val="64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7D-483F-4C4E-84CF-26FED81274E5}"/>
              </c:ext>
            </c:extLst>
          </c:dPt>
          <c:dPt>
            <c:idx val="64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7E-483F-4C4E-84CF-26FED81274E5}"/>
              </c:ext>
            </c:extLst>
          </c:dPt>
          <c:dPt>
            <c:idx val="64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7F-483F-4C4E-84CF-26FED81274E5}"/>
              </c:ext>
            </c:extLst>
          </c:dPt>
          <c:dPt>
            <c:idx val="64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80-483F-4C4E-84CF-26FED81274E5}"/>
              </c:ext>
            </c:extLst>
          </c:dPt>
          <c:dPt>
            <c:idx val="64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81-483F-4C4E-84CF-26FED81274E5}"/>
              </c:ext>
            </c:extLst>
          </c:dPt>
          <c:dPt>
            <c:idx val="65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82-483F-4C4E-84CF-26FED81274E5}"/>
              </c:ext>
            </c:extLst>
          </c:dPt>
          <c:dPt>
            <c:idx val="65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83-483F-4C4E-84CF-26FED81274E5}"/>
              </c:ext>
            </c:extLst>
          </c:dPt>
          <c:dPt>
            <c:idx val="65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84-483F-4C4E-84CF-26FED81274E5}"/>
              </c:ext>
            </c:extLst>
          </c:dPt>
          <c:dPt>
            <c:idx val="65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85-483F-4C4E-84CF-26FED81274E5}"/>
              </c:ext>
            </c:extLst>
          </c:dPt>
          <c:dPt>
            <c:idx val="65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86-483F-4C4E-84CF-26FED81274E5}"/>
              </c:ext>
            </c:extLst>
          </c:dPt>
          <c:dPt>
            <c:idx val="65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87-483F-4C4E-84CF-26FED81274E5}"/>
              </c:ext>
            </c:extLst>
          </c:dPt>
          <c:dPt>
            <c:idx val="65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88-483F-4C4E-84CF-26FED81274E5}"/>
              </c:ext>
            </c:extLst>
          </c:dPt>
          <c:dPt>
            <c:idx val="65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89-483F-4C4E-84CF-26FED81274E5}"/>
              </c:ext>
            </c:extLst>
          </c:dPt>
          <c:dPt>
            <c:idx val="65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8A-483F-4C4E-84CF-26FED81274E5}"/>
              </c:ext>
            </c:extLst>
          </c:dPt>
          <c:dPt>
            <c:idx val="65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8B-483F-4C4E-84CF-26FED81274E5}"/>
              </c:ext>
            </c:extLst>
          </c:dPt>
          <c:dPt>
            <c:idx val="66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8C-483F-4C4E-84CF-26FED81274E5}"/>
              </c:ext>
            </c:extLst>
          </c:dPt>
          <c:dPt>
            <c:idx val="66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8D-483F-4C4E-84CF-26FED81274E5}"/>
              </c:ext>
            </c:extLst>
          </c:dPt>
          <c:dPt>
            <c:idx val="66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8E-483F-4C4E-84CF-26FED81274E5}"/>
              </c:ext>
            </c:extLst>
          </c:dPt>
          <c:dPt>
            <c:idx val="66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8F-483F-4C4E-84CF-26FED81274E5}"/>
              </c:ext>
            </c:extLst>
          </c:dPt>
          <c:dPt>
            <c:idx val="66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90-483F-4C4E-84CF-26FED81274E5}"/>
              </c:ext>
            </c:extLst>
          </c:dPt>
          <c:dPt>
            <c:idx val="66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91-483F-4C4E-84CF-26FED81274E5}"/>
              </c:ext>
            </c:extLst>
          </c:dPt>
          <c:dPt>
            <c:idx val="66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92-483F-4C4E-84CF-26FED81274E5}"/>
              </c:ext>
            </c:extLst>
          </c:dPt>
          <c:dPt>
            <c:idx val="66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93-483F-4C4E-84CF-26FED81274E5}"/>
              </c:ext>
            </c:extLst>
          </c:dPt>
          <c:dPt>
            <c:idx val="66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94-483F-4C4E-84CF-26FED81274E5}"/>
              </c:ext>
            </c:extLst>
          </c:dPt>
          <c:dPt>
            <c:idx val="66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95-483F-4C4E-84CF-26FED81274E5}"/>
              </c:ext>
            </c:extLst>
          </c:dPt>
          <c:dPt>
            <c:idx val="67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96-483F-4C4E-84CF-26FED81274E5}"/>
              </c:ext>
            </c:extLst>
          </c:dPt>
          <c:dPt>
            <c:idx val="67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97-483F-4C4E-84CF-26FED81274E5}"/>
              </c:ext>
            </c:extLst>
          </c:dPt>
          <c:dPt>
            <c:idx val="67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98-483F-4C4E-84CF-26FED81274E5}"/>
              </c:ext>
            </c:extLst>
          </c:dPt>
          <c:dPt>
            <c:idx val="67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99-483F-4C4E-84CF-26FED81274E5}"/>
              </c:ext>
            </c:extLst>
          </c:dPt>
          <c:dPt>
            <c:idx val="67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9A-483F-4C4E-84CF-26FED81274E5}"/>
              </c:ext>
            </c:extLst>
          </c:dPt>
          <c:dPt>
            <c:idx val="67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9B-483F-4C4E-84CF-26FED81274E5}"/>
              </c:ext>
            </c:extLst>
          </c:dPt>
          <c:dPt>
            <c:idx val="67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9C-483F-4C4E-84CF-26FED81274E5}"/>
              </c:ext>
            </c:extLst>
          </c:dPt>
          <c:dPt>
            <c:idx val="67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9D-483F-4C4E-84CF-26FED81274E5}"/>
              </c:ext>
            </c:extLst>
          </c:dPt>
          <c:dPt>
            <c:idx val="67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9E-483F-4C4E-84CF-26FED81274E5}"/>
              </c:ext>
            </c:extLst>
          </c:dPt>
          <c:dPt>
            <c:idx val="67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9F-483F-4C4E-84CF-26FED81274E5}"/>
              </c:ext>
            </c:extLst>
          </c:dPt>
          <c:dPt>
            <c:idx val="68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A0-483F-4C4E-84CF-26FED81274E5}"/>
              </c:ext>
            </c:extLst>
          </c:dPt>
          <c:dPt>
            <c:idx val="68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A1-483F-4C4E-84CF-26FED81274E5}"/>
              </c:ext>
            </c:extLst>
          </c:dPt>
          <c:dPt>
            <c:idx val="68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A2-483F-4C4E-84CF-26FED81274E5}"/>
              </c:ext>
            </c:extLst>
          </c:dPt>
          <c:dPt>
            <c:idx val="68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A3-483F-4C4E-84CF-26FED81274E5}"/>
              </c:ext>
            </c:extLst>
          </c:dPt>
          <c:dPt>
            <c:idx val="68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A4-483F-4C4E-84CF-26FED81274E5}"/>
              </c:ext>
            </c:extLst>
          </c:dPt>
          <c:dPt>
            <c:idx val="68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A5-483F-4C4E-84CF-26FED81274E5}"/>
              </c:ext>
            </c:extLst>
          </c:dPt>
          <c:dPt>
            <c:idx val="68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A6-483F-4C4E-84CF-26FED81274E5}"/>
              </c:ext>
            </c:extLst>
          </c:dPt>
          <c:dPt>
            <c:idx val="68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A7-483F-4C4E-84CF-26FED81274E5}"/>
              </c:ext>
            </c:extLst>
          </c:dPt>
          <c:dPt>
            <c:idx val="68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A8-483F-4C4E-84CF-26FED81274E5}"/>
              </c:ext>
            </c:extLst>
          </c:dPt>
          <c:dPt>
            <c:idx val="68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A9-483F-4C4E-84CF-26FED81274E5}"/>
              </c:ext>
            </c:extLst>
          </c:dPt>
          <c:dPt>
            <c:idx val="69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AA-483F-4C4E-84CF-26FED81274E5}"/>
              </c:ext>
            </c:extLst>
          </c:dPt>
          <c:dPt>
            <c:idx val="69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AB-483F-4C4E-84CF-26FED81274E5}"/>
              </c:ext>
            </c:extLst>
          </c:dPt>
          <c:dPt>
            <c:idx val="69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AC-483F-4C4E-84CF-26FED81274E5}"/>
              </c:ext>
            </c:extLst>
          </c:dPt>
          <c:dPt>
            <c:idx val="69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AD-483F-4C4E-84CF-26FED81274E5}"/>
              </c:ext>
            </c:extLst>
          </c:dPt>
          <c:dPt>
            <c:idx val="69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AE-483F-4C4E-84CF-26FED81274E5}"/>
              </c:ext>
            </c:extLst>
          </c:dPt>
          <c:dPt>
            <c:idx val="69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AF-483F-4C4E-84CF-26FED81274E5}"/>
              </c:ext>
            </c:extLst>
          </c:dPt>
          <c:dPt>
            <c:idx val="69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B0-483F-4C4E-84CF-26FED81274E5}"/>
              </c:ext>
            </c:extLst>
          </c:dPt>
          <c:dPt>
            <c:idx val="69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B1-483F-4C4E-84CF-26FED81274E5}"/>
              </c:ext>
            </c:extLst>
          </c:dPt>
          <c:dPt>
            <c:idx val="69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B2-483F-4C4E-84CF-26FED81274E5}"/>
              </c:ext>
            </c:extLst>
          </c:dPt>
          <c:dPt>
            <c:idx val="69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B3-483F-4C4E-84CF-26FED81274E5}"/>
              </c:ext>
            </c:extLst>
          </c:dPt>
          <c:dPt>
            <c:idx val="70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B4-483F-4C4E-84CF-26FED81274E5}"/>
              </c:ext>
            </c:extLst>
          </c:dPt>
          <c:dPt>
            <c:idx val="70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B5-483F-4C4E-84CF-26FED81274E5}"/>
              </c:ext>
            </c:extLst>
          </c:dPt>
          <c:dPt>
            <c:idx val="70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B6-483F-4C4E-84CF-26FED81274E5}"/>
              </c:ext>
            </c:extLst>
          </c:dPt>
          <c:dPt>
            <c:idx val="70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B7-483F-4C4E-84CF-26FED81274E5}"/>
              </c:ext>
            </c:extLst>
          </c:dPt>
          <c:dPt>
            <c:idx val="70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B8-483F-4C4E-84CF-26FED81274E5}"/>
              </c:ext>
            </c:extLst>
          </c:dPt>
          <c:dPt>
            <c:idx val="70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B9-483F-4C4E-84CF-26FED81274E5}"/>
              </c:ext>
            </c:extLst>
          </c:dPt>
          <c:dPt>
            <c:idx val="70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BA-483F-4C4E-84CF-26FED81274E5}"/>
              </c:ext>
            </c:extLst>
          </c:dPt>
          <c:dPt>
            <c:idx val="70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BB-483F-4C4E-84CF-26FED81274E5}"/>
              </c:ext>
            </c:extLst>
          </c:dPt>
          <c:dPt>
            <c:idx val="70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BC-483F-4C4E-84CF-26FED81274E5}"/>
              </c:ext>
            </c:extLst>
          </c:dPt>
          <c:dPt>
            <c:idx val="70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BD-483F-4C4E-84CF-26FED81274E5}"/>
              </c:ext>
            </c:extLst>
          </c:dPt>
          <c:dPt>
            <c:idx val="71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BE-483F-4C4E-84CF-26FED81274E5}"/>
              </c:ext>
            </c:extLst>
          </c:dPt>
          <c:dPt>
            <c:idx val="71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BF-483F-4C4E-84CF-26FED81274E5}"/>
              </c:ext>
            </c:extLst>
          </c:dPt>
          <c:dPt>
            <c:idx val="71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C0-483F-4C4E-84CF-26FED81274E5}"/>
              </c:ext>
            </c:extLst>
          </c:dPt>
          <c:dPt>
            <c:idx val="71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C1-483F-4C4E-84CF-26FED81274E5}"/>
              </c:ext>
            </c:extLst>
          </c:dPt>
          <c:dPt>
            <c:idx val="71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C2-483F-4C4E-84CF-26FED81274E5}"/>
              </c:ext>
            </c:extLst>
          </c:dPt>
          <c:dPt>
            <c:idx val="71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C3-483F-4C4E-84CF-26FED81274E5}"/>
              </c:ext>
            </c:extLst>
          </c:dPt>
          <c:dPt>
            <c:idx val="71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C4-483F-4C4E-84CF-26FED81274E5}"/>
              </c:ext>
            </c:extLst>
          </c:dPt>
          <c:dPt>
            <c:idx val="71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C5-483F-4C4E-84CF-26FED81274E5}"/>
              </c:ext>
            </c:extLst>
          </c:dPt>
          <c:dPt>
            <c:idx val="71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C6-483F-4C4E-84CF-26FED81274E5}"/>
              </c:ext>
            </c:extLst>
          </c:dPt>
          <c:dPt>
            <c:idx val="71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C7-483F-4C4E-84CF-26FED81274E5}"/>
              </c:ext>
            </c:extLst>
          </c:dPt>
          <c:dPt>
            <c:idx val="72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C8-483F-4C4E-84CF-26FED81274E5}"/>
              </c:ext>
            </c:extLst>
          </c:dPt>
          <c:dPt>
            <c:idx val="72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C9-483F-4C4E-84CF-26FED81274E5}"/>
              </c:ext>
            </c:extLst>
          </c:dPt>
          <c:dPt>
            <c:idx val="72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CA-483F-4C4E-84CF-26FED81274E5}"/>
              </c:ext>
            </c:extLst>
          </c:dPt>
          <c:dPt>
            <c:idx val="72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CB-483F-4C4E-84CF-26FED81274E5}"/>
              </c:ext>
            </c:extLst>
          </c:dPt>
          <c:dPt>
            <c:idx val="72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CC-483F-4C4E-84CF-26FED81274E5}"/>
              </c:ext>
            </c:extLst>
          </c:dPt>
          <c:dPt>
            <c:idx val="72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CD-483F-4C4E-84CF-26FED81274E5}"/>
              </c:ext>
            </c:extLst>
          </c:dPt>
          <c:dPt>
            <c:idx val="72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CE-483F-4C4E-84CF-26FED81274E5}"/>
              </c:ext>
            </c:extLst>
          </c:dPt>
          <c:dPt>
            <c:idx val="72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CF-483F-4C4E-84CF-26FED81274E5}"/>
              </c:ext>
            </c:extLst>
          </c:dPt>
          <c:dPt>
            <c:idx val="72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D0-483F-4C4E-84CF-26FED81274E5}"/>
              </c:ext>
            </c:extLst>
          </c:dPt>
          <c:dPt>
            <c:idx val="72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D1-483F-4C4E-84CF-26FED81274E5}"/>
              </c:ext>
            </c:extLst>
          </c:dPt>
          <c:dPt>
            <c:idx val="73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D2-483F-4C4E-84CF-26FED81274E5}"/>
              </c:ext>
            </c:extLst>
          </c:dPt>
          <c:dPt>
            <c:idx val="73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D3-483F-4C4E-84CF-26FED81274E5}"/>
              </c:ext>
            </c:extLst>
          </c:dPt>
          <c:dPt>
            <c:idx val="73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D4-483F-4C4E-84CF-26FED81274E5}"/>
              </c:ext>
            </c:extLst>
          </c:dPt>
          <c:dPt>
            <c:idx val="73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D5-483F-4C4E-84CF-26FED81274E5}"/>
              </c:ext>
            </c:extLst>
          </c:dPt>
          <c:dPt>
            <c:idx val="73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D6-483F-4C4E-84CF-26FED81274E5}"/>
              </c:ext>
            </c:extLst>
          </c:dPt>
          <c:dPt>
            <c:idx val="73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D7-483F-4C4E-84CF-26FED81274E5}"/>
              </c:ext>
            </c:extLst>
          </c:dPt>
          <c:dPt>
            <c:idx val="73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D8-483F-4C4E-84CF-26FED81274E5}"/>
              </c:ext>
            </c:extLst>
          </c:dPt>
          <c:dPt>
            <c:idx val="73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D9-483F-4C4E-84CF-26FED81274E5}"/>
              </c:ext>
            </c:extLst>
          </c:dPt>
          <c:dPt>
            <c:idx val="73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DA-483F-4C4E-84CF-26FED81274E5}"/>
              </c:ext>
            </c:extLst>
          </c:dPt>
          <c:dPt>
            <c:idx val="73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DB-483F-4C4E-84CF-26FED81274E5}"/>
              </c:ext>
            </c:extLst>
          </c:dPt>
          <c:dPt>
            <c:idx val="74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DC-483F-4C4E-84CF-26FED81274E5}"/>
              </c:ext>
            </c:extLst>
          </c:dPt>
          <c:dPt>
            <c:idx val="74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DD-483F-4C4E-84CF-26FED81274E5}"/>
              </c:ext>
            </c:extLst>
          </c:dPt>
          <c:dPt>
            <c:idx val="74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DE-483F-4C4E-84CF-26FED81274E5}"/>
              </c:ext>
            </c:extLst>
          </c:dPt>
          <c:dPt>
            <c:idx val="74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DF-483F-4C4E-84CF-26FED81274E5}"/>
              </c:ext>
            </c:extLst>
          </c:dPt>
          <c:dPt>
            <c:idx val="74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E0-483F-4C4E-84CF-26FED81274E5}"/>
              </c:ext>
            </c:extLst>
          </c:dPt>
          <c:dPt>
            <c:idx val="74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E1-483F-4C4E-84CF-26FED81274E5}"/>
              </c:ext>
            </c:extLst>
          </c:dPt>
          <c:dPt>
            <c:idx val="74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E2-483F-4C4E-84CF-26FED81274E5}"/>
              </c:ext>
            </c:extLst>
          </c:dPt>
          <c:dPt>
            <c:idx val="74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E3-483F-4C4E-84CF-26FED81274E5}"/>
              </c:ext>
            </c:extLst>
          </c:dPt>
          <c:dPt>
            <c:idx val="74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E4-483F-4C4E-84CF-26FED81274E5}"/>
              </c:ext>
            </c:extLst>
          </c:dPt>
          <c:dPt>
            <c:idx val="74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E5-483F-4C4E-84CF-26FED81274E5}"/>
              </c:ext>
            </c:extLst>
          </c:dPt>
          <c:dPt>
            <c:idx val="75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E6-483F-4C4E-84CF-26FED81274E5}"/>
              </c:ext>
            </c:extLst>
          </c:dPt>
          <c:dPt>
            <c:idx val="75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E7-483F-4C4E-84CF-26FED81274E5}"/>
              </c:ext>
            </c:extLst>
          </c:dPt>
          <c:dPt>
            <c:idx val="75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E8-483F-4C4E-84CF-26FED81274E5}"/>
              </c:ext>
            </c:extLst>
          </c:dPt>
          <c:dPt>
            <c:idx val="75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E9-483F-4C4E-84CF-26FED81274E5}"/>
              </c:ext>
            </c:extLst>
          </c:dPt>
          <c:dPt>
            <c:idx val="75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EA-483F-4C4E-84CF-26FED81274E5}"/>
              </c:ext>
            </c:extLst>
          </c:dPt>
          <c:dPt>
            <c:idx val="75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EB-483F-4C4E-84CF-26FED81274E5}"/>
              </c:ext>
            </c:extLst>
          </c:dPt>
          <c:dPt>
            <c:idx val="75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EC-483F-4C4E-84CF-26FED81274E5}"/>
              </c:ext>
            </c:extLst>
          </c:dPt>
          <c:dPt>
            <c:idx val="75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ED-483F-4C4E-84CF-26FED81274E5}"/>
              </c:ext>
            </c:extLst>
          </c:dPt>
          <c:dPt>
            <c:idx val="75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EE-483F-4C4E-84CF-26FED81274E5}"/>
              </c:ext>
            </c:extLst>
          </c:dPt>
          <c:dPt>
            <c:idx val="75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EF-483F-4C4E-84CF-26FED81274E5}"/>
              </c:ext>
            </c:extLst>
          </c:dPt>
          <c:dPt>
            <c:idx val="76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F0-483F-4C4E-84CF-26FED81274E5}"/>
              </c:ext>
            </c:extLst>
          </c:dPt>
          <c:dPt>
            <c:idx val="76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F1-483F-4C4E-84CF-26FED81274E5}"/>
              </c:ext>
            </c:extLst>
          </c:dPt>
          <c:dPt>
            <c:idx val="76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F2-483F-4C4E-84CF-26FED81274E5}"/>
              </c:ext>
            </c:extLst>
          </c:dPt>
          <c:dPt>
            <c:idx val="76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F3-483F-4C4E-84CF-26FED81274E5}"/>
              </c:ext>
            </c:extLst>
          </c:dPt>
          <c:dPt>
            <c:idx val="76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F4-483F-4C4E-84CF-26FED81274E5}"/>
              </c:ext>
            </c:extLst>
          </c:dPt>
          <c:dPt>
            <c:idx val="76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F5-483F-4C4E-84CF-26FED81274E5}"/>
              </c:ext>
            </c:extLst>
          </c:dPt>
          <c:dPt>
            <c:idx val="76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F6-483F-4C4E-84CF-26FED81274E5}"/>
              </c:ext>
            </c:extLst>
          </c:dPt>
          <c:dPt>
            <c:idx val="76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F7-483F-4C4E-84CF-26FED81274E5}"/>
              </c:ext>
            </c:extLst>
          </c:dPt>
          <c:dPt>
            <c:idx val="76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F8-483F-4C4E-84CF-26FED81274E5}"/>
              </c:ext>
            </c:extLst>
          </c:dPt>
          <c:dPt>
            <c:idx val="76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F9-483F-4C4E-84CF-26FED81274E5}"/>
              </c:ext>
            </c:extLst>
          </c:dPt>
          <c:dPt>
            <c:idx val="77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FA-483F-4C4E-84CF-26FED81274E5}"/>
              </c:ext>
            </c:extLst>
          </c:dPt>
          <c:dPt>
            <c:idx val="77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FB-483F-4C4E-84CF-26FED81274E5}"/>
              </c:ext>
            </c:extLst>
          </c:dPt>
          <c:dPt>
            <c:idx val="77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FC-483F-4C4E-84CF-26FED81274E5}"/>
              </c:ext>
            </c:extLst>
          </c:dPt>
          <c:dPt>
            <c:idx val="77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FD-483F-4C4E-84CF-26FED81274E5}"/>
              </c:ext>
            </c:extLst>
          </c:dPt>
          <c:dPt>
            <c:idx val="77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FE-483F-4C4E-84CF-26FED81274E5}"/>
              </c:ext>
            </c:extLst>
          </c:dPt>
          <c:dPt>
            <c:idx val="77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2FF-483F-4C4E-84CF-26FED81274E5}"/>
              </c:ext>
            </c:extLst>
          </c:dPt>
          <c:dPt>
            <c:idx val="77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00-483F-4C4E-84CF-26FED81274E5}"/>
              </c:ext>
            </c:extLst>
          </c:dPt>
          <c:dPt>
            <c:idx val="77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01-483F-4C4E-84CF-26FED81274E5}"/>
              </c:ext>
            </c:extLst>
          </c:dPt>
          <c:dPt>
            <c:idx val="77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02-483F-4C4E-84CF-26FED81274E5}"/>
              </c:ext>
            </c:extLst>
          </c:dPt>
          <c:dPt>
            <c:idx val="77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03-483F-4C4E-84CF-26FED81274E5}"/>
              </c:ext>
            </c:extLst>
          </c:dPt>
          <c:dPt>
            <c:idx val="78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04-483F-4C4E-84CF-26FED81274E5}"/>
              </c:ext>
            </c:extLst>
          </c:dPt>
          <c:dPt>
            <c:idx val="78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05-483F-4C4E-84CF-26FED81274E5}"/>
              </c:ext>
            </c:extLst>
          </c:dPt>
          <c:dPt>
            <c:idx val="78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06-483F-4C4E-84CF-26FED81274E5}"/>
              </c:ext>
            </c:extLst>
          </c:dPt>
          <c:dPt>
            <c:idx val="78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07-483F-4C4E-84CF-26FED81274E5}"/>
              </c:ext>
            </c:extLst>
          </c:dPt>
          <c:dPt>
            <c:idx val="78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08-483F-4C4E-84CF-26FED81274E5}"/>
              </c:ext>
            </c:extLst>
          </c:dPt>
          <c:dPt>
            <c:idx val="78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09-483F-4C4E-84CF-26FED81274E5}"/>
              </c:ext>
            </c:extLst>
          </c:dPt>
          <c:dPt>
            <c:idx val="78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0A-483F-4C4E-84CF-26FED81274E5}"/>
              </c:ext>
            </c:extLst>
          </c:dPt>
          <c:dPt>
            <c:idx val="78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0B-483F-4C4E-84CF-26FED81274E5}"/>
              </c:ext>
            </c:extLst>
          </c:dPt>
          <c:dPt>
            <c:idx val="78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0C-483F-4C4E-84CF-26FED81274E5}"/>
              </c:ext>
            </c:extLst>
          </c:dPt>
          <c:dPt>
            <c:idx val="78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0D-483F-4C4E-84CF-26FED81274E5}"/>
              </c:ext>
            </c:extLst>
          </c:dPt>
          <c:dPt>
            <c:idx val="79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0E-483F-4C4E-84CF-26FED81274E5}"/>
              </c:ext>
            </c:extLst>
          </c:dPt>
          <c:dPt>
            <c:idx val="79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0F-483F-4C4E-84CF-26FED81274E5}"/>
              </c:ext>
            </c:extLst>
          </c:dPt>
          <c:dPt>
            <c:idx val="79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10-483F-4C4E-84CF-26FED81274E5}"/>
              </c:ext>
            </c:extLst>
          </c:dPt>
          <c:dPt>
            <c:idx val="79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11-483F-4C4E-84CF-26FED81274E5}"/>
              </c:ext>
            </c:extLst>
          </c:dPt>
          <c:dPt>
            <c:idx val="79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12-483F-4C4E-84CF-26FED81274E5}"/>
              </c:ext>
            </c:extLst>
          </c:dPt>
          <c:dPt>
            <c:idx val="79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13-483F-4C4E-84CF-26FED81274E5}"/>
              </c:ext>
            </c:extLst>
          </c:dPt>
          <c:dPt>
            <c:idx val="79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14-483F-4C4E-84CF-26FED81274E5}"/>
              </c:ext>
            </c:extLst>
          </c:dPt>
          <c:dPt>
            <c:idx val="79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15-483F-4C4E-84CF-26FED81274E5}"/>
              </c:ext>
            </c:extLst>
          </c:dPt>
          <c:dPt>
            <c:idx val="79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16-483F-4C4E-84CF-26FED81274E5}"/>
              </c:ext>
            </c:extLst>
          </c:dPt>
          <c:dPt>
            <c:idx val="79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17-483F-4C4E-84CF-26FED81274E5}"/>
              </c:ext>
            </c:extLst>
          </c:dPt>
          <c:dPt>
            <c:idx val="80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18-483F-4C4E-84CF-26FED81274E5}"/>
              </c:ext>
            </c:extLst>
          </c:dPt>
          <c:dPt>
            <c:idx val="80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19-483F-4C4E-84CF-26FED81274E5}"/>
              </c:ext>
            </c:extLst>
          </c:dPt>
          <c:dPt>
            <c:idx val="80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1A-483F-4C4E-84CF-26FED81274E5}"/>
              </c:ext>
            </c:extLst>
          </c:dPt>
          <c:dPt>
            <c:idx val="80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1B-483F-4C4E-84CF-26FED81274E5}"/>
              </c:ext>
            </c:extLst>
          </c:dPt>
          <c:dPt>
            <c:idx val="80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1C-483F-4C4E-84CF-26FED81274E5}"/>
              </c:ext>
            </c:extLst>
          </c:dPt>
          <c:dPt>
            <c:idx val="80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1D-483F-4C4E-84CF-26FED81274E5}"/>
              </c:ext>
            </c:extLst>
          </c:dPt>
          <c:dPt>
            <c:idx val="80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1E-483F-4C4E-84CF-26FED81274E5}"/>
              </c:ext>
            </c:extLst>
          </c:dPt>
          <c:dPt>
            <c:idx val="80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1F-483F-4C4E-84CF-26FED81274E5}"/>
              </c:ext>
            </c:extLst>
          </c:dPt>
          <c:dPt>
            <c:idx val="80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20-483F-4C4E-84CF-26FED81274E5}"/>
              </c:ext>
            </c:extLst>
          </c:dPt>
          <c:dPt>
            <c:idx val="80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21-483F-4C4E-84CF-26FED81274E5}"/>
              </c:ext>
            </c:extLst>
          </c:dPt>
          <c:dPt>
            <c:idx val="81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22-483F-4C4E-84CF-26FED81274E5}"/>
              </c:ext>
            </c:extLst>
          </c:dPt>
          <c:dPt>
            <c:idx val="81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23-483F-4C4E-84CF-26FED81274E5}"/>
              </c:ext>
            </c:extLst>
          </c:dPt>
          <c:dPt>
            <c:idx val="81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24-483F-4C4E-84CF-26FED81274E5}"/>
              </c:ext>
            </c:extLst>
          </c:dPt>
          <c:dPt>
            <c:idx val="81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25-483F-4C4E-84CF-26FED81274E5}"/>
              </c:ext>
            </c:extLst>
          </c:dPt>
          <c:dPt>
            <c:idx val="81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26-483F-4C4E-84CF-26FED81274E5}"/>
              </c:ext>
            </c:extLst>
          </c:dPt>
          <c:dPt>
            <c:idx val="81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27-483F-4C4E-84CF-26FED81274E5}"/>
              </c:ext>
            </c:extLst>
          </c:dPt>
          <c:dPt>
            <c:idx val="81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28-483F-4C4E-84CF-26FED81274E5}"/>
              </c:ext>
            </c:extLst>
          </c:dPt>
          <c:dPt>
            <c:idx val="81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29-483F-4C4E-84CF-26FED81274E5}"/>
              </c:ext>
            </c:extLst>
          </c:dPt>
          <c:dPt>
            <c:idx val="81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2A-483F-4C4E-84CF-26FED81274E5}"/>
              </c:ext>
            </c:extLst>
          </c:dPt>
          <c:dPt>
            <c:idx val="81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2B-483F-4C4E-84CF-26FED81274E5}"/>
              </c:ext>
            </c:extLst>
          </c:dPt>
          <c:dPt>
            <c:idx val="82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2C-483F-4C4E-84CF-26FED81274E5}"/>
              </c:ext>
            </c:extLst>
          </c:dPt>
          <c:dPt>
            <c:idx val="82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2D-483F-4C4E-84CF-26FED81274E5}"/>
              </c:ext>
            </c:extLst>
          </c:dPt>
          <c:dPt>
            <c:idx val="82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2E-483F-4C4E-84CF-26FED81274E5}"/>
              </c:ext>
            </c:extLst>
          </c:dPt>
          <c:dPt>
            <c:idx val="82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2F-483F-4C4E-84CF-26FED81274E5}"/>
              </c:ext>
            </c:extLst>
          </c:dPt>
          <c:dPt>
            <c:idx val="82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30-483F-4C4E-84CF-26FED81274E5}"/>
              </c:ext>
            </c:extLst>
          </c:dPt>
          <c:dPt>
            <c:idx val="82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31-483F-4C4E-84CF-26FED81274E5}"/>
              </c:ext>
            </c:extLst>
          </c:dPt>
          <c:dPt>
            <c:idx val="82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32-483F-4C4E-84CF-26FED81274E5}"/>
              </c:ext>
            </c:extLst>
          </c:dPt>
          <c:dPt>
            <c:idx val="82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33-483F-4C4E-84CF-26FED81274E5}"/>
              </c:ext>
            </c:extLst>
          </c:dPt>
          <c:dPt>
            <c:idx val="82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34-483F-4C4E-84CF-26FED81274E5}"/>
              </c:ext>
            </c:extLst>
          </c:dPt>
          <c:dPt>
            <c:idx val="82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35-483F-4C4E-84CF-26FED81274E5}"/>
              </c:ext>
            </c:extLst>
          </c:dPt>
          <c:dPt>
            <c:idx val="83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36-483F-4C4E-84CF-26FED81274E5}"/>
              </c:ext>
            </c:extLst>
          </c:dPt>
          <c:dPt>
            <c:idx val="83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37-483F-4C4E-84CF-26FED81274E5}"/>
              </c:ext>
            </c:extLst>
          </c:dPt>
          <c:dPt>
            <c:idx val="83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38-483F-4C4E-84CF-26FED81274E5}"/>
              </c:ext>
            </c:extLst>
          </c:dPt>
          <c:dPt>
            <c:idx val="83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39-483F-4C4E-84CF-26FED81274E5}"/>
              </c:ext>
            </c:extLst>
          </c:dPt>
          <c:dPt>
            <c:idx val="834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3A-483F-4C4E-84CF-26FED81274E5}"/>
              </c:ext>
            </c:extLst>
          </c:dPt>
          <c:dPt>
            <c:idx val="835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3B-483F-4C4E-84CF-26FED81274E5}"/>
              </c:ext>
            </c:extLst>
          </c:dPt>
          <c:dPt>
            <c:idx val="836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3C-483F-4C4E-84CF-26FED81274E5}"/>
              </c:ext>
            </c:extLst>
          </c:dPt>
          <c:dPt>
            <c:idx val="837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3D-483F-4C4E-84CF-26FED81274E5}"/>
              </c:ext>
            </c:extLst>
          </c:dPt>
          <c:dPt>
            <c:idx val="838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3E-483F-4C4E-84CF-26FED81274E5}"/>
              </c:ext>
            </c:extLst>
          </c:dPt>
          <c:dPt>
            <c:idx val="83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3F-483F-4C4E-84CF-26FED81274E5}"/>
              </c:ext>
            </c:extLst>
          </c:dPt>
          <c:dPt>
            <c:idx val="840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40-483F-4C4E-84CF-26FED81274E5}"/>
              </c:ext>
            </c:extLst>
          </c:dPt>
          <c:dPt>
            <c:idx val="841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41-483F-4C4E-84CF-26FED81274E5}"/>
              </c:ext>
            </c:extLst>
          </c:dPt>
          <c:dPt>
            <c:idx val="842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42-483F-4C4E-84CF-26FED81274E5}"/>
              </c:ext>
            </c:extLst>
          </c:dPt>
          <c:dPt>
            <c:idx val="843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343-483F-4C4E-84CF-26FED81274E5}"/>
              </c:ext>
            </c:extLst>
          </c:dPt>
          <c:xVal>
            <c:numRef>
              <c:f>[1]AHC1_HID3!$A$1:$A$848</c:f>
              <c:numCache>
                <c:formatCode>General</c:formatCode>
                <c:ptCount val="848"/>
                <c:pt idx="0">
                  <c:v>56.55859375</c:v>
                </c:pt>
                <c:pt idx="1">
                  <c:v>23.1171875</c:v>
                </c:pt>
                <c:pt idx="2">
                  <c:v>23.1171875</c:v>
                </c:pt>
                <c:pt idx="3">
                  <c:v>5.375</c:v>
                </c:pt>
                <c:pt idx="4">
                  <c:v>5.375</c:v>
                </c:pt>
                <c:pt idx="5">
                  <c:v>3.25</c:v>
                </c:pt>
                <c:pt idx="6">
                  <c:v>3.25</c:v>
                </c:pt>
                <c:pt idx="7">
                  <c:v>1.75</c:v>
                </c:pt>
                <c:pt idx="8">
                  <c:v>1.75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.5</c:v>
                </c:pt>
                <c:pt idx="13">
                  <c:v>2.5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2.5</c:v>
                </c:pt>
                <c:pt idx="21">
                  <c:v>2.5</c:v>
                </c:pt>
                <c:pt idx="22">
                  <c:v>1.75</c:v>
                </c:pt>
                <c:pt idx="23">
                  <c:v>1.75</c:v>
                </c:pt>
                <c:pt idx="24">
                  <c:v>4.75</c:v>
                </c:pt>
                <c:pt idx="25">
                  <c:v>4.75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5.5</c:v>
                </c:pt>
                <c:pt idx="30">
                  <c:v>5.5</c:v>
                </c:pt>
                <c:pt idx="31">
                  <c:v>5</c:v>
                </c:pt>
                <c:pt idx="32">
                  <c:v>5</c:v>
                </c:pt>
                <c:pt idx="33">
                  <c:v>5</c:v>
                </c:pt>
                <c:pt idx="34">
                  <c:v>6</c:v>
                </c:pt>
                <c:pt idx="35">
                  <c:v>6</c:v>
                </c:pt>
                <c:pt idx="36">
                  <c:v>6</c:v>
                </c:pt>
                <c:pt idx="37">
                  <c:v>5.5</c:v>
                </c:pt>
                <c:pt idx="38">
                  <c:v>5.5</c:v>
                </c:pt>
                <c:pt idx="39">
                  <c:v>4.75</c:v>
                </c:pt>
                <c:pt idx="40">
                  <c:v>4.75</c:v>
                </c:pt>
                <c:pt idx="41">
                  <c:v>3.25</c:v>
                </c:pt>
                <c:pt idx="42">
                  <c:v>3.25</c:v>
                </c:pt>
                <c:pt idx="43">
                  <c:v>7.5</c:v>
                </c:pt>
                <c:pt idx="44">
                  <c:v>7.5</c:v>
                </c:pt>
                <c:pt idx="45">
                  <c:v>7</c:v>
                </c:pt>
                <c:pt idx="46">
                  <c:v>7</c:v>
                </c:pt>
                <c:pt idx="47">
                  <c:v>7</c:v>
                </c:pt>
                <c:pt idx="48">
                  <c:v>8</c:v>
                </c:pt>
                <c:pt idx="49">
                  <c:v>8</c:v>
                </c:pt>
                <c:pt idx="50">
                  <c:v>8</c:v>
                </c:pt>
                <c:pt idx="51">
                  <c:v>7.5</c:v>
                </c:pt>
                <c:pt idx="52">
                  <c:v>7.5</c:v>
                </c:pt>
                <c:pt idx="53">
                  <c:v>5.375</c:v>
                </c:pt>
                <c:pt idx="54">
                  <c:v>5.375</c:v>
                </c:pt>
                <c:pt idx="55">
                  <c:v>40.859375</c:v>
                </c:pt>
                <c:pt idx="56">
                  <c:v>40.859375</c:v>
                </c:pt>
                <c:pt idx="57">
                  <c:v>24.703125</c:v>
                </c:pt>
                <c:pt idx="58">
                  <c:v>24.703125</c:v>
                </c:pt>
                <c:pt idx="59">
                  <c:v>14.5</c:v>
                </c:pt>
                <c:pt idx="60">
                  <c:v>14.5</c:v>
                </c:pt>
                <c:pt idx="61">
                  <c:v>9.875</c:v>
                </c:pt>
                <c:pt idx="62">
                  <c:v>9.875</c:v>
                </c:pt>
                <c:pt idx="63">
                  <c:v>9</c:v>
                </c:pt>
                <c:pt idx="64">
                  <c:v>9</c:v>
                </c:pt>
                <c:pt idx="65">
                  <c:v>9</c:v>
                </c:pt>
                <c:pt idx="66">
                  <c:v>10.75</c:v>
                </c:pt>
                <c:pt idx="67">
                  <c:v>10.75</c:v>
                </c:pt>
                <c:pt idx="68">
                  <c:v>10</c:v>
                </c:pt>
                <c:pt idx="69">
                  <c:v>10</c:v>
                </c:pt>
                <c:pt idx="70">
                  <c:v>10</c:v>
                </c:pt>
                <c:pt idx="71">
                  <c:v>11.5</c:v>
                </c:pt>
                <c:pt idx="72">
                  <c:v>11.5</c:v>
                </c:pt>
                <c:pt idx="73">
                  <c:v>11</c:v>
                </c:pt>
                <c:pt idx="74">
                  <c:v>11</c:v>
                </c:pt>
                <c:pt idx="75">
                  <c:v>11</c:v>
                </c:pt>
                <c:pt idx="76">
                  <c:v>12</c:v>
                </c:pt>
                <c:pt idx="77">
                  <c:v>12</c:v>
                </c:pt>
                <c:pt idx="78">
                  <c:v>12</c:v>
                </c:pt>
                <c:pt idx="79">
                  <c:v>11.5</c:v>
                </c:pt>
                <c:pt idx="80">
                  <c:v>11.5</c:v>
                </c:pt>
                <c:pt idx="81">
                  <c:v>10.75</c:v>
                </c:pt>
                <c:pt idx="82">
                  <c:v>10.75</c:v>
                </c:pt>
                <c:pt idx="83">
                  <c:v>9.875</c:v>
                </c:pt>
                <c:pt idx="84">
                  <c:v>9.875</c:v>
                </c:pt>
                <c:pt idx="85">
                  <c:v>19.125</c:v>
                </c:pt>
                <c:pt idx="86">
                  <c:v>19.125</c:v>
                </c:pt>
                <c:pt idx="87">
                  <c:v>15.125</c:v>
                </c:pt>
                <c:pt idx="88">
                  <c:v>15.125</c:v>
                </c:pt>
                <c:pt idx="89">
                  <c:v>13.75</c:v>
                </c:pt>
                <c:pt idx="90">
                  <c:v>13.75</c:v>
                </c:pt>
                <c:pt idx="91">
                  <c:v>13</c:v>
                </c:pt>
                <c:pt idx="92">
                  <c:v>13</c:v>
                </c:pt>
                <c:pt idx="93">
                  <c:v>13</c:v>
                </c:pt>
                <c:pt idx="94">
                  <c:v>14.5</c:v>
                </c:pt>
                <c:pt idx="95">
                  <c:v>14.5</c:v>
                </c:pt>
                <c:pt idx="96">
                  <c:v>14</c:v>
                </c:pt>
                <c:pt idx="97">
                  <c:v>14</c:v>
                </c:pt>
                <c:pt idx="98">
                  <c:v>14</c:v>
                </c:pt>
                <c:pt idx="99">
                  <c:v>15</c:v>
                </c:pt>
                <c:pt idx="100">
                  <c:v>15</c:v>
                </c:pt>
                <c:pt idx="101">
                  <c:v>15</c:v>
                </c:pt>
                <c:pt idx="102">
                  <c:v>14.5</c:v>
                </c:pt>
                <c:pt idx="103">
                  <c:v>14.5</c:v>
                </c:pt>
                <c:pt idx="104">
                  <c:v>13.75</c:v>
                </c:pt>
                <c:pt idx="105">
                  <c:v>13.75</c:v>
                </c:pt>
                <c:pt idx="106">
                  <c:v>16.5</c:v>
                </c:pt>
                <c:pt idx="107">
                  <c:v>16.5</c:v>
                </c:pt>
                <c:pt idx="108">
                  <c:v>16</c:v>
                </c:pt>
                <c:pt idx="109">
                  <c:v>16</c:v>
                </c:pt>
                <c:pt idx="110">
                  <c:v>16</c:v>
                </c:pt>
                <c:pt idx="111">
                  <c:v>17</c:v>
                </c:pt>
                <c:pt idx="112">
                  <c:v>17</c:v>
                </c:pt>
                <c:pt idx="113">
                  <c:v>17</c:v>
                </c:pt>
                <c:pt idx="114">
                  <c:v>16.5</c:v>
                </c:pt>
                <c:pt idx="115">
                  <c:v>16.5</c:v>
                </c:pt>
                <c:pt idx="116">
                  <c:v>15.125</c:v>
                </c:pt>
                <c:pt idx="117">
                  <c:v>15.125</c:v>
                </c:pt>
                <c:pt idx="118">
                  <c:v>23.125</c:v>
                </c:pt>
                <c:pt idx="119">
                  <c:v>23.125</c:v>
                </c:pt>
                <c:pt idx="120">
                  <c:v>20.25</c:v>
                </c:pt>
                <c:pt idx="121">
                  <c:v>20.25</c:v>
                </c:pt>
                <c:pt idx="122">
                  <c:v>18.75</c:v>
                </c:pt>
                <c:pt idx="123">
                  <c:v>18.75</c:v>
                </c:pt>
                <c:pt idx="124">
                  <c:v>18</c:v>
                </c:pt>
                <c:pt idx="125">
                  <c:v>18</c:v>
                </c:pt>
                <c:pt idx="126">
                  <c:v>18</c:v>
                </c:pt>
                <c:pt idx="127">
                  <c:v>19.5</c:v>
                </c:pt>
                <c:pt idx="128">
                  <c:v>19.5</c:v>
                </c:pt>
                <c:pt idx="129">
                  <c:v>19</c:v>
                </c:pt>
                <c:pt idx="130">
                  <c:v>19</c:v>
                </c:pt>
                <c:pt idx="131">
                  <c:v>19</c:v>
                </c:pt>
                <c:pt idx="132">
                  <c:v>20</c:v>
                </c:pt>
                <c:pt idx="133">
                  <c:v>20</c:v>
                </c:pt>
                <c:pt idx="134">
                  <c:v>20</c:v>
                </c:pt>
                <c:pt idx="135">
                  <c:v>19.5</c:v>
                </c:pt>
                <c:pt idx="136">
                  <c:v>19.5</c:v>
                </c:pt>
                <c:pt idx="137">
                  <c:v>18.75</c:v>
                </c:pt>
                <c:pt idx="138">
                  <c:v>18.75</c:v>
                </c:pt>
                <c:pt idx="139">
                  <c:v>21.75</c:v>
                </c:pt>
                <c:pt idx="140">
                  <c:v>21.75</c:v>
                </c:pt>
                <c:pt idx="141">
                  <c:v>21</c:v>
                </c:pt>
                <c:pt idx="142">
                  <c:v>21</c:v>
                </c:pt>
                <c:pt idx="143">
                  <c:v>21</c:v>
                </c:pt>
                <c:pt idx="144">
                  <c:v>22.5</c:v>
                </c:pt>
                <c:pt idx="145">
                  <c:v>22.5</c:v>
                </c:pt>
                <c:pt idx="146">
                  <c:v>22</c:v>
                </c:pt>
                <c:pt idx="147">
                  <c:v>22</c:v>
                </c:pt>
                <c:pt idx="148">
                  <c:v>22</c:v>
                </c:pt>
                <c:pt idx="149">
                  <c:v>23</c:v>
                </c:pt>
                <c:pt idx="150">
                  <c:v>23</c:v>
                </c:pt>
                <c:pt idx="151">
                  <c:v>23</c:v>
                </c:pt>
                <c:pt idx="152">
                  <c:v>22.5</c:v>
                </c:pt>
                <c:pt idx="153">
                  <c:v>22.5</c:v>
                </c:pt>
                <c:pt idx="154">
                  <c:v>21.75</c:v>
                </c:pt>
                <c:pt idx="155">
                  <c:v>21.75</c:v>
                </c:pt>
                <c:pt idx="156">
                  <c:v>20.25</c:v>
                </c:pt>
                <c:pt idx="157">
                  <c:v>20.25</c:v>
                </c:pt>
                <c:pt idx="158">
                  <c:v>26</c:v>
                </c:pt>
                <c:pt idx="159">
                  <c:v>26</c:v>
                </c:pt>
                <c:pt idx="160">
                  <c:v>24.5</c:v>
                </c:pt>
                <c:pt idx="161">
                  <c:v>24.5</c:v>
                </c:pt>
                <c:pt idx="162">
                  <c:v>24</c:v>
                </c:pt>
                <c:pt idx="163">
                  <c:v>24</c:v>
                </c:pt>
                <c:pt idx="164">
                  <c:v>24</c:v>
                </c:pt>
                <c:pt idx="165">
                  <c:v>25</c:v>
                </c:pt>
                <c:pt idx="166">
                  <c:v>25</c:v>
                </c:pt>
                <c:pt idx="167">
                  <c:v>25</c:v>
                </c:pt>
                <c:pt idx="168">
                  <c:v>24.5</c:v>
                </c:pt>
                <c:pt idx="169">
                  <c:v>24.5</c:v>
                </c:pt>
                <c:pt idx="170">
                  <c:v>27.5</c:v>
                </c:pt>
                <c:pt idx="171">
                  <c:v>27.5</c:v>
                </c:pt>
                <c:pt idx="172">
                  <c:v>26.5</c:v>
                </c:pt>
                <c:pt idx="173">
                  <c:v>26.5</c:v>
                </c:pt>
                <c:pt idx="174">
                  <c:v>26</c:v>
                </c:pt>
                <c:pt idx="175">
                  <c:v>26</c:v>
                </c:pt>
                <c:pt idx="176">
                  <c:v>26</c:v>
                </c:pt>
                <c:pt idx="177">
                  <c:v>27</c:v>
                </c:pt>
                <c:pt idx="178">
                  <c:v>27</c:v>
                </c:pt>
                <c:pt idx="179">
                  <c:v>27</c:v>
                </c:pt>
                <c:pt idx="180">
                  <c:v>26.5</c:v>
                </c:pt>
                <c:pt idx="181">
                  <c:v>26.5</c:v>
                </c:pt>
                <c:pt idx="182">
                  <c:v>28.5</c:v>
                </c:pt>
                <c:pt idx="183">
                  <c:v>28.5</c:v>
                </c:pt>
                <c:pt idx="184">
                  <c:v>28</c:v>
                </c:pt>
                <c:pt idx="185">
                  <c:v>28</c:v>
                </c:pt>
                <c:pt idx="186">
                  <c:v>28</c:v>
                </c:pt>
                <c:pt idx="187">
                  <c:v>29</c:v>
                </c:pt>
                <c:pt idx="188">
                  <c:v>29</c:v>
                </c:pt>
                <c:pt idx="189">
                  <c:v>29</c:v>
                </c:pt>
                <c:pt idx="190">
                  <c:v>28.5</c:v>
                </c:pt>
                <c:pt idx="191">
                  <c:v>28.5</c:v>
                </c:pt>
                <c:pt idx="192">
                  <c:v>27.5</c:v>
                </c:pt>
                <c:pt idx="193">
                  <c:v>27.5</c:v>
                </c:pt>
                <c:pt idx="194">
                  <c:v>26</c:v>
                </c:pt>
                <c:pt idx="195">
                  <c:v>26</c:v>
                </c:pt>
                <c:pt idx="196">
                  <c:v>23.125</c:v>
                </c:pt>
                <c:pt idx="197">
                  <c:v>23.125</c:v>
                </c:pt>
                <c:pt idx="198">
                  <c:v>19.125</c:v>
                </c:pt>
                <c:pt idx="199">
                  <c:v>19.125</c:v>
                </c:pt>
                <c:pt idx="200">
                  <c:v>14.5</c:v>
                </c:pt>
                <c:pt idx="201">
                  <c:v>14.5</c:v>
                </c:pt>
                <c:pt idx="202">
                  <c:v>34.90625</c:v>
                </c:pt>
                <c:pt idx="203">
                  <c:v>34.90625</c:v>
                </c:pt>
                <c:pt idx="204">
                  <c:v>31.5</c:v>
                </c:pt>
                <c:pt idx="205">
                  <c:v>31.5</c:v>
                </c:pt>
                <c:pt idx="206">
                  <c:v>30.5</c:v>
                </c:pt>
                <c:pt idx="207">
                  <c:v>30.5</c:v>
                </c:pt>
                <c:pt idx="208">
                  <c:v>30</c:v>
                </c:pt>
                <c:pt idx="209">
                  <c:v>30</c:v>
                </c:pt>
                <c:pt idx="210">
                  <c:v>30</c:v>
                </c:pt>
                <c:pt idx="211">
                  <c:v>31</c:v>
                </c:pt>
                <c:pt idx="212">
                  <c:v>31</c:v>
                </c:pt>
                <c:pt idx="213">
                  <c:v>31</c:v>
                </c:pt>
                <c:pt idx="214">
                  <c:v>30.5</c:v>
                </c:pt>
                <c:pt idx="215">
                  <c:v>30.5</c:v>
                </c:pt>
                <c:pt idx="216">
                  <c:v>32.5</c:v>
                </c:pt>
                <c:pt idx="217">
                  <c:v>32.5</c:v>
                </c:pt>
                <c:pt idx="218">
                  <c:v>32</c:v>
                </c:pt>
                <c:pt idx="219">
                  <c:v>32</c:v>
                </c:pt>
                <c:pt idx="220">
                  <c:v>32</c:v>
                </c:pt>
                <c:pt idx="221">
                  <c:v>33</c:v>
                </c:pt>
                <c:pt idx="222">
                  <c:v>33</c:v>
                </c:pt>
                <c:pt idx="223">
                  <c:v>33</c:v>
                </c:pt>
                <c:pt idx="224">
                  <c:v>32.5</c:v>
                </c:pt>
                <c:pt idx="225">
                  <c:v>32.5</c:v>
                </c:pt>
                <c:pt idx="226">
                  <c:v>31.5</c:v>
                </c:pt>
                <c:pt idx="227">
                  <c:v>31.5</c:v>
                </c:pt>
                <c:pt idx="228">
                  <c:v>38.3125</c:v>
                </c:pt>
                <c:pt idx="229">
                  <c:v>38.3125</c:v>
                </c:pt>
                <c:pt idx="230">
                  <c:v>35.625</c:v>
                </c:pt>
                <c:pt idx="231">
                  <c:v>35.625</c:v>
                </c:pt>
                <c:pt idx="232">
                  <c:v>34.5</c:v>
                </c:pt>
                <c:pt idx="233">
                  <c:v>34.5</c:v>
                </c:pt>
                <c:pt idx="234">
                  <c:v>34</c:v>
                </c:pt>
                <c:pt idx="235">
                  <c:v>34</c:v>
                </c:pt>
                <c:pt idx="236">
                  <c:v>34</c:v>
                </c:pt>
                <c:pt idx="237">
                  <c:v>35</c:v>
                </c:pt>
                <c:pt idx="238">
                  <c:v>35</c:v>
                </c:pt>
                <c:pt idx="239">
                  <c:v>35</c:v>
                </c:pt>
                <c:pt idx="240">
                  <c:v>34.5</c:v>
                </c:pt>
                <c:pt idx="241">
                  <c:v>34.5</c:v>
                </c:pt>
                <c:pt idx="242">
                  <c:v>36.75</c:v>
                </c:pt>
                <c:pt idx="243">
                  <c:v>36.75</c:v>
                </c:pt>
                <c:pt idx="244">
                  <c:v>36</c:v>
                </c:pt>
                <c:pt idx="245">
                  <c:v>36</c:v>
                </c:pt>
                <c:pt idx="246">
                  <c:v>36</c:v>
                </c:pt>
                <c:pt idx="247">
                  <c:v>37.5</c:v>
                </c:pt>
                <c:pt idx="248">
                  <c:v>37.5</c:v>
                </c:pt>
                <c:pt idx="249">
                  <c:v>37</c:v>
                </c:pt>
                <c:pt idx="250">
                  <c:v>37</c:v>
                </c:pt>
                <c:pt idx="251">
                  <c:v>37</c:v>
                </c:pt>
                <c:pt idx="252">
                  <c:v>38</c:v>
                </c:pt>
                <c:pt idx="253">
                  <c:v>38</c:v>
                </c:pt>
                <c:pt idx="254">
                  <c:v>38</c:v>
                </c:pt>
                <c:pt idx="255">
                  <c:v>37.5</c:v>
                </c:pt>
                <c:pt idx="256">
                  <c:v>37.5</c:v>
                </c:pt>
                <c:pt idx="257">
                  <c:v>36.75</c:v>
                </c:pt>
                <c:pt idx="258">
                  <c:v>36.75</c:v>
                </c:pt>
                <c:pt idx="259">
                  <c:v>35.625</c:v>
                </c:pt>
                <c:pt idx="260">
                  <c:v>35.625</c:v>
                </c:pt>
                <c:pt idx="261">
                  <c:v>41</c:v>
                </c:pt>
                <c:pt idx="262">
                  <c:v>41</c:v>
                </c:pt>
                <c:pt idx="263">
                  <c:v>39.5</c:v>
                </c:pt>
                <c:pt idx="264">
                  <c:v>39.5</c:v>
                </c:pt>
                <c:pt idx="265">
                  <c:v>39</c:v>
                </c:pt>
                <c:pt idx="266">
                  <c:v>39</c:v>
                </c:pt>
                <c:pt idx="267">
                  <c:v>39</c:v>
                </c:pt>
                <c:pt idx="268">
                  <c:v>40</c:v>
                </c:pt>
                <c:pt idx="269">
                  <c:v>40</c:v>
                </c:pt>
                <c:pt idx="270">
                  <c:v>40</c:v>
                </c:pt>
                <c:pt idx="271">
                  <c:v>39.5</c:v>
                </c:pt>
                <c:pt idx="272">
                  <c:v>39.5</c:v>
                </c:pt>
                <c:pt idx="273">
                  <c:v>42.5</c:v>
                </c:pt>
                <c:pt idx="274">
                  <c:v>42.5</c:v>
                </c:pt>
                <c:pt idx="275">
                  <c:v>41.5</c:v>
                </c:pt>
                <c:pt idx="276">
                  <c:v>41.5</c:v>
                </c:pt>
                <c:pt idx="277">
                  <c:v>41</c:v>
                </c:pt>
                <c:pt idx="278">
                  <c:v>41</c:v>
                </c:pt>
                <c:pt idx="279">
                  <c:v>41</c:v>
                </c:pt>
                <c:pt idx="280">
                  <c:v>42</c:v>
                </c:pt>
                <c:pt idx="281">
                  <c:v>42</c:v>
                </c:pt>
                <c:pt idx="282">
                  <c:v>42</c:v>
                </c:pt>
                <c:pt idx="283">
                  <c:v>41.5</c:v>
                </c:pt>
                <c:pt idx="284">
                  <c:v>41.5</c:v>
                </c:pt>
                <c:pt idx="285">
                  <c:v>43.5</c:v>
                </c:pt>
                <c:pt idx="286">
                  <c:v>43.5</c:v>
                </c:pt>
                <c:pt idx="287">
                  <c:v>43</c:v>
                </c:pt>
                <c:pt idx="288">
                  <c:v>43</c:v>
                </c:pt>
                <c:pt idx="289">
                  <c:v>43</c:v>
                </c:pt>
                <c:pt idx="290">
                  <c:v>44</c:v>
                </c:pt>
                <c:pt idx="291">
                  <c:v>44</c:v>
                </c:pt>
                <c:pt idx="292">
                  <c:v>44</c:v>
                </c:pt>
                <c:pt idx="293">
                  <c:v>43.5</c:v>
                </c:pt>
                <c:pt idx="294">
                  <c:v>43.5</c:v>
                </c:pt>
                <c:pt idx="295">
                  <c:v>42.5</c:v>
                </c:pt>
                <c:pt idx="296">
                  <c:v>42.5</c:v>
                </c:pt>
                <c:pt idx="297">
                  <c:v>41</c:v>
                </c:pt>
                <c:pt idx="298">
                  <c:v>41</c:v>
                </c:pt>
                <c:pt idx="299">
                  <c:v>38.3125</c:v>
                </c:pt>
                <c:pt idx="300">
                  <c:v>38.3125</c:v>
                </c:pt>
                <c:pt idx="301">
                  <c:v>34.90625</c:v>
                </c:pt>
                <c:pt idx="302">
                  <c:v>34.90625</c:v>
                </c:pt>
                <c:pt idx="303">
                  <c:v>24.703125</c:v>
                </c:pt>
                <c:pt idx="304">
                  <c:v>24.703125</c:v>
                </c:pt>
                <c:pt idx="305">
                  <c:v>57.015625</c:v>
                </c:pt>
                <c:pt idx="306">
                  <c:v>57.015625</c:v>
                </c:pt>
                <c:pt idx="307">
                  <c:v>49.71875</c:v>
                </c:pt>
                <c:pt idx="308">
                  <c:v>49.71875</c:v>
                </c:pt>
                <c:pt idx="309">
                  <c:v>46.5</c:v>
                </c:pt>
                <c:pt idx="310">
                  <c:v>46.5</c:v>
                </c:pt>
                <c:pt idx="311">
                  <c:v>45.5</c:v>
                </c:pt>
                <c:pt idx="312">
                  <c:v>45.5</c:v>
                </c:pt>
                <c:pt idx="313">
                  <c:v>45</c:v>
                </c:pt>
                <c:pt idx="314">
                  <c:v>45</c:v>
                </c:pt>
                <c:pt idx="315">
                  <c:v>45</c:v>
                </c:pt>
                <c:pt idx="316">
                  <c:v>46</c:v>
                </c:pt>
                <c:pt idx="317">
                  <c:v>46</c:v>
                </c:pt>
                <c:pt idx="318">
                  <c:v>46</c:v>
                </c:pt>
                <c:pt idx="319">
                  <c:v>45.5</c:v>
                </c:pt>
                <c:pt idx="320">
                  <c:v>45.5</c:v>
                </c:pt>
                <c:pt idx="321">
                  <c:v>47.5</c:v>
                </c:pt>
                <c:pt idx="322">
                  <c:v>47.5</c:v>
                </c:pt>
                <c:pt idx="323">
                  <c:v>47</c:v>
                </c:pt>
                <c:pt idx="324">
                  <c:v>47</c:v>
                </c:pt>
                <c:pt idx="325">
                  <c:v>47</c:v>
                </c:pt>
                <c:pt idx="326">
                  <c:v>48</c:v>
                </c:pt>
                <c:pt idx="327">
                  <c:v>48</c:v>
                </c:pt>
                <c:pt idx="328">
                  <c:v>48</c:v>
                </c:pt>
                <c:pt idx="329">
                  <c:v>47.5</c:v>
                </c:pt>
                <c:pt idx="330">
                  <c:v>47.5</c:v>
                </c:pt>
                <c:pt idx="331">
                  <c:v>46.5</c:v>
                </c:pt>
                <c:pt idx="332">
                  <c:v>46.5</c:v>
                </c:pt>
                <c:pt idx="333">
                  <c:v>52.9375</c:v>
                </c:pt>
                <c:pt idx="334">
                  <c:v>52.9375</c:v>
                </c:pt>
                <c:pt idx="335">
                  <c:v>49.75</c:v>
                </c:pt>
                <c:pt idx="336">
                  <c:v>49.75</c:v>
                </c:pt>
                <c:pt idx="337">
                  <c:v>49</c:v>
                </c:pt>
                <c:pt idx="338">
                  <c:v>49</c:v>
                </c:pt>
                <c:pt idx="339">
                  <c:v>49</c:v>
                </c:pt>
                <c:pt idx="340">
                  <c:v>50.5</c:v>
                </c:pt>
                <c:pt idx="341">
                  <c:v>50.5</c:v>
                </c:pt>
                <c:pt idx="342">
                  <c:v>50</c:v>
                </c:pt>
                <c:pt idx="343">
                  <c:v>50</c:v>
                </c:pt>
                <c:pt idx="344">
                  <c:v>50</c:v>
                </c:pt>
                <c:pt idx="345">
                  <c:v>51</c:v>
                </c:pt>
                <c:pt idx="346">
                  <c:v>51</c:v>
                </c:pt>
                <c:pt idx="347">
                  <c:v>51</c:v>
                </c:pt>
                <c:pt idx="348">
                  <c:v>50.5</c:v>
                </c:pt>
                <c:pt idx="349">
                  <c:v>50.5</c:v>
                </c:pt>
                <c:pt idx="350">
                  <c:v>49.75</c:v>
                </c:pt>
                <c:pt idx="351">
                  <c:v>49.75</c:v>
                </c:pt>
                <c:pt idx="352">
                  <c:v>56.125</c:v>
                </c:pt>
                <c:pt idx="353">
                  <c:v>56.125</c:v>
                </c:pt>
                <c:pt idx="354">
                  <c:v>53.625</c:v>
                </c:pt>
                <c:pt idx="355">
                  <c:v>53.625</c:v>
                </c:pt>
                <c:pt idx="356">
                  <c:v>52.5</c:v>
                </c:pt>
                <c:pt idx="357">
                  <c:v>52.5</c:v>
                </c:pt>
                <c:pt idx="358">
                  <c:v>52</c:v>
                </c:pt>
                <c:pt idx="359">
                  <c:v>52</c:v>
                </c:pt>
                <c:pt idx="360">
                  <c:v>52</c:v>
                </c:pt>
                <c:pt idx="361">
                  <c:v>53</c:v>
                </c:pt>
                <c:pt idx="362">
                  <c:v>53</c:v>
                </c:pt>
                <c:pt idx="363">
                  <c:v>53</c:v>
                </c:pt>
                <c:pt idx="364">
                  <c:v>52.5</c:v>
                </c:pt>
                <c:pt idx="365">
                  <c:v>52.5</c:v>
                </c:pt>
                <c:pt idx="366">
                  <c:v>54.75</c:v>
                </c:pt>
                <c:pt idx="367">
                  <c:v>54.75</c:v>
                </c:pt>
                <c:pt idx="368">
                  <c:v>54</c:v>
                </c:pt>
                <c:pt idx="369">
                  <c:v>54</c:v>
                </c:pt>
                <c:pt idx="370">
                  <c:v>54</c:v>
                </c:pt>
                <c:pt idx="371">
                  <c:v>55.5</c:v>
                </c:pt>
                <c:pt idx="372">
                  <c:v>55.5</c:v>
                </c:pt>
                <c:pt idx="373">
                  <c:v>55</c:v>
                </c:pt>
                <c:pt idx="374">
                  <c:v>55</c:v>
                </c:pt>
                <c:pt idx="375">
                  <c:v>55</c:v>
                </c:pt>
                <c:pt idx="376">
                  <c:v>56</c:v>
                </c:pt>
                <c:pt idx="377">
                  <c:v>56</c:v>
                </c:pt>
                <c:pt idx="378">
                  <c:v>56</c:v>
                </c:pt>
                <c:pt idx="379">
                  <c:v>55.5</c:v>
                </c:pt>
                <c:pt idx="380">
                  <c:v>55.5</c:v>
                </c:pt>
                <c:pt idx="381">
                  <c:v>54.75</c:v>
                </c:pt>
                <c:pt idx="382">
                  <c:v>54.75</c:v>
                </c:pt>
                <c:pt idx="383">
                  <c:v>53.625</c:v>
                </c:pt>
                <c:pt idx="384">
                  <c:v>53.625</c:v>
                </c:pt>
                <c:pt idx="385">
                  <c:v>58.625</c:v>
                </c:pt>
                <c:pt idx="386">
                  <c:v>58.625</c:v>
                </c:pt>
                <c:pt idx="387">
                  <c:v>57.5</c:v>
                </c:pt>
                <c:pt idx="388">
                  <c:v>57.5</c:v>
                </c:pt>
                <c:pt idx="389">
                  <c:v>57</c:v>
                </c:pt>
                <c:pt idx="390">
                  <c:v>57</c:v>
                </c:pt>
                <c:pt idx="391">
                  <c:v>57</c:v>
                </c:pt>
                <c:pt idx="392">
                  <c:v>58</c:v>
                </c:pt>
                <c:pt idx="393">
                  <c:v>58</c:v>
                </c:pt>
                <c:pt idx="394">
                  <c:v>58</c:v>
                </c:pt>
                <c:pt idx="395">
                  <c:v>57.5</c:v>
                </c:pt>
                <c:pt idx="396">
                  <c:v>57.5</c:v>
                </c:pt>
                <c:pt idx="397">
                  <c:v>59.75</c:v>
                </c:pt>
                <c:pt idx="398">
                  <c:v>59.75</c:v>
                </c:pt>
                <c:pt idx="399">
                  <c:v>59</c:v>
                </c:pt>
                <c:pt idx="400">
                  <c:v>59</c:v>
                </c:pt>
                <c:pt idx="401">
                  <c:v>59</c:v>
                </c:pt>
                <c:pt idx="402">
                  <c:v>60.5</c:v>
                </c:pt>
                <c:pt idx="403">
                  <c:v>60.5</c:v>
                </c:pt>
                <c:pt idx="404">
                  <c:v>60</c:v>
                </c:pt>
                <c:pt idx="405">
                  <c:v>60</c:v>
                </c:pt>
                <c:pt idx="406">
                  <c:v>60</c:v>
                </c:pt>
                <c:pt idx="407">
                  <c:v>61</c:v>
                </c:pt>
                <c:pt idx="408">
                  <c:v>61</c:v>
                </c:pt>
                <c:pt idx="409">
                  <c:v>61</c:v>
                </c:pt>
                <c:pt idx="410">
                  <c:v>60.5</c:v>
                </c:pt>
                <c:pt idx="411">
                  <c:v>60.5</c:v>
                </c:pt>
                <c:pt idx="412">
                  <c:v>59.75</c:v>
                </c:pt>
                <c:pt idx="413">
                  <c:v>59.75</c:v>
                </c:pt>
                <c:pt idx="414">
                  <c:v>58.625</c:v>
                </c:pt>
                <c:pt idx="415">
                  <c:v>58.625</c:v>
                </c:pt>
                <c:pt idx="416">
                  <c:v>56.125</c:v>
                </c:pt>
                <c:pt idx="417">
                  <c:v>56.125</c:v>
                </c:pt>
                <c:pt idx="418">
                  <c:v>52.9375</c:v>
                </c:pt>
                <c:pt idx="419">
                  <c:v>52.9375</c:v>
                </c:pt>
                <c:pt idx="420">
                  <c:v>49.71875</c:v>
                </c:pt>
                <c:pt idx="421">
                  <c:v>49.71875</c:v>
                </c:pt>
                <c:pt idx="422">
                  <c:v>64.3125</c:v>
                </c:pt>
                <c:pt idx="423">
                  <c:v>64.3125</c:v>
                </c:pt>
                <c:pt idx="424">
                  <c:v>62.75</c:v>
                </c:pt>
                <c:pt idx="425">
                  <c:v>62.75</c:v>
                </c:pt>
                <c:pt idx="426">
                  <c:v>62</c:v>
                </c:pt>
                <c:pt idx="427">
                  <c:v>62</c:v>
                </c:pt>
                <c:pt idx="428">
                  <c:v>62</c:v>
                </c:pt>
                <c:pt idx="429">
                  <c:v>63.5</c:v>
                </c:pt>
                <c:pt idx="430">
                  <c:v>63.5</c:v>
                </c:pt>
                <c:pt idx="431">
                  <c:v>63</c:v>
                </c:pt>
                <c:pt idx="432">
                  <c:v>63</c:v>
                </c:pt>
                <c:pt idx="433">
                  <c:v>63</c:v>
                </c:pt>
                <c:pt idx="434">
                  <c:v>64</c:v>
                </c:pt>
                <c:pt idx="435">
                  <c:v>64</c:v>
                </c:pt>
                <c:pt idx="436">
                  <c:v>64</c:v>
                </c:pt>
                <c:pt idx="437">
                  <c:v>63.5</c:v>
                </c:pt>
                <c:pt idx="438">
                  <c:v>63.5</c:v>
                </c:pt>
                <c:pt idx="439">
                  <c:v>62.75</c:v>
                </c:pt>
                <c:pt idx="440">
                  <c:v>62.75</c:v>
                </c:pt>
                <c:pt idx="441">
                  <c:v>65.875</c:v>
                </c:pt>
                <c:pt idx="442">
                  <c:v>65.875</c:v>
                </c:pt>
                <c:pt idx="443">
                  <c:v>65</c:v>
                </c:pt>
                <c:pt idx="444">
                  <c:v>65</c:v>
                </c:pt>
                <c:pt idx="445">
                  <c:v>65</c:v>
                </c:pt>
                <c:pt idx="446">
                  <c:v>66.75</c:v>
                </c:pt>
                <c:pt idx="447">
                  <c:v>66.75</c:v>
                </c:pt>
                <c:pt idx="448">
                  <c:v>66</c:v>
                </c:pt>
                <c:pt idx="449">
                  <c:v>66</c:v>
                </c:pt>
                <c:pt idx="450">
                  <c:v>66</c:v>
                </c:pt>
                <c:pt idx="451">
                  <c:v>67.5</c:v>
                </c:pt>
                <c:pt idx="452">
                  <c:v>67.5</c:v>
                </c:pt>
                <c:pt idx="453">
                  <c:v>67</c:v>
                </c:pt>
                <c:pt idx="454">
                  <c:v>67</c:v>
                </c:pt>
                <c:pt idx="455">
                  <c:v>67</c:v>
                </c:pt>
                <c:pt idx="456">
                  <c:v>68</c:v>
                </c:pt>
                <c:pt idx="457">
                  <c:v>68</c:v>
                </c:pt>
                <c:pt idx="458">
                  <c:v>68</c:v>
                </c:pt>
                <c:pt idx="459">
                  <c:v>67.5</c:v>
                </c:pt>
                <c:pt idx="460">
                  <c:v>67.5</c:v>
                </c:pt>
                <c:pt idx="461">
                  <c:v>66.75</c:v>
                </c:pt>
                <c:pt idx="462">
                  <c:v>66.75</c:v>
                </c:pt>
                <c:pt idx="463">
                  <c:v>65.875</c:v>
                </c:pt>
                <c:pt idx="464">
                  <c:v>65.875</c:v>
                </c:pt>
                <c:pt idx="465">
                  <c:v>64.3125</c:v>
                </c:pt>
                <c:pt idx="466">
                  <c:v>64.3125</c:v>
                </c:pt>
                <c:pt idx="467">
                  <c:v>57.015625</c:v>
                </c:pt>
                <c:pt idx="468">
                  <c:v>57.015625</c:v>
                </c:pt>
                <c:pt idx="469">
                  <c:v>40.859375</c:v>
                </c:pt>
                <c:pt idx="470">
                  <c:v>40.859375</c:v>
                </c:pt>
                <c:pt idx="471">
                  <c:v>23.1171875</c:v>
                </c:pt>
                <c:pt idx="472">
                  <c:v>23.1171875</c:v>
                </c:pt>
                <c:pt idx="473">
                  <c:v>90</c:v>
                </c:pt>
                <c:pt idx="474">
                  <c:v>90</c:v>
                </c:pt>
                <c:pt idx="475">
                  <c:v>76.9453125</c:v>
                </c:pt>
                <c:pt idx="476">
                  <c:v>76.9453125</c:v>
                </c:pt>
                <c:pt idx="477">
                  <c:v>72.4375</c:v>
                </c:pt>
                <c:pt idx="478">
                  <c:v>72.4375</c:v>
                </c:pt>
                <c:pt idx="479">
                  <c:v>69.875</c:v>
                </c:pt>
                <c:pt idx="480">
                  <c:v>69.875</c:v>
                </c:pt>
                <c:pt idx="481">
                  <c:v>69</c:v>
                </c:pt>
                <c:pt idx="482">
                  <c:v>69</c:v>
                </c:pt>
                <c:pt idx="483">
                  <c:v>69</c:v>
                </c:pt>
                <c:pt idx="484">
                  <c:v>70.75</c:v>
                </c:pt>
                <c:pt idx="485">
                  <c:v>70.75</c:v>
                </c:pt>
                <c:pt idx="486">
                  <c:v>70</c:v>
                </c:pt>
                <c:pt idx="487">
                  <c:v>70</c:v>
                </c:pt>
                <c:pt idx="488">
                  <c:v>70</c:v>
                </c:pt>
                <c:pt idx="489">
                  <c:v>71.5</c:v>
                </c:pt>
                <c:pt idx="490">
                  <c:v>71.5</c:v>
                </c:pt>
                <c:pt idx="491">
                  <c:v>71</c:v>
                </c:pt>
                <c:pt idx="492">
                  <c:v>71</c:v>
                </c:pt>
                <c:pt idx="493">
                  <c:v>71</c:v>
                </c:pt>
                <c:pt idx="494">
                  <c:v>72</c:v>
                </c:pt>
                <c:pt idx="495">
                  <c:v>72</c:v>
                </c:pt>
                <c:pt idx="496">
                  <c:v>72</c:v>
                </c:pt>
                <c:pt idx="497">
                  <c:v>71.5</c:v>
                </c:pt>
                <c:pt idx="498">
                  <c:v>71.5</c:v>
                </c:pt>
                <c:pt idx="499">
                  <c:v>70.75</c:v>
                </c:pt>
                <c:pt idx="500">
                  <c:v>70.75</c:v>
                </c:pt>
                <c:pt idx="501">
                  <c:v>69.875</c:v>
                </c:pt>
                <c:pt idx="502">
                  <c:v>69.875</c:v>
                </c:pt>
                <c:pt idx="503">
                  <c:v>75</c:v>
                </c:pt>
                <c:pt idx="504">
                  <c:v>75</c:v>
                </c:pt>
                <c:pt idx="505">
                  <c:v>73.5</c:v>
                </c:pt>
                <c:pt idx="506">
                  <c:v>73.5</c:v>
                </c:pt>
                <c:pt idx="507">
                  <c:v>73</c:v>
                </c:pt>
                <c:pt idx="508">
                  <c:v>73</c:v>
                </c:pt>
                <c:pt idx="509">
                  <c:v>73</c:v>
                </c:pt>
                <c:pt idx="510">
                  <c:v>74</c:v>
                </c:pt>
                <c:pt idx="511">
                  <c:v>74</c:v>
                </c:pt>
                <c:pt idx="512">
                  <c:v>74</c:v>
                </c:pt>
                <c:pt idx="513">
                  <c:v>73.5</c:v>
                </c:pt>
                <c:pt idx="514">
                  <c:v>73.5</c:v>
                </c:pt>
                <c:pt idx="515">
                  <c:v>76.5</c:v>
                </c:pt>
                <c:pt idx="516">
                  <c:v>76.5</c:v>
                </c:pt>
                <c:pt idx="517">
                  <c:v>75.5</c:v>
                </c:pt>
                <c:pt idx="518">
                  <c:v>75.5</c:v>
                </c:pt>
                <c:pt idx="519">
                  <c:v>75</c:v>
                </c:pt>
                <c:pt idx="520">
                  <c:v>75</c:v>
                </c:pt>
                <c:pt idx="521">
                  <c:v>75</c:v>
                </c:pt>
                <c:pt idx="522">
                  <c:v>76</c:v>
                </c:pt>
                <c:pt idx="523">
                  <c:v>76</c:v>
                </c:pt>
                <c:pt idx="524">
                  <c:v>76</c:v>
                </c:pt>
                <c:pt idx="525">
                  <c:v>75.5</c:v>
                </c:pt>
                <c:pt idx="526">
                  <c:v>75.5</c:v>
                </c:pt>
                <c:pt idx="527">
                  <c:v>77.5</c:v>
                </c:pt>
                <c:pt idx="528">
                  <c:v>77.5</c:v>
                </c:pt>
                <c:pt idx="529">
                  <c:v>77</c:v>
                </c:pt>
                <c:pt idx="530">
                  <c:v>77</c:v>
                </c:pt>
                <c:pt idx="531">
                  <c:v>77</c:v>
                </c:pt>
                <c:pt idx="532">
                  <c:v>78</c:v>
                </c:pt>
                <c:pt idx="533">
                  <c:v>78</c:v>
                </c:pt>
                <c:pt idx="534">
                  <c:v>78</c:v>
                </c:pt>
                <c:pt idx="535">
                  <c:v>77.5</c:v>
                </c:pt>
                <c:pt idx="536">
                  <c:v>77.5</c:v>
                </c:pt>
                <c:pt idx="537">
                  <c:v>76.5</c:v>
                </c:pt>
                <c:pt idx="538">
                  <c:v>76.5</c:v>
                </c:pt>
                <c:pt idx="539">
                  <c:v>75</c:v>
                </c:pt>
                <c:pt idx="540">
                  <c:v>75</c:v>
                </c:pt>
                <c:pt idx="541">
                  <c:v>72.4375</c:v>
                </c:pt>
                <c:pt idx="542">
                  <c:v>72.4375</c:v>
                </c:pt>
                <c:pt idx="543">
                  <c:v>81.453125</c:v>
                </c:pt>
                <c:pt idx="544">
                  <c:v>81.453125</c:v>
                </c:pt>
                <c:pt idx="545">
                  <c:v>79.5</c:v>
                </c:pt>
                <c:pt idx="546">
                  <c:v>79.5</c:v>
                </c:pt>
                <c:pt idx="547">
                  <c:v>79</c:v>
                </c:pt>
                <c:pt idx="548">
                  <c:v>79</c:v>
                </c:pt>
                <c:pt idx="549">
                  <c:v>79</c:v>
                </c:pt>
                <c:pt idx="550">
                  <c:v>80</c:v>
                </c:pt>
                <c:pt idx="551">
                  <c:v>80</c:v>
                </c:pt>
                <c:pt idx="552">
                  <c:v>80</c:v>
                </c:pt>
                <c:pt idx="553">
                  <c:v>79.5</c:v>
                </c:pt>
                <c:pt idx="554">
                  <c:v>79.5</c:v>
                </c:pt>
                <c:pt idx="555">
                  <c:v>83.40625</c:v>
                </c:pt>
                <c:pt idx="556">
                  <c:v>83.40625</c:v>
                </c:pt>
                <c:pt idx="557">
                  <c:v>81.5</c:v>
                </c:pt>
                <c:pt idx="558">
                  <c:v>81.5</c:v>
                </c:pt>
                <c:pt idx="559">
                  <c:v>81</c:v>
                </c:pt>
                <c:pt idx="560">
                  <c:v>81</c:v>
                </c:pt>
                <c:pt idx="561">
                  <c:v>81</c:v>
                </c:pt>
                <c:pt idx="562">
                  <c:v>82</c:v>
                </c:pt>
                <c:pt idx="563">
                  <c:v>82</c:v>
                </c:pt>
                <c:pt idx="564">
                  <c:v>82</c:v>
                </c:pt>
                <c:pt idx="565">
                  <c:v>81.5</c:v>
                </c:pt>
                <c:pt idx="566">
                  <c:v>81.5</c:v>
                </c:pt>
                <c:pt idx="567">
                  <c:v>85.3125</c:v>
                </c:pt>
                <c:pt idx="568">
                  <c:v>85.3125</c:v>
                </c:pt>
                <c:pt idx="569">
                  <c:v>83.75</c:v>
                </c:pt>
                <c:pt idx="570">
                  <c:v>83.75</c:v>
                </c:pt>
                <c:pt idx="571">
                  <c:v>83</c:v>
                </c:pt>
                <c:pt idx="572">
                  <c:v>83</c:v>
                </c:pt>
                <c:pt idx="573">
                  <c:v>83</c:v>
                </c:pt>
                <c:pt idx="574">
                  <c:v>84.5</c:v>
                </c:pt>
                <c:pt idx="575">
                  <c:v>84.5</c:v>
                </c:pt>
                <c:pt idx="576">
                  <c:v>84</c:v>
                </c:pt>
                <c:pt idx="577">
                  <c:v>84</c:v>
                </c:pt>
                <c:pt idx="578">
                  <c:v>84</c:v>
                </c:pt>
                <c:pt idx="579">
                  <c:v>85</c:v>
                </c:pt>
                <c:pt idx="580">
                  <c:v>85</c:v>
                </c:pt>
                <c:pt idx="581">
                  <c:v>85</c:v>
                </c:pt>
                <c:pt idx="582">
                  <c:v>84.5</c:v>
                </c:pt>
                <c:pt idx="583">
                  <c:v>84.5</c:v>
                </c:pt>
                <c:pt idx="584">
                  <c:v>83.75</c:v>
                </c:pt>
                <c:pt idx="585">
                  <c:v>83.75</c:v>
                </c:pt>
                <c:pt idx="586">
                  <c:v>86.875</c:v>
                </c:pt>
                <c:pt idx="587">
                  <c:v>86.875</c:v>
                </c:pt>
                <c:pt idx="588">
                  <c:v>86</c:v>
                </c:pt>
                <c:pt idx="589">
                  <c:v>86</c:v>
                </c:pt>
                <c:pt idx="590">
                  <c:v>86</c:v>
                </c:pt>
                <c:pt idx="591">
                  <c:v>87.75</c:v>
                </c:pt>
                <c:pt idx="592">
                  <c:v>87.75</c:v>
                </c:pt>
                <c:pt idx="593">
                  <c:v>87</c:v>
                </c:pt>
                <c:pt idx="594">
                  <c:v>87</c:v>
                </c:pt>
                <c:pt idx="595">
                  <c:v>87</c:v>
                </c:pt>
                <c:pt idx="596">
                  <c:v>88.5</c:v>
                </c:pt>
                <c:pt idx="597">
                  <c:v>88.5</c:v>
                </c:pt>
                <c:pt idx="598">
                  <c:v>88</c:v>
                </c:pt>
                <c:pt idx="599">
                  <c:v>88</c:v>
                </c:pt>
                <c:pt idx="600">
                  <c:v>88</c:v>
                </c:pt>
                <c:pt idx="601">
                  <c:v>89</c:v>
                </c:pt>
                <c:pt idx="602">
                  <c:v>89</c:v>
                </c:pt>
                <c:pt idx="603">
                  <c:v>89</c:v>
                </c:pt>
                <c:pt idx="604">
                  <c:v>88.5</c:v>
                </c:pt>
                <c:pt idx="605">
                  <c:v>88.5</c:v>
                </c:pt>
                <c:pt idx="606">
                  <c:v>87.75</c:v>
                </c:pt>
                <c:pt idx="607">
                  <c:v>87.75</c:v>
                </c:pt>
                <c:pt idx="608">
                  <c:v>86.875</c:v>
                </c:pt>
                <c:pt idx="609">
                  <c:v>86.875</c:v>
                </c:pt>
                <c:pt idx="610">
                  <c:v>85.3125</c:v>
                </c:pt>
                <c:pt idx="611">
                  <c:v>85.3125</c:v>
                </c:pt>
                <c:pt idx="612">
                  <c:v>83.40625</c:v>
                </c:pt>
                <c:pt idx="613">
                  <c:v>83.40625</c:v>
                </c:pt>
                <c:pt idx="614">
                  <c:v>81.453125</c:v>
                </c:pt>
                <c:pt idx="615">
                  <c:v>81.453125</c:v>
                </c:pt>
                <c:pt idx="616">
                  <c:v>76.9453125</c:v>
                </c:pt>
                <c:pt idx="617">
                  <c:v>76.9453125</c:v>
                </c:pt>
                <c:pt idx="618">
                  <c:v>103.0546875</c:v>
                </c:pt>
                <c:pt idx="619">
                  <c:v>103.0546875</c:v>
                </c:pt>
                <c:pt idx="620">
                  <c:v>94.6171875</c:v>
                </c:pt>
                <c:pt idx="621">
                  <c:v>94.6171875</c:v>
                </c:pt>
                <c:pt idx="622">
                  <c:v>90.875</c:v>
                </c:pt>
                <c:pt idx="623">
                  <c:v>90.875</c:v>
                </c:pt>
                <c:pt idx="624">
                  <c:v>90</c:v>
                </c:pt>
                <c:pt idx="625">
                  <c:v>90</c:v>
                </c:pt>
                <c:pt idx="626">
                  <c:v>90</c:v>
                </c:pt>
                <c:pt idx="627">
                  <c:v>91.75</c:v>
                </c:pt>
                <c:pt idx="628">
                  <c:v>91.75</c:v>
                </c:pt>
                <c:pt idx="629">
                  <c:v>91</c:v>
                </c:pt>
                <c:pt idx="630">
                  <c:v>91</c:v>
                </c:pt>
                <c:pt idx="631">
                  <c:v>91</c:v>
                </c:pt>
                <c:pt idx="632">
                  <c:v>92.5</c:v>
                </c:pt>
                <c:pt idx="633">
                  <c:v>92.5</c:v>
                </c:pt>
                <c:pt idx="634">
                  <c:v>92</c:v>
                </c:pt>
                <c:pt idx="635">
                  <c:v>92</c:v>
                </c:pt>
                <c:pt idx="636">
                  <c:v>92</c:v>
                </c:pt>
                <c:pt idx="637">
                  <c:v>93</c:v>
                </c:pt>
                <c:pt idx="638">
                  <c:v>93</c:v>
                </c:pt>
                <c:pt idx="639">
                  <c:v>93</c:v>
                </c:pt>
                <c:pt idx="640">
                  <c:v>92.5</c:v>
                </c:pt>
                <c:pt idx="641">
                  <c:v>92.5</c:v>
                </c:pt>
                <c:pt idx="642">
                  <c:v>91.75</c:v>
                </c:pt>
                <c:pt idx="643">
                  <c:v>91.75</c:v>
                </c:pt>
                <c:pt idx="644">
                  <c:v>90.875</c:v>
                </c:pt>
                <c:pt idx="645">
                  <c:v>90.875</c:v>
                </c:pt>
                <c:pt idx="646">
                  <c:v>98.359375</c:v>
                </c:pt>
                <c:pt idx="647">
                  <c:v>98.359375</c:v>
                </c:pt>
                <c:pt idx="648">
                  <c:v>95.5</c:v>
                </c:pt>
                <c:pt idx="649">
                  <c:v>95.5</c:v>
                </c:pt>
                <c:pt idx="650">
                  <c:v>94.5</c:v>
                </c:pt>
                <c:pt idx="651">
                  <c:v>94.5</c:v>
                </c:pt>
                <c:pt idx="652">
                  <c:v>94</c:v>
                </c:pt>
                <c:pt idx="653">
                  <c:v>94</c:v>
                </c:pt>
                <c:pt idx="654">
                  <c:v>94</c:v>
                </c:pt>
                <c:pt idx="655">
                  <c:v>95</c:v>
                </c:pt>
                <c:pt idx="656">
                  <c:v>95</c:v>
                </c:pt>
                <c:pt idx="657">
                  <c:v>95</c:v>
                </c:pt>
                <c:pt idx="658">
                  <c:v>94.5</c:v>
                </c:pt>
                <c:pt idx="659">
                  <c:v>94.5</c:v>
                </c:pt>
                <c:pt idx="660">
                  <c:v>96.5</c:v>
                </c:pt>
                <c:pt idx="661">
                  <c:v>96.5</c:v>
                </c:pt>
                <c:pt idx="662">
                  <c:v>96</c:v>
                </c:pt>
                <c:pt idx="663">
                  <c:v>96</c:v>
                </c:pt>
                <c:pt idx="664">
                  <c:v>96</c:v>
                </c:pt>
                <c:pt idx="665">
                  <c:v>97</c:v>
                </c:pt>
                <c:pt idx="666">
                  <c:v>97</c:v>
                </c:pt>
                <c:pt idx="667">
                  <c:v>97</c:v>
                </c:pt>
                <c:pt idx="668">
                  <c:v>96.5</c:v>
                </c:pt>
                <c:pt idx="669">
                  <c:v>96.5</c:v>
                </c:pt>
                <c:pt idx="670">
                  <c:v>95.5</c:v>
                </c:pt>
                <c:pt idx="671">
                  <c:v>95.5</c:v>
                </c:pt>
                <c:pt idx="672">
                  <c:v>101.21875</c:v>
                </c:pt>
                <c:pt idx="673">
                  <c:v>101.21875</c:v>
                </c:pt>
                <c:pt idx="674">
                  <c:v>98.75</c:v>
                </c:pt>
                <c:pt idx="675">
                  <c:v>98.75</c:v>
                </c:pt>
                <c:pt idx="676">
                  <c:v>98</c:v>
                </c:pt>
                <c:pt idx="677">
                  <c:v>98</c:v>
                </c:pt>
                <c:pt idx="678">
                  <c:v>98</c:v>
                </c:pt>
                <c:pt idx="679">
                  <c:v>99.5</c:v>
                </c:pt>
                <c:pt idx="680">
                  <c:v>99.5</c:v>
                </c:pt>
                <c:pt idx="681">
                  <c:v>99</c:v>
                </c:pt>
                <c:pt idx="682">
                  <c:v>99</c:v>
                </c:pt>
                <c:pt idx="683">
                  <c:v>99</c:v>
                </c:pt>
                <c:pt idx="684">
                  <c:v>100</c:v>
                </c:pt>
                <c:pt idx="685">
                  <c:v>100</c:v>
                </c:pt>
                <c:pt idx="686">
                  <c:v>100</c:v>
                </c:pt>
                <c:pt idx="687">
                  <c:v>99.5</c:v>
                </c:pt>
                <c:pt idx="688">
                  <c:v>99.5</c:v>
                </c:pt>
                <c:pt idx="689">
                  <c:v>98.75</c:v>
                </c:pt>
                <c:pt idx="690">
                  <c:v>98.75</c:v>
                </c:pt>
                <c:pt idx="691">
                  <c:v>103.6875</c:v>
                </c:pt>
                <c:pt idx="692">
                  <c:v>103.6875</c:v>
                </c:pt>
                <c:pt idx="693">
                  <c:v>101.875</c:v>
                </c:pt>
                <c:pt idx="694">
                  <c:v>101.875</c:v>
                </c:pt>
                <c:pt idx="695">
                  <c:v>101</c:v>
                </c:pt>
                <c:pt idx="696">
                  <c:v>101</c:v>
                </c:pt>
                <c:pt idx="697">
                  <c:v>101</c:v>
                </c:pt>
                <c:pt idx="698">
                  <c:v>102.75</c:v>
                </c:pt>
                <c:pt idx="699">
                  <c:v>102.75</c:v>
                </c:pt>
                <c:pt idx="700">
                  <c:v>102</c:v>
                </c:pt>
                <c:pt idx="701">
                  <c:v>102</c:v>
                </c:pt>
                <c:pt idx="702">
                  <c:v>102</c:v>
                </c:pt>
                <c:pt idx="703">
                  <c:v>103.5</c:v>
                </c:pt>
                <c:pt idx="704">
                  <c:v>103.5</c:v>
                </c:pt>
                <c:pt idx="705">
                  <c:v>103</c:v>
                </c:pt>
                <c:pt idx="706">
                  <c:v>103</c:v>
                </c:pt>
                <c:pt idx="707">
                  <c:v>103</c:v>
                </c:pt>
                <c:pt idx="708">
                  <c:v>104</c:v>
                </c:pt>
                <c:pt idx="709">
                  <c:v>104</c:v>
                </c:pt>
                <c:pt idx="710">
                  <c:v>104</c:v>
                </c:pt>
                <c:pt idx="711">
                  <c:v>103.5</c:v>
                </c:pt>
                <c:pt idx="712">
                  <c:v>103.5</c:v>
                </c:pt>
                <c:pt idx="713">
                  <c:v>102.75</c:v>
                </c:pt>
                <c:pt idx="714">
                  <c:v>102.75</c:v>
                </c:pt>
                <c:pt idx="715">
                  <c:v>101.875</c:v>
                </c:pt>
                <c:pt idx="716">
                  <c:v>101.875</c:v>
                </c:pt>
                <c:pt idx="717">
                  <c:v>105.5</c:v>
                </c:pt>
                <c:pt idx="718">
                  <c:v>105.5</c:v>
                </c:pt>
                <c:pt idx="719">
                  <c:v>105</c:v>
                </c:pt>
                <c:pt idx="720">
                  <c:v>105</c:v>
                </c:pt>
                <c:pt idx="721">
                  <c:v>105</c:v>
                </c:pt>
                <c:pt idx="722">
                  <c:v>106</c:v>
                </c:pt>
                <c:pt idx="723">
                  <c:v>106</c:v>
                </c:pt>
                <c:pt idx="724">
                  <c:v>106</c:v>
                </c:pt>
                <c:pt idx="725">
                  <c:v>105.5</c:v>
                </c:pt>
                <c:pt idx="726">
                  <c:v>105.5</c:v>
                </c:pt>
                <c:pt idx="727">
                  <c:v>103.6875</c:v>
                </c:pt>
                <c:pt idx="728">
                  <c:v>103.6875</c:v>
                </c:pt>
                <c:pt idx="729">
                  <c:v>101.21875</c:v>
                </c:pt>
                <c:pt idx="730">
                  <c:v>101.21875</c:v>
                </c:pt>
                <c:pt idx="731">
                  <c:v>98.359375</c:v>
                </c:pt>
                <c:pt idx="732">
                  <c:v>98.359375</c:v>
                </c:pt>
                <c:pt idx="733">
                  <c:v>94.6171875</c:v>
                </c:pt>
                <c:pt idx="734">
                  <c:v>94.6171875</c:v>
                </c:pt>
                <c:pt idx="735">
                  <c:v>111.4921875</c:v>
                </c:pt>
                <c:pt idx="736">
                  <c:v>111.4921875</c:v>
                </c:pt>
                <c:pt idx="737">
                  <c:v>108.5</c:v>
                </c:pt>
                <c:pt idx="738">
                  <c:v>108.5</c:v>
                </c:pt>
                <c:pt idx="739">
                  <c:v>107.5</c:v>
                </c:pt>
                <c:pt idx="740">
                  <c:v>107.5</c:v>
                </c:pt>
                <c:pt idx="741">
                  <c:v>107</c:v>
                </c:pt>
                <c:pt idx="742">
                  <c:v>107</c:v>
                </c:pt>
                <c:pt idx="743">
                  <c:v>107</c:v>
                </c:pt>
                <c:pt idx="744">
                  <c:v>108</c:v>
                </c:pt>
                <c:pt idx="745">
                  <c:v>108</c:v>
                </c:pt>
                <c:pt idx="746">
                  <c:v>108</c:v>
                </c:pt>
                <c:pt idx="747">
                  <c:v>107.5</c:v>
                </c:pt>
                <c:pt idx="748">
                  <c:v>107.5</c:v>
                </c:pt>
                <c:pt idx="749">
                  <c:v>109.5</c:v>
                </c:pt>
                <c:pt idx="750">
                  <c:v>109.5</c:v>
                </c:pt>
                <c:pt idx="751">
                  <c:v>109</c:v>
                </c:pt>
                <c:pt idx="752">
                  <c:v>109</c:v>
                </c:pt>
                <c:pt idx="753">
                  <c:v>109</c:v>
                </c:pt>
                <c:pt idx="754">
                  <c:v>110</c:v>
                </c:pt>
                <c:pt idx="755">
                  <c:v>110</c:v>
                </c:pt>
                <c:pt idx="756">
                  <c:v>110</c:v>
                </c:pt>
                <c:pt idx="757">
                  <c:v>109.5</c:v>
                </c:pt>
                <c:pt idx="758">
                  <c:v>109.5</c:v>
                </c:pt>
                <c:pt idx="759">
                  <c:v>108.5</c:v>
                </c:pt>
                <c:pt idx="760">
                  <c:v>108.5</c:v>
                </c:pt>
                <c:pt idx="761">
                  <c:v>114.484375</c:v>
                </c:pt>
                <c:pt idx="762">
                  <c:v>114.484375</c:v>
                </c:pt>
                <c:pt idx="763">
                  <c:v>111.875</c:v>
                </c:pt>
                <c:pt idx="764">
                  <c:v>111.875</c:v>
                </c:pt>
                <c:pt idx="765">
                  <c:v>111</c:v>
                </c:pt>
                <c:pt idx="766">
                  <c:v>111</c:v>
                </c:pt>
                <c:pt idx="767">
                  <c:v>111</c:v>
                </c:pt>
                <c:pt idx="768">
                  <c:v>112.75</c:v>
                </c:pt>
                <c:pt idx="769">
                  <c:v>112.75</c:v>
                </c:pt>
                <c:pt idx="770">
                  <c:v>112</c:v>
                </c:pt>
                <c:pt idx="771">
                  <c:v>112</c:v>
                </c:pt>
                <c:pt idx="772">
                  <c:v>112</c:v>
                </c:pt>
                <c:pt idx="773">
                  <c:v>113.5</c:v>
                </c:pt>
                <c:pt idx="774">
                  <c:v>113.5</c:v>
                </c:pt>
                <c:pt idx="775">
                  <c:v>113</c:v>
                </c:pt>
                <c:pt idx="776">
                  <c:v>113</c:v>
                </c:pt>
                <c:pt idx="777">
                  <c:v>113</c:v>
                </c:pt>
                <c:pt idx="778">
                  <c:v>114</c:v>
                </c:pt>
                <c:pt idx="779">
                  <c:v>114</c:v>
                </c:pt>
                <c:pt idx="780">
                  <c:v>114</c:v>
                </c:pt>
                <c:pt idx="781">
                  <c:v>113.5</c:v>
                </c:pt>
                <c:pt idx="782">
                  <c:v>113.5</c:v>
                </c:pt>
                <c:pt idx="783">
                  <c:v>112.75</c:v>
                </c:pt>
                <c:pt idx="784">
                  <c:v>112.75</c:v>
                </c:pt>
                <c:pt idx="785">
                  <c:v>111.875</c:v>
                </c:pt>
                <c:pt idx="786">
                  <c:v>111.875</c:v>
                </c:pt>
                <c:pt idx="787">
                  <c:v>117.09375</c:v>
                </c:pt>
                <c:pt idx="788">
                  <c:v>117.09375</c:v>
                </c:pt>
                <c:pt idx="789">
                  <c:v>115.5</c:v>
                </c:pt>
                <c:pt idx="790">
                  <c:v>115.5</c:v>
                </c:pt>
                <c:pt idx="791">
                  <c:v>115</c:v>
                </c:pt>
                <c:pt idx="792">
                  <c:v>115</c:v>
                </c:pt>
                <c:pt idx="793">
                  <c:v>115</c:v>
                </c:pt>
                <c:pt idx="794">
                  <c:v>116</c:v>
                </c:pt>
                <c:pt idx="795">
                  <c:v>116</c:v>
                </c:pt>
                <c:pt idx="796">
                  <c:v>116</c:v>
                </c:pt>
                <c:pt idx="797">
                  <c:v>115.5</c:v>
                </c:pt>
                <c:pt idx="798">
                  <c:v>115.5</c:v>
                </c:pt>
                <c:pt idx="799">
                  <c:v>118.6875</c:v>
                </c:pt>
                <c:pt idx="800">
                  <c:v>118.6875</c:v>
                </c:pt>
                <c:pt idx="801">
                  <c:v>117.5</c:v>
                </c:pt>
                <c:pt idx="802">
                  <c:v>117.5</c:v>
                </c:pt>
                <c:pt idx="803">
                  <c:v>117</c:v>
                </c:pt>
                <c:pt idx="804">
                  <c:v>117</c:v>
                </c:pt>
                <c:pt idx="805">
                  <c:v>117</c:v>
                </c:pt>
                <c:pt idx="806">
                  <c:v>118</c:v>
                </c:pt>
                <c:pt idx="807">
                  <c:v>118</c:v>
                </c:pt>
                <c:pt idx="808">
                  <c:v>118</c:v>
                </c:pt>
                <c:pt idx="809">
                  <c:v>117.5</c:v>
                </c:pt>
                <c:pt idx="810">
                  <c:v>117.5</c:v>
                </c:pt>
                <c:pt idx="811">
                  <c:v>119.875</c:v>
                </c:pt>
                <c:pt idx="812">
                  <c:v>119.875</c:v>
                </c:pt>
                <c:pt idx="813">
                  <c:v>119</c:v>
                </c:pt>
                <c:pt idx="814">
                  <c:v>119</c:v>
                </c:pt>
                <c:pt idx="815">
                  <c:v>119</c:v>
                </c:pt>
                <c:pt idx="816">
                  <c:v>120.75</c:v>
                </c:pt>
                <c:pt idx="817">
                  <c:v>120.75</c:v>
                </c:pt>
                <c:pt idx="818">
                  <c:v>120</c:v>
                </c:pt>
                <c:pt idx="819">
                  <c:v>120</c:v>
                </c:pt>
                <c:pt idx="820">
                  <c:v>120</c:v>
                </c:pt>
                <c:pt idx="821">
                  <c:v>121.5</c:v>
                </c:pt>
                <c:pt idx="822">
                  <c:v>121.5</c:v>
                </c:pt>
                <c:pt idx="823">
                  <c:v>121</c:v>
                </c:pt>
                <c:pt idx="824">
                  <c:v>121</c:v>
                </c:pt>
                <c:pt idx="825">
                  <c:v>121</c:v>
                </c:pt>
                <c:pt idx="826">
                  <c:v>122</c:v>
                </c:pt>
                <c:pt idx="827">
                  <c:v>122</c:v>
                </c:pt>
                <c:pt idx="828">
                  <c:v>122</c:v>
                </c:pt>
                <c:pt idx="829">
                  <c:v>121.5</c:v>
                </c:pt>
                <c:pt idx="830">
                  <c:v>121.5</c:v>
                </c:pt>
                <c:pt idx="831">
                  <c:v>120.75</c:v>
                </c:pt>
                <c:pt idx="832">
                  <c:v>120.75</c:v>
                </c:pt>
                <c:pt idx="833">
                  <c:v>119.875</c:v>
                </c:pt>
                <c:pt idx="834">
                  <c:v>119.875</c:v>
                </c:pt>
                <c:pt idx="835">
                  <c:v>118.6875</c:v>
                </c:pt>
                <c:pt idx="836">
                  <c:v>118.6875</c:v>
                </c:pt>
                <c:pt idx="837">
                  <c:v>117.09375</c:v>
                </c:pt>
                <c:pt idx="838">
                  <c:v>117.09375</c:v>
                </c:pt>
                <c:pt idx="839">
                  <c:v>114.484375</c:v>
                </c:pt>
                <c:pt idx="840">
                  <c:v>114.484375</c:v>
                </c:pt>
                <c:pt idx="841">
                  <c:v>111.4921875</c:v>
                </c:pt>
                <c:pt idx="842">
                  <c:v>111.4921875</c:v>
                </c:pt>
                <c:pt idx="843">
                  <c:v>103.0546875</c:v>
                </c:pt>
                <c:pt idx="844">
                  <c:v>103.0546875</c:v>
                </c:pt>
                <c:pt idx="845">
                  <c:v>90</c:v>
                </c:pt>
                <c:pt idx="846">
                  <c:v>90</c:v>
                </c:pt>
                <c:pt idx="847">
                  <c:v>56.55859375</c:v>
                </c:pt>
              </c:numCache>
            </c:numRef>
          </c:xVal>
          <c:yVal>
            <c:numRef>
              <c:f>[1]AHC1_HID3!$B$1:$B$848</c:f>
              <c:numCache>
                <c:formatCode>General</c:formatCode>
                <c:ptCount val="848"/>
                <c:pt idx="0">
                  <c:v>833.91434515518392</c:v>
                </c:pt>
                <c:pt idx="1">
                  <c:v>833.91434515518392</c:v>
                </c:pt>
                <c:pt idx="2">
                  <c:v>163.68823529411762</c:v>
                </c:pt>
                <c:pt idx="3">
                  <c:v>163.68823529411762</c:v>
                </c:pt>
                <c:pt idx="4">
                  <c:v>45.166666666666671</c:v>
                </c:pt>
                <c:pt idx="5">
                  <c:v>45.166666666666671</c:v>
                </c:pt>
                <c:pt idx="6">
                  <c:v>14.999999999999998</c:v>
                </c:pt>
                <c:pt idx="7">
                  <c:v>14.999999999999998</c:v>
                </c:pt>
                <c:pt idx="8">
                  <c:v>5.3333333333333339</c:v>
                </c:pt>
                <c:pt idx="9">
                  <c:v>5.3333333333333339</c:v>
                </c:pt>
                <c:pt idx="10">
                  <c:v>0</c:v>
                </c:pt>
                <c:pt idx="11">
                  <c:v>5.3333333333333339</c:v>
                </c:pt>
                <c:pt idx="12">
                  <c:v>5.3333333333333339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5.3333333333333339</c:v>
                </c:pt>
                <c:pt idx="22">
                  <c:v>5.3333333333333339</c:v>
                </c:pt>
                <c:pt idx="23">
                  <c:v>14.999999999999998</c:v>
                </c:pt>
                <c:pt idx="24">
                  <c:v>14.999999999999998</c:v>
                </c:pt>
                <c:pt idx="25">
                  <c:v>6</c:v>
                </c:pt>
                <c:pt idx="26">
                  <c:v>6</c:v>
                </c:pt>
                <c:pt idx="27">
                  <c:v>0</c:v>
                </c:pt>
                <c:pt idx="28">
                  <c:v>6</c:v>
                </c:pt>
                <c:pt idx="29">
                  <c:v>6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6</c:v>
                </c:pt>
                <c:pt idx="39">
                  <c:v>6</c:v>
                </c:pt>
                <c:pt idx="40">
                  <c:v>14.999999999999998</c:v>
                </c:pt>
                <c:pt idx="41">
                  <c:v>14.999999999999998</c:v>
                </c:pt>
                <c:pt idx="42">
                  <c:v>45.166666666666671</c:v>
                </c:pt>
                <c:pt idx="43">
                  <c:v>45.166666666666671</c:v>
                </c:pt>
                <c:pt idx="44">
                  <c:v>18.999999999999996</c:v>
                </c:pt>
                <c:pt idx="45">
                  <c:v>18.999999999999996</c:v>
                </c:pt>
                <c:pt idx="46">
                  <c:v>0</c:v>
                </c:pt>
                <c:pt idx="47">
                  <c:v>18.999999999999996</c:v>
                </c:pt>
                <c:pt idx="48">
                  <c:v>18.999999999999996</c:v>
                </c:pt>
                <c:pt idx="49">
                  <c:v>0</c:v>
                </c:pt>
                <c:pt idx="50">
                  <c:v>18.999999999999996</c:v>
                </c:pt>
                <c:pt idx="51">
                  <c:v>18.999999999999996</c:v>
                </c:pt>
                <c:pt idx="52">
                  <c:v>45.166666666666671</c:v>
                </c:pt>
                <c:pt idx="53">
                  <c:v>45.166666666666671</c:v>
                </c:pt>
                <c:pt idx="54">
                  <c:v>163.68823529411762</c:v>
                </c:pt>
                <c:pt idx="55">
                  <c:v>163.68823529411762</c:v>
                </c:pt>
                <c:pt idx="56">
                  <c:v>79.219444444444449</c:v>
                </c:pt>
                <c:pt idx="57">
                  <c:v>79.219444444444449</c:v>
                </c:pt>
                <c:pt idx="58">
                  <c:v>31.246031746031747</c:v>
                </c:pt>
                <c:pt idx="59">
                  <c:v>31.246031746031747</c:v>
                </c:pt>
                <c:pt idx="60">
                  <c:v>9.1722689075630246</c:v>
                </c:pt>
                <c:pt idx="61">
                  <c:v>9.1722689075630246</c:v>
                </c:pt>
                <c:pt idx="62">
                  <c:v>5.5</c:v>
                </c:pt>
                <c:pt idx="63">
                  <c:v>5.5</c:v>
                </c:pt>
                <c:pt idx="64">
                  <c:v>0</c:v>
                </c:pt>
                <c:pt idx="65">
                  <c:v>5.5</c:v>
                </c:pt>
                <c:pt idx="66">
                  <c:v>5.5</c:v>
                </c:pt>
                <c:pt idx="67">
                  <c:v>1.5</c:v>
                </c:pt>
                <c:pt idx="68">
                  <c:v>1.5</c:v>
                </c:pt>
                <c:pt idx="69">
                  <c:v>0</c:v>
                </c:pt>
                <c:pt idx="70">
                  <c:v>1.5</c:v>
                </c:pt>
                <c:pt idx="71">
                  <c:v>1.5</c:v>
                </c:pt>
                <c:pt idx="72">
                  <c:v>0.5</c:v>
                </c:pt>
                <c:pt idx="73">
                  <c:v>0.5</c:v>
                </c:pt>
                <c:pt idx="74">
                  <c:v>0</c:v>
                </c:pt>
                <c:pt idx="75">
                  <c:v>0.5</c:v>
                </c:pt>
                <c:pt idx="76">
                  <c:v>0.5</c:v>
                </c:pt>
                <c:pt idx="77">
                  <c:v>0</c:v>
                </c:pt>
                <c:pt idx="78">
                  <c:v>0.5</c:v>
                </c:pt>
                <c:pt idx="79">
                  <c:v>0.5</c:v>
                </c:pt>
                <c:pt idx="80">
                  <c:v>1.5</c:v>
                </c:pt>
                <c:pt idx="81">
                  <c:v>1.5</c:v>
                </c:pt>
                <c:pt idx="82">
                  <c:v>5.5</c:v>
                </c:pt>
                <c:pt idx="83">
                  <c:v>5.5</c:v>
                </c:pt>
                <c:pt idx="84">
                  <c:v>9.1722689075630246</c:v>
                </c:pt>
                <c:pt idx="85">
                  <c:v>9.1722689075630246</c:v>
                </c:pt>
                <c:pt idx="86">
                  <c:v>7.7872549019607851</c:v>
                </c:pt>
                <c:pt idx="87">
                  <c:v>7.7872549019607851</c:v>
                </c:pt>
                <c:pt idx="88">
                  <c:v>2.7666666666666666</c:v>
                </c:pt>
                <c:pt idx="89">
                  <c:v>2.7666666666666666</c:v>
                </c:pt>
                <c:pt idx="90">
                  <c:v>0.83333333333333348</c:v>
                </c:pt>
                <c:pt idx="91">
                  <c:v>0.83333333333333348</c:v>
                </c:pt>
                <c:pt idx="92">
                  <c:v>0</c:v>
                </c:pt>
                <c:pt idx="93">
                  <c:v>0.83333333333333348</c:v>
                </c:pt>
                <c:pt idx="94">
                  <c:v>0.83333333333333348</c:v>
                </c:pt>
                <c:pt idx="95">
                  <c:v>0.5</c:v>
                </c:pt>
                <c:pt idx="96">
                  <c:v>0.5</c:v>
                </c:pt>
                <c:pt idx="97">
                  <c:v>0</c:v>
                </c:pt>
                <c:pt idx="98">
                  <c:v>0.5</c:v>
                </c:pt>
                <c:pt idx="99">
                  <c:v>0.5</c:v>
                </c:pt>
                <c:pt idx="100">
                  <c:v>0</c:v>
                </c:pt>
                <c:pt idx="101">
                  <c:v>0.5</c:v>
                </c:pt>
                <c:pt idx="102">
                  <c:v>0.5</c:v>
                </c:pt>
                <c:pt idx="103">
                  <c:v>0.83333333333333348</c:v>
                </c:pt>
                <c:pt idx="104">
                  <c:v>0.83333333333333348</c:v>
                </c:pt>
                <c:pt idx="105">
                  <c:v>2.7666666666666666</c:v>
                </c:pt>
                <c:pt idx="106">
                  <c:v>2.7666666666666666</c:v>
                </c:pt>
                <c:pt idx="107">
                  <c:v>1.4999999999999998</c:v>
                </c:pt>
                <c:pt idx="108">
                  <c:v>1.4999999999999998</c:v>
                </c:pt>
                <c:pt idx="109">
                  <c:v>0</c:v>
                </c:pt>
                <c:pt idx="110">
                  <c:v>1.4999999999999998</c:v>
                </c:pt>
                <c:pt idx="111">
                  <c:v>1.4999999999999998</c:v>
                </c:pt>
                <c:pt idx="112">
                  <c:v>0</c:v>
                </c:pt>
                <c:pt idx="113">
                  <c:v>1.4999999999999998</c:v>
                </c:pt>
                <c:pt idx="114">
                  <c:v>1.4999999999999998</c:v>
                </c:pt>
                <c:pt idx="115">
                  <c:v>2.7666666666666666</c:v>
                </c:pt>
                <c:pt idx="116">
                  <c:v>2.7666666666666666</c:v>
                </c:pt>
                <c:pt idx="117">
                  <c:v>7.7872549019607851</c:v>
                </c:pt>
                <c:pt idx="118">
                  <c:v>7.7872549019607851</c:v>
                </c:pt>
                <c:pt idx="119">
                  <c:v>6.25</c:v>
                </c:pt>
                <c:pt idx="120">
                  <c:v>6.25</c:v>
                </c:pt>
                <c:pt idx="121">
                  <c:v>2.1666666666666665</c:v>
                </c:pt>
                <c:pt idx="122">
                  <c:v>2.1666666666666665</c:v>
                </c:pt>
                <c:pt idx="123">
                  <c:v>0.83333333333333348</c:v>
                </c:pt>
                <c:pt idx="124">
                  <c:v>0.83333333333333348</c:v>
                </c:pt>
                <c:pt idx="125">
                  <c:v>0</c:v>
                </c:pt>
                <c:pt idx="126">
                  <c:v>0.83333333333333348</c:v>
                </c:pt>
                <c:pt idx="127">
                  <c:v>0.83333333333333348</c:v>
                </c:pt>
                <c:pt idx="128">
                  <c:v>0.5</c:v>
                </c:pt>
                <c:pt idx="129">
                  <c:v>0.5</c:v>
                </c:pt>
                <c:pt idx="130">
                  <c:v>0</c:v>
                </c:pt>
                <c:pt idx="131">
                  <c:v>0.5</c:v>
                </c:pt>
                <c:pt idx="132">
                  <c:v>0.5</c:v>
                </c:pt>
                <c:pt idx="133">
                  <c:v>0</c:v>
                </c:pt>
                <c:pt idx="134">
                  <c:v>0.5</c:v>
                </c:pt>
                <c:pt idx="135">
                  <c:v>0.5</c:v>
                </c:pt>
                <c:pt idx="136">
                  <c:v>0.83333333333333348</c:v>
                </c:pt>
                <c:pt idx="137">
                  <c:v>0.83333333333333348</c:v>
                </c:pt>
                <c:pt idx="138">
                  <c:v>2.1666666666666665</c:v>
                </c:pt>
                <c:pt idx="139">
                  <c:v>2.1666666666666665</c:v>
                </c:pt>
                <c:pt idx="140">
                  <c:v>1.3333333333333335</c:v>
                </c:pt>
                <c:pt idx="141">
                  <c:v>1.3333333333333335</c:v>
                </c:pt>
                <c:pt idx="142">
                  <c:v>0</c:v>
                </c:pt>
                <c:pt idx="143">
                  <c:v>1.3333333333333335</c:v>
                </c:pt>
                <c:pt idx="144">
                  <c:v>1.3333333333333335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1.3333333333333335</c:v>
                </c:pt>
                <c:pt idx="154">
                  <c:v>1.3333333333333335</c:v>
                </c:pt>
                <c:pt idx="155">
                  <c:v>2.1666666666666665</c:v>
                </c:pt>
                <c:pt idx="156">
                  <c:v>2.1666666666666665</c:v>
                </c:pt>
                <c:pt idx="157">
                  <c:v>6.25</c:v>
                </c:pt>
                <c:pt idx="158">
                  <c:v>6.25</c:v>
                </c:pt>
                <c:pt idx="159">
                  <c:v>2.4999999999999991</c:v>
                </c:pt>
                <c:pt idx="160">
                  <c:v>2.4999999999999991</c:v>
                </c:pt>
                <c:pt idx="161">
                  <c:v>1.0000000000000002</c:v>
                </c:pt>
                <c:pt idx="162">
                  <c:v>1.0000000000000002</c:v>
                </c:pt>
                <c:pt idx="163">
                  <c:v>0</c:v>
                </c:pt>
                <c:pt idx="164">
                  <c:v>1.0000000000000002</c:v>
                </c:pt>
                <c:pt idx="165">
                  <c:v>1.0000000000000002</c:v>
                </c:pt>
                <c:pt idx="166">
                  <c:v>0</c:v>
                </c:pt>
                <c:pt idx="167">
                  <c:v>1.0000000000000002</c:v>
                </c:pt>
                <c:pt idx="168">
                  <c:v>1.0000000000000002</c:v>
                </c:pt>
                <c:pt idx="169">
                  <c:v>2.4999999999999991</c:v>
                </c:pt>
                <c:pt idx="170">
                  <c:v>2.4999999999999991</c:v>
                </c:pt>
                <c:pt idx="171">
                  <c:v>1.5</c:v>
                </c:pt>
                <c:pt idx="172">
                  <c:v>1.5</c:v>
                </c:pt>
                <c:pt idx="173">
                  <c:v>0.5</c:v>
                </c:pt>
                <c:pt idx="174">
                  <c:v>0.5</c:v>
                </c:pt>
                <c:pt idx="175">
                  <c:v>0</c:v>
                </c:pt>
                <c:pt idx="176">
                  <c:v>0.5</c:v>
                </c:pt>
                <c:pt idx="177">
                  <c:v>0.5</c:v>
                </c:pt>
                <c:pt idx="178">
                  <c:v>0</c:v>
                </c:pt>
                <c:pt idx="179">
                  <c:v>0.5</c:v>
                </c:pt>
                <c:pt idx="180">
                  <c:v>0.5</c:v>
                </c:pt>
                <c:pt idx="181">
                  <c:v>1.5</c:v>
                </c:pt>
                <c:pt idx="182">
                  <c:v>1.5</c:v>
                </c:pt>
                <c:pt idx="183">
                  <c:v>0.5</c:v>
                </c:pt>
                <c:pt idx="184">
                  <c:v>0.5</c:v>
                </c:pt>
                <c:pt idx="185">
                  <c:v>0</c:v>
                </c:pt>
                <c:pt idx="186">
                  <c:v>0.5</c:v>
                </c:pt>
                <c:pt idx="187">
                  <c:v>0.5</c:v>
                </c:pt>
                <c:pt idx="188">
                  <c:v>0</c:v>
                </c:pt>
                <c:pt idx="189">
                  <c:v>0.5</c:v>
                </c:pt>
                <c:pt idx="190">
                  <c:v>0.5</c:v>
                </c:pt>
                <c:pt idx="191">
                  <c:v>1.5</c:v>
                </c:pt>
                <c:pt idx="192">
                  <c:v>1.5</c:v>
                </c:pt>
                <c:pt idx="193">
                  <c:v>2.4999999999999991</c:v>
                </c:pt>
                <c:pt idx="194">
                  <c:v>2.4999999999999991</c:v>
                </c:pt>
                <c:pt idx="195">
                  <c:v>6.25</c:v>
                </c:pt>
                <c:pt idx="196">
                  <c:v>6.25</c:v>
                </c:pt>
                <c:pt idx="197">
                  <c:v>7.7872549019607851</c:v>
                </c:pt>
                <c:pt idx="198">
                  <c:v>7.7872549019607851</c:v>
                </c:pt>
                <c:pt idx="199">
                  <c:v>9.1722689075630246</c:v>
                </c:pt>
                <c:pt idx="200">
                  <c:v>9.1722689075630246</c:v>
                </c:pt>
                <c:pt idx="201">
                  <c:v>31.246031746031747</c:v>
                </c:pt>
                <c:pt idx="202">
                  <c:v>31.246031746031747</c:v>
                </c:pt>
                <c:pt idx="203">
                  <c:v>25.924242424242422</c:v>
                </c:pt>
                <c:pt idx="204">
                  <c:v>25.924242424242422</c:v>
                </c:pt>
                <c:pt idx="205">
                  <c:v>5.5</c:v>
                </c:pt>
                <c:pt idx="206">
                  <c:v>5.5</c:v>
                </c:pt>
                <c:pt idx="207">
                  <c:v>2</c:v>
                </c:pt>
                <c:pt idx="208">
                  <c:v>2</c:v>
                </c:pt>
                <c:pt idx="209">
                  <c:v>0</c:v>
                </c:pt>
                <c:pt idx="210">
                  <c:v>2</c:v>
                </c:pt>
                <c:pt idx="211">
                  <c:v>2</c:v>
                </c:pt>
                <c:pt idx="212">
                  <c:v>0</c:v>
                </c:pt>
                <c:pt idx="213">
                  <c:v>2</c:v>
                </c:pt>
                <c:pt idx="214">
                  <c:v>2</c:v>
                </c:pt>
                <c:pt idx="215">
                  <c:v>5.5</c:v>
                </c:pt>
                <c:pt idx="216">
                  <c:v>5.5</c:v>
                </c:pt>
                <c:pt idx="217">
                  <c:v>2.9999999999999996</c:v>
                </c:pt>
                <c:pt idx="218">
                  <c:v>2.9999999999999996</c:v>
                </c:pt>
                <c:pt idx="219">
                  <c:v>0</c:v>
                </c:pt>
                <c:pt idx="220">
                  <c:v>2.9999999999999996</c:v>
                </c:pt>
                <c:pt idx="221">
                  <c:v>2.9999999999999996</c:v>
                </c:pt>
                <c:pt idx="222">
                  <c:v>0</c:v>
                </c:pt>
                <c:pt idx="223">
                  <c:v>2.9999999999999996</c:v>
                </c:pt>
                <c:pt idx="224">
                  <c:v>2.9999999999999996</c:v>
                </c:pt>
                <c:pt idx="225">
                  <c:v>5.5</c:v>
                </c:pt>
                <c:pt idx="226">
                  <c:v>5.5</c:v>
                </c:pt>
                <c:pt idx="227">
                  <c:v>25.924242424242422</c:v>
                </c:pt>
                <c:pt idx="228">
                  <c:v>25.924242424242422</c:v>
                </c:pt>
                <c:pt idx="229">
                  <c:v>9.5424242424242429</c:v>
                </c:pt>
                <c:pt idx="230">
                  <c:v>9.5424242424242429</c:v>
                </c:pt>
                <c:pt idx="231">
                  <c:v>3.0333333333333337</c:v>
                </c:pt>
                <c:pt idx="232">
                  <c:v>3.0333333333333337</c:v>
                </c:pt>
                <c:pt idx="233">
                  <c:v>1.4999999999999998</c:v>
                </c:pt>
                <c:pt idx="234">
                  <c:v>1.4999999999999998</c:v>
                </c:pt>
                <c:pt idx="235">
                  <c:v>0</c:v>
                </c:pt>
                <c:pt idx="236">
                  <c:v>1.4999999999999998</c:v>
                </c:pt>
                <c:pt idx="237">
                  <c:v>1.4999999999999998</c:v>
                </c:pt>
                <c:pt idx="238">
                  <c:v>0</c:v>
                </c:pt>
                <c:pt idx="239">
                  <c:v>1.4999999999999998</c:v>
                </c:pt>
                <c:pt idx="240">
                  <c:v>1.4999999999999998</c:v>
                </c:pt>
                <c:pt idx="241">
                  <c:v>3.0333333333333337</c:v>
                </c:pt>
                <c:pt idx="242">
                  <c:v>3.0333333333333337</c:v>
                </c:pt>
                <c:pt idx="243">
                  <c:v>1.6666666666666663</c:v>
                </c:pt>
                <c:pt idx="244">
                  <c:v>1.6666666666666663</c:v>
                </c:pt>
                <c:pt idx="245">
                  <c:v>0</c:v>
                </c:pt>
                <c:pt idx="246">
                  <c:v>1.6666666666666663</c:v>
                </c:pt>
                <c:pt idx="247">
                  <c:v>1.6666666666666663</c:v>
                </c:pt>
                <c:pt idx="248">
                  <c:v>1.0000000000000002</c:v>
                </c:pt>
                <c:pt idx="249">
                  <c:v>1.0000000000000002</c:v>
                </c:pt>
                <c:pt idx="250">
                  <c:v>0</c:v>
                </c:pt>
                <c:pt idx="251">
                  <c:v>1.0000000000000002</c:v>
                </c:pt>
                <c:pt idx="252">
                  <c:v>1.0000000000000002</c:v>
                </c:pt>
                <c:pt idx="253">
                  <c:v>0</c:v>
                </c:pt>
                <c:pt idx="254">
                  <c:v>1.0000000000000002</c:v>
                </c:pt>
                <c:pt idx="255">
                  <c:v>1.0000000000000002</c:v>
                </c:pt>
                <c:pt idx="256">
                  <c:v>1.6666666666666663</c:v>
                </c:pt>
                <c:pt idx="257">
                  <c:v>1.6666666666666663</c:v>
                </c:pt>
                <c:pt idx="258">
                  <c:v>3.0333333333333337</c:v>
                </c:pt>
                <c:pt idx="259">
                  <c:v>3.0333333333333337</c:v>
                </c:pt>
                <c:pt idx="260">
                  <c:v>9.5424242424242429</c:v>
                </c:pt>
                <c:pt idx="261">
                  <c:v>9.5424242424242429</c:v>
                </c:pt>
                <c:pt idx="262">
                  <c:v>7.916666666666667</c:v>
                </c:pt>
                <c:pt idx="263">
                  <c:v>7.916666666666667</c:v>
                </c:pt>
                <c:pt idx="264">
                  <c:v>2</c:v>
                </c:pt>
                <c:pt idx="265">
                  <c:v>2</c:v>
                </c:pt>
                <c:pt idx="266">
                  <c:v>0</c:v>
                </c:pt>
                <c:pt idx="267">
                  <c:v>2</c:v>
                </c:pt>
                <c:pt idx="268">
                  <c:v>2</c:v>
                </c:pt>
                <c:pt idx="269">
                  <c:v>0</c:v>
                </c:pt>
                <c:pt idx="270">
                  <c:v>2</c:v>
                </c:pt>
                <c:pt idx="271">
                  <c:v>2</c:v>
                </c:pt>
                <c:pt idx="272">
                  <c:v>7.916666666666667</c:v>
                </c:pt>
                <c:pt idx="273">
                  <c:v>7.916666666666667</c:v>
                </c:pt>
                <c:pt idx="274">
                  <c:v>3.7499999999999996</c:v>
                </c:pt>
                <c:pt idx="275">
                  <c:v>3.7499999999999996</c:v>
                </c:pt>
                <c:pt idx="276">
                  <c:v>1.0000000000000002</c:v>
                </c:pt>
                <c:pt idx="277">
                  <c:v>1.0000000000000002</c:v>
                </c:pt>
                <c:pt idx="278">
                  <c:v>0</c:v>
                </c:pt>
                <c:pt idx="279">
                  <c:v>1.0000000000000002</c:v>
                </c:pt>
                <c:pt idx="280">
                  <c:v>1.0000000000000002</c:v>
                </c:pt>
                <c:pt idx="281">
                  <c:v>0</c:v>
                </c:pt>
                <c:pt idx="282">
                  <c:v>1.0000000000000002</c:v>
                </c:pt>
                <c:pt idx="283">
                  <c:v>1.0000000000000002</c:v>
                </c:pt>
                <c:pt idx="284">
                  <c:v>3.7499999999999996</c:v>
                </c:pt>
                <c:pt idx="285">
                  <c:v>3.7499999999999996</c:v>
                </c:pt>
                <c:pt idx="286">
                  <c:v>1.4999999999999998</c:v>
                </c:pt>
                <c:pt idx="287">
                  <c:v>1.4999999999999998</c:v>
                </c:pt>
                <c:pt idx="288">
                  <c:v>0</c:v>
                </c:pt>
                <c:pt idx="289">
                  <c:v>1.4999999999999998</c:v>
                </c:pt>
                <c:pt idx="290">
                  <c:v>1.4999999999999998</c:v>
                </c:pt>
                <c:pt idx="291">
                  <c:v>0</c:v>
                </c:pt>
                <c:pt idx="292">
                  <c:v>1.4999999999999998</c:v>
                </c:pt>
                <c:pt idx="293">
                  <c:v>1.4999999999999998</c:v>
                </c:pt>
                <c:pt idx="294">
                  <c:v>3.7499999999999996</c:v>
                </c:pt>
                <c:pt idx="295">
                  <c:v>3.7499999999999996</c:v>
                </c:pt>
                <c:pt idx="296">
                  <c:v>7.916666666666667</c:v>
                </c:pt>
                <c:pt idx="297">
                  <c:v>7.916666666666667</c:v>
                </c:pt>
                <c:pt idx="298">
                  <c:v>9.5424242424242429</c:v>
                </c:pt>
                <c:pt idx="299">
                  <c:v>9.5424242424242429</c:v>
                </c:pt>
                <c:pt idx="300">
                  <c:v>25.924242424242422</c:v>
                </c:pt>
                <c:pt idx="301">
                  <c:v>25.924242424242422</c:v>
                </c:pt>
                <c:pt idx="302">
                  <c:v>31.246031746031747</c:v>
                </c:pt>
                <c:pt idx="303">
                  <c:v>31.246031746031747</c:v>
                </c:pt>
                <c:pt idx="304">
                  <c:v>79.219444444444449</c:v>
                </c:pt>
                <c:pt idx="305">
                  <c:v>79.219444444444449</c:v>
                </c:pt>
                <c:pt idx="306">
                  <c:v>37.338585434173666</c:v>
                </c:pt>
                <c:pt idx="307">
                  <c:v>37.338585434173666</c:v>
                </c:pt>
                <c:pt idx="308">
                  <c:v>15.518099547511312</c:v>
                </c:pt>
                <c:pt idx="309">
                  <c:v>15.518099547511312</c:v>
                </c:pt>
                <c:pt idx="310">
                  <c:v>5.4999999999999991</c:v>
                </c:pt>
                <c:pt idx="311">
                  <c:v>5.4999999999999991</c:v>
                </c:pt>
                <c:pt idx="312">
                  <c:v>2.5000000000000004</c:v>
                </c:pt>
                <c:pt idx="313">
                  <c:v>2.5000000000000004</c:v>
                </c:pt>
                <c:pt idx="314">
                  <c:v>0</c:v>
                </c:pt>
                <c:pt idx="315">
                  <c:v>2.5000000000000004</c:v>
                </c:pt>
                <c:pt idx="316">
                  <c:v>2.5000000000000004</c:v>
                </c:pt>
                <c:pt idx="317">
                  <c:v>0</c:v>
                </c:pt>
                <c:pt idx="318">
                  <c:v>2.5000000000000004</c:v>
                </c:pt>
                <c:pt idx="319">
                  <c:v>2.5000000000000004</c:v>
                </c:pt>
                <c:pt idx="320">
                  <c:v>5.4999999999999991</c:v>
                </c:pt>
                <c:pt idx="321">
                  <c:v>5.4999999999999991</c:v>
                </c:pt>
                <c:pt idx="322">
                  <c:v>2.5000000000000004</c:v>
                </c:pt>
                <c:pt idx="323">
                  <c:v>2.5000000000000004</c:v>
                </c:pt>
                <c:pt idx="324">
                  <c:v>0</c:v>
                </c:pt>
                <c:pt idx="325">
                  <c:v>2.5000000000000004</c:v>
                </c:pt>
                <c:pt idx="326">
                  <c:v>2.5000000000000004</c:v>
                </c:pt>
                <c:pt idx="327">
                  <c:v>0</c:v>
                </c:pt>
                <c:pt idx="328">
                  <c:v>2.5000000000000004</c:v>
                </c:pt>
                <c:pt idx="329">
                  <c:v>2.5000000000000004</c:v>
                </c:pt>
                <c:pt idx="330">
                  <c:v>5.4999999999999991</c:v>
                </c:pt>
                <c:pt idx="331">
                  <c:v>5.4999999999999991</c:v>
                </c:pt>
                <c:pt idx="332">
                  <c:v>15.518099547511312</c:v>
                </c:pt>
                <c:pt idx="333">
                  <c:v>15.518099547511312</c:v>
                </c:pt>
                <c:pt idx="334">
                  <c:v>11.656410256410256</c:v>
                </c:pt>
                <c:pt idx="335">
                  <c:v>11.656410256410256</c:v>
                </c:pt>
                <c:pt idx="336">
                  <c:v>3.1666666666666665</c:v>
                </c:pt>
                <c:pt idx="337">
                  <c:v>3.1666666666666665</c:v>
                </c:pt>
                <c:pt idx="338">
                  <c:v>0</c:v>
                </c:pt>
                <c:pt idx="339">
                  <c:v>3.1666666666666665</c:v>
                </c:pt>
                <c:pt idx="340">
                  <c:v>3.1666666666666665</c:v>
                </c:pt>
                <c:pt idx="341">
                  <c:v>1.4999999999999998</c:v>
                </c:pt>
                <c:pt idx="342">
                  <c:v>1.4999999999999998</c:v>
                </c:pt>
                <c:pt idx="343">
                  <c:v>0</c:v>
                </c:pt>
                <c:pt idx="344">
                  <c:v>1.4999999999999998</c:v>
                </c:pt>
                <c:pt idx="345">
                  <c:v>1.4999999999999998</c:v>
                </c:pt>
                <c:pt idx="346">
                  <c:v>0</c:v>
                </c:pt>
                <c:pt idx="347">
                  <c:v>1.4999999999999998</c:v>
                </c:pt>
                <c:pt idx="348">
                  <c:v>1.4999999999999998</c:v>
                </c:pt>
                <c:pt idx="349">
                  <c:v>3.1666666666666665</c:v>
                </c:pt>
                <c:pt idx="350">
                  <c:v>3.1666666666666665</c:v>
                </c:pt>
                <c:pt idx="351">
                  <c:v>11.656410256410256</c:v>
                </c:pt>
                <c:pt idx="352">
                  <c:v>11.656410256410256</c:v>
                </c:pt>
                <c:pt idx="353">
                  <c:v>10.599999999999998</c:v>
                </c:pt>
                <c:pt idx="354">
                  <c:v>10.599999999999998</c:v>
                </c:pt>
                <c:pt idx="355">
                  <c:v>3.7</c:v>
                </c:pt>
                <c:pt idx="356">
                  <c:v>3.7</c:v>
                </c:pt>
                <c:pt idx="357">
                  <c:v>1.4999999999999998</c:v>
                </c:pt>
                <c:pt idx="358">
                  <c:v>1.4999999999999998</c:v>
                </c:pt>
                <c:pt idx="359">
                  <c:v>0</c:v>
                </c:pt>
                <c:pt idx="360">
                  <c:v>1.4999999999999998</c:v>
                </c:pt>
                <c:pt idx="361">
                  <c:v>1.4999999999999998</c:v>
                </c:pt>
                <c:pt idx="362">
                  <c:v>0</c:v>
                </c:pt>
                <c:pt idx="363">
                  <c:v>1.4999999999999998</c:v>
                </c:pt>
                <c:pt idx="364">
                  <c:v>1.4999999999999998</c:v>
                </c:pt>
                <c:pt idx="365">
                  <c:v>3.7</c:v>
                </c:pt>
                <c:pt idx="366">
                  <c:v>3.7</c:v>
                </c:pt>
                <c:pt idx="367">
                  <c:v>3</c:v>
                </c:pt>
                <c:pt idx="368">
                  <c:v>3</c:v>
                </c:pt>
                <c:pt idx="369">
                  <c:v>0</c:v>
                </c:pt>
                <c:pt idx="370">
                  <c:v>3</c:v>
                </c:pt>
                <c:pt idx="371">
                  <c:v>3</c:v>
                </c:pt>
                <c:pt idx="372">
                  <c:v>1.0000000000000002</c:v>
                </c:pt>
                <c:pt idx="373">
                  <c:v>1.0000000000000002</c:v>
                </c:pt>
                <c:pt idx="374">
                  <c:v>0</c:v>
                </c:pt>
                <c:pt idx="375">
                  <c:v>1.0000000000000002</c:v>
                </c:pt>
                <c:pt idx="376">
                  <c:v>1.0000000000000002</c:v>
                </c:pt>
                <c:pt idx="377">
                  <c:v>0</c:v>
                </c:pt>
                <c:pt idx="378">
                  <c:v>1.0000000000000002</c:v>
                </c:pt>
                <c:pt idx="379">
                  <c:v>1.0000000000000002</c:v>
                </c:pt>
                <c:pt idx="380">
                  <c:v>3</c:v>
                </c:pt>
                <c:pt idx="381">
                  <c:v>3</c:v>
                </c:pt>
                <c:pt idx="382">
                  <c:v>3.7</c:v>
                </c:pt>
                <c:pt idx="383">
                  <c:v>3.7</c:v>
                </c:pt>
                <c:pt idx="384">
                  <c:v>10.599999999999998</c:v>
                </c:pt>
                <c:pt idx="385">
                  <c:v>10.599999999999998</c:v>
                </c:pt>
                <c:pt idx="386">
                  <c:v>4.8000000000000007</c:v>
                </c:pt>
                <c:pt idx="387">
                  <c:v>4.8000000000000007</c:v>
                </c:pt>
                <c:pt idx="388">
                  <c:v>2</c:v>
                </c:pt>
                <c:pt idx="389">
                  <c:v>2</c:v>
                </c:pt>
                <c:pt idx="390">
                  <c:v>0</c:v>
                </c:pt>
                <c:pt idx="391">
                  <c:v>2</c:v>
                </c:pt>
                <c:pt idx="392">
                  <c:v>2</c:v>
                </c:pt>
                <c:pt idx="393">
                  <c:v>0</c:v>
                </c:pt>
                <c:pt idx="394">
                  <c:v>2</c:v>
                </c:pt>
                <c:pt idx="395">
                  <c:v>2</c:v>
                </c:pt>
                <c:pt idx="396">
                  <c:v>4.8000000000000007</c:v>
                </c:pt>
                <c:pt idx="397">
                  <c:v>4.8000000000000007</c:v>
                </c:pt>
                <c:pt idx="398">
                  <c:v>4</c:v>
                </c:pt>
                <c:pt idx="399">
                  <c:v>4</c:v>
                </c:pt>
                <c:pt idx="400">
                  <c:v>0</c:v>
                </c:pt>
                <c:pt idx="401">
                  <c:v>4</c:v>
                </c:pt>
                <c:pt idx="402">
                  <c:v>4</c:v>
                </c:pt>
                <c:pt idx="403">
                  <c:v>2</c:v>
                </c:pt>
                <c:pt idx="404">
                  <c:v>2</c:v>
                </c:pt>
                <c:pt idx="405">
                  <c:v>0</c:v>
                </c:pt>
                <c:pt idx="406">
                  <c:v>2</c:v>
                </c:pt>
                <c:pt idx="407">
                  <c:v>2</c:v>
                </c:pt>
                <c:pt idx="408">
                  <c:v>0</c:v>
                </c:pt>
                <c:pt idx="409">
                  <c:v>2</c:v>
                </c:pt>
                <c:pt idx="410">
                  <c:v>2</c:v>
                </c:pt>
                <c:pt idx="411">
                  <c:v>4</c:v>
                </c:pt>
                <c:pt idx="412">
                  <c:v>4</c:v>
                </c:pt>
                <c:pt idx="413">
                  <c:v>4.8000000000000007</c:v>
                </c:pt>
                <c:pt idx="414">
                  <c:v>4.8000000000000007</c:v>
                </c:pt>
                <c:pt idx="415">
                  <c:v>10.599999999999998</c:v>
                </c:pt>
                <c:pt idx="416">
                  <c:v>10.599999999999998</c:v>
                </c:pt>
                <c:pt idx="417">
                  <c:v>11.656410256410256</c:v>
                </c:pt>
                <c:pt idx="418">
                  <c:v>11.656410256410256</c:v>
                </c:pt>
                <c:pt idx="419">
                  <c:v>15.518099547511312</c:v>
                </c:pt>
                <c:pt idx="420">
                  <c:v>15.518099547511312</c:v>
                </c:pt>
                <c:pt idx="421">
                  <c:v>37.338585434173666</c:v>
                </c:pt>
                <c:pt idx="422">
                  <c:v>37.338585434173666</c:v>
                </c:pt>
                <c:pt idx="423">
                  <c:v>24.761904761904759</c:v>
                </c:pt>
                <c:pt idx="424">
                  <c:v>24.761904761904759</c:v>
                </c:pt>
                <c:pt idx="425">
                  <c:v>4.166666666666667</c:v>
                </c:pt>
                <c:pt idx="426">
                  <c:v>4.166666666666667</c:v>
                </c:pt>
                <c:pt idx="427">
                  <c:v>0</c:v>
                </c:pt>
                <c:pt idx="428">
                  <c:v>4.166666666666667</c:v>
                </c:pt>
                <c:pt idx="429">
                  <c:v>4.166666666666667</c:v>
                </c:pt>
                <c:pt idx="430">
                  <c:v>2.5000000000000004</c:v>
                </c:pt>
                <c:pt idx="431">
                  <c:v>2.5000000000000004</c:v>
                </c:pt>
                <c:pt idx="432">
                  <c:v>0</c:v>
                </c:pt>
                <c:pt idx="433">
                  <c:v>2.5000000000000004</c:v>
                </c:pt>
                <c:pt idx="434">
                  <c:v>2.5000000000000004</c:v>
                </c:pt>
                <c:pt idx="435">
                  <c:v>0</c:v>
                </c:pt>
                <c:pt idx="436">
                  <c:v>2.5000000000000004</c:v>
                </c:pt>
                <c:pt idx="437">
                  <c:v>2.5000000000000004</c:v>
                </c:pt>
                <c:pt idx="438">
                  <c:v>4.166666666666667</c:v>
                </c:pt>
                <c:pt idx="439">
                  <c:v>4.166666666666667</c:v>
                </c:pt>
                <c:pt idx="440">
                  <c:v>24.761904761904759</c:v>
                </c:pt>
                <c:pt idx="441">
                  <c:v>24.761904761904759</c:v>
                </c:pt>
                <c:pt idx="442">
                  <c:v>5.3333333333333339</c:v>
                </c:pt>
                <c:pt idx="443">
                  <c:v>5.3333333333333339</c:v>
                </c:pt>
                <c:pt idx="444">
                  <c:v>0</c:v>
                </c:pt>
                <c:pt idx="445">
                  <c:v>5.3333333333333339</c:v>
                </c:pt>
                <c:pt idx="446">
                  <c:v>5.3333333333333339</c:v>
                </c:pt>
                <c:pt idx="447">
                  <c:v>1.6666666666666663</c:v>
                </c:pt>
                <c:pt idx="448">
                  <c:v>1.6666666666666663</c:v>
                </c:pt>
                <c:pt idx="449">
                  <c:v>0</c:v>
                </c:pt>
                <c:pt idx="450">
                  <c:v>1.6666666666666663</c:v>
                </c:pt>
                <c:pt idx="451">
                  <c:v>1.6666666666666663</c:v>
                </c:pt>
                <c:pt idx="452">
                  <c:v>1.0000000000000002</c:v>
                </c:pt>
                <c:pt idx="453">
                  <c:v>1.0000000000000002</c:v>
                </c:pt>
                <c:pt idx="454">
                  <c:v>0</c:v>
                </c:pt>
                <c:pt idx="455">
                  <c:v>1.0000000000000002</c:v>
                </c:pt>
                <c:pt idx="456">
                  <c:v>1.0000000000000002</c:v>
                </c:pt>
                <c:pt idx="457">
                  <c:v>0</c:v>
                </c:pt>
                <c:pt idx="458">
                  <c:v>1.0000000000000002</c:v>
                </c:pt>
                <c:pt idx="459">
                  <c:v>1.0000000000000002</c:v>
                </c:pt>
                <c:pt idx="460">
                  <c:v>1.6666666666666663</c:v>
                </c:pt>
                <c:pt idx="461">
                  <c:v>1.6666666666666663</c:v>
                </c:pt>
                <c:pt idx="462">
                  <c:v>5.3333333333333339</c:v>
                </c:pt>
                <c:pt idx="463">
                  <c:v>5.3333333333333339</c:v>
                </c:pt>
                <c:pt idx="464">
                  <c:v>24.761904761904759</c:v>
                </c:pt>
                <c:pt idx="465">
                  <c:v>24.761904761904759</c:v>
                </c:pt>
                <c:pt idx="466">
                  <c:v>37.338585434173666</c:v>
                </c:pt>
                <c:pt idx="467">
                  <c:v>37.338585434173666</c:v>
                </c:pt>
                <c:pt idx="468">
                  <c:v>79.219444444444449</c:v>
                </c:pt>
                <c:pt idx="469">
                  <c:v>79.219444444444449</c:v>
                </c:pt>
                <c:pt idx="470">
                  <c:v>163.68823529411762</c:v>
                </c:pt>
                <c:pt idx="471">
                  <c:v>163.68823529411762</c:v>
                </c:pt>
                <c:pt idx="472">
                  <c:v>833.91434515518392</c:v>
                </c:pt>
                <c:pt idx="473">
                  <c:v>833.91434515518392</c:v>
                </c:pt>
                <c:pt idx="474">
                  <c:v>309.14742664742664</c:v>
                </c:pt>
                <c:pt idx="475">
                  <c:v>309.14742664742664</c:v>
                </c:pt>
                <c:pt idx="476">
                  <c:v>23.156277056277059</c:v>
                </c:pt>
                <c:pt idx="477">
                  <c:v>23.156277056277059</c:v>
                </c:pt>
                <c:pt idx="478">
                  <c:v>13.9</c:v>
                </c:pt>
                <c:pt idx="479">
                  <c:v>13.9</c:v>
                </c:pt>
                <c:pt idx="480">
                  <c:v>3.5</c:v>
                </c:pt>
                <c:pt idx="481">
                  <c:v>3.5</c:v>
                </c:pt>
                <c:pt idx="482">
                  <c:v>0</c:v>
                </c:pt>
                <c:pt idx="483">
                  <c:v>3.5</c:v>
                </c:pt>
                <c:pt idx="484">
                  <c:v>3.5</c:v>
                </c:pt>
                <c:pt idx="485">
                  <c:v>1.5</c:v>
                </c:pt>
                <c:pt idx="486">
                  <c:v>1.5</c:v>
                </c:pt>
                <c:pt idx="487">
                  <c:v>0</c:v>
                </c:pt>
                <c:pt idx="488">
                  <c:v>1.5</c:v>
                </c:pt>
                <c:pt idx="489">
                  <c:v>1.5</c:v>
                </c:pt>
                <c:pt idx="490">
                  <c:v>0.5</c:v>
                </c:pt>
                <c:pt idx="491">
                  <c:v>0.5</c:v>
                </c:pt>
                <c:pt idx="492">
                  <c:v>0</c:v>
                </c:pt>
                <c:pt idx="493">
                  <c:v>0.5</c:v>
                </c:pt>
                <c:pt idx="494">
                  <c:v>0.5</c:v>
                </c:pt>
                <c:pt idx="495">
                  <c:v>0</c:v>
                </c:pt>
                <c:pt idx="496">
                  <c:v>0.5</c:v>
                </c:pt>
                <c:pt idx="497">
                  <c:v>0.5</c:v>
                </c:pt>
                <c:pt idx="498">
                  <c:v>1.5</c:v>
                </c:pt>
                <c:pt idx="499">
                  <c:v>1.5</c:v>
                </c:pt>
                <c:pt idx="500">
                  <c:v>3.5</c:v>
                </c:pt>
                <c:pt idx="501">
                  <c:v>3.5</c:v>
                </c:pt>
                <c:pt idx="502">
                  <c:v>13.9</c:v>
                </c:pt>
                <c:pt idx="503">
                  <c:v>13.9</c:v>
                </c:pt>
                <c:pt idx="504">
                  <c:v>8.9999999999999982</c:v>
                </c:pt>
                <c:pt idx="505">
                  <c:v>8.9999999999999982</c:v>
                </c:pt>
                <c:pt idx="506">
                  <c:v>2.5000000000000004</c:v>
                </c:pt>
                <c:pt idx="507">
                  <c:v>2.5000000000000004</c:v>
                </c:pt>
                <c:pt idx="508">
                  <c:v>0</c:v>
                </c:pt>
                <c:pt idx="509">
                  <c:v>2.5000000000000004</c:v>
                </c:pt>
                <c:pt idx="510">
                  <c:v>2.5000000000000004</c:v>
                </c:pt>
                <c:pt idx="511">
                  <c:v>0</c:v>
                </c:pt>
                <c:pt idx="512">
                  <c:v>2.5000000000000004</c:v>
                </c:pt>
                <c:pt idx="513">
                  <c:v>2.5000000000000004</c:v>
                </c:pt>
                <c:pt idx="514">
                  <c:v>8.9999999999999982</c:v>
                </c:pt>
                <c:pt idx="515">
                  <c:v>8.9999999999999982</c:v>
                </c:pt>
                <c:pt idx="516">
                  <c:v>5.0000000000000009</c:v>
                </c:pt>
                <c:pt idx="517">
                  <c:v>5.0000000000000009</c:v>
                </c:pt>
                <c:pt idx="518">
                  <c:v>0.5</c:v>
                </c:pt>
                <c:pt idx="519">
                  <c:v>0.5</c:v>
                </c:pt>
                <c:pt idx="520">
                  <c:v>0</c:v>
                </c:pt>
                <c:pt idx="521">
                  <c:v>0.5</c:v>
                </c:pt>
                <c:pt idx="522">
                  <c:v>0.5</c:v>
                </c:pt>
                <c:pt idx="523">
                  <c:v>0</c:v>
                </c:pt>
                <c:pt idx="524">
                  <c:v>0.5</c:v>
                </c:pt>
                <c:pt idx="525">
                  <c:v>0.5</c:v>
                </c:pt>
                <c:pt idx="526">
                  <c:v>5.0000000000000009</c:v>
                </c:pt>
                <c:pt idx="527">
                  <c:v>5.0000000000000009</c:v>
                </c:pt>
                <c:pt idx="528">
                  <c:v>1.4999999999999998</c:v>
                </c:pt>
                <c:pt idx="529">
                  <c:v>1.4999999999999998</c:v>
                </c:pt>
                <c:pt idx="530">
                  <c:v>0</c:v>
                </c:pt>
                <c:pt idx="531">
                  <c:v>1.4999999999999998</c:v>
                </c:pt>
                <c:pt idx="532">
                  <c:v>1.4999999999999998</c:v>
                </c:pt>
                <c:pt idx="533">
                  <c:v>0</c:v>
                </c:pt>
                <c:pt idx="534">
                  <c:v>1.4999999999999998</c:v>
                </c:pt>
                <c:pt idx="535">
                  <c:v>1.4999999999999998</c:v>
                </c:pt>
                <c:pt idx="536">
                  <c:v>5.0000000000000009</c:v>
                </c:pt>
                <c:pt idx="537">
                  <c:v>5.0000000000000009</c:v>
                </c:pt>
                <c:pt idx="538">
                  <c:v>8.9999999999999982</c:v>
                </c:pt>
                <c:pt idx="539">
                  <c:v>8.9999999999999982</c:v>
                </c:pt>
                <c:pt idx="540">
                  <c:v>13.9</c:v>
                </c:pt>
                <c:pt idx="541">
                  <c:v>13.9</c:v>
                </c:pt>
                <c:pt idx="542">
                  <c:v>23.156277056277059</c:v>
                </c:pt>
                <c:pt idx="543">
                  <c:v>23.156277056277059</c:v>
                </c:pt>
                <c:pt idx="544">
                  <c:v>16.459595959595962</c:v>
                </c:pt>
                <c:pt idx="545">
                  <c:v>16.459595959595962</c:v>
                </c:pt>
                <c:pt idx="546">
                  <c:v>3.5000000000000004</c:v>
                </c:pt>
                <c:pt idx="547">
                  <c:v>3.5000000000000004</c:v>
                </c:pt>
                <c:pt idx="548">
                  <c:v>0</c:v>
                </c:pt>
                <c:pt idx="549">
                  <c:v>3.5000000000000004</c:v>
                </c:pt>
                <c:pt idx="550">
                  <c:v>3.5000000000000004</c:v>
                </c:pt>
                <c:pt idx="551">
                  <c:v>0</c:v>
                </c:pt>
                <c:pt idx="552">
                  <c:v>3.5000000000000004</c:v>
                </c:pt>
                <c:pt idx="553">
                  <c:v>3.5000000000000004</c:v>
                </c:pt>
                <c:pt idx="554">
                  <c:v>16.459595959595962</c:v>
                </c:pt>
                <c:pt idx="555">
                  <c:v>16.459595959595962</c:v>
                </c:pt>
                <c:pt idx="556">
                  <c:v>11.936507936507937</c:v>
                </c:pt>
                <c:pt idx="557">
                  <c:v>11.936507936507937</c:v>
                </c:pt>
                <c:pt idx="558">
                  <c:v>2</c:v>
                </c:pt>
                <c:pt idx="559">
                  <c:v>2</c:v>
                </c:pt>
                <c:pt idx="560">
                  <c:v>0</c:v>
                </c:pt>
                <c:pt idx="561">
                  <c:v>2</c:v>
                </c:pt>
                <c:pt idx="562">
                  <c:v>2</c:v>
                </c:pt>
                <c:pt idx="563">
                  <c:v>0</c:v>
                </c:pt>
                <c:pt idx="564">
                  <c:v>2</c:v>
                </c:pt>
                <c:pt idx="565">
                  <c:v>2</c:v>
                </c:pt>
                <c:pt idx="566">
                  <c:v>11.936507936507937</c:v>
                </c:pt>
                <c:pt idx="567">
                  <c:v>11.936507936507937</c:v>
                </c:pt>
                <c:pt idx="568">
                  <c:v>9.3690476190476168</c:v>
                </c:pt>
                <c:pt idx="569">
                  <c:v>9.3690476190476168</c:v>
                </c:pt>
                <c:pt idx="570">
                  <c:v>4.166666666666667</c:v>
                </c:pt>
                <c:pt idx="571">
                  <c:v>4.166666666666667</c:v>
                </c:pt>
                <c:pt idx="572">
                  <c:v>0</c:v>
                </c:pt>
                <c:pt idx="573">
                  <c:v>4.166666666666667</c:v>
                </c:pt>
                <c:pt idx="574">
                  <c:v>4.166666666666667</c:v>
                </c:pt>
                <c:pt idx="575">
                  <c:v>2.5000000000000004</c:v>
                </c:pt>
                <c:pt idx="576">
                  <c:v>2.5000000000000004</c:v>
                </c:pt>
                <c:pt idx="577">
                  <c:v>0</c:v>
                </c:pt>
                <c:pt idx="578">
                  <c:v>2.5000000000000004</c:v>
                </c:pt>
                <c:pt idx="579">
                  <c:v>2.5000000000000004</c:v>
                </c:pt>
                <c:pt idx="580">
                  <c:v>0</c:v>
                </c:pt>
                <c:pt idx="581">
                  <c:v>2.5000000000000004</c:v>
                </c:pt>
                <c:pt idx="582">
                  <c:v>2.5000000000000004</c:v>
                </c:pt>
                <c:pt idx="583">
                  <c:v>4.166666666666667</c:v>
                </c:pt>
                <c:pt idx="584">
                  <c:v>4.166666666666667</c:v>
                </c:pt>
                <c:pt idx="585">
                  <c:v>9.3690476190476168</c:v>
                </c:pt>
                <c:pt idx="586">
                  <c:v>9.3690476190476168</c:v>
                </c:pt>
                <c:pt idx="587">
                  <c:v>6.2500000000000009</c:v>
                </c:pt>
                <c:pt idx="588">
                  <c:v>6.2500000000000009</c:v>
                </c:pt>
                <c:pt idx="589">
                  <c:v>0</c:v>
                </c:pt>
                <c:pt idx="590">
                  <c:v>6.2500000000000009</c:v>
                </c:pt>
                <c:pt idx="591">
                  <c:v>6.2500000000000009</c:v>
                </c:pt>
                <c:pt idx="592">
                  <c:v>3.4999999999999996</c:v>
                </c:pt>
                <c:pt idx="593">
                  <c:v>3.4999999999999996</c:v>
                </c:pt>
                <c:pt idx="594">
                  <c:v>0</c:v>
                </c:pt>
                <c:pt idx="595">
                  <c:v>3.4999999999999996</c:v>
                </c:pt>
                <c:pt idx="596">
                  <c:v>3.4999999999999996</c:v>
                </c:pt>
                <c:pt idx="597">
                  <c:v>2.5000000000000004</c:v>
                </c:pt>
                <c:pt idx="598">
                  <c:v>2.5000000000000004</c:v>
                </c:pt>
                <c:pt idx="599">
                  <c:v>0</c:v>
                </c:pt>
                <c:pt idx="600">
                  <c:v>2.5000000000000004</c:v>
                </c:pt>
                <c:pt idx="601">
                  <c:v>2.5000000000000004</c:v>
                </c:pt>
                <c:pt idx="602">
                  <c:v>0</c:v>
                </c:pt>
                <c:pt idx="603">
                  <c:v>2.5000000000000004</c:v>
                </c:pt>
                <c:pt idx="604">
                  <c:v>2.5000000000000004</c:v>
                </c:pt>
                <c:pt idx="605">
                  <c:v>3.4999999999999996</c:v>
                </c:pt>
                <c:pt idx="606">
                  <c:v>3.4999999999999996</c:v>
                </c:pt>
                <c:pt idx="607">
                  <c:v>6.2500000000000009</c:v>
                </c:pt>
                <c:pt idx="608">
                  <c:v>6.2500000000000009</c:v>
                </c:pt>
                <c:pt idx="609">
                  <c:v>9.3690476190476168</c:v>
                </c:pt>
                <c:pt idx="610">
                  <c:v>9.3690476190476168</c:v>
                </c:pt>
                <c:pt idx="611">
                  <c:v>11.936507936507937</c:v>
                </c:pt>
                <c:pt idx="612">
                  <c:v>11.936507936507937</c:v>
                </c:pt>
                <c:pt idx="613">
                  <c:v>16.459595959595962</c:v>
                </c:pt>
                <c:pt idx="614">
                  <c:v>16.459595959595962</c:v>
                </c:pt>
                <c:pt idx="615">
                  <c:v>23.156277056277059</c:v>
                </c:pt>
                <c:pt idx="616">
                  <c:v>23.156277056277059</c:v>
                </c:pt>
                <c:pt idx="617">
                  <c:v>309.14742664742664</c:v>
                </c:pt>
                <c:pt idx="618">
                  <c:v>309.14742664742664</c:v>
                </c:pt>
                <c:pt idx="619">
                  <c:v>169.8635249554367</c:v>
                </c:pt>
                <c:pt idx="620">
                  <c:v>169.8635249554367</c:v>
                </c:pt>
                <c:pt idx="621">
                  <c:v>126.82805429864254</c:v>
                </c:pt>
                <c:pt idx="622">
                  <c:v>126.82805429864254</c:v>
                </c:pt>
                <c:pt idx="623">
                  <c:v>26.333333333333332</c:v>
                </c:pt>
                <c:pt idx="624">
                  <c:v>26.333333333333332</c:v>
                </c:pt>
                <c:pt idx="625">
                  <c:v>0</c:v>
                </c:pt>
                <c:pt idx="626">
                  <c:v>26.333333333333332</c:v>
                </c:pt>
                <c:pt idx="627">
                  <c:v>26.333333333333332</c:v>
                </c:pt>
                <c:pt idx="628">
                  <c:v>7.166666666666667</c:v>
                </c:pt>
                <c:pt idx="629">
                  <c:v>7.166666666666667</c:v>
                </c:pt>
                <c:pt idx="630">
                  <c:v>0</c:v>
                </c:pt>
                <c:pt idx="631">
                  <c:v>7.166666666666667</c:v>
                </c:pt>
                <c:pt idx="632">
                  <c:v>7.166666666666667</c:v>
                </c:pt>
                <c:pt idx="633">
                  <c:v>3.5000000000000004</c:v>
                </c:pt>
                <c:pt idx="634">
                  <c:v>3.5000000000000004</c:v>
                </c:pt>
                <c:pt idx="635">
                  <c:v>0</c:v>
                </c:pt>
                <c:pt idx="636">
                  <c:v>3.5000000000000004</c:v>
                </c:pt>
                <c:pt idx="637">
                  <c:v>3.5000000000000004</c:v>
                </c:pt>
                <c:pt idx="638">
                  <c:v>0</c:v>
                </c:pt>
                <c:pt idx="639">
                  <c:v>3.5000000000000004</c:v>
                </c:pt>
                <c:pt idx="640">
                  <c:v>3.5000000000000004</c:v>
                </c:pt>
                <c:pt idx="641">
                  <c:v>7.166666666666667</c:v>
                </c:pt>
                <c:pt idx="642">
                  <c:v>7.166666666666667</c:v>
                </c:pt>
                <c:pt idx="643">
                  <c:v>26.333333333333332</c:v>
                </c:pt>
                <c:pt idx="644">
                  <c:v>26.333333333333332</c:v>
                </c:pt>
                <c:pt idx="645">
                  <c:v>126.82805429864254</c:v>
                </c:pt>
                <c:pt idx="646">
                  <c:v>126.82805429864254</c:v>
                </c:pt>
                <c:pt idx="647">
                  <c:v>88.452991452991441</c:v>
                </c:pt>
                <c:pt idx="648">
                  <c:v>88.452991452991441</c:v>
                </c:pt>
                <c:pt idx="649">
                  <c:v>47.999999999999993</c:v>
                </c:pt>
                <c:pt idx="650">
                  <c:v>47.999999999999993</c:v>
                </c:pt>
                <c:pt idx="651">
                  <c:v>4.0000000000000009</c:v>
                </c:pt>
                <c:pt idx="652">
                  <c:v>4.0000000000000009</c:v>
                </c:pt>
                <c:pt idx="653">
                  <c:v>0</c:v>
                </c:pt>
                <c:pt idx="654">
                  <c:v>4.0000000000000009</c:v>
                </c:pt>
                <c:pt idx="655">
                  <c:v>4.0000000000000009</c:v>
                </c:pt>
                <c:pt idx="656">
                  <c:v>0</c:v>
                </c:pt>
                <c:pt idx="657">
                  <c:v>4.0000000000000009</c:v>
                </c:pt>
                <c:pt idx="658">
                  <c:v>4.0000000000000009</c:v>
                </c:pt>
                <c:pt idx="659">
                  <c:v>47.999999999999993</c:v>
                </c:pt>
                <c:pt idx="660">
                  <c:v>47.999999999999993</c:v>
                </c:pt>
                <c:pt idx="661">
                  <c:v>8.9999999999999982</c:v>
                </c:pt>
                <c:pt idx="662">
                  <c:v>8.9999999999999982</c:v>
                </c:pt>
                <c:pt idx="663">
                  <c:v>0</c:v>
                </c:pt>
                <c:pt idx="664">
                  <c:v>8.9999999999999982</c:v>
                </c:pt>
                <c:pt idx="665">
                  <c:v>8.9999999999999982</c:v>
                </c:pt>
                <c:pt idx="666">
                  <c:v>0</c:v>
                </c:pt>
                <c:pt idx="667">
                  <c:v>8.9999999999999982</c:v>
                </c:pt>
                <c:pt idx="668">
                  <c:v>8.9999999999999982</c:v>
                </c:pt>
                <c:pt idx="669">
                  <c:v>47.999999999999993</c:v>
                </c:pt>
                <c:pt idx="670">
                  <c:v>47.999999999999993</c:v>
                </c:pt>
                <c:pt idx="671">
                  <c:v>88.452991452991441</c:v>
                </c:pt>
                <c:pt idx="672">
                  <c:v>88.452991452991441</c:v>
                </c:pt>
                <c:pt idx="673">
                  <c:v>57.44444444444445</c:v>
                </c:pt>
                <c:pt idx="674">
                  <c:v>57.44444444444445</c:v>
                </c:pt>
                <c:pt idx="675">
                  <c:v>29.499999999999993</c:v>
                </c:pt>
                <c:pt idx="676">
                  <c:v>29.499999999999993</c:v>
                </c:pt>
                <c:pt idx="677">
                  <c:v>0</c:v>
                </c:pt>
                <c:pt idx="678">
                  <c:v>29.499999999999993</c:v>
                </c:pt>
                <c:pt idx="679">
                  <c:v>29.499999999999993</c:v>
                </c:pt>
                <c:pt idx="680">
                  <c:v>16.5</c:v>
                </c:pt>
                <c:pt idx="681">
                  <c:v>16.5</c:v>
                </c:pt>
                <c:pt idx="682">
                  <c:v>0</c:v>
                </c:pt>
                <c:pt idx="683">
                  <c:v>16.5</c:v>
                </c:pt>
                <c:pt idx="684">
                  <c:v>16.5</c:v>
                </c:pt>
                <c:pt idx="685">
                  <c:v>0</c:v>
                </c:pt>
                <c:pt idx="686">
                  <c:v>16.5</c:v>
                </c:pt>
                <c:pt idx="687">
                  <c:v>16.5</c:v>
                </c:pt>
                <c:pt idx="688">
                  <c:v>29.499999999999993</c:v>
                </c:pt>
                <c:pt idx="689">
                  <c:v>29.499999999999993</c:v>
                </c:pt>
                <c:pt idx="690">
                  <c:v>57.44444444444445</c:v>
                </c:pt>
                <c:pt idx="691">
                  <c:v>57.44444444444445</c:v>
                </c:pt>
                <c:pt idx="692">
                  <c:v>53.083333333333336</c:v>
                </c:pt>
                <c:pt idx="693">
                  <c:v>53.083333333333336</c:v>
                </c:pt>
                <c:pt idx="694">
                  <c:v>8.7500000000000018</c:v>
                </c:pt>
                <c:pt idx="695">
                  <c:v>8.7500000000000018</c:v>
                </c:pt>
                <c:pt idx="696">
                  <c:v>0</c:v>
                </c:pt>
                <c:pt idx="697">
                  <c:v>8.7500000000000018</c:v>
                </c:pt>
                <c:pt idx="698">
                  <c:v>8.7500000000000018</c:v>
                </c:pt>
                <c:pt idx="699">
                  <c:v>6.4999999999999991</c:v>
                </c:pt>
                <c:pt idx="700">
                  <c:v>6.4999999999999991</c:v>
                </c:pt>
                <c:pt idx="701">
                  <c:v>0</c:v>
                </c:pt>
                <c:pt idx="702">
                  <c:v>6.4999999999999991</c:v>
                </c:pt>
                <c:pt idx="703">
                  <c:v>6.4999999999999991</c:v>
                </c:pt>
                <c:pt idx="704">
                  <c:v>3.5000000000000004</c:v>
                </c:pt>
                <c:pt idx="705">
                  <c:v>3.5000000000000004</c:v>
                </c:pt>
                <c:pt idx="706">
                  <c:v>0</c:v>
                </c:pt>
                <c:pt idx="707">
                  <c:v>3.5000000000000004</c:v>
                </c:pt>
                <c:pt idx="708">
                  <c:v>3.5000000000000004</c:v>
                </c:pt>
                <c:pt idx="709">
                  <c:v>0</c:v>
                </c:pt>
                <c:pt idx="710">
                  <c:v>3.5000000000000004</c:v>
                </c:pt>
                <c:pt idx="711">
                  <c:v>3.5000000000000004</c:v>
                </c:pt>
                <c:pt idx="712">
                  <c:v>6.4999999999999991</c:v>
                </c:pt>
                <c:pt idx="713">
                  <c:v>6.4999999999999991</c:v>
                </c:pt>
                <c:pt idx="714">
                  <c:v>8.7500000000000018</c:v>
                </c:pt>
                <c:pt idx="715">
                  <c:v>8.7500000000000018</c:v>
                </c:pt>
                <c:pt idx="716">
                  <c:v>53.083333333333336</c:v>
                </c:pt>
                <c:pt idx="717">
                  <c:v>53.083333333333336</c:v>
                </c:pt>
                <c:pt idx="718">
                  <c:v>14.499999999999998</c:v>
                </c:pt>
                <c:pt idx="719">
                  <c:v>14.499999999999998</c:v>
                </c:pt>
                <c:pt idx="720">
                  <c:v>0</c:v>
                </c:pt>
                <c:pt idx="721">
                  <c:v>14.499999999999998</c:v>
                </c:pt>
                <c:pt idx="722">
                  <c:v>14.499999999999998</c:v>
                </c:pt>
                <c:pt idx="723">
                  <c:v>0</c:v>
                </c:pt>
                <c:pt idx="724">
                  <c:v>14.499999999999998</c:v>
                </c:pt>
                <c:pt idx="725">
                  <c:v>14.499999999999998</c:v>
                </c:pt>
                <c:pt idx="726">
                  <c:v>53.083333333333336</c:v>
                </c:pt>
                <c:pt idx="727">
                  <c:v>53.083333333333336</c:v>
                </c:pt>
                <c:pt idx="728">
                  <c:v>57.44444444444445</c:v>
                </c:pt>
                <c:pt idx="729">
                  <c:v>57.44444444444445</c:v>
                </c:pt>
                <c:pt idx="730">
                  <c:v>88.452991452991441</c:v>
                </c:pt>
                <c:pt idx="731">
                  <c:v>88.452991452991441</c:v>
                </c:pt>
                <c:pt idx="732">
                  <c:v>126.82805429864254</c:v>
                </c:pt>
                <c:pt idx="733">
                  <c:v>126.82805429864254</c:v>
                </c:pt>
                <c:pt idx="734">
                  <c:v>169.8635249554367</c:v>
                </c:pt>
                <c:pt idx="735">
                  <c:v>169.8635249554367</c:v>
                </c:pt>
                <c:pt idx="736">
                  <c:v>130.47916666666666</c:v>
                </c:pt>
                <c:pt idx="737">
                  <c:v>130.47916666666666</c:v>
                </c:pt>
                <c:pt idx="738">
                  <c:v>28</c:v>
                </c:pt>
                <c:pt idx="739">
                  <c:v>28</c:v>
                </c:pt>
                <c:pt idx="740">
                  <c:v>6.4999999999999991</c:v>
                </c:pt>
                <c:pt idx="741">
                  <c:v>6.4999999999999991</c:v>
                </c:pt>
                <c:pt idx="742">
                  <c:v>0</c:v>
                </c:pt>
                <c:pt idx="743">
                  <c:v>6.4999999999999991</c:v>
                </c:pt>
                <c:pt idx="744">
                  <c:v>6.4999999999999991</c:v>
                </c:pt>
                <c:pt idx="745">
                  <c:v>0</c:v>
                </c:pt>
                <c:pt idx="746">
                  <c:v>6.4999999999999991</c:v>
                </c:pt>
                <c:pt idx="747">
                  <c:v>6.4999999999999991</c:v>
                </c:pt>
                <c:pt idx="748">
                  <c:v>28</c:v>
                </c:pt>
                <c:pt idx="749">
                  <c:v>28</c:v>
                </c:pt>
                <c:pt idx="750">
                  <c:v>10.5</c:v>
                </c:pt>
                <c:pt idx="751">
                  <c:v>10.5</c:v>
                </c:pt>
                <c:pt idx="752">
                  <c:v>0</c:v>
                </c:pt>
                <c:pt idx="753">
                  <c:v>10.5</c:v>
                </c:pt>
                <c:pt idx="754">
                  <c:v>10.5</c:v>
                </c:pt>
                <c:pt idx="755">
                  <c:v>0</c:v>
                </c:pt>
                <c:pt idx="756">
                  <c:v>10.5</c:v>
                </c:pt>
                <c:pt idx="757">
                  <c:v>10.5</c:v>
                </c:pt>
                <c:pt idx="758">
                  <c:v>28</c:v>
                </c:pt>
                <c:pt idx="759">
                  <c:v>28</c:v>
                </c:pt>
                <c:pt idx="760">
                  <c:v>130.47916666666666</c:v>
                </c:pt>
                <c:pt idx="761">
                  <c:v>130.47916666666666</c:v>
                </c:pt>
                <c:pt idx="762">
                  <c:v>40.208333333333336</c:v>
                </c:pt>
                <c:pt idx="763">
                  <c:v>40.208333333333336</c:v>
                </c:pt>
                <c:pt idx="764">
                  <c:v>16.5</c:v>
                </c:pt>
                <c:pt idx="765">
                  <c:v>16.5</c:v>
                </c:pt>
                <c:pt idx="766">
                  <c:v>0</c:v>
                </c:pt>
                <c:pt idx="767">
                  <c:v>16.5</c:v>
                </c:pt>
                <c:pt idx="768">
                  <c:v>16.5</c:v>
                </c:pt>
                <c:pt idx="769">
                  <c:v>5</c:v>
                </c:pt>
                <c:pt idx="770">
                  <c:v>5</c:v>
                </c:pt>
                <c:pt idx="771">
                  <c:v>0</c:v>
                </c:pt>
                <c:pt idx="772">
                  <c:v>5</c:v>
                </c:pt>
                <c:pt idx="773">
                  <c:v>5</c:v>
                </c:pt>
                <c:pt idx="774">
                  <c:v>2.9999999999999996</c:v>
                </c:pt>
                <c:pt idx="775">
                  <c:v>2.9999999999999996</c:v>
                </c:pt>
                <c:pt idx="776">
                  <c:v>0</c:v>
                </c:pt>
                <c:pt idx="777">
                  <c:v>2.9999999999999996</c:v>
                </c:pt>
                <c:pt idx="778">
                  <c:v>2.9999999999999996</c:v>
                </c:pt>
                <c:pt idx="779">
                  <c:v>0</c:v>
                </c:pt>
                <c:pt idx="780">
                  <c:v>2.9999999999999996</c:v>
                </c:pt>
                <c:pt idx="781">
                  <c:v>2.9999999999999996</c:v>
                </c:pt>
                <c:pt idx="782">
                  <c:v>5</c:v>
                </c:pt>
                <c:pt idx="783">
                  <c:v>5</c:v>
                </c:pt>
                <c:pt idx="784">
                  <c:v>16.5</c:v>
                </c:pt>
                <c:pt idx="785">
                  <c:v>16.5</c:v>
                </c:pt>
                <c:pt idx="786">
                  <c:v>40.208333333333336</c:v>
                </c:pt>
                <c:pt idx="787">
                  <c:v>40.208333333333336</c:v>
                </c:pt>
                <c:pt idx="788">
                  <c:v>27.208333333333332</c:v>
                </c:pt>
                <c:pt idx="789">
                  <c:v>27.208333333333332</c:v>
                </c:pt>
                <c:pt idx="790">
                  <c:v>7.5000000000000009</c:v>
                </c:pt>
                <c:pt idx="791">
                  <c:v>7.5000000000000009</c:v>
                </c:pt>
                <c:pt idx="792">
                  <c:v>0</c:v>
                </c:pt>
                <c:pt idx="793">
                  <c:v>7.5000000000000009</c:v>
                </c:pt>
                <c:pt idx="794">
                  <c:v>7.5000000000000009</c:v>
                </c:pt>
                <c:pt idx="795">
                  <c:v>0</c:v>
                </c:pt>
                <c:pt idx="796">
                  <c:v>7.5000000000000009</c:v>
                </c:pt>
                <c:pt idx="797">
                  <c:v>7.5000000000000009</c:v>
                </c:pt>
                <c:pt idx="798">
                  <c:v>27.208333333333332</c:v>
                </c:pt>
                <c:pt idx="799">
                  <c:v>27.208333333333332</c:v>
                </c:pt>
                <c:pt idx="800">
                  <c:v>13.666666666666668</c:v>
                </c:pt>
                <c:pt idx="801">
                  <c:v>13.666666666666668</c:v>
                </c:pt>
                <c:pt idx="802">
                  <c:v>8</c:v>
                </c:pt>
                <c:pt idx="803">
                  <c:v>8</c:v>
                </c:pt>
                <c:pt idx="804">
                  <c:v>0</c:v>
                </c:pt>
                <c:pt idx="805">
                  <c:v>8</c:v>
                </c:pt>
                <c:pt idx="806">
                  <c:v>8</c:v>
                </c:pt>
                <c:pt idx="807">
                  <c:v>0</c:v>
                </c:pt>
                <c:pt idx="808">
                  <c:v>8</c:v>
                </c:pt>
                <c:pt idx="809">
                  <c:v>8</c:v>
                </c:pt>
                <c:pt idx="810">
                  <c:v>13.666666666666668</c:v>
                </c:pt>
                <c:pt idx="811">
                  <c:v>13.666666666666668</c:v>
                </c:pt>
                <c:pt idx="812">
                  <c:v>8.3333333333333321</c:v>
                </c:pt>
                <c:pt idx="813">
                  <c:v>8.3333333333333321</c:v>
                </c:pt>
                <c:pt idx="814">
                  <c:v>0</c:v>
                </c:pt>
                <c:pt idx="815">
                  <c:v>8.3333333333333321</c:v>
                </c:pt>
                <c:pt idx="816">
                  <c:v>8.3333333333333321</c:v>
                </c:pt>
                <c:pt idx="817">
                  <c:v>2.666666666666667</c:v>
                </c:pt>
                <c:pt idx="818">
                  <c:v>2.666666666666667</c:v>
                </c:pt>
                <c:pt idx="819">
                  <c:v>0</c:v>
                </c:pt>
                <c:pt idx="820">
                  <c:v>2.666666666666667</c:v>
                </c:pt>
                <c:pt idx="821">
                  <c:v>2.666666666666667</c:v>
                </c:pt>
                <c:pt idx="822">
                  <c:v>2</c:v>
                </c:pt>
                <c:pt idx="823">
                  <c:v>2</c:v>
                </c:pt>
                <c:pt idx="824">
                  <c:v>0</c:v>
                </c:pt>
                <c:pt idx="825">
                  <c:v>2</c:v>
                </c:pt>
                <c:pt idx="826">
                  <c:v>2</c:v>
                </c:pt>
                <c:pt idx="827">
                  <c:v>0</c:v>
                </c:pt>
                <c:pt idx="828">
                  <c:v>2</c:v>
                </c:pt>
                <c:pt idx="829">
                  <c:v>2</c:v>
                </c:pt>
                <c:pt idx="830">
                  <c:v>2.666666666666667</c:v>
                </c:pt>
                <c:pt idx="831">
                  <c:v>2.666666666666667</c:v>
                </c:pt>
                <c:pt idx="832">
                  <c:v>8.3333333333333321</c:v>
                </c:pt>
                <c:pt idx="833">
                  <c:v>8.3333333333333321</c:v>
                </c:pt>
                <c:pt idx="834">
                  <c:v>13.666666666666668</c:v>
                </c:pt>
                <c:pt idx="835">
                  <c:v>13.666666666666668</c:v>
                </c:pt>
                <c:pt idx="836">
                  <c:v>27.208333333333332</c:v>
                </c:pt>
                <c:pt idx="837">
                  <c:v>27.208333333333332</c:v>
                </c:pt>
                <c:pt idx="838">
                  <c:v>40.208333333333336</c:v>
                </c:pt>
                <c:pt idx="839">
                  <c:v>40.208333333333336</c:v>
                </c:pt>
                <c:pt idx="840">
                  <c:v>130.47916666666666</c:v>
                </c:pt>
                <c:pt idx="841">
                  <c:v>130.47916666666666</c:v>
                </c:pt>
                <c:pt idx="842">
                  <c:v>169.8635249554367</c:v>
                </c:pt>
                <c:pt idx="843">
                  <c:v>169.8635249554367</c:v>
                </c:pt>
                <c:pt idx="844">
                  <c:v>309.14742664742664</c:v>
                </c:pt>
                <c:pt idx="845">
                  <c:v>309.14742664742664</c:v>
                </c:pt>
                <c:pt idx="846">
                  <c:v>833.91434515518392</c:v>
                </c:pt>
                <c:pt idx="847">
                  <c:v>833.9143451551839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344-483F-4C4E-84CF-26FED81274E5}"/>
            </c:ext>
          </c:extLst>
        </c:ser>
        <c:ser>
          <c:idx val="1"/>
          <c:order val="1"/>
          <c:spPr>
            <a:ln w="19050" cap="rnd">
              <a:solidFill>
                <a:srgbClr val="FF0000">
                  <a:alpha val="60000"/>
                </a:srgb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23</c:v>
              </c:pt>
            </c:numLit>
          </c:xVal>
          <c:yVal>
            <c:numLit>
              <c:formatCode>General</c:formatCode>
              <c:ptCount val="2"/>
              <c:pt idx="0">
                <c:v>239.50547580143166</c:v>
              </c:pt>
              <c:pt idx="1">
                <c:v>239.50547580143166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345-483F-4C4E-84CF-26FED81274E5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38100">
                <a:solidFill>
                  <a:schemeClr val="dk1">
                    <a:tint val="75000"/>
                    <a:alpha val="60000"/>
                  </a:schemeClr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Obs119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46-483F-4C4E-84CF-26FED81274E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Obs97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47-483F-4C4E-84CF-26FED81274E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Obs98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48-483F-4C4E-84CF-26FED81274E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Obs48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49-483F-4C4E-84CF-26FED81274E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Obs88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4A-483F-4C4E-84CF-26FED81274E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Obs89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4B-483F-4C4E-84CF-26FED81274E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Obs30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4C-483F-4C4E-84CF-26FED81274E5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Obs121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4D-483F-4C4E-84CF-26FED81274E5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Obs2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4E-483F-4C4E-84CF-26FED81274E5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Obs15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4F-483F-4C4E-84CF-26FED81274E5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Obs29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50-483F-4C4E-84CF-26FED81274E5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Obs101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51-483F-4C4E-84CF-26FED81274E5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/>
                      <a:t>Obs18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52-483F-4C4E-84CF-26FED81274E5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/>
                      <a:t>Obs6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53-483F-4C4E-84CF-26FED81274E5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/>
                      <a:t>Obs109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54-483F-4C4E-84CF-26FED81274E5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r>
                      <a:rPr lang="en-US"/>
                      <a:t>Obs34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55-483F-4C4E-84CF-26FED81274E5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r>
                      <a:rPr lang="en-US"/>
                      <a:t>Obs47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56-483F-4C4E-84CF-26FED81274E5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r>
                      <a:rPr lang="en-US"/>
                      <a:t>Obs39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57-483F-4C4E-84CF-26FED81274E5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r>
                      <a:rPr lang="en-US"/>
                      <a:t>Obs17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58-483F-4C4E-84CF-26FED81274E5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r>
                      <a:rPr lang="en-US"/>
                      <a:t>Obs114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59-483F-4C4E-84CF-26FED81274E5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r>
                      <a:rPr lang="en-US"/>
                      <a:t>Obs43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5A-483F-4C4E-84CF-26FED81274E5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r>
                      <a:rPr lang="en-US"/>
                      <a:t>Obs5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5B-483F-4C4E-84CF-26FED81274E5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r>
                      <a:rPr lang="en-US"/>
                      <a:t>Obs96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5C-483F-4C4E-84CF-26FED81274E5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r>
                      <a:rPr lang="en-US"/>
                      <a:t>Obs27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5D-483F-4C4E-84CF-26FED81274E5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r>
                      <a:rPr lang="en-US"/>
                      <a:t>Obs84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5E-483F-4C4E-84CF-26FED81274E5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r>
                      <a:rPr lang="en-US"/>
                      <a:t>Obs22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5F-483F-4C4E-84CF-26FED81274E5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r>
                      <a:rPr lang="en-US"/>
                      <a:t>Obs24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60-483F-4C4E-84CF-26FED81274E5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r>
                      <a:rPr lang="en-US"/>
                      <a:t>Obs52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61-483F-4C4E-84CF-26FED81274E5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r>
                      <a:rPr lang="en-US"/>
                      <a:t>Obs56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62-483F-4C4E-84CF-26FED81274E5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r>
                      <a:rPr lang="en-US"/>
                      <a:t>Obs10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63-483F-4C4E-84CF-26FED81274E5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r>
                      <a:rPr lang="en-US"/>
                      <a:t>Obs55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64-483F-4C4E-84CF-26FED81274E5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r>
                      <a:rPr lang="en-US"/>
                      <a:t>Obs9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65-483F-4C4E-84CF-26FED81274E5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r>
                      <a:rPr lang="en-US"/>
                      <a:t>Obs61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66-483F-4C4E-84CF-26FED81274E5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r>
                      <a:rPr lang="en-US"/>
                      <a:t>Obs106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67-483F-4C4E-84CF-26FED81274E5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r>
                      <a:rPr lang="en-US"/>
                      <a:t>Obs117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68-483F-4C4E-84CF-26FED81274E5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r>
                      <a:rPr lang="en-US"/>
                      <a:t>Obs53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69-483F-4C4E-84CF-26FED81274E5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r>
                      <a:rPr lang="en-US"/>
                      <a:t>Obs42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6A-483F-4C4E-84CF-26FED81274E5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r>
                      <a:rPr lang="en-US"/>
                      <a:t>Obs91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6B-483F-4C4E-84CF-26FED81274E5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r>
                      <a:rPr lang="en-US"/>
                      <a:t>Obs35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6C-483F-4C4E-84CF-26FED81274E5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r>
                      <a:rPr lang="en-US"/>
                      <a:t>Obs95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6D-483F-4C4E-84CF-26FED81274E5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r>
                      <a:rPr lang="en-US"/>
                      <a:t>Obs36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6E-483F-4C4E-84CF-26FED81274E5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r>
                      <a:rPr lang="en-US"/>
                      <a:t>Obs107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6F-483F-4C4E-84CF-26FED81274E5}"/>
                </c:ext>
              </c:extLst>
            </c:dLbl>
            <c:dLbl>
              <c:idx val="42"/>
              <c:tx>
                <c:rich>
                  <a:bodyPr/>
                  <a:lstStyle/>
                  <a:p>
                    <a:r>
                      <a:rPr lang="en-US"/>
                      <a:t>Obs59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70-483F-4C4E-84CF-26FED81274E5}"/>
                </c:ext>
              </c:extLst>
            </c:dLbl>
            <c:dLbl>
              <c:idx val="43"/>
              <c:tx>
                <c:rich>
                  <a:bodyPr/>
                  <a:lstStyle/>
                  <a:p>
                    <a:r>
                      <a:rPr lang="en-US"/>
                      <a:t>Obs77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71-483F-4C4E-84CF-26FED81274E5}"/>
                </c:ext>
              </c:extLst>
            </c:dLbl>
            <c:dLbl>
              <c:idx val="44"/>
              <c:tx>
                <c:rich>
                  <a:bodyPr/>
                  <a:lstStyle/>
                  <a:p>
                    <a:r>
                      <a:rPr lang="en-US"/>
                      <a:t>Obs74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72-483F-4C4E-84CF-26FED81274E5}"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r>
                      <a:rPr lang="en-US"/>
                      <a:t>Obs76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73-483F-4C4E-84CF-26FED81274E5}"/>
                </c:ext>
              </c:extLst>
            </c:dLbl>
            <c:dLbl>
              <c:idx val="46"/>
              <c:tx>
                <c:rich>
                  <a:bodyPr/>
                  <a:lstStyle/>
                  <a:p>
                    <a:r>
                      <a:rPr lang="en-US"/>
                      <a:t>Obs16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74-483F-4C4E-84CF-26FED81274E5}"/>
                </c:ext>
              </c:extLst>
            </c:dLbl>
            <c:dLbl>
              <c:idx val="47"/>
              <c:tx>
                <c:rich>
                  <a:bodyPr/>
                  <a:lstStyle/>
                  <a:p>
                    <a:r>
                      <a:rPr lang="en-US"/>
                      <a:t>Obs112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75-483F-4C4E-84CF-26FED81274E5}"/>
                </c:ext>
              </c:extLst>
            </c:dLbl>
            <c:dLbl>
              <c:idx val="48"/>
              <c:tx>
                <c:rich>
                  <a:bodyPr/>
                  <a:lstStyle/>
                  <a:p>
                    <a:r>
                      <a:rPr lang="en-US"/>
                      <a:t>Obs86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76-483F-4C4E-84CF-26FED81274E5}"/>
                </c:ext>
              </c:extLst>
            </c:dLbl>
            <c:dLbl>
              <c:idx val="49"/>
              <c:tx>
                <c:rich>
                  <a:bodyPr/>
                  <a:lstStyle/>
                  <a:p>
                    <a:r>
                      <a:rPr lang="en-US"/>
                      <a:t>Obs50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77-483F-4C4E-84CF-26FED81274E5}"/>
                </c:ext>
              </c:extLst>
            </c:dLbl>
            <c:dLbl>
              <c:idx val="50"/>
              <c:tx>
                <c:rich>
                  <a:bodyPr/>
                  <a:lstStyle/>
                  <a:p>
                    <a:r>
                      <a:rPr lang="en-US"/>
                      <a:t>Obs80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78-483F-4C4E-84CF-26FED81274E5}"/>
                </c:ext>
              </c:extLst>
            </c:dLbl>
            <c:dLbl>
              <c:idx val="51"/>
              <c:tx>
                <c:rich>
                  <a:bodyPr/>
                  <a:lstStyle/>
                  <a:p>
                    <a:r>
                      <a:rPr lang="en-US"/>
                      <a:t>Obs32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79-483F-4C4E-84CF-26FED81274E5}"/>
                </c:ext>
              </c:extLst>
            </c:dLbl>
            <c:dLbl>
              <c:idx val="52"/>
              <c:tx>
                <c:rich>
                  <a:bodyPr/>
                  <a:lstStyle/>
                  <a:p>
                    <a:r>
                      <a:rPr lang="en-US"/>
                      <a:t>Obs44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7A-483F-4C4E-84CF-26FED81274E5}"/>
                </c:ext>
              </c:extLst>
            </c:dLbl>
            <c:dLbl>
              <c:idx val="53"/>
              <c:tx>
                <c:rich>
                  <a:bodyPr/>
                  <a:lstStyle/>
                  <a:p>
                    <a:r>
                      <a:rPr lang="en-US"/>
                      <a:t>Obs85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7B-483F-4C4E-84CF-26FED81274E5}"/>
                </c:ext>
              </c:extLst>
            </c:dLbl>
            <c:dLbl>
              <c:idx val="54"/>
              <c:tx>
                <c:rich>
                  <a:bodyPr/>
                  <a:lstStyle/>
                  <a:p>
                    <a:r>
                      <a:rPr lang="en-US"/>
                      <a:t>Obs38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7C-483F-4C4E-84CF-26FED81274E5}"/>
                </c:ext>
              </c:extLst>
            </c:dLbl>
            <c:dLbl>
              <c:idx val="55"/>
              <c:tx>
                <c:rich>
                  <a:bodyPr/>
                  <a:lstStyle/>
                  <a:p>
                    <a:r>
                      <a:rPr lang="en-US"/>
                      <a:t>Obs105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7D-483F-4C4E-84CF-26FED81274E5}"/>
                </c:ext>
              </c:extLst>
            </c:dLbl>
            <c:dLbl>
              <c:idx val="56"/>
              <c:tx>
                <c:rich>
                  <a:bodyPr/>
                  <a:lstStyle/>
                  <a:p>
                    <a:r>
                      <a:rPr lang="en-US"/>
                      <a:t>Obs4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7E-483F-4C4E-84CF-26FED81274E5}"/>
                </c:ext>
              </c:extLst>
            </c:dLbl>
            <c:dLbl>
              <c:idx val="57"/>
              <c:tx>
                <c:rich>
                  <a:bodyPr/>
                  <a:lstStyle/>
                  <a:p>
                    <a:r>
                      <a:rPr lang="en-US"/>
                      <a:t>Obs78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7F-483F-4C4E-84CF-26FED81274E5}"/>
                </c:ext>
              </c:extLst>
            </c:dLbl>
            <c:dLbl>
              <c:idx val="58"/>
              <c:tx>
                <c:rich>
                  <a:bodyPr/>
                  <a:lstStyle/>
                  <a:p>
                    <a:r>
                      <a:rPr lang="en-US"/>
                      <a:t>Obs11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80-483F-4C4E-84CF-26FED81274E5}"/>
                </c:ext>
              </c:extLst>
            </c:dLbl>
            <c:dLbl>
              <c:idx val="59"/>
              <c:tx>
                <c:rich>
                  <a:bodyPr/>
                  <a:lstStyle/>
                  <a:p>
                    <a:r>
                      <a:rPr lang="en-US"/>
                      <a:t>Obs58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81-483F-4C4E-84CF-26FED81274E5}"/>
                </c:ext>
              </c:extLst>
            </c:dLbl>
            <c:dLbl>
              <c:idx val="60"/>
              <c:tx>
                <c:rich>
                  <a:bodyPr/>
                  <a:lstStyle/>
                  <a:p>
                    <a:r>
                      <a:rPr lang="en-US"/>
                      <a:t>Obs92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82-483F-4C4E-84CF-26FED81274E5}"/>
                </c:ext>
              </c:extLst>
            </c:dLbl>
            <c:dLbl>
              <c:idx val="61"/>
              <c:tx>
                <c:rich>
                  <a:bodyPr/>
                  <a:lstStyle/>
                  <a:p>
                    <a:r>
                      <a:rPr lang="en-US"/>
                      <a:t>Obs69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83-483F-4C4E-84CF-26FED81274E5}"/>
                </c:ext>
              </c:extLst>
            </c:dLbl>
            <c:dLbl>
              <c:idx val="62"/>
              <c:tx>
                <c:rich>
                  <a:bodyPr/>
                  <a:lstStyle/>
                  <a:p>
                    <a:r>
                      <a:rPr lang="en-US"/>
                      <a:t>Obs23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84-483F-4C4E-84CF-26FED81274E5}"/>
                </c:ext>
              </c:extLst>
            </c:dLbl>
            <c:dLbl>
              <c:idx val="63"/>
              <c:tx>
                <c:rich>
                  <a:bodyPr/>
                  <a:lstStyle/>
                  <a:p>
                    <a:r>
                      <a:rPr lang="en-US"/>
                      <a:t>Obs90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85-483F-4C4E-84CF-26FED81274E5}"/>
                </c:ext>
              </c:extLst>
            </c:dLbl>
            <c:dLbl>
              <c:idx val="64"/>
              <c:tx>
                <c:rich>
                  <a:bodyPr/>
                  <a:lstStyle/>
                  <a:p>
                    <a:r>
                      <a:rPr lang="en-US"/>
                      <a:t>Obs33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86-483F-4C4E-84CF-26FED81274E5}"/>
                </c:ext>
              </c:extLst>
            </c:dLbl>
            <c:dLbl>
              <c:idx val="65"/>
              <c:tx>
                <c:rich>
                  <a:bodyPr/>
                  <a:lstStyle/>
                  <a:p>
                    <a:r>
                      <a:rPr lang="en-US"/>
                      <a:t>Obs87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87-483F-4C4E-84CF-26FED81274E5}"/>
                </c:ext>
              </c:extLst>
            </c:dLbl>
            <c:dLbl>
              <c:idx val="66"/>
              <c:tx>
                <c:rich>
                  <a:bodyPr/>
                  <a:lstStyle/>
                  <a:p>
                    <a:r>
                      <a:rPr lang="en-US"/>
                      <a:t>Obs21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88-483F-4C4E-84CF-26FED81274E5}"/>
                </c:ext>
              </c:extLst>
            </c:dLbl>
            <c:dLbl>
              <c:idx val="67"/>
              <c:tx>
                <c:rich>
                  <a:bodyPr/>
                  <a:lstStyle/>
                  <a:p>
                    <a:r>
                      <a:rPr lang="en-US"/>
                      <a:t>Obs26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89-483F-4C4E-84CF-26FED81274E5}"/>
                </c:ext>
              </c:extLst>
            </c:dLbl>
            <c:dLbl>
              <c:idx val="68"/>
              <c:tx>
                <c:rich>
                  <a:bodyPr/>
                  <a:lstStyle/>
                  <a:p>
                    <a:r>
                      <a:rPr lang="en-US"/>
                      <a:t>Obs19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8A-483F-4C4E-84CF-26FED81274E5}"/>
                </c:ext>
              </c:extLst>
            </c:dLbl>
            <c:dLbl>
              <c:idx val="69"/>
              <c:tx>
                <c:rich>
                  <a:bodyPr/>
                  <a:lstStyle/>
                  <a:p>
                    <a:r>
                      <a:rPr lang="en-US"/>
                      <a:t>Obs99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8B-483F-4C4E-84CF-26FED81274E5}"/>
                </c:ext>
              </c:extLst>
            </c:dLbl>
            <c:dLbl>
              <c:idx val="70"/>
              <c:tx>
                <c:rich>
                  <a:bodyPr/>
                  <a:lstStyle/>
                  <a:p>
                    <a:r>
                      <a:rPr lang="en-US"/>
                      <a:t>Obs62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8C-483F-4C4E-84CF-26FED81274E5}"/>
                </c:ext>
              </c:extLst>
            </c:dLbl>
            <c:dLbl>
              <c:idx val="71"/>
              <c:tx>
                <c:rich>
                  <a:bodyPr/>
                  <a:lstStyle/>
                  <a:p>
                    <a:r>
                      <a:rPr lang="en-US"/>
                      <a:t>Obs82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8D-483F-4C4E-84CF-26FED81274E5}"/>
                </c:ext>
              </c:extLst>
            </c:dLbl>
            <c:dLbl>
              <c:idx val="72"/>
              <c:tx>
                <c:rich>
                  <a:bodyPr/>
                  <a:lstStyle/>
                  <a:p>
                    <a:r>
                      <a:rPr lang="en-US"/>
                      <a:t>Obs20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8E-483F-4C4E-84CF-26FED81274E5}"/>
                </c:ext>
              </c:extLst>
            </c:dLbl>
            <c:dLbl>
              <c:idx val="73"/>
              <c:tx>
                <c:rich>
                  <a:bodyPr/>
                  <a:lstStyle/>
                  <a:p>
                    <a:r>
                      <a:rPr lang="en-US"/>
                      <a:t>Obs108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8F-483F-4C4E-84CF-26FED81274E5}"/>
                </c:ext>
              </c:extLst>
            </c:dLbl>
            <c:dLbl>
              <c:idx val="74"/>
              <c:tx>
                <c:rich>
                  <a:bodyPr/>
                  <a:lstStyle/>
                  <a:p>
                    <a:r>
                      <a:rPr lang="en-US"/>
                      <a:t>Obs13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90-483F-4C4E-84CF-26FED81274E5}"/>
                </c:ext>
              </c:extLst>
            </c:dLbl>
            <c:dLbl>
              <c:idx val="75"/>
              <c:tx>
                <c:rich>
                  <a:bodyPr/>
                  <a:lstStyle/>
                  <a:p>
                    <a:r>
                      <a:rPr lang="en-US"/>
                      <a:t>Obs120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91-483F-4C4E-84CF-26FED81274E5}"/>
                </c:ext>
              </c:extLst>
            </c:dLbl>
            <c:dLbl>
              <c:idx val="76"/>
              <c:tx>
                <c:rich>
                  <a:bodyPr/>
                  <a:lstStyle/>
                  <a:p>
                    <a:r>
                      <a:rPr lang="en-US"/>
                      <a:t>Obs3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92-483F-4C4E-84CF-26FED81274E5}"/>
                </c:ext>
              </c:extLst>
            </c:dLbl>
            <c:dLbl>
              <c:idx val="77"/>
              <c:tx>
                <c:rich>
                  <a:bodyPr/>
                  <a:lstStyle/>
                  <a:p>
                    <a:r>
                      <a:rPr lang="en-US"/>
                      <a:t>Obs37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93-483F-4C4E-84CF-26FED81274E5}"/>
                </c:ext>
              </c:extLst>
            </c:dLbl>
            <c:dLbl>
              <c:idx val="78"/>
              <c:tx>
                <c:rich>
                  <a:bodyPr/>
                  <a:lstStyle/>
                  <a:p>
                    <a:r>
                      <a:rPr lang="en-US"/>
                      <a:t>Obs25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94-483F-4C4E-84CF-26FED81274E5}"/>
                </c:ext>
              </c:extLst>
            </c:dLbl>
            <c:dLbl>
              <c:idx val="79"/>
              <c:tx>
                <c:rich>
                  <a:bodyPr/>
                  <a:lstStyle/>
                  <a:p>
                    <a:r>
                      <a:rPr lang="en-US"/>
                      <a:t>Obs54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95-483F-4C4E-84CF-26FED81274E5}"/>
                </c:ext>
              </c:extLst>
            </c:dLbl>
            <c:dLbl>
              <c:idx val="80"/>
              <c:tx>
                <c:rich>
                  <a:bodyPr/>
                  <a:lstStyle/>
                  <a:p>
                    <a:r>
                      <a:rPr lang="en-US"/>
                      <a:t>Obs41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96-483F-4C4E-84CF-26FED81274E5}"/>
                </c:ext>
              </c:extLst>
            </c:dLbl>
            <c:dLbl>
              <c:idx val="81"/>
              <c:tx>
                <c:rich>
                  <a:bodyPr/>
                  <a:lstStyle/>
                  <a:p>
                    <a:r>
                      <a:rPr lang="en-US"/>
                      <a:t>Obs46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97-483F-4C4E-84CF-26FED81274E5}"/>
                </c:ext>
              </c:extLst>
            </c:dLbl>
            <c:dLbl>
              <c:idx val="82"/>
              <c:tx>
                <c:rich>
                  <a:bodyPr/>
                  <a:lstStyle/>
                  <a:p>
                    <a:r>
                      <a:rPr lang="en-US"/>
                      <a:t>Obs60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98-483F-4C4E-84CF-26FED81274E5}"/>
                </c:ext>
              </c:extLst>
            </c:dLbl>
            <c:dLbl>
              <c:idx val="83"/>
              <c:tx>
                <c:rich>
                  <a:bodyPr/>
                  <a:lstStyle/>
                  <a:p>
                    <a:r>
                      <a:rPr lang="en-US"/>
                      <a:t>Obs28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99-483F-4C4E-84CF-26FED81274E5}"/>
                </c:ext>
              </c:extLst>
            </c:dLbl>
            <c:dLbl>
              <c:idx val="84"/>
              <c:tx>
                <c:rich>
                  <a:bodyPr/>
                  <a:lstStyle/>
                  <a:p>
                    <a:r>
                      <a:rPr lang="en-US"/>
                      <a:t>Obs49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9A-483F-4C4E-84CF-26FED81274E5}"/>
                </c:ext>
              </c:extLst>
            </c:dLbl>
            <c:dLbl>
              <c:idx val="85"/>
              <c:tx>
                <c:rich>
                  <a:bodyPr/>
                  <a:lstStyle/>
                  <a:p>
                    <a:r>
                      <a:rPr lang="en-US"/>
                      <a:t>Obs1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9B-483F-4C4E-84CF-26FED81274E5}"/>
                </c:ext>
              </c:extLst>
            </c:dLbl>
            <c:dLbl>
              <c:idx val="86"/>
              <c:tx>
                <c:rich>
                  <a:bodyPr/>
                  <a:lstStyle/>
                  <a:p>
                    <a:r>
                      <a:rPr lang="en-US"/>
                      <a:t>Obs72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9C-483F-4C4E-84CF-26FED81274E5}"/>
                </c:ext>
              </c:extLst>
            </c:dLbl>
            <c:dLbl>
              <c:idx val="87"/>
              <c:tx>
                <c:rich>
                  <a:bodyPr/>
                  <a:lstStyle/>
                  <a:p>
                    <a:r>
                      <a:rPr lang="en-US"/>
                      <a:t>Obs57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9D-483F-4C4E-84CF-26FED81274E5}"/>
                </c:ext>
              </c:extLst>
            </c:dLbl>
            <c:dLbl>
              <c:idx val="88"/>
              <c:tx>
                <c:rich>
                  <a:bodyPr/>
                  <a:lstStyle/>
                  <a:p>
                    <a:r>
                      <a:rPr lang="en-US"/>
                      <a:t>Obs63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9E-483F-4C4E-84CF-26FED81274E5}"/>
                </c:ext>
              </c:extLst>
            </c:dLbl>
            <c:dLbl>
              <c:idx val="89"/>
              <c:tx>
                <c:rich>
                  <a:bodyPr/>
                  <a:lstStyle/>
                  <a:p>
                    <a:r>
                      <a:rPr lang="en-US"/>
                      <a:t>Obs115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9F-483F-4C4E-84CF-26FED81274E5}"/>
                </c:ext>
              </c:extLst>
            </c:dLbl>
            <c:dLbl>
              <c:idx val="90"/>
              <c:tx>
                <c:rich>
                  <a:bodyPr/>
                  <a:lstStyle/>
                  <a:p>
                    <a:r>
                      <a:rPr lang="en-US"/>
                      <a:t>Obs51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A0-483F-4C4E-84CF-26FED81274E5}"/>
                </c:ext>
              </c:extLst>
            </c:dLbl>
            <c:dLbl>
              <c:idx val="91"/>
              <c:tx>
                <c:rich>
                  <a:bodyPr/>
                  <a:lstStyle/>
                  <a:p>
                    <a:r>
                      <a:rPr lang="en-US"/>
                      <a:t>Obs100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A1-483F-4C4E-84CF-26FED81274E5}"/>
                </c:ext>
              </c:extLst>
            </c:dLbl>
            <c:dLbl>
              <c:idx val="92"/>
              <c:tx>
                <c:rich>
                  <a:bodyPr/>
                  <a:lstStyle/>
                  <a:p>
                    <a:r>
                      <a:rPr lang="en-US"/>
                      <a:t>Obs118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A2-483F-4C4E-84CF-26FED81274E5}"/>
                </c:ext>
              </c:extLst>
            </c:dLbl>
            <c:dLbl>
              <c:idx val="93"/>
              <c:tx>
                <c:rich>
                  <a:bodyPr/>
                  <a:lstStyle/>
                  <a:p>
                    <a:r>
                      <a:rPr lang="en-US"/>
                      <a:t>Obs65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A3-483F-4C4E-84CF-26FED81274E5}"/>
                </c:ext>
              </c:extLst>
            </c:dLbl>
            <c:dLbl>
              <c:idx val="94"/>
              <c:tx>
                <c:rich>
                  <a:bodyPr/>
                  <a:lstStyle/>
                  <a:p>
                    <a:r>
                      <a:rPr lang="en-US"/>
                      <a:t>Obs75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A4-483F-4C4E-84CF-26FED81274E5}"/>
                </c:ext>
              </c:extLst>
            </c:dLbl>
            <c:dLbl>
              <c:idx val="95"/>
              <c:tx>
                <c:rich>
                  <a:bodyPr/>
                  <a:lstStyle/>
                  <a:p>
                    <a:r>
                      <a:rPr lang="en-US"/>
                      <a:t>Obs67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A5-483F-4C4E-84CF-26FED81274E5}"/>
                </c:ext>
              </c:extLst>
            </c:dLbl>
            <c:dLbl>
              <c:idx val="96"/>
              <c:tx>
                <c:rich>
                  <a:bodyPr/>
                  <a:lstStyle/>
                  <a:p>
                    <a:r>
                      <a:rPr lang="en-US"/>
                      <a:t>Obs103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A6-483F-4C4E-84CF-26FED81274E5}"/>
                </c:ext>
              </c:extLst>
            </c:dLbl>
            <c:dLbl>
              <c:idx val="97"/>
              <c:tx>
                <c:rich>
                  <a:bodyPr/>
                  <a:lstStyle/>
                  <a:p>
                    <a:r>
                      <a:rPr lang="en-US"/>
                      <a:t>Obs31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A7-483F-4C4E-84CF-26FED81274E5}"/>
                </c:ext>
              </c:extLst>
            </c:dLbl>
            <c:dLbl>
              <c:idx val="98"/>
              <c:tx>
                <c:rich>
                  <a:bodyPr/>
                  <a:lstStyle/>
                  <a:p>
                    <a:r>
                      <a:rPr lang="en-US"/>
                      <a:t>Obs14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A8-483F-4C4E-84CF-26FED81274E5}"/>
                </c:ext>
              </c:extLst>
            </c:dLbl>
            <c:dLbl>
              <c:idx val="99"/>
              <c:tx>
                <c:rich>
                  <a:bodyPr/>
                  <a:lstStyle/>
                  <a:p>
                    <a:r>
                      <a:rPr lang="en-US"/>
                      <a:t>Obs113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A9-483F-4C4E-84CF-26FED81274E5}"/>
                </c:ext>
              </c:extLst>
            </c:dLbl>
            <c:dLbl>
              <c:idx val="100"/>
              <c:tx>
                <c:rich>
                  <a:bodyPr/>
                  <a:lstStyle/>
                  <a:p>
                    <a:r>
                      <a:rPr lang="en-US"/>
                      <a:t>Obs111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AA-483F-4C4E-84CF-26FED81274E5}"/>
                </c:ext>
              </c:extLst>
            </c:dLbl>
            <c:dLbl>
              <c:idx val="101"/>
              <c:tx>
                <c:rich>
                  <a:bodyPr/>
                  <a:lstStyle/>
                  <a:p>
                    <a:r>
                      <a:rPr lang="en-US"/>
                      <a:t>Obs104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AB-483F-4C4E-84CF-26FED81274E5}"/>
                </c:ext>
              </c:extLst>
            </c:dLbl>
            <c:dLbl>
              <c:idx val="102"/>
              <c:tx>
                <c:rich>
                  <a:bodyPr/>
                  <a:lstStyle/>
                  <a:p>
                    <a:r>
                      <a:rPr lang="en-US"/>
                      <a:t>Obs68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AC-483F-4C4E-84CF-26FED81274E5}"/>
                </c:ext>
              </c:extLst>
            </c:dLbl>
            <c:dLbl>
              <c:idx val="103"/>
              <c:tx>
                <c:rich>
                  <a:bodyPr/>
                  <a:lstStyle/>
                  <a:p>
                    <a:r>
                      <a:rPr lang="en-US"/>
                      <a:t>Obs102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AD-483F-4C4E-84CF-26FED81274E5}"/>
                </c:ext>
              </c:extLst>
            </c:dLbl>
            <c:dLbl>
              <c:idx val="104"/>
              <c:tx>
                <c:rich>
                  <a:bodyPr/>
                  <a:lstStyle/>
                  <a:p>
                    <a:r>
                      <a:rPr lang="en-US"/>
                      <a:t>Obs93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AE-483F-4C4E-84CF-26FED81274E5}"/>
                </c:ext>
              </c:extLst>
            </c:dLbl>
            <c:dLbl>
              <c:idx val="105"/>
              <c:tx>
                <c:rich>
                  <a:bodyPr/>
                  <a:lstStyle/>
                  <a:p>
                    <a:r>
                      <a:rPr lang="en-US"/>
                      <a:t>Obs110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AF-483F-4C4E-84CF-26FED81274E5}"/>
                </c:ext>
              </c:extLst>
            </c:dLbl>
            <c:dLbl>
              <c:idx val="106"/>
              <c:tx>
                <c:rich>
                  <a:bodyPr/>
                  <a:lstStyle/>
                  <a:p>
                    <a:r>
                      <a:rPr lang="en-US"/>
                      <a:t>Obs71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B0-483F-4C4E-84CF-26FED81274E5}"/>
                </c:ext>
              </c:extLst>
            </c:dLbl>
            <c:dLbl>
              <c:idx val="107"/>
              <c:tx>
                <c:rich>
                  <a:bodyPr/>
                  <a:lstStyle/>
                  <a:p>
                    <a:r>
                      <a:rPr lang="en-US"/>
                      <a:t>Obs79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B1-483F-4C4E-84CF-26FED81274E5}"/>
                </c:ext>
              </c:extLst>
            </c:dLbl>
            <c:dLbl>
              <c:idx val="108"/>
              <c:tx>
                <c:rich>
                  <a:bodyPr/>
                  <a:lstStyle/>
                  <a:p>
                    <a:r>
                      <a:rPr lang="en-US"/>
                      <a:t>Obs12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B2-483F-4C4E-84CF-26FED81274E5}"/>
                </c:ext>
              </c:extLst>
            </c:dLbl>
            <c:dLbl>
              <c:idx val="109"/>
              <c:tx>
                <c:rich>
                  <a:bodyPr/>
                  <a:lstStyle/>
                  <a:p>
                    <a:r>
                      <a:rPr lang="en-US"/>
                      <a:t>Obs116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B3-483F-4C4E-84CF-26FED81274E5}"/>
                </c:ext>
              </c:extLst>
            </c:dLbl>
            <c:dLbl>
              <c:idx val="110"/>
              <c:tx>
                <c:rich>
                  <a:bodyPr/>
                  <a:lstStyle/>
                  <a:p>
                    <a:r>
                      <a:rPr lang="en-US"/>
                      <a:t>Obs122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B4-483F-4C4E-84CF-26FED81274E5}"/>
                </c:ext>
              </c:extLst>
            </c:dLbl>
            <c:dLbl>
              <c:idx val="111"/>
              <c:tx>
                <c:rich>
                  <a:bodyPr/>
                  <a:lstStyle/>
                  <a:p>
                    <a:r>
                      <a:rPr lang="en-US"/>
                      <a:t>Obs66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B5-483F-4C4E-84CF-26FED81274E5}"/>
                </c:ext>
              </c:extLst>
            </c:dLbl>
            <c:dLbl>
              <c:idx val="112"/>
              <c:tx>
                <c:rich>
                  <a:bodyPr/>
                  <a:lstStyle/>
                  <a:p>
                    <a:r>
                      <a:rPr lang="en-US"/>
                      <a:t>Obs8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B6-483F-4C4E-84CF-26FED81274E5}"/>
                </c:ext>
              </c:extLst>
            </c:dLbl>
            <c:dLbl>
              <c:idx val="113"/>
              <c:tx>
                <c:rich>
                  <a:bodyPr/>
                  <a:lstStyle/>
                  <a:p>
                    <a:r>
                      <a:rPr lang="en-US"/>
                      <a:t>Obs40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B7-483F-4C4E-84CF-26FED81274E5}"/>
                </c:ext>
              </c:extLst>
            </c:dLbl>
            <c:dLbl>
              <c:idx val="114"/>
              <c:tx>
                <c:rich>
                  <a:bodyPr/>
                  <a:lstStyle/>
                  <a:p>
                    <a:r>
                      <a:rPr lang="en-US"/>
                      <a:t>Obs64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B8-483F-4C4E-84CF-26FED81274E5}"/>
                </c:ext>
              </c:extLst>
            </c:dLbl>
            <c:dLbl>
              <c:idx val="115"/>
              <c:tx>
                <c:rich>
                  <a:bodyPr/>
                  <a:lstStyle/>
                  <a:p>
                    <a:r>
                      <a:rPr lang="en-US"/>
                      <a:t>Obs83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B9-483F-4C4E-84CF-26FED81274E5}"/>
                </c:ext>
              </c:extLst>
            </c:dLbl>
            <c:dLbl>
              <c:idx val="116"/>
              <c:tx>
                <c:rich>
                  <a:bodyPr/>
                  <a:lstStyle/>
                  <a:p>
                    <a:r>
                      <a:rPr lang="en-US"/>
                      <a:t>Obs45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BA-483F-4C4E-84CF-26FED81274E5}"/>
                </c:ext>
              </c:extLst>
            </c:dLbl>
            <c:dLbl>
              <c:idx val="117"/>
              <c:tx>
                <c:rich>
                  <a:bodyPr/>
                  <a:lstStyle/>
                  <a:p>
                    <a:r>
                      <a:rPr lang="en-US"/>
                      <a:t>Obs70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BB-483F-4C4E-84CF-26FED81274E5}"/>
                </c:ext>
              </c:extLst>
            </c:dLbl>
            <c:dLbl>
              <c:idx val="118"/>
              <c:tx>
                <c:rich>
                  <a:bodyPr/>
                  <a:lstStyle/>
                  <a:p>
                    <a:r>
                      <a:rPr lang="en-US"/>
                      <a:t>Obs81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BC-483F-4C4E-84CF-26FED81274E5}"/>
                </c:ext>
              </c:extLst>
            </c:dLbl>
            <c:dLbl>
              <c:idx val="119"/>
              <c:tx>
                <c:rich>
                  <a:bodyPr/>
                  <a:lstStyle/>
                  <a:p>
                    <a:r>
                      <a:rPr lang="en-US"/>
                      <a:t>Obs94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BD-483F-4C4E-84CF-26FED81274E5}"/>
                </c:ext>
              </c:extLst>
            </c:dLbl>
            <c:dLbl>
              <c:idx val="120"/>
              <c:tx>
                <c:rich>
                  <a:bodyPr/>
                  <a:lstStyle/>
                  <a:p>
                    <a:r>
                      <a:rPr lang="en-US"/>
                      <a:t>Obs7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BE-483F-4C4E-84CF-26FED81274E5}"/>
                </c:ext>
              </c:extLst>
            </c:dLbl>
            <c:dLbl>
              <c:idx val="121"/>
              <c:tx>
                <c:rich>
                  <a:bodyPr/>
                  <a:lstStyle/>
                  <a:p>
                    <a:r>
                      <a:rPr lang="en-US"/>
                      <a:t>Obs73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BF-483F-4C4E-84CF-26FED81274E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lIns="38100" tIns="19050" rIns="38100" bIns="19050" anchor="ctr" anchorCtr="1">
                <a:spAutoFit/>
              </a:bodyPr>
              <a:lstStyle/>
              <a:p>
                <a:pPr>
                  <a:defRPr sz="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[1]AHC1_HID3!$C$1:$C$122</c:f>
              <c:numCache>
                <c:formatCode>General</c:formatCode>
                <c:ptCount val="12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</c:numCache>
            </c:numRef>
          </c:xVal>
          <c:yVal>
            <c:numRef>
              <c:f>[1]AHC1_HID3!$D$1:$D$122</c:f>
              <c:numCache>
                <c:formatCode>General</c:formatCode>
                <c:ptCount val="1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3C0-483F-4C4E-84CF-26FED81274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455488"/>
        <c:axId val="200650752"/>
      </c:scatterChart>
      <c:valAx>
        <c:axId val="201455488"/>
        <c:scaling>
          <c:orientation val="minMax"/>
          <c:max val="123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one"/>
        <c:spPr>
          <a:noFill/>
          <a:ln>
            <a:solidFill>
              <a:schemeClr val="tx1">
                <a:lumMod val="25000"/>
                <a:lumOff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650752"/>
        <c:crosses val="autoZero"/>
        <c:crossBetween val="midCat"/>
      </c:valAx>
      <c:valAx>
        <c:axId val="20065075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chemeClr val="tx1"/>
                    </a:solidFill>
                  </a:rPr>
                  <a:t>Dissimilarity</a:t>
                </a:r>
              </a:p>
            </c:rich>
          </c:tx>
          <c:layout>
            <c:manualLayout>
              <c:xMode val="edge"/>
              <c:yMode val="edge"/>
              <c:x val="0"/>
              <c:y val="0.3975817429600960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45548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373131929937327E-2"/>
          <c:y val="3.1639686078095815E-2"/>
          <c:w val="0.89257842769653772"/>
          <c:h val="0.94311376873518538"/>
        </c:manualLayout>
      </c:layout>
      <c:barChart>
        <c:barDir val="bar"/>
        <c:grouping val="clustered"/>
        <c:varyColors val="0"/>
        <c:ser>
          <c:idx val="1"/>
          <c:order val="0"/>
          <c:tx>
            <c:strRef>
              <c:f>Fig.5!$AA$2</c:f>
              <c:strCache>
                <c:ptCount val="1"/>
                <c:pt idx="0">
                  <c:v>C-F</c:v>
                </c:pt>
              </c:strCache>
            </c:strRef>
          </c:tx>
          <c:spPr>
            <a:pattFill prst="ltDnDiag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2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8.6160473882606354E-3"/>
                  <c:y val="1.4067993579185572E-2"/>
                </c:manualLayout>
              </c:layout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852-4D0F-A026-FC21CAD454FE}"/>
                </c:ext>
              </c:extLst>
            </c:dLbl>
            <c:dLbl>
              <c:idx val="4"/>
              <c:layout>
                <c:manualLayout>
                  <c:x val="-1.0770059235325874E-2"/>
                  <c:y val="6.252441590749143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852-4D0F-A026-FC21CAD454F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.5!$AC$1:$AJ$1</c:f>
              <c:strCache>
                <c:ptCount val="8"/>
                <c:pt idx="0">
                  <c:v>Yellow colour</c:v>
                </c:pt>
                <c:pt idx="1">
                  <c:v>Sour</c:v>
                </c:pt>
                <c:pt idx="2">
                  <c:v>Good taste</c:v>
                </c:pt>
                <c:pt idx="3">
                  <c:v>Mouldable</c:v>
                </c:pt>
                <c:pt idx="4">
                  <c:v>Good for children's health</c:v>
                </c:pt>
                <c:pt idx="5">
                  <c:v>Good for eyesight</c:v>
                </c:pt>
                <c:pt idx="6">
                  <c:v>Smooth</c:v>
                </c:pt>
                <c:pt idx="7">
                  <c:v>New</c:v>
                </c:pt>
              </c:strCache>
            </c:strRef>
          </c:cat>
          <c:val>
            <c:numRef>
              <c:f>Fig.5!$AC$2:$AJ$2</c:f>
              <c:numCache>
                <c:formatCode>0.00</c:formatCode>
                <c:ptCount val="8"/>
                <c:pt idx="0">
                  <c:v>-3.0292230933713457E-2</c:v>
                </c:pt>
                <c:pt idx="1">
                  <c:v>0.20023419203747045</c:v>
                </c:pt>
                <c:pt idx="2">
                  <c:v>-1.4582712369597612</c:v>
                </c:pt>
                <c:pt idx="3">
                  <c:v>-0.87704918032786905</c:v>
                </c:pt>
                <c:pt idx="4">
                  <c:v>-0.16522864538395157</c:v>
                </c:pt>
                <c:pt idx="5">
                  <c:v>-0.152286453839517</c:v>
                </c:pt>
                <c:pt idx="6">
                  <c:v>-0.2798594847775181</c:v>
                </c:pt>
                <c:pt idx="7">
                  <c:v>2.459016393442640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852-4D0F-A026-FC21CAD454FE}"/>
            </c:ext>
          </c:extLst>
        </c:ser>
        <c:ser>
          <c:idx val="0"/>
          <c:order val="1"/>
          <c:tx>
            <c:strRef>
              <c:f>Fig.5!$AA$3</c:f>
              <c:strCache>
                <c:ptCount val="1"/>
                <c:pt idx="0">
                  <c:v>C-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1"/>
              <c:layout>
                <c:manualLayout>
                  <c:x val="-4.5351473922902496E-3"/>
                  <c:y val="1.24244809018686E-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852-4D0F-A026-FC21CAD454FE}"/>
                </c:ext>
              </c:extLst>
            </c:dLbl>
            <c:dLbl>
              <c:idx val="2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1.2924071082390954E-2"/>
                  <c:y val="0"/>
                </c:manualLayout>
              </c:layout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3852-4D0F-A026-FC21CAD454F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.5!$AC$1:$AJ$1</c:f>
              <c:strCache>
                <c:ptCount val="8"/>
                <c:pt idx="0">
                  <c:v>Yellow colour</c:v>
                </c:pt>
                <c:pt idx="1">
                  <c:v>Sour</c:v>
                </c:pt>
                <c:pt idx="2">
                  <c:v>Good taste</c:v>
                </c:pt>
                <c:pt idx="3">
                  <c:v>Mouldable</c:v>
                </c:pt>
                <c:pt idx="4">
                  <c:v>Good for children's health</c:v>
                </c:pt>
                <c:pt idx="5">
                  <c:v>Good for eyesight</c:v>
                </c:pt>
                <c:pt idx="6">
                  <c:v>Smooth</c:v>
                </c:pt>
                <c:pt idx="7">
                  <c:v>New</c:v>
                </c:pt>
              </c:strCache>
            </c:strRef>
          </c:cat>
          <c:val>
            <c:numRef>
              <c:f>Fig.5!$AC$3:$AJ$3</c:f>
              <c:numCache>
                <c:formatCode>0.00</c:formatCode>
                <c:ptCount val="8"/>
                <c:pt idx="0">
                  <c:v>-2.1577693708841262E-2</c:v>
                </c:pt>
                <c:pt idx="1">
                  <c:v>0.34123581336696091</c:v>
                </c:pt>
                <c:pt idx="2">
                  <c:v>-3.2416081186572989</c:v>
                </c:pt>
                <c:pt idx="3">
                  <c:v>-0.95573770491803245</c:v>
                </c:pt>
                <c:pt idx="4">
                  <c:v>-0.27387295081967195</c:v>
                </c:pt>
                <c:pt idx="5">
                  <c:v>-0.11270491803278686</c:v>
                </c:pt>
                <c:pt idx="6">
                  <c:v>-0.46885245901639372</c:v>
                </c:pt>
                <c:pt idx="7">
                  <c:v>0.102185792349726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3852-4D0F-A026-FC21CAD454FE}"/>
            </c:ext>
          </c:extLst>
        </c:ser>
        <c:ser>
          <c:idx val="2"/>
          <c:order val="2"/>
          <c:tx>
            <c:strRef>
              <c:f>Fig.5!$AA$4</c:f>
              <c:strCache>
                <c:ptCount val="1"/>
                <c:pt idx="0">
                  <c:v>FP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dLbls>
            <c:dLbl>
              <c:idx val="1"/>
              <c:layout>
                <c:manualLayout>
                  <c:x val="2.8002154011847066E-2"/>
                  <c:y val="4.6893311930618579E-3"/>
                </c:manualLayout>
              </c:layout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3852-4D0F-A026-FC21CAD454FE}"/>
                </c:ext>
              </c:extLst>
            </c:dLbl>
            <c:dLbl>
              <c:idx val="2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2.2675736961451248E-3"/>
                  <c:y val="-5.7855997695474886E-17"/>
                </c:manualLayout>
              </c:layout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3852-4D0F-A026-FC21CAD454FE}"/>
                </c:ext>
              </c:extLst>
            </c:dLbl>
            <c:dLbl>
              <c:idx val="4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6.4618659339635036E-3"/>
                  <c:y val="1.5632334772461589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3852-4D0F-A026-FC21CAD454FE}"/>
                </c:ext>
              </c:extLst>
            </c:dLbl>
            <c:dLbl>
              <c:idx val="6"/>
              <c:layout>
                <c:manualLayout>
                  <c:x val="-6.4620355411953972E-3"/>
                  <c:y val="-9.3786623861237157E-3"/>
                </c:manualLayout>
              </c:layout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3852-4D0F-A026-FC21CAD454F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.5!$AC$1:$AJ$1</c:f>
              <c:strCache>
                <c:ptCount val="8"/>
                <c:pt idx="0">
                  <c:v>Yellow colour</c:v>
                </c:pt>
                <c:pt idx="1">
                  <c:v>Sour</c:v>
                </c:pt>
                <c:pt idx="2">
                  <c:v>Good taste</c:v>
                </c:pt>
                <c:pt idx="3">
                  <c:v>Mouldable</c:v>
                </c:pt>
                <c:pt idx="4">
                  <c:v>Good for children's health</c:v>
                </c:pt>
                <c:pt idx="5">
                  <c:v>Good for eyesight</c:v>
                </c:pt>
                <c:pt idx="6">
                  <c:v>Smooth</c:v>
                </c:pt>
                <c:pt idx="7">
                  <c:v>New</c:v>
                </c:pt>
              </c:strCache>
            </c:strRef>
          </c:cat>
          <c:val>
            <c:numRef>
              <c:f>Fig.5!$AC$4:$AJ$4</c:f>
              <c:numCache>
                <c:formatCode>0.00</c:formatCode>
                <c:ptCount val="8"/>
                <c:pt idx="0">
                  <c:v>-0.47254098360655761</c:v>
                </c:pt>
                <c:pt idx="1">
                  <c:v>0.48039432875498439</c:v>
                </c:pt>
                <c:pt idx="2">
                  <c:v>-1.2796388690900449</c:v>
                </c:pt>
                <c:pt idx="3">
                  <c:v>-1.30744423542059</c:v>
                </c:pt>
                <c:pt idx="4">
                  <c:v>-0.68128097598170023</c:v>
                </c:pt>
                <c:pt idx="5">
                  <c:v>-0.37336065573770483</c:v>
                </c:pt>
                <c:pt idx="6">
                  <c:v>-0.65033986405437783</c:v>
                </c:pt>
                <c:pt idx="7">
                  <c:v>0.280609631147540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3852-4D0F-A026-FC21CAD454FE}"/>
            </c:ext>
          </c:extLst>
        </c:ser>
        <c:ser>
          <c:idx val="3"/>
          <c:order val="3"/>
          <c:tx>
            <c:strRef>
              <c:f>Fig.5!$AA$5</c:f>
              <c:strCache>
                <c:ptCount val="1"/>
                <c:pt idx="0">
                  <c:v>BP-F1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dLbls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3.2310347313209434E-2"/>
                  <c:y val="-3.1260977158156988E-3"/>
                </c:manualLayout>
              </c:layout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3852-4D0F-A026-FC21CAD454FE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.5!$AC$1:$AJ$1</c:f>
              <c:strCache>
                <c:ptCount val="8"/>
                <c:pt idx="0">
                  <c:v>Yellow colour</c:v>
                </c:pt>
                <c:pt idx="1">
                  <c:v>Sour</c:v>
                </c:pt>
                <c:pt idx="2">
                  <c:v>Good taste</c:v>
                </c:pt>
                <c:pt idx="3">
                  <c:v>Mouldable</c:v>
                </c:pt>
                <c:pt idx="4">
                  <c:v>Good for children's health</c:v>
                </c:pt>
                <c:pt idx="5">
                  <c:v>Good for eyesight</c:v>
                </c:pt>
                <c:pt idx="6">
                  <c:v>Smooth</c:v>
                </c:pt>
                <c:pt idx="7">
                  <c:v>New</c:v>
                </c:pt>
              </c:strCache>
            </c:strRef>
          </c:cat>
          <c:val>
            <c:numRef>
              <c:f>Fig.5!$AC$5:$AJ$5</c:f>
              <c:numCache>
                <c:formatCode>0.00</c:formatCode>
                <c:ptCount val="8"/>
                <c:pt idx="0">
                  <c:v>0.12343297974927632</c:v>
                </c:pt>
                <c:pt idx="1">
                  <c:v>0.13820294666943345</c:v>
                </c:pt>
                <c:pt idx="2">
                  <c:v>-0.77356557377049151</c:v>
                </c:pt>
                <c:pt idx="3">
                  <c:v>-0.3674392312040699</c:v>
                </c:pt>
                <c:pt idx="4">
                  <c:v>-0.25286885245901614</c:v>
                </c:pt>
                <c:pt idx="5">
                  <c:v>-0.29482976040353109</c:v>
                </c:pt>
                <c:pt idx="6">
                  <c:v>4.6271813855102532E-2</c:v>
                </c:pt>
                <c:pt idx="7">
                  <c:v>-7.1038251366120381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7-3852-4D0F-A026-FC21CAD454FE}"/>
            </c:ext>
          </c:extLst>
        </c:ser>
        <c:ser>
          <c:idx val="4"/>
          <c:order val="4"/>
          <c:tx>
            <c:strRef>
              <c:f>Fig.5!$AA$6</c:f>
              <c:strCache>
                <c:ptCount val="1"/>
                <c:pt idx="0">
                  <c:v>BP-F2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</c:spPr>
          <c:invertIfNegative val="0"/>
          <c:dLbls>
            <c:dLbl>
              <c:idx val="1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6.462035541195477E-3"/>
                  <c:y val="-1.406799357918551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3852-4D0F-A026-FC21CAD454FE}"/>
                </c:ext>
              </c:extLst>
            </c:dLbl>
            <c:dLbl>
              <c:idx val="4"/>
              <c:layout>
                <c:manualLayout>
                  <c:x val="4.9542442089730708E-2"/>
                  <c:y val="-9.3785393065648429E-3"/>
                </c:manualLayout>
              </c:layout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3852-4D0F-A026-FC21CAD454FE}"/>
                </c:ext>
              </c:extLst>
            </c:dLbl>
            <c:dLbl>
              <c:idx val="6"/>
              <c:layout>
                <c:manualLayout>
                  <c:x val="8.3143408378906071E-17"/>
                  <c:y val="-1.577909074169926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3852-4D0F-A026-FC21CAD454F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.5!$AC$1:$AJ$1</c:f>
              <c:strCache>
                <c:ptCount val="8"/>
                <c:pt idx="0">
                  <c:v>Yellow colour</c:v>
                </c:pt>
                <c:pt idx="1">
                  <c:v>Sour</c:v>
                </c:pt>
                <c:pt idx="2">
                  <c:v>Good taste</c:v>
                </c:pt>
                <c:pt idx="3">
                  <c:v>Mouldable</c:v>
                </c:pt>
                <c:pt idx="4">
                  <c:v>Good for children's health</c:v>
                </c:pt>
                <c:pt idx="5">
                  <c:v>Good for eyesight</c:v>
                </c:pt>
                <c:pt idx="6">
                  <c:v>Smooth</c:v>
                </c:pt>
                <c:pt idx="7">
                  <c:v>New</c:v>
                </c:pt>
              </c:strCache>
            </c:strRef>
          </c:cat>
          <c:val>
            <c:numRef>
              <c:f>Fig.5!$AC$6:$AJ$6</c:f>
              <c:numCache>
                <c:formatCode>0.00</c:formatCode>
                <c:ptCount val="8"/>
                <c:pt idx="0">
                  <c:v>-0.22336065573770489</c:v>
                </c:pt>
                <c:pt idx="1">
                  <c:v>0.73799252228932988</c:v>
                </c:pt>
                <c:pt idx="2">
                  <c:v>-1.3172613307618128</c:v>
                </c:pt>
                <c:pt idx="3">
                  <c:v>-0.50673302107728313</c:v>
                </c:pt>
                <c:pt idx="4">
                  <c:v>-0.32545805207328821</c:v>
                </c:pt>
                <c:pt idx="5">
                  <c:v>-0.18793911007025771</c:v>
                </c:pt>
                <c:pt idx="6">
                  <c:v>-0.23254401942926575</c:v>
                </c:pt>
                <c:pt idx="7">
                  <c:v>-8.4699453551912995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D-3852-4D0F-A026-FC21CAD454FE}"/>
            </c:ext>
          </c:extLst>
        </c:ser>
        <c:ser>
          <c:idx val="6"/>
          <c:order val="5"/>
          <c:tx>
            <c:strRef>
              <c:f>Fig.5!$AA$7</c:f>
              <c:strCache>
                <c:ptCount val="1"/>
                <c:pt idx="0">
                  <c:v>BP-G1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dLbls>
            <c:dLbl>
              <c:idx val="4"/>
              <c:layout>
                <c:manualLayout>
                  <c:x val="-2.2320311738092513E-4"/>
                  <c:y val="-1.4112179140820986E-2"/>
                </c:manualLayout>
              </c:layout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3852-4D0F-A026-FC21CAD454F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.5!$AC$1:$AJ$1</c:f>
              <c:strCache>
                <c:ptCount val="8"/>
                <c:pt idx="0">
                  <c:v>Yellow colour</c:v>
                </c:pt>
                <c:pt idx="1">
                  <c:v>Sour</c:v>
                </c:pt>
                <c:pt idx="2">
                  <c:v>Good taste</c:v>
                </c:pt>
                <c:pt idx="3">
                  <c:v>Mouldable</c:v>
                </c:pt>
                <c:pt idx="4">
                  <c:v>Good for children's health</c:v>
                </c:pt>
                <c:pt idx="5">
                  <c:v>Good for eyesight</c:v>
                </c:pt>
                <c:pt idx="6">
                  <c:v>Smooth</c:v>
                </c:pt>
                <c:pt idx="7">
                  <c:v>New</c:v>
                </c:pt>
              </c:strCache>
            </c:strRef>
          </c:cat>
          <c:val>
            <c:numRef>
              <c:f>Fig.5!$AC$7:$AJ$7</c:f>
              <c:numCache>
                <c:formatCode>0.00</c:formatCode>
                <c:ptCount val="8"/>
                <c:pt idx="0">
                  <c:v>0.60655737704918022</c:v>
                </c:pt>
                <c:pt idx="1">
                  <c:v>-4.2400323821088805E-2</c:v>
                </c:pt>
                <c:pt idx="2">
                  <c:v>-0.26622950819672098</c:v>
                </c:pt>
                <c:pt idx="3">
                  <c:v>0.25942622950819677</c:v>
                </c:pt>
                <c:pt idx="4">
                  <c:v>-0.30259562841530085</c:v>
                </c:pt>
                <c:pt idx="5">
                  <c:v>-0.19760744350908266</c:v>
                </c:pt>
                <c:pt idx="6">
                  <c:v>5.2992756385817949E-2</c:v>
                </c:pt>
                <c:pt idx="7">
                  <c:v>0.248857833915613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F-3852-4D0F-A026-FC21CAD454FE}"/>
            </c:ext>
          </c:extLst>
        </c:ser>
        <c:ser>
          <c:idx val="5"/>
          <c:order val="6"/>
          <c:tx>
            <c:strRef>
              <c:f>Fig.5!$AA$8</c:f>
              <c:strCache>
                <c:ptCount val="1"/>
                <c:pt idx="0">
                  <c:v>BP-G2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dLbls>
            <c:dLbl>
              <c:idx val="2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1.9386106623586509E-2"/>
                  <c:y val="-9.3786623861237157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3852-4D0F-A026-FC21CAD454FE}"/>
                </c:ext>
              </c:extLst>
            </c:dLbl>
            <c:dLbl>
              <c:idx val="5"/>
              <c:layout>
                <c:manualLayout>
                  <c:x val="5.4233470142916211E-3"/>
                  <c:y val="-6.2817345257609207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3852-4D0F-A026-FC21CAD454F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.5!$AC$1:$AJ$1</c:f>
              <c:strCache>
                <c:ptCount val="8"/>
                <c:pt idx="0">
                  <c:v>Yellow colour</c:v>
                </c:pt>
                <c:pt idx="1">
                  <c:v>Sour</c:v>
                </c:pt>
                <c:pt idx="2">
                  <c:v>Good taste</c:v>
                </c:pt>
                <c:pt idx="3">
                  <c:v>Mouldable</c:v>
                </c:pt>
                <c:pt idx="4">
                  <c:v>Good for children's health</c:v>
                </c:pt>
                <c:pt idx="5">
                  <c:v>Good for eyesight</c:v>
                </c:pt>
                <c:pt idx="6">
                  <c:v>Smooth</c:v>
                </c:pt>
                <c:pt idx="7">
                  <c:v>New</c:v>
                </c:pt>
              </c:strCache>
            </c:strRef>
          </c:cat>
          <c:val>
            <c:numRef>
              <c:f>Fig.5!$AC$8:$AJ$8</c:f>
              <c:numCache>
                <c:formatCode>0.00</c:formatCode>
                <c:ptCount val="8"/>
                <c:pt idx="0">
                  <c:v>9.6311475409835937E-2</c:v>
                </c:pt>
                <c:pt idx="1">
                  <c:v>8.3261432269197466E-2</c:v>
                </c:pt>
                <c:pt idx="2">
                  <c:v>-0.59795081967213115</c:v>
                </c:pt>
                <c:pt idx="3">
                  <c:v>-0.46721311475409866</c:v>
                </c:pt>
                <c:pt idx="4">
                  <c:v>-9.2803556543484281E-2</c:v>
                </c:pt>
                <c:pt idx="5">
                  <c:v>-8.2764116575592073E-2</c:v>
                </c:pt>
                <c:pt idx="6">
                  <c:v>-0.1967213114754103</c:v>
                </c:pt>
                <c:pt idx="7">
                  <c:v>0.108919144206723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23-3852-4D0F-A026-FC21CAD454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143232"/>
        <c:axId val="204304768"/>
      </c:barChart>
      <c:catAx>
        <c:axId val="204143232"/>
        <c:scaling>
          <c:orientation val="maxMin"/>
        </c:scaling>
        <c:delete val="1"/>
        <c:axPos val="l"/>
        <c:numFmt formatCode="General" sourceLinked="0"/>
        <c:majorTickMark val="out"/>
        <c:minorTickMark val="none"/>
        <c:tickLblPos val="low"/>
        <c:crossAx val="204304768"/>
        <c:crosses val="autoZero"/>
        <c:auto val="1"/>
        <c:lblAlgn val="ctr"/>
        <c:lblOffset val="100"/>
        <c:noMultiLvlLbl val="0"/>
      </c:catAx>
      <c:valAx>
        <c:axId val="204304768"/>
        <c:scaling>
          <c:orientation val="minMax"/>
          <c:min val="-3.5"/>
        </c:scaling>
        <c:delete val="0"/>
        <c:axPos val="t"/>
        <c:majorGridlines/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204143232"/>
        <c:crosses val="autoZero"/>
        <c:crossBetween val="between"/>
      </c:valAx>
    </c:plotArea>
    <c:legend>
      <c:legendPos val="l"/>
      <c:layout>
        <c:manualLayout>
          <c:xMode val="edge"/>
          <c:yMode val="edge"/>
          <c:x val="0"/>
          <c:y val="4.5104227462840436E-2"/>
          <c:w val="0.15315370510193074"/>
          <c:h val="0.20604398812915395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5!$H$1</c:f>
              <c:strCache>
                <c:ptCount val="1"/>
                <c:pt idx="0">
                  <c:v>Good for eyesight</c:v>
                </c:pt>
              </c:strCache>
            </c:strRef>
          </c:tx>
          <c:spPr>
            <a:ln w="28575">
              <a:noFill/>
            </a:ln>
          </c:spPr>
          <c:xVal>
            <c:numRef>
              <c:f>Fig.5!$C$3:$C$8</c:f>
              <c:numCache>
                <c:formatCode>General</c:formatCode>
                <c:ptCount val="6"/>
                <c:pt idx="0">
                  <c:v>4</c:v>
                </c:pt>
                <c:pt idx="1">
                  <c:v>101</c:v>
                </c:pt>
                <c:pt idx="2">
                  <c:v>104</c:v>
                </c:pt>
                <c:pt idx="3">
                  <c:v>105</c:v>
                </c:pt>
                <c:pt idx="4">
                  <c:v>109</c:v>
                </c:pt>
                <c:pt idx="5">
                  <c:v>109</c:v>
                </c:pt>
              </c:numCache>
            </c:numRef>
          </c:xVal>
          <c:yVal>
            <c:numRef>
              <c:f>Fig.5!$H$3:$H$8</c:f>
              <c:numCache>
                <c:formatCode>General</c:formatCode>
                <c:ptCount val="6"/>
                <c:pt idx="0">
                  <c:v>25</c:v>
                </c:pt>
                <c:pt idx="1">
                  <c:v>21</c:v>
                </c:pt>
                <c:pt idx="2">
                  <c:v>56</c:v>
                </c:pt>
                <c:pt idx="3">
                  <c:v>51</c:v>
                </c:pt>
                <c:pt idx="4">
                  <c:v>47</c:v>
                </c:pt>
                <c:pt idx="5">
                  <c:v>4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B53-493D-B3D5-C34E29AE36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25248"/>
        <c:axId val="204326784"/>
      </c:scatterChart>
      <c:valAx>
        <c:axId val="204325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4326784"/>
        <c:crosses val="autoZero"/>
        <c:crossBetween val="midCat"/>
      </c:valAx>
      <c:valAx>
        <c:axId val="204326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3252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3740181261103899E-2"/>
          <c:y val="0.14275512898165835"/>
          <c:w val="0.89545082276127796"/>
          <c:h val="0.73913929397878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HC!$C$51</c:f>
              <c:strCache>
                <c:ptCount val="1"/>
                <c:pt idx="0">
                  <c:v>FP</c:v>
                </c:pt>
              </c:strCache>
            </c:strRef>
          </c:tx>
          <c:spPr>
            <a:solidFill>
              <a:srgbClr val="FF0000"/>
            </a:solidFill>
            <a:ln>
              <a:solidFill>
                <a:prstClr val="black"/>
              </a:solidFill>
            </a:ln>
            <a:effectLst>
              <a:glow rad="63500">
                <a:schemeClr val="bg1">
                  <a:alpha val="40000"/>
                </a:schemeClr>
              </a:glow>
            </a:effectLst>
          </c:spPr>
          <c:invertIfNegative val="0"/>
          <c:cat>
            <c:strRef>
              <c:f>[1]AHC!$B$52:$B$54</c:f>
              <c:strCache>
                <c:ptCount val="3"/>
                <c:pt idx="0">
                  <c:v>C1 (17%) Palm oil dislikers</c:v>
                </c:pt>
                <c:pt idx="1">
                  <c:v>C2 (56%) All likers</c:v>
                </c:pt>
                <c:pt idx="2">
                  <c:v>C3 (27%) Palm oil &amp; white eba dislikers</c:v>
                </c:pt>
              </c:strCache>
            </c:strRef>
          </c:cat>
          <c:val>
            <c:numRef>
              <c:f>[1]AHC!$C$52:$C$54</c:f>
              <c:numCache>
                <c:formatCode>General</c:formatCode>
                <c:ptCount val="3"/>
                <c:pt idx="0">
                  <c:v>2.0476190476190474</c:v>
                </c:pt>
                <c:pt idx="1">
                  <c:v>6.7794117647058805</c:v>
                </c:pt>
                <c:pt idx="2">
                  <c:v>2.818181818181817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781-4839-A519-AD3D07FF5A77}"/>
            </c:ext>
          </c:extLst>
        </c:ser>
        <c:ser>
          <c:idx val="2"/>
          <c:order val="1"/>
          <c:tx>
            <c:strRef>
              <c:f>[1]AHC!$E$51</c:f>
              <c:strCache>
                <c:ptCount val="1"/>
                <c:pt idx="0">
                  <c:v>BP-F</c:v>
                </c:pt>
              </c:strCache>
            </c:strRef>
          </c:tx>
          <c:spPr>
            <a:pattFill prst="ltDnDiag">
              <a:fgClr>
                <a:schemeClr val="tx2">
                  <a:lumMod val="60000"/>
                  <a:lumOff val="40000"/>
                </a:schemeClr>
              </a:fgClr>
              <a:bgClr>
                <a:schemeClr val="bg1"/>
              </a:bgClr>
            </a:pattFill>
            <a:ln>
              <a:solidFill>
                <a:prstClr val="black"/>
              </a:solidFill>
            </a:ln>
          </c:spPr>
          <c:invertIfNegative val="0"/>
          <c:cat>
            <c:strRef>
              <c:f>[1]AHC!$B$52:$B$54</c:f>
              <c:strCache>
                <c:ptCount val="3"/>
                <c:pt idx="0">
                  <c:v>C1 (17%) Palm oil dislikers</c:v>
                </c:pt>
                <c:pt idx="1">
                  <c:v>C2 (56%) All likers</c:v>
                </c:pt>
                <c:pt idx="2">
                  <c:v>C3 (27%) Palm oil &amp; white eba dislikers</c:v>
                </c:pt>
              </c:strCache>
            </c:strRef>
          </c:cat>
          <c:val>
            <c:numRef>
              <c:f>[1]AHC!$E$52:$E$54</c:f>
              <c:numCache>
                <c:formatCode>General</c:formatCode>
                <c:ptCount val="3"/>
                <c:pt idx="0">
                  <c:v>7.2380952380952381</c:v>
                </c:pt>
                <c:pt idx="1">
                  <c:v>7.1176470588235281</c:v>
                </c:pt>
                <c:pt idx="2">
                  <c:v>5.99999999999999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781-4839-A519-AD3D07FF5A77}"/>
            </c:ext>
          </c:extLst>
        </c:ser>
        <c:ser>
          <c:idx val="1"/>
          <c:order val="2"/>
          <c:tx>
            <c:strRef>
              <c:f>[1]AHC!$D$51</c:f>
              <c:strCache>
                <c:ptCount val="1"/>
                <c:pt idx="0">
                  <c:v>BP-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>
              <a:glow rad="63500">
                <a:schemeClr val="bg1">
                  <a:alpha val="40000"/>
                </a:schemeClr>
              </a:glow>
            </a:effectLst>
          </c:spPr>
          <c:invertIfNegative val="0"/>
          <c:cat>
            <c:strRef>
              <c:f>[1]AHC!$B$52:$B$54</c:f>
              <c:strCache>
                <c:ptCount val="3"/>
                <c:pt idx="0">
                  <c:v>C1 (17%) Palm oil dislikers</c:v>
                </c:pt>
                <c:pt idx="1">
                  <c:v>C2 (56%) All likers</c:v>
                </c:pt>
                <c:pt idx="2">
                  <c:v>C3 (27%) Palm oil &amp; white eba dislikers</c:v>
                </c:pt>
              </c:strCache>
            </c:strRef>
          </c:cat>
          <c:val>
            <c:numRef>
              <c:f>[1]AHC!$D$52:$D$54</c:f>
              <c:numCache>
                <c:formatCode>General</c:formatCode>
                <c:ptCount val="3"/>
                <c:pt idx="0">
                  <c:v>7.1428571428571415</c:v>
                </c:pt>
                <c:pt idx="1">
                  <c:v>7.2794117647058822</c:v>
                </c:pt>
                <c:pt idx="2">
                  <c:v>3.96969696969696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781-4839-A519-AD3D07FF5A77}"/>
            </c:ext>
          </c:extLst>
        </c:ser>
        <c:ser>
          <c:idx val="4"/>
          <c:order val="3"/>
          <c:tx>
            <c:strRef>
              <c:f>[1]AHC!$G$51</c:f>
              <c:strCache>
                <c:ptCount val="1"/>
                <c:pt idx="0">
                  <c:v>BP-F1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prstClr val="black"/>
              </a:solidFill>
            </a:ln>
            <a:effectLst/>
          </c:spPr>
          <c:invertIfNegative val="0"/>
          <c:cat>
            <c:strRef>
              <c:f>[1]AHC!$B$52:$B$54</c:f>
              <c:strCache>
                <c:ptCount val="3"/>
                <c:pt idx="0">
                  <c:v>C1 (17%) Palm oil dislikers</c:v>
                </c:pt>
                <c:pt idx="1">
                  <c:v>C2 (56%) All likers</c:v>
                </c:pt>
                <c:pt idx="2">
                  <c:v>C3 (27%) Palm oil &amp; white eba dislikers</c:v>
                </c:pt>
              </c:strCache>
            </c:strRef>
          </c:cat>
          <c:val>
            <c:numRef>
              <c:f>[1]AHC!$G$52:$G$54</c:f>
              <c:numCache>
                <c:formatCode>General</c:formatCode>
                <c:ptCount val="3"/>
                <c:pt idx="0">
                  <c:v>7.5714285714285712</c:v>
                </c:pt>
                <c:pt idx="1">
                  <c:v>7.8529411764705879</c:v>
                </c:pt>
                <c:pt idx="2">
                  <c:v>6.33333333333333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A781-4839-A519-AD3D07FF5A77}"/>
            </c:ext>
          </c:extLst>
        </c:ser>
        <c:ser>
          <c:idx val="3"/>
          <c:order val="4"/>
          <c:tx>
            <c:strRef>
              <c:f>[1]AHC!$F$51</c:f>
              <c:strCache>
                <c:ptCount val="1"/>
                <c:pt idx="0">
                  <c:v>BP-F2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prstClr val="black"/>
              </a:solidFill>
            </a:ln>
          </c:spPr>
          <c:invertIfNegative val="0"/>
          <c:cat>
            <c:strRef>
              <c:f>[1]AHC!$B$52:$B$54</c:f>
              <c:strCache>
                <c:ptCount val="3"/>
                <c:pt idx="0">
                  <c:v>C1 (17%) Palm oil dislikers</c:v>
                </c:pt>
                <c:pt idx="1">
                  <c:v>C2 (56%) All likers</c:v>
                </c:pt>
                <c:pt idx="2">
                  <c:v>C3 (27%) Palm oil &amp; white eba dislikers</c:v>
                </c:pt>
              </c:strCache>
            </c:strRef>
          </c:cat>
          <c:val>
            <c:numRef>
              <c:f>[1]AHC!$F$52:$F$54</c:f>
              <c:numCache>
                <c:formatCode>General</c:formatCode>
                <c:ptCount val="3"/>
                <c:pt idx="0">
                  <c:v>7.5714285714285703</c:v>
                </c:pt>
                <c:pt idx="1">
                  <c:v>7.647058823529413</c:v>
                </c:pt>
                <c:pt idx="2">
                  <c:v>5.15151515151515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A781-4839-A519-AD3D07FF5A77}"/>
            </c:ext>
          </c:extLst>
        </c:ser>
        <c:ser>
          <c:idx val="5"/>
          <c:order val="5"/>
          <c:tx>
            <c:strRef>
              <c:f>[1]AHC!$H$51</c:f>
              <c:strCache>
                <c:ptCount val="1"/>
                <c:pt idx="0">
                  <c:v>BP-G1</c:v>
                </c:pt>
              </c:strCache>
            </c:strRef>
          </c:tx>
          <c:spPr>
            <a:solidFill>
              <a:srgbClr val="FFFF00"/>
            </a:solidFill>
            <a:ln w="12700">
              <a:solidFill>
                <a:schemeClr val="tx1"/>
              </a:solidFill>
            </a:ln>
            <a:effectLst>
              <a:glow rad="63500">
                <a:schemeClr val="bg1">
                  <a:alpha val="40000"/>
                </a:schemeClr>
              </a:glow>
            </a:effectLst>
          </c:spPr>
          <c:invertIfNegative val="0"/>
          <c:cat>
            <c:strRef>
              <c:f>[1]AHC!$B$52:$B$54</c:f>
              <c:strCache>
                <c:ptCount val="3"/>
                <c:pt idx="0">
                  <c:v>C1 (17%) Palm oil dislikers</c:v>
                </c:pt>
                <c:pt idx="1">
                  <c:v>C2 (56%) All likers</c:v>
                </c:pt>
                <c:pt idx="2">
                  <c:v>C3 (27%) Palm oil &amp; white eba dislikers</c:v>
                </c:pt>
              </c:strCache>
            </c:strRef>
          </c:cat>
          <c:val>
            <c:numRef>
              <c:f>[1]AHC!$H$52:$H$54</c:f>
              <c:numCache>
                <c:formatCode>General</c:formatCode>
                <c:ptCount val="3"/>
                <c:pt idx="0">
                  <c:v>7.7619047619047592</c:v>
                </c:pt>
                <c:pt idx="1">
                  <c:v>7.852941176470587</c:v>
                </c:pt>
                <c:pt idx="2">
                  <c:v>6.21212121212121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A781-4839-A519-AD3D07FF5A77}"/>
            </c:ext>
          </c:extLst>
        </c:ser>
        <c:ser>
          <c:idx val="6"/>
          <c:order val="6"/>
          <c:tx>
            <c:strRef>
              <c:f>[1]AHC!$I$51</c:f>
              <c:strCache>
                <c:ptCount val="1"/>
                <c:pt idx="0">
                  <c:v>BP-G2</c:v>
                </c:pt>
              </c:strCache>
            </c:strRef>
          </c:tx>
          <c:spPr>
            <a:solidFill>
              <a:srgbClr val="FFC000"/>
            </a:solidFill>
            <a:ln w="12700">
              <a:solidFill>
                <a:schemeClr val="tx1"/>
              </a:solidFill>
              <a:prstDash val="solid"/>
            </a:ln>
            <a:effectLst>
              <a:glow rad="63500">
                <a:schemeClr val="bg1">
                  <a:alpha val="40000"/>
                </a:schemeClr>
              </a:glow>
            </a:effectLst>
          </c:spPr>
          <c:invertIfNegative val="0"/>
          <c:cat>
            <c:strRef>
              <c:f>[1]AHC!$B$52:$B$54</c:f>
              <c:strCache>
                <c:ptCount val="3"/>
                <c:pt idx="0">
                  <c:v>C1 (17%) Palm oil dislikers</c:v>
                </c:pt>
                <c:pt idx="1">
                  <c:v>C2 (56%) All likers</c:v>
                </c:pt>
                <c:pt idx="2">
                  <c:v>C3 (27%) Palm oil &amp; white eba dislikers</c:v>
                </c:pt>
              </c:strCache>
            </c:strRef>
          </c:cat>
          <c:val>
            <c:numRef>
              <c:f>[1]AHC!$I$52:$I$54</c:f>
              <c:numCache>
                <c:formatCode>General</c:formatCode>
                <c:ptCount val="3"/>
                <c:pt idx="0">
                  <c:v>8.238095238095239</c:v>
                </c:pt>
                <c:pt idx="1">
                  <c:v>7.8676470588235299</c:v>
                </c:pt>
                <c:pt idx="2">
                  <c:v>6.78787878787878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A781-4839-A519-AD3D07FF5A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584000"/>
        <c:axId val="201663616"/>
      </c:barChart>
      <c:catAx>
        <c:axId val="201584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01663616"/>
        <c:crosses val="autoZero"/>
        <c:auto val="1"/>
        <c:lblAlgn val="ctr"/>
        <c:lblOffset val="100"/>
        <c:noMultiLvlLbl val="0"/>
      </c:catAx>
      <c:valAx>
        <c:axId val="201663616"/>
        <c:scaling>
          <c:orientation val="minMax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cceptance score</a:t>
                </a:r>
              </a:p>
            </c:rich>
          </c:tx>
          <c:layout>
            <c:manualLayout>
              <c:xMode val="edge"/>
              <c:yMode val="edge"/>
              <c:x val="9.2810388149586545E-3"/>
              <c:y val="0.2864082430851802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2015840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6121698080957458"/>
          <c:y val="2.3183229649098637E-4"/>
          <c:w val="9.4365738467429267E-2"/>
          <c:h val="0.38734147470078728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066782282765276"/>
          <c:y val="6.2473452012518214E-2"/>
          <c:w val="0.77539465648499084"/>
          <c:h val="0.92988653894030238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' Fig.4'!$F$24</c:f>
              <c:strCache>
                <c:ptCount val="1"/>
                <c:pt idx="0">
                  <c:v>too soft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2.8419182948490232E-2"/>
                  <c:y val="-4.8974589707662186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5C0-4215-855E-727E1885960C}"/>
                </c:ext>
              </c:extLst>
            </c:dLbl>
            <c:dLbl>
              <c:idx val="1"/>
              <c:layout>
                <c:manualLayout>
                  <c:x val="2.3509280242097457E-2"/>
                  <c:y val="-3.3723471780693856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5C0-4215-855E-727E1885960C}"/>
                </c:ext>
              </c:extLst>
            </c:dLbl>
            <c:dLbl>
              <c:idx val="2"/>
              <c:layout>
                <c:manualLayout>
                  <c:x val="3.5523978685612786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5C0-4215-855E-727E1885960C}"/>
                </c:ext>
              </c:extLst>
            </c:dLbl>
            <c:dLbl>
              <c:idx val="3"/>
              <c:layout>
                <c:manualLayout>
                  <c:x val="2.1314387211367674E-2"/>
                  <c:y val="2.448729485383109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5C0-4215-855E-727E1885960C}"/>
                </c:ext>
              </c:extLst>
            </c:dLbl>
            <c:dLbl>
              <c:idx val="5"/>
              <c:layout>
                <c:manualLayout>
                  <c:x val="3.3155713439905268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5C0-4215-855E-727E1885960C}"/>
                </c:ext>
              </c:extLst>
            </c:dLbl>
            <c:dLbl>
              <c:idx val="6"/>
              <c:layout>
                <c:manualLayout>
                  <c:x val="3.5523978685612786E-2"/>
                  <c:y val="-4.8974589707662186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5C0-4215-855E-727E1885960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5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 Fig.4'!$B$25:$B$31</c:f>
              <c:strCache>
                <c:ptCount val="7"/>
                <c:pt idx="0">
                  <c:v>C-F</c:v>
                </c:pt>
                <c:pt idx="1">
                  <c:v>C-G</c:v>
                </c:pt>
                <c:pt idx="2">
                  <c:v>FP</c:v>
                </c:pt>
                <c:pt idx="3">
                  <c:v>BP-F1</c:v>
                </c:pt>
                <c:pt idx="4">
                  <c:v>BP-F2</c:v>
                </c:pt>
                <c:pt idx="5">
                  <c:v>BP-G1</c:v>
                </c:pt>
                <c:pt idx="6">
                  <c:v>BP-G2</c:v>
                </c:pt>
              </c:strCache>
            </c:strRef>
          </c:cat>
          <c:val>
            <c:numRef>
              <c:f>' Fig.4'!$F$25:$F$31</c:f>
              <c:numCache>
                <c:formatCode>0.0%</c:formatCode>
                <c:ptCount val="7"/>
                <c:pt idx="0">
                  <c:v>2.4590163934426229E-2</c:v>
                </c:pt>
                <c:pt idx="1">
                  <c:v>1.6393442622950821E-2</c:v>
                </c:pt>
                <c:pt idx="2">
                  <c:v>0.34426229508196721</c:v>
                </c:pt>
                <c:pt idx="3">
                  <c:v>7.3770491803278687E-2</c:v>
                </c:pt>
                <c:pt idx="4">
                  <c:v>6.5573770491803282E-2</c:v>
                </c:pt>
                <c:pt idx="5">
                  <c:v>8.1967213114754103E-3</c:v>
                </c:pt>
                <c:pt idx="6">
                  <c:v>1.6393442622950821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D5C0-4215-855E-727E1885960C}"/>
            </c:ext>
          </c:extLst>
        </c:ser>
        <c:ser>
          <c:idx val="1"/>
          <c:order val="1"/>
          <c:tx>
            <c:strRef>
              <c:f>' Fig.4'!$G$24</c:f>
              <c:strCache>
                <c:ptCount val="1"/>
                <c:pt idx="0">
                  <c:v>JAR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 Fig.4'!$B$25:$B$31</c:f>
              <c:strCache>
                <c:ptCount val="7"/>
                <c:pt idx="0">
                  <c:v>C-F</c:v>
                </c:pt>
                <c:pt idx="1">
                  <c:v>C-G</c:v>
                </c:pt>
                <c:pt idx="2">
                  <c:v>FP</c:v>
                </c:pt>
                <c:pt idx="3">
                  <c:v>BP-F1</c:v>
                </c:pt>
                <c:pt idx="4">
                  <c:v>BP-F2</c:v>
                </c:pt>
                <c:pt idx="5">
                  <c:v>BP-G1</c:v>
                </c:pt>
                <c:pt idx="6">
                  <c:v>BP-G2</c:v>
                </c:pt>
              </c:strCache>
            </c:strRef>
          </c:cat>
          <c:val>
            <c:numRef>
              <c:f>' Fig.4'!$G$25:$G$31</c:f>
              <c:numCache>
                <c:formatCode>0.0%</c:formatCode>
                <c:ptCount val="7"/>
                <c:pt idx="0">
                  <c:v>0.72950819672131151</c:v>
                </c:pt>
                <c:pt idx="1">
                  <c:v>0.54098360655737709</c:v>
                </c:pt>
                <c:pt idx="2">
                  <c:v>0.54098360655737709</c:v>
                </c:pt>
                <c:pt idx="3">
                  <c:v>0.81147540983606559</c:v>
                </c:pt>
                <c:pt idx="4">
                  <c:v>0.79508196721311475</c:v>
                </c:pt>
                <c:pt idx="5">
                  <c:v>0.67213114754098358</c:v>
                </c:pt>
                <c:pt idx="6">
                  <c:v>0.754098360655737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D5C0-4215-855E-727E1885960C}"/>
            </c:ext>
          </c:extLst>
        </c:ser>
        <c:ser>
          <c:idx val="2"/>
          <c:order val="2"/>
          <c:tx>
            <c:strRef>
              <c:f>' Fig.4'!$H$24</c:f>
              <c:strCache>
                <c:ptCount val="1"/>
                <c:pt idx="0">
                  <c:v>too hard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 Fig.4'!$B$25:$B$31</c:f>
              <c:strCache>
                <c:ptCount val="7"/>
                <c:pt idx="0">
                  <c:v>C-F</c:v>
                </c:pt>
                <c:pt idx="1">
                  <c:v>C-G</c:v>
                </c:pt>
                <c:pt idx="2">
                  <c:v>FP</c:v>
                </c:pt>
                <c:pt idx="3">
                  <c:v>BP-F1</c:v>
                </c:pt>
                <c:pt idx="4">
                  <c:v>BP-F2</c:v>
                </c:pt>
                <c:pt idx="5">
                  <c:v>BP-G1</c:v>
                </c:pt>
                <c:pt idx="6">
                  <c:v>BP-G2</c:v>
                </c:pt>
              </c:strCache>
            </c:strRef>
          </c:cat>
          <c:val>
            <c:numRef>
              <c:f>' Fig.4'!$H$25:$H$31</c:f>
              <c:numCache>
                <c:formatCode>0.0%</c:formatCode>
                <c:ptCount val="7"/>
                <c:pt idx="0">
                  <c:v>0.22950819672131148</c:v>
                </c:pt>
                <c:pt idx="1">
                  <c:v>0.4344262295081967</c:v>
                </c:pt>
                <c:pt idx="2">
                  <c:v>0.10655737704918032</c:v>
                </c:pt>
                <c:pt idx="3">
                  <c:v>0.10655737704918032</c:v>
                </c:pt>
                <c:pt idx="4">
                  <c:v>0.13114754098360656</c:v>
                </c:pt>
                <c:pt idx="5">
                  <c:v>0.31147540983606559</c:v>
                </c:pt>
                <c:pt idx="6">
                  <c:v>0.221311475409836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D5C0-4215-855E-727E188596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1703808"/>
        <c:axId val="201705344"/>
      </c:barChart>
      <c:catAx>
        <c:axId val="201703808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1"/>
            </a:pPr>
            <a:endParaRPr lang="en-US"/>
          </a:p>
        </c:txPr>
        <c:crossAx val="201705344"/>
        <c:crosses val="autoZero"/>
        <c:auto val="1"/>
        <c:lblAlgn val="ctr"/>
        <c:lblOffset val="100"/>
        <c:noMultiLvlLbl val="0"/>
      </c:catAx>
      <c:valAx>
        <c:axId val="201705344"/>
        <c:scaling>
          <c:orientation val="minMax"/>
        </c:scaling>
        <c:delete val="1"/>
        <c:axPos val="t"/>
        <c:majorGridlines/>
        <c:numFmt formatCode="0%" sourceLinked="1"/>
        <c:majorTickMark val="out"/>
        <c:minorTickMark val="none"/>
        <c:tickLblPos val="nextTo"/>
        <c:crossAx val="2017038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0842113420633092"/>
          <c:y val="1.6755952524980411E-2"/>
          <c:w val="0.5915788277273264"/>
          <c:h val="0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066782282765276"/>
          <c:y val="6.2473452012518214E-2"/>
          <c:w val="0.77539465648499084"/>
          <c:h val="0.92988653894030238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' Fig.4'!$F$2</c:f>
              <c:strCache>
                <c:ptCount val="1"/>
                <c:pt idx="0">
                  <c:v>too white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2.8419182948490232E-2"/>
                  <c:y val="-4.8974589707662186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498-459F-8418-CACDBEA34A9C}"/>
                </c:ext>
              </c:extLst>
            </c:dLbl>
            <c:dLbl>
              <c:idx val="2"/>
              <c:layout>
                <c:manualLayout>
                  <c:x val="3.5523978685612786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498-459F-8418-CACDBEA34A9C}"/>
                </c:ext>
              </c:extLst>
            </c:dLbl>
            <c:dLbl>
              <c:idx val="3"/>
              <c:layout>
                <c:manualLayout>
                  <c:x val="4.2472754225098955E-2"/>
                  <c:y val="2.44892213962654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498-459F-8418-CACDBEA34A9C}"/>
                </c:ext>
              </c:extLst>
            </c:dLbl>
            <c:dLbl>
              <c:idx val="4"/>
              <c:layout>
                <c:manualLayout>
                  <c:x val="3.2912992338936443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498-459F-8418-CACDBEA34A9C}"/>
                </c:ext>
              </c:extLst>
            </c:dLbl>
            <c:dLbl>
              <c:idx val="5"/>
              <c:layout>
                <c:manualLayout>
                  <c:x val="3.3155713439905268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498-459F-8418-CACDBEA34A9C}"/>
                </c:ext>
              </c:extLst>
            </c:dLbl>
            <c:dLbl>
              <c:idx val="6"/>
              <c:layout>
                <c:manualLayout>
                  <c:x val="3.5523978685612786E-2"/>
                  <c:y val="-4.8974589707662186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498-459F-8418-CACDBEA34A9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5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 Fig.4'!$B$3:$B$9</c:f>
              <c:strCache>
                <c:ptCount val="7"/>
                <c:pt idx="0">
                  <c:v>C-F</c:v>
                </c:pt>
                <c:pt idx="1">
                  <c:v>C-G</c:v>
                </c:pt>
                <c:pt idx="2">
                  <c:v>FP</c:v>
                </c:pt>
                <c:pt idx="3">
                  <c:v>BP-F1</c:v>
                </c:pt>
                <c:pt idx="4">
                  <c:v>BP-F2</c:v>
                </c:pt>
                <c:pt idx="5">
                  <c:v>BP-G1</c:v>
                </c:pt>
                <c:pt idx="6">
                  <c:v>BP-G2</c:v>
                </c:pt>
              </c:strCache>
            </c:strRef>
          </c:cat>
          <c:val>
            <c:numRef>
              <c:f>' Fig.4'!$F$3:$F$9</c:f>
              <c:numCache>
                <c:formatCode>0.0%</c:formatCode>
                <c:ptCount val="7"/>
                <c:pt idx="0">
                  <c:v>0.16393442622950818</c:v>
                </c:pt>
                <c:pt idx="1">
                  <c:v>0.25409836065573771</c:v>
                </c:pt>
                <c:pt idx="2">
                  <c:v>1.6393442622950821E-2</c:v>
                </c:pt>
                <c:pt idx="3">
                  <c:v>0</c:v>
                </c:pt>
                <c:pt idx="4">
                  <c:v>8.1967213114754103E-3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5498-459F-8418-CACDBEA34A9C}"/>
            </c:ext>
          </c:extLst>
        </c:ser>
        <c:ser>
          <c:idx val="1"/>
          <c:order val="1"/>
          <c:tx>
            <c:strRef>
              <c:f>' Fig.4'!$G$2</c:f>
              <c:strCache>
                <c:ptCount val="1"/>
                <c:pt idx="0">
                  <c:v>JAR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 Fig.4'!$B$3:$B$9</c:f>
              <c:strCache>
                <c:ptCount val="7"/>
                <c:pt idx="0">
                  <c:v>C-F</c:v>
                </c:pt>
                <c:pt idx="1">
                  <c:v>C-G</c:v>
                </c:pt>
                <c:pt idx="2">
                  <c:v>FP</c:v>
                </c:pt>
                <c:pt idx="3">
                  <c:v>BP-F1</c:v>
                </c:pt>
                <c:pt idx="4">
                  <c:v>BP-F2</c:v>
                </c:pt>
                <c:pt idx="5">
                  <c:v>BP-G1</c:v>
                </c:pt>
                <c:pt idx="6">
                  <c:v>BP-G2</c:v>
                </c:pt>
              </c:strCache>
            </c:strRef>
          </c:cat>
          <c:val>
            <c:numRef>
              <c:f>' Fig.4'!$G$3:$G$9</c:f>
              <c:numCache>
                <c:formatCode>0.0%</c:formatCode>
                <c:ptCount val="7"/>
                <c:pt idx="0">
                  <c:v>0.80327868852459017</c:v>
                </c:pt>
                <c:pt idx="1">
                  <c:v>0.72131147540983609</c:v>
                </c:pt>
                <c:pt idx="2">
                  <c:v>0.71311475409836067</c:v>
                </c:pt>
                <c:pt idx="3">
                  <c:v>0.70491803278688525</c:v>
                </c:pt>
                <c:pt idx="4">
                  <c:v>0.75409836065573765</c:v>
                </c:pt>
                <c:pt idx="5">
                  <c:v>0.72950819672131151</c:v>
                </c:pt>
                <c:pt idx="6">
                  <c:v>0.754098360655737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5498-459F-8418-CACDBEA34A9C}"/>
            </c:ext>
          </c:extLst>
        </c:ser>
        <c:ser>
          <c:idx val="2"/>
          <c:order val="2"/>
          <c:tx>
            <c:strRef>
              <c:f>' Fig.4'!$H$2</c:f>
              <c:strCache>
                <c:ptCount val="1"/>
                <c:pt idx="0">
                  <c:v>too yellow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 Fig.4'!$B$3:$B$9</c:f>
              <c:strCache>
                <c:ptCount val="7"/>
                <c:pt idx="0">
                  <c:v>C-F</c:v>
                </c:pt>
                <c:pt idx="1">
                  <c:v>C-G</c:v>
                </c:pt>
                <c:pt idx="2">
                  <c:v>FP</c:v>
                </c:pt>
                <c:pt idx="3">
                  <c:v>BP-F1</c:v>
                </c:pt>
                <c:pt idx="4">
                  <c:v>BP-F2</c:v>
                </c:pt>
                <c:pt idx="5">
                  <c:v>BP-G1</c:v>
                </c:pt>
                <c:pt idx="6">
                  <c:v>BP-G2</c:v>
                </c:pt>
              </c:strCache>
            </c:strRef>
          </c:cat>
          <c:val>
            <c:numRef>
              <c:f>' Fig.4'!$H$3:$H$9</c:f>
              <c:numCache>
                <c:formatCode>0.0%</c:formatCode>
                <c:ptCount val="7"/>
                <c:pt idx="0">
                  <c:v>0</c:v>
                </c:pt>
                <c:pt idx="1">
                  <c:v>8.1967213114754103E-3</c:v>
                </c:pt>
                <c:pt idx="2">
                  <c:v>0.26229508196721313</c:v>
                </c:pt>
                <c:pt idx="3">
                  <c:v>0.28688524590163933</c:v>
                </c:pt>
                <c:pt idx="4">
                  <c:v>0.22950819672131148</c:v>
                </c:pt>
                <c:pt idx="5">
                  <c:v>0.26229508196721313</c:v>
                </c:pt>
                <c:pt idx="6">
                  <c:v>0.2377049180327868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5498-459F-8418-CACDBEA34A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3661312"/>
        <c:axId val="203662848"/>
      </c:barChart>
      <c:catAx>
        <c:axId val="20366131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1"/>
            </a:pPr>
            <a:endParaRPr lang="en-US"/>
          </a:p>
        </c:txPr>
        <c:crossAx val="203662848"/>
        <c:crosses val="autoZero"/>
        <c:auto val="1"/>
        <c:lblAlgn val="ctr"/>
        <c:lblOffset val="100"/>
        <c:noMultiLvlLbl val="0"/>
      </c:catAx>
      <c:valAx>
        <c:axId val="203662848"/>
        <c:scaling>
          <c:orientation val="minMax"/>
        </c:scaling>
        <c:delete val="1"/>
        <c:axPos val="t"/>
        <c:majorGridlines/>
        <c:numFmt formatCode="0%" sourceLinked="1"/>
        <c:majorTickMark val="out"/>
        <c:minorTickMark val="none"/>
        <c:tickLblPos val="nextTo"/>
        <c:crossAx val="2036613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0842113420633092"/>
          <c:y val="1.6755952524980411E-2"/>
          <c:w val="0.5915788277273264"/>
          <c:h val="0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387915444372643E-2"/>
          <c:y val="8.4718541043323201E-2"/>
          <c:w val="0.80144557418777362"/>
          <c:h val="0.8809129741135297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 Fig.4'!$N$2</c:f>
              <c:strCache>
                <c:ptCount val="1"/>
                <c:pt idx="0">
                  <c:v>Too white</c:v>
                </c:pt>
              </c:strCache>
            </c:strRef>
          </c:tx>
          <c:invertIfNegative val="0"/>
          <c:dLbls>
            <c:dLbl>
              <c:idx val="1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solidFill>
                <a:schemeClr val="bg1"/>
              </a:solidFill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 Fig.4'!$B$3:$B$9</c:f>
              <c:strCache>
                <c:ptCount val="7"/>
                <c:pt idx="0">
                  <c:v>C-F</c:v>
                </c:pt>
                <c:pt idx="1">
                  <c:v>C-G</c:v>
                </c:pt>
                <c:pt idx="2">
                  <c:v>FP</c:v>
                </c:pt>
                <c:pt idx="3">
                  <c:v>BP-F1</c:v>
                </c:pt>
                <c:pt idx="4">
                  <c:v>BP-F2</c:v>
                </c:pt>
                <c:pt idx="5">
                  <c:v>BP-G1</c:v>
                </c:pt>
                <c:pt idx="6">
                  <c:v>BP-G2</c:v>
                </c:pt>
              </c:strCache>
            </c:strRef>
          </c:cat>
          <c:val>
            <c:numRef>
              <c:f>' Fig.4'!$N$3:$N$9</c:f>
              <c:numCache>
                <c:formatCode>0.00</c:formatCode>
                <c:ptCount val="7"/>
                <c:pt idx="0">
                  <c:v>-9.9029775844764148E-2</c:v>
                </c:pt>
                <c:pt idx="1">
                  <c:v>-0.23584202682563329</c:v>
                </c:pt>
                <c:pt idx="2">
                  <c:v>5.7565479555304312E-2</c:v>
                </c:pt>
                <c:pt idx="3">
                  <c:v>0</c:v>
                </c:pt>
                <c:pt idx="4">
                  <c:v>-1.8709907341411291E-3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25E-4BEA-A5E1-29842D540985}"/>
            </c:ext>
          </c:extLst>
        </c:ser>
        <c:ser>
          <c:idx val="1"/>
          <c:order val="1"/>
          <c:tx>
            <c:strRef>
              <c:f>' Fig.4'!$O$2</c:f>
              <c:strCache>
                <c:ptCount val="1"/>
                <c:pt idx="0">
                  <c:v>Too yellow</c:v>
                </c:pt>
              </c:strCache>
            </c:strRef>
          </c:tx>
          <c:invertIfNegative val="0"/>
          <c:dLbls>
            <c:dLbl>
              <c:idx val="4"/>
              <c:spPr>
                <a:solidFill>
                  <a:srgbClr val="FFFF00"/>
                </a:solidFill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 Fig.4'!$B$3:$B$9</c:f>
              <c:strCache>
                <c:ptCount val="7"/>
                <c:pt idx="0">
                  <c:v>C-F</c:v>
                </c:pt>
                <c:pt idx="1">
                  <c:v>C-G</c:v>
                </c:pt>
                <c:pt idx="2">
                  <c:v>FP</c:v>
                </c:pt>
                <c:pt idx="3">
                  <c:v>BP-F1</c:v>
                </c:pt>
                <c:pt idx="4">
                  <c:v>BP-F2</c:v>
                </c:pt>
                <c:pt idx="5">
                  <c:v>BP-G1</c:v>
                </c:pt>
                <c:pt idx="6">
                  <c:v>BP-G2</c:v>
                </c:pt>
              </c:strCache>
            </c:strRef>
          </c:cat>
          <c:val>
            <c:numRef>
              <c:f>' Fig.4'!$O$3:$O$9</c:f>
              <c:numCache>
                <c:formatCode>0.00</c:formatCode>
                <c:ptCount val="7"/>
                <c:pt idx="0">
                  <c:v>0</c:v>
                </c:pt>
                <c:pt idx="1">
                  <c:v>-1.5275707898658716E-2</c:v>
                </c:pt>
                <c:pt idx="2">
                  <c:v>0.12596570567175419</c:v>
                </c:pt>
                <c:pt idx="3">
                  <c:v>2.5066717499046952E-2</c:v>
                </c:pt>
                <c:pt idx="4">
                  <c:v>-0.19992872416250909</c:v>
                </c:pt>
                <c:pt idx="5">
                  <c:v>6.0508380917296059E-2</c:v>
                </c:pt>
                <c:pt idx="6">
                  <c:v>-1.149322879543826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25E-4BEA-A5E1-29842D5409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700096"/>
        <c:axId val="203701632"/>
      </c:barChart>
      <c:catAx>
        <c:axId val="203700096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low"/>
        <c:txPr>
          <a:bodyPr rot="0" vert="horz"/>
          <a:lstStyle/>
          <a:p>
            <a:pPr>
              <a:defRPr sz="1100" b="1"/>
            </a:pPr>
            <a:endParaRPr lang="en-US"/>
          </a:p>
        </c:txPr>
        <c:crossAx val="203701632"/>
        <c:crosses val="autoZero"/>
        <c:auto val="1"/>
        <c:lblAlgn val="ctr"/>
        <c:lblOffset val="100"/>
        <c:noMultiLvlLbl val="0"/>
      </c:catAx>
      <c:valAx>
        <c:axId val="203701632"/>
        <c:scaling>
          <c:orientation val="minMax"/>
          <c:max val="0.4"/>
        </c:scaling>
        <c:delete val="0"/>
        <c:axPos val="t"/>
        <c:majorGridlines/>
        <c:numFmt formatCode="0.00" sourceLinked="1"/>
        <c:majorTickMark val="out"/>
        <c:minorTickMark val="none"/>
        <c:tickLblPos val="nextTo"/>
        <c:crossAx val="203700096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0.59308045987698799"/>
          <c:y val="0.87886498367742394"/>
          <c:w val="0.31812367213541548"/>
          <c:h val="9.2290416802645769E-2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066782282765276"/>
          <c:y val="6.2473452012518214E-2"/>
          <c:w val="0.77539465648499084"/>
          <c:h val="0.92988653894030238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' Fig.4'!$F$13</c:f>
              <c:strCache>
                <c:ptCount val="1"/>
                <c:pt idx="0">
                  <c:v>too weak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1.4313634531023179E-2"/>
                  <c:y val="-4.8973131173097708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0377-49A8-B613-DE0A3274D4E2}"/>
                </c:ext>
              </c:extLst>
            </c:dLbl>
            <c:dLbl>
              <c:idx val="2"/>
              <c:layout>
                <c:manualLayout>
                  <c:x val="3.5523978685612786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377-49A8-B613-DE0A3274D4E2}"/>
                </c:ext>
              </c:extLst>
            </c:dLbl>
            <c:dLbl>
              <c:idx val="3"/>
              <c:layout>
                <c:manualLayout>
                  <c:x val="4.85790583774302E-3"/>
                  <c:y val="-9.2395620038615469E-4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377-49A8-B613-DE0A3274D4E2}"/>
                </c:ext>
              </c:extLst>
            </c:dLbl>
            <c:dLbl>
              <c:idx val="4"/>
              <c:layout>
                <c:manualLayout>
                  <c:x val="1.6456496169468222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377-49A8-B613-DE0A3274D4E2}"/>
                </c:ext>
              </c:extLst>
            </c:dLbl>
            <c:dLbl>
              <c:idx val="5"/>
              <c:layout>
                <c:manualLayout>
                  <c:x val="1.4348250557836346E-2"/>
                  <c:y val="2.6558097165454291E-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0377-49A8-B613-DE0A3274D4E2}"/>
                </c:ext>
              </c:extLst>
            </c:dLbl>
            <c:dLbl>
              <c:idx val="6"/>
              <c:layout>
                <c:manualLayout>
                  <c:x val="4.9619390306253732E-3"/>
                  <c:y val="-4.8973131173097708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0377-49A8-B613-DE0A3274D4E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5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 Fig.4'!$B$14:$B$20</c:f>
              <c:strCache>
                <c:ptCount val="7"/>
                <c:pt idx="0">
                  <c:v>C-F</c:v>
                </c:pt>
                <c:pt idx="1">
                  <c:v>C-G</c:v>
                </c:pt>
                <c:pt idx="2">
                  <c:v>FP</c:v>
                </c:pt>
                <c:pt idx="3">
                  <c:v>BP-F1</c:v>
                </c:pt>
                <c:pt idx="4">
                  <c:v>BP-F2</c:v>
                </c:pt>
                <c:pt idx="5">
                  <c:v>BP-G1</c:v>
                </c:pt>
                <c:pt idx="6">
                  <c:v>BP-G2</c:v>
                </c:pt>
              </c:strCache>
            </c:strRef>
          </c:cat>
          <c:val>
            <c:numRef>
              <c:f>' Fig.4'!$F$14:$F$20</c:f>
              <c:numCache>
                <c:formatCode>0.0%</c:formatCode>
                <c:ptCount val="7"/>
                <c:pt idx="0">
                  <c:v>5.737704918032787E-2</c:v>
                </c:pt>
                <c:pt idx="1">
                  <c:v>0.10655737704918032</c:v>
                </c:pt>
                <c:pt idx="2">
                  <c:v>0.23770491803278687</c:v>
                </c:pt>
                <c:pt idx="3">
                  <c:v>6.5573770491803282E-2</c:v>
                </c:pt>
                <c:pt idx="4">
                  <c:v>4.0983606557377046E-2</c:v>
                </c:pt>
                <c:pt idx="5">
                  <c:v>4.0983606557377046E-2</c:v>
                </c:pt>
                <c:pt idx="6">
                  <c:v>7.3770491803278687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0377-49A8-B613-DE0A3274D4E2}"/>
            </c:ext>
          </c:extLst>
        </c:ser>
        <c:ser>
          <c:idx val="1"/>
          <c:order val="1"/>
          <c:tx>
            <c:strRef>
              <c:f>' Fig.4'!$G$13</c:f>
              <c:strCache>
                <c:ptCount val="1"/>
                <c:pt idx="0">
                  <c:v>JAR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 Fig.4'!$B$14:$B$20</c:f>
              <c:strCache>
                <c:ptCount val="7"/>
                <c:pt idx="0">
                  <c:v>C-F</c:v>
                </c:pt>
                <c:pt idx="1">
                  <c:v>C-G</c:v>
                </c:pt>
                <c:pt idx="2">
                  <c:v>FP</c:v>
                </c:pt>
                <c:pt idx="3">
                  <c:v>BP-F1</c:v>
                </c:pt>
                <c:pt idx="4">
                  <c:v>BP-F2</c:v>
                </c:pt>
                <c:pt idx="5">
                  <c:v>BP-G1</c:v>
                </c:pt>
                <c:pt idx="6">
                  <c:v>BP-G2</c:v>
                </c:pt>
              </c:strCache>
            </c:strRef>
          </c:cat>
          <c:val>
            <c:numRef>
              <c:f>' Fig.4'!$G$14:$G$20</c:f>
              <c:numCache>
                <c:formatCode>0.0%</c:formatCode>
                <c:ptCount val="7"/>
                <c:pt idx="0">
                  <c:v>0.82786885245901642</c:v>
                </c:pt>
                <c:pt idx="1">
                  <c:v>0.81147540983606559</c:v>
                </c:pt>
                <c:pt idx="2">
                  <c:v>0.64754098360655743</c:v>
                </c:pt>
                <c:pt idx="3">
                  <c:v>0.85245901639344257</c:v>
                </c:pt>
                <c:pt idx="4">
                  <c:v>0.80327868852459017</c:v>
                </c:pt>
                <c:pt idx="5">
                  <c:v>0.87704918032786883</c:v>
                </c:pt>
                <c:pt idx="6">
                  <c:v>0.860655737704917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0377-49A8-B613-DE0A3274D4E2}"/>
            </c:ext>
          </c:extLst>
        </c:ser>
        <c:ser>
          <c:idx val="2"/>
          <c:order val="2"/>
          <c:tx>
            <c:strRef>
              <c:f>' Fig.4'!$H$13</c:f>
              <c:strCache>
                <c:ptCount val="1"/>
                <c:pt idx="0">
                  <c:v>too strong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 Fig.4'!$B$14:$B$20</c:f>
              <c:strCache>
                <c:ptCount val="7"/>
                <c:pt idx="0">
                  <c:v>C-F</c:v>
                </c:pt>
                <c:pt idx="1">
                  <c:v>C-G</c:v>
                </c:pt>
                <c:pt idx="2">
                  <c:v>FP</c:v>
                </c:pt>
                <c:pt idx="3">
                  <c:v>BP-F1</c:v>
                </c:pt>
                <c:pt idx="4">
                  <c:v>BP-F2</c:v>
                </c:pt>
                <c:pt idx="5">
                  <c:v>BP-G1</c:v>
                </c:pt>
                <c:pt idx="6">
                  <c:v>BP-G2</c:v>
                </c:pt>
              </c:strCache>
            </c:strRef>
          </c:cat>
          <c:val>
            <c:numRef>
              <c:f>' Fig.4'!$H$14:$H$20</c:f>
              <c:numCache>
                <c:formatCode>0.0%</c:formatCode>
                <c:ptCount val="7"/>
                <c:pt idx="0">
                  <c:v>9.8360655737704916E-2</c:v>
                </c:pt>
                <c:pt idx="1">
                  <c:v>7.3770491803278687E-2</c:v>
                </c:pt>
                <c:pt idx="2">
                  <c:v>0.10655737704918032</c:v>
                </c:pt>
                <c:pt idx="3">
                  <c:v>7.3770491803278687E-2</c:v>
                </c:pt>
                <c:pt idx="4">
                  <c:v>0.14754098360655737</c:v>
                </c:pt>
                <c:pt idx="5">
                  <c:v>7.3770491803278687E-2</c:v>
                </c:pt>
                <c:pt idx="6">
                  <c:v>5.737704918032787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0377-49A8-B613-DE0A3274D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2055040"/>
        <c:axId val="202073216"/>
      </c:barChart>
      <c:catAx>
        <c:axId val="202055040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1"/>
            </a:pPr>
            <a:endParaRPr lang="en-US"/>
          </a:p>
        </c:txPr>
        <c:crossAx val="202073216"/>
        <c:crosses val="autoZero"/>
        <c:auto val="1"/>
        <c:lblAlgn val="ctr"/>
        <c:lblOffset val="100"/>
        <c:noMultiLvlLbl val="0"/>
      </c:catAx>
      <c:valAx>
        <c:axId val="202073216"/>
        <c:scaling>
          <c:orientation val="minMax"/>
        </c:scaling>
        <c:delete val="1"/>
        <c:axPos val="t"/>
        <c:majorGridlines/>
        <c:numFmt formatCode="0%" sourceLinked="1"/>
        <c:majorTickMark val="out"/>
        <c:minorTickMark val="none"/>
        <c:tickLblPos val="nextTo"/>
        <c:crossAx val="2020550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0842113420633092"/>
          <c:y val="1.6755952524980411E-2"/>
          <c:w val="0.51915846779947461"/>
          <c:h val="6.4488263789301517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4558081272275"/>
          <c:y val="7.5656819757355012E-2"/>
          <c:w val="0.77539465648499084"/>
          <c:h val="0.8547691983415037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 Fig.4'!$N$13</c:f>
              <c:strCache>
                <c:ptCount val="1"/>
                <c:pt idx="0">
                  <c:v>Too weak</c:v>
                </c:pt>
              </c:strCache>
            </c:strRef>
          </c:tx>
          <c:invertIfNegative val="0"/>
          <c:dLbls>
            <c:dLbl>
              <c:idx val="2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solidFill>
                <a:schemeClr val="bg1"/>
              </a:solidFill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 Fig.4'!$B$14:$B$20</c:f>
              <c:strCache>
                <c:ptCount val="7"/>
                <c:pt idx="0">
                  <c:v>C-F</c:v>
                </c:pt>
                <c:pt idx="1">
                  <c:v>C-G</c:v>
                </c:pt>
                <c:pt idx="2">
                  <c:v>FP</c:v>
                </c:pt>
                <c:pt idx="3">
                  <c:v>BP-F1</c:v>
                </c:pt>
                <c:pt idx="4">
                  <c:v>BP-F2</c:v>
                </c:pt>
                <c:pt idx="5">
                  <c:v>BP-G1</c:v>
                </c:pt>
                <c:pt idx="6">
                  <c:v>BP-G2</c:v>
                </c:pt>
              </c:strCache>
            </c:strRef>
          </c:cat>
          <c:val>
            <c:numRef>
              <c:f>' Fig.4'!$N$14:$N$20</c:f>
              <c:numCache>
                <c:formatCode>0.00</c:formatCode>
                <c:ptCount val="7"/>
                <c:pt idx="0">
                  <c:v>7.4987826651517625E-2</c:v>
                </c:pt>
                <c:pt idx="1">
                  <c:v>2.5997681735386663E-2</c:v>
                </c:pt>
                <c:pt idx="2">
                  <c:v>0.34467731894583947</c:v>
                </c:pt>
                <c:pt idx="3">
                  <c:v>-4.2244640605296341E-2</c:v>
                </c:pt>
                <c:pt idx="4">
                  <c:v>4.742388758782199E-2</c:v>
                </c:pt>
                <c:pt idx="5">
                  <c:v>5.0559215566109879E-3</c:v>
                </c:pt>
                <c:pt idx="6">
                  <c:v>7.7283372365339305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D7FD-42A2-9E2E-A6754F071FB7}"/>
            </c:ext>
          </c:extLst>
        </c:ser>
        <c:ser>
          <c:idx val="1"/>
          <c:order val="1"/>
          <c:tx>
            <c:strRef>
              <c:f>' Fig.4'!$O$13</c:f>
              <c:strCache>
                <c:ptCount val="1"/>
                <c:pt idx="0">
                  <c:v>Too strong</c:v>
                </c:pt>
              </c:strCache>
            </c:strRef>
          </c:tx>
          <c:invertIfNegative val="0"/>
          <c:cat>
            <c:strRef>
              <c:f>' Fig.4'!$B$14:$B$20</c:f>
              <c:strCache>
                <c:ptCount val="7"/>
                <c:pt idx="0">
                  <c:v>C-F</c:v>
                </c:pt>
                <c:pt idx="1">
                  <c:v>C-G</c:v>
                </c:pt>
                <c:pt idx="2">
                  <c:v>FP</c:v>
                </c:pt>
                <c:pt idx="3">
                  <c:v>BP-F1</c:v>
                </c:pt>
                <c:pt idx="4">
                  <c:v>BP-F2</c:v>
                </c:pt>
                <c:pt idx="5">
                  <c:v>BP-G1</c:v>
                </c:pt>
                <c:pt idx="6">
                  <c:v>BP-G2</c:v>
                </c:pt>
              </c:strCache>
            </c:strRef>
          </c:cat>
          <c:val>
            <c:numRef>
              <c:f>' Fig.4'!$O$14:$O$20</c:f>
              <c:numCache>
                <c:formatCode>0.00</c:formatCode>
                <c:ptCount val="7"/>
                <c:pt idx="0">
                  <c:v>0.33346859276091545</c:v>
                </c:pt>
                <c:pt idx="1">
                  <c:v>8.4202682563338335E-2</c:v>
                </c:pt>
                <c:pt idx="2">
                  <c:v>0.34218717576260638</c:v>
                </c:pt>
                <c:pt idx="3">
                  <c:v>0.1174337957124842</c:v>
                </c:pt>
                <c:pt idx="4">
                  <c:v>0.33138173302107726</c:v>
                </c:pt>
                <c:pt idx="5">
                  <c:v>0.1287727899494408</c:v>
                </c:pt>
                <c:pt idx="6">
                  <c:v>0.109836065573770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D7FD-42A2-9E2E-A6754F071F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105984"/>
        <c:axId val="202107520"/>
      </c:barChart>
      <c:catAx>
        <c:axId val="202105984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low"/>
        <c:txPr>
          <a:bodyPr rot="0" vert="horz"/>
          <a:lstStyle/>
          <a:p>
            <a:pPr>
              <a:defRPr sz="1100" b="1"/>
            </a:pPr>
            <a:endParaRPr lang="en-US"/>
          </a:p>
        </c:txPr>
        <c:crossAx val="202107520"/>
        <c:crosses val="autoZero"/>
        <c:auto val="1"/>
        <c:lblAlgn val="ctr"/>
        <c:lblOffset val="100"/>
        <c:noMultiLvlLbl val="0"/>
      </c:catAx>
      <c:valAx>
        <c:axId val="202107520"/>
        <c:scaling>
          <c:orientation val="minMax"/>
          <c:min val="-0.30000000000000004"/>
        </c:scaling>
        <c:delete val="0"/>
        <c:axPos val="t"/>
        <c:majorGridlines/>
        <c:numFmt formatCode="0.00" sourceLinked="1"/>
        <c:majorTickMark val="out"/>
        <c:minorTickMark val="none"/>
        <c:tickLblPos val="low"/>
        <c:crossAx val="2021059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8815792114385967"/>
          <c:y val="0.92192116315923611"/>
          <c:w val="0.3927238187998503"/>
          <c:h val="6.8696137209053196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1417962580349759E-2"/>
          <c:y val="7.8262710615113557E-2"/>
          <c:w val="0.85202457910678542"/>
          <c:h val="0.8645731048324840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 Fig.4'!$N$24</c:f>
              <c:strCache>
                <c:ptCount val="1"/>
                <c:pt idx="0">
                  <c:v>Too soft</c:v>
                </c:pt>
              </c:strCache>
            </c:strRef>
          </c:tx>
          <c:invertIfNegative val="0"/>
          <c:dLbls>
            <c:dLbl>
              <c:idx val="2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solidFill>
                <a:schemeClr val="bg1"/>
              </a:solidFill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 Fig.4'!$B$25:$B$31</c:f>
              <c:strCache>
                <c:ptCount val="7"/>
                <c:pt idx="0">
                  <c:v>C-F</c:v>
                </c:pt>
                <c:pt idx="1">
                  <c:v>C-G</c:v>
                </c:pt>
                <c:pt idx="2">
                  <c:v>FP</c:v>
                </c:pt>
                <c:pt idx="3">
                  <c:v>BP-F1</c:v>
                </c:pt>
                <c:pt idx="4">
                  <c:v>BP-F2</c:v>
                </c:pt>
                <c:pt idx="5">
                  <c:v>BP-G1</c:v>
                </c:pt>
                <c:pt idx="6">
                  <c:v>BP-G2</c:v>
                </c:pt>
              </c:strCache>
            </c:strRef>
          </c:cat>
          <c:val>
            <c:numRef>
              <c:f>' Fig.4'!$N$25:$N$31</c:f>
              <c:numCache>
                <c:formatCode>0.00</c:formatCode>
                <c:ptCount val="7"/>
                <c:pt idx="0">
                  <c:v>-1.1420151040707318E-2</c:v>
                </c:pt>
                <c:pt idx="1">
                  <c:v>-3.229011425732742E-3</c:v>
                </c:pt>
                <c:pt idx="2">
                  <c:v>0.96348733233979122</c:v>
                </c:pt>
                <c:pt idx="3">
                  <c:v>0.16095380029806264</c:v>
                </c:pt>
                <c:pt idx="4">
                  <c:v>0.11678215311813418</c:v>
                </c:pt>
                <c:pt idx="5">
                  <c:v>1.4094362255097963E-2</c:v>
                </c:pt>
                <c:pt idx="6">
                  <c:v>4.8111190306486138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9119-4845-9470-41E31D17B1FD}"/>
            </c:ext>
          </c:extLst>
        </c:ser>
        <c:ser>
          <c:idx val="1"/>
          <c:order val="1"/>
          <c:tx>
            <c:strRef>
              <c:f>' Fig.4'!$O$24</c:f>
              <c:strCache>
                <c:ptCount val="1"/>
                <c:pt idx="0">
                  <c:v>Too hard</c:v>
                </c:pt>
              </c:strCache>
            </c:strRef>
          </c:tx>
          <c:invertIfNegative val="0"/>
          <c:dLbls>
            <c:dLbl>
              <c:idx val="0"/>
              <c:spPr>
                <a:solidFill>
                  <a:srgbClr val="FFFF00"/>
                </a:solidFill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spPr>
                <a:solidFill>
                  <a:srgbClr val="FFFF00"/>
                </a:solidFill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spPr>
                <a:solidFill>
                  <a:srgbClr val="FFFF00"/>
                </a:solidFill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spPr>
                <a:solidFill>
                  <a:srgbClr val="FFFF00"/>
                </a:solidFill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 Fig.4'!$B$25:$B$31</c:f>
              <c:strCache>
                <c:ptCount val="7"/>
                <c:pt idx="0">
                  <c:v>C-F</c:v>
                </c:pt>
                <c:pt idx="1">
                  <c:v>C-G</c:v>
                </c:pt>
                <c:pt idx="2">
                  <c:v>FP</c:v>
                </c:pt>
                <c:pt idx="3">
                  <c:v>BP-F1</c:v>
                </c:pt>
                <c:pt idx="4">
                  <c:v>BP-F2</c:v>
                </c:pt>
                <c:pt idx="5">
                  <c:v>BP-G1</c:v>
                </c:pt>
                <c:pt idx="6">
                  <c:v>BP-G2</c:v>
                </c:pt>
              </c:strCache>
            </c:strRef>
          </c:cat>
          <c:val>
            <c:numRef>
              <c:f>' Fig.4'!$O$25:$O$31</c:f>
              <c:numCache>
                <c:formatCode>0.00</c:formatCode>
                <c:ptCount val="7"/>
                <c:pt idx="0">
                  <c:v>0.31690919137962797</c:v>
                </c:pt>
                <c:pt idx="1">
                  <c:v>0.43902136115250845</c:v>
                </c:pt>
                <c:pt idx="2">
                  <c:v>9.5255837059115708E-2</c:v>
                </c:pt>
                <c:pt idx="3">
                  <c:v>-5.1664182811723747E-2</c:v>
                </c:pt>
                <c:pt idx="4">
                  <c:v>-6.151766097684639E-2</c:v>
                </c:pt>
                <c:pt idx="5">
                  <c:v>0.31427429028388659</c:v>
                </c:pt>
                <c:pt idx="6">
                  <c:v>0.134622238061297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9119-4845-9470-41E31D17B1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175232"/>
        <c:axId val="202176768"/>
      </c:barChart>
      <c:catAx>
        <c:axId val="20217523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low"/>
        <c:txPr>
          <a:bodyPr rot="0" vert="horz"/>
          <a:lstStyle/>
          <a:p>
            <a:pPr>
              <a:defRPr sz="1100" b="1"/>
            </a:pPr>
            <a:endParaRPr lang="en-US"/>
          </a:p>
        </c:txPr>
        <c:crossAx val="202176768"/>
        <c:crosses val="autoZero"/>
        <c:auto val="1"/>
        <c:lblAlgn val="ctr"/>
        <c:lblOffset val="100"/>
        <c:noMultiLvlLbl val="0"/>
      </c:catAx>
      <c:valAx>
        <c:axId val="202176768"/>
        <c:scaling>
          <c:orientation val="minMax"/>
          <c:max val="1"/>
          <c:min val="-0.1"/>
        </c:scaling>
        <c:delete val="0"/>
        <c:axPos val="t"/>
        <c:majorGridlines/>
        <c:numFmt formatCode="0.00" sourceLinked="1"/>
        <c:majorTickMark val="out"/>
        <c:minorTickMark val="none"/>
        <c:tickLblPos val="nextTo"/>
        <c:crossAx val="202175232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0.64702154830861491"/>
          <c:y val="0.93447103365470152"/>
          <c:w val="0.27100745363455891"/>
          <c:h val="6.5528966345298478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944094488188977"/>
          <c:y val="3.3217595152265744E-2"/>
          <c:w val="0.57951049868766413"/>
          <c:h val="0.94311376873518538"/>
        </c:manualLayout>
      </c:layout>
      <c:barChart>
        <c:barDir val="bar"/>
        <c:grouping val="clustered"/>
        <c:varyColors val="0"/>
        <c:ser>
          <c:idx val="1"/>
          <c:order val="0"/>
          <c:tx>
            <c:strRef>
              <c:f>Fig.5!$O$2</c:f>
              <c:strCache>
                <c:ptCount val="1"/>
                <c:pt idx="0">
                  <c:v>Fufu TME 419 </c:v>
                </c:pt>
              </c:strCache>
            </c:strRef>
          </c:tx>
          <c:spPr>
            <a:pattFill prst="ltDnDiag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AA4-4942-A734-7164CCA8B51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AA4-4942-A734-7164CCA8B51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AA4-4942-A734-7164CCA8B51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AA4-4942-A734-7164CCA8B51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AA4-4942-A734-7164CCA8B518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AA4-4942-A734-7164CCA8B51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AA4-4942-A734-7164CCA8B518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AA4-4942-A734-7164CCA8B51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.5!$P$1:$W$1</c:f>
              <c:strCache>
                <c:ptCount val="8"/>
                <c:pt idx="0">
                  <c:v>Yellow colour</c:v>
                </c:pt>
                <c:pt idx="1">
                  <c:v>Sour</c:v>
                </c:pt>
                <c:pt idx="2">
                  <c:v>Good taste</c:v>
                </c:pt>
                <c:pt idx="3">
                  <c:v>Mouldable</c:v>
                </c:pt>
                <c:pt idx="4">
                  <c:v>Good for children's health</c:v>
                </c:pt>
                <c:pt idx="5">
                  <c:v>Good for eyesight</c:v>
                </c:pt>
                <c:pt idx="6">
                  <c:v>Smooth</c:v>
                </c:pt>
                <c:pt idx="7">
                  <c:v>New</c:v>
                </c:pt>
              </c:strCache>
            </c:strRef>
          </c:cat>
          <c:val>
            <c:numRef>
              <c:f>Fig.5!$P$2:$W$2</c:f>
              <c:numCache>
                <c:formatCode>0.0%</c:formatCode>
                <c:ptCount val="8"/>
                <c:pt idx="0">
                  <c:v>4.0983606557377046E-2</c:v>
                </c:pt>
                <c:pt idx="1">
                  <c:v>0.46721311475409838</c:v>
                </c:pt>
                <c:pt idx="2">
                  <c:v>0.80327868852459017</c:v>
                </c:pt>
                <c:pt idx="3">
                  <c:v>0.85245901639344257</c:v>
                </c:pt>
                <c:pt idx="4">
                  <c:v>0.36065573770491804</c:v>
                </c:pt>
                <c:pt idx="5">
                  <c:v>0.20491803278688525</c:v>
                </c:pt>
                <c:pt idx="6">
                  <c:v>0.75409836065573765</c:v>
                </c:pt>
                <c:pt idx="7">
                  <c:v>0.295081967213114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DAA4-4942-A734-7164CCA8B518}"/>
            </c:ext>
          </c:extLst>
        </c:ser>
        <c:ser>
          <c:idx val="0"/>
          <c:order val="1"/>
          <c:tx>
            <c:strRef>
              <c:f>Fig.5!$O$3</c:f>
              <c:strCache>
                <c:ptCount val="1"/>
                <c:pt idx="0">
                  <c:v>Eba TME 419 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DAA4-4942-A734-7164CCA8B51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DAA4-4942-A734-7164CCA8B51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DAA4-4942-A734-7164CCA8B51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DAA4-4942-A734-7164CCA8B518}"/>
                </c:ext>
              </c:extLst>
            </c:dLbl>
            <c:dLbl>
              <c:idx val="4"/>
              <c:layout>
                <c:manualLayout>
                  <c:x val="-1.0185067526415994E-16"/>
                  <c:y val="1.2424480904761401E-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DAA4-4942-A734-7164CCA8B518}"/>
                </c:ext>
              </c:extLst>
            </c:dLbl>
            <c:dLbl>
              <c:idx val="5"/>
              <c:layout>
                <c:manualLayout>
                  <c:x val="-2.7777777777777779E-3"/>
                  <c:y val="1.24244808989758E-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DAA4-4942-A734-7164CCA8B51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DAA4-4942-A734-7164CCA8B518}"/>
                </c:ext>
              </c:extLst>
            </c:dLbl>
            <c:dLbl>
              <c:idx val="7"/>
              <c:layout>
                <c:manualLayout>
                  <c:x val="-5.5555555555556572E-3"/>
                  <c:y val="1.578033318978916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DAA4-4942-A734-7164CCA8B51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.5!$P$1:$W$1</c:f>
              <c:strCache>
                <c:ptCount val="8"/>
                <c:pt idx="0">
                  <c:v>Yellow colour</c:v>
                </c:pt>
                <c:pt idx="1">
                  <c:v>Sour</c:v>
                </c:pt>
                <c:pt idx="2">
                  <c:v>Good taste</c:v>
                </c:pt>
                <c:pt idx="3">
                  <c:v>Mouldable</c:v>
                </c:pt>
                <c:pt idx="4">
                  <c:v>Good for children's health</c:v>
                </c:pt>
                <c:pt idx="5">
                  <c:v>Good for eyesight</c:v>
                </c:pt>
                <c:pt idx="6">
                  <c:v>Smooth</c:v>
                </c:pt>
                <c:pt idx="7">
                  <c:v>New</c:v>
                </c:pt>
              </c:strCache>
            </c:strRef>
          </c:cat>
          <c:val>
            <c:numRef>
              <c:f>Fig.5!$P$3:$W$3</c:f>
              <c:numCache>
                <c:formatCode>0.0%</c:formatCode>
                <c:ptCount val="8"/>
                <c:pt idx="0">
                  <c:v>3.2786885245901641E-2</c:v>
                </c:pt>
                <c:pt idx="1">
                  <c:v>0.45901639344262296</c:v>
                </c:pt>
                <c:pt idx="2">
                  <c:v>0.81967213114754101</c:v>
                </c:pt>
                <c:pt idx="3">
                  <c:v>0.86885245901639341</c:v>
                </c:pt>
                <c:pt idx="4">
                  <c:v>0.33606557377049179</c:v>
                </c:pt>
                <c:pt idx="5">
                  <c:v>0.20491803278688525</c:v>
                </c:pt>
                <c:pt idx="6">
                  <c:v>0.54098360655737709</c:v>
                </c:pt>
                <c:pt idx="7">
                  <c:v>0.254098360655737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1-DAA4-4942-A734-7164CCA8B518}"/>
            </c:ext>
          </c:extLst>
        </c:ser>
        <c:ser>
          <c:idx val="2"/>
          <c:order val="2"/>
          <c:tx>
            <c:strRef>
              <c:f>Fig.5!$O$4</c:f>
              <c:strCache>
                <c:ptCount val="1"/>
                <c:pt idx="0">
                  <c:v>Eba TME 419 (palm oil)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b="1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DAA4-4942-A734-7164CCA8B518}"/>
                </c:ext>
              </c:extLst>
            </c:dLbl>
            <c:dLbl>
              <c:idx val="1"/>
              <c:layout>
                <c:manualLayout>
                  <c:x val="5.5555555555554534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DAA4-4942-A734-7164CCA8B518}"/>
                </c:ext>
              </c:extLst>
            </c:dLbl>
            <c:dLbl>
              <c:idx val="2"/>
              <c:layout>
                <c:manualLayout>
                  <c:x val="0"/>
                  <c:y val="-1.57766058455194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DAA4-4942-A734-7164CCA8B51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DAA4-4942-A734-7164CCA8B518}"/>
                </c:ext>
              </c:extLst>
            </c:dLbl>
            <c:dLbl>
              <c:idx val="4"/>
              <c:layout>
                <c:manualLayout>
                  <c:x val="-8.3333333333334356E-3"/>
                  <c:y val="1.577909074169926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DAA4-4942-A734-7164CCA8B518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DAA4-4942-A734-7164CCA8B51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DAA4-4942-A734-7164CCA8B518}"/>
                </c:ext>
              </c:extLst>
            </c:dLbl>
            <c:dLbl>
              <c:idx val="7"/>
              <c:layout>
                <c:manualLayout>
                  <c:x val="-5.5555555555556572E-3"/>
                  <c:y val="1.1571199539094977E-1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DAA4-4942-A734-7164CCA8B51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.5!$P$1:$W$1</c:f>
              <c:strCache>
                <c:ptCount val="8"/>
                <c:pt idx="0">
                  <c:v>Yellow colour</c:v>
                </c:pt>
                <c:pt idx="1">
                  <c:v>Sour</c:v>
                </c:pt>
                <c:pt idx="2">
                  <c:v>Good taste</c:v>
                </c:pt>
                <c:pt idx="3">
                  <c:v>Mouldable</c:v>
                </c:pt>
                <c:pt idx="4">
                  <c:v>Good for children's health</c:v>
                </c:pt>
                <c:pt idx="5">
                  <c:v>Good for eyesight</c:v>
                </c:pt>
                <c:pt idx="6">
                  <c:v>Smooth</c:v>
                </c:pt>
                <c:pt idx="7">
                  <c:v>New</c:v>
                </c:pt>
              </c:strCache>
            </c:strRef>
          </c:cat>
          <c:val>
            <c:numRef>
              <c:f>Fig.5!$P$4:$W$4</c:f>
              <c:numCache>
                <c:formatCode>0.0%</c:formatCode>
                <c:ptCount val="8"/>
                <c:pt idx="0">
                  <c:v>0.82786885245901642</c:v>
                </c:pt>
                <c:pt idx="1">
                  <c:v>0.38524590163934425</c:v>
                </c:pt>
                <c:pt idx="2">
                  <c:v>0.42622950819672129</c:v>
                </c:pt>
                <c:pt idx="3">
                  <c:v>0.49180327868852458</c:v>
                </c:pt>
                <c:pt idx="4">
                  <c:v>0.28688524590163933</c:v>
                </c:pt>
                <c:pt idx="5">
                  <c:v>0.1721311475409836</c:v>
                </c:pt>
                <c:pt idx="6">
                  <c:v>0.65573770491803274</c:v>
                </c:pt>
                <c:pt idx="7">
                  <c:v>0.467213114754098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A-DAA4-4942-A734-7164CCA8B518}"/>
            </c:ext>
          </c:extLst>
        </c:ser>
        <c:ser>
          <c:idx val="3"/>
          <c:order val="3"/>
          <c:tx>
            <c:strRef>
              <c:f>Fig.5!$O$5</c:f>
              <c:strCache>
                <c:ptCount val="1"/>
                <c:pt idx="0">
                  <c:v>Fufu 1368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DAA4-4942-A734-7164CCA8B51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DAA4-4942-A734-7164CCA8B51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DAA4-4942-A734-7164CCA8B51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DAA4-4942-A734-7164CCA8B518}"/>
                </c:ext>
              </c:extLst>
            </c:dLbl>
            <c:dLbl>
              <c:idx val="4"/>
              <c:layout>
                <c:manualLayout>
                  <c:x val="2.7777777777777779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DAA4-4942-A734-7164CCA8B518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DAA4-4942-A734-7164CCA8B51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DAA4-4942-A734-7164CCA8B518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DAA4-4942-A734-7164CCA8B51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.5!$P$1:$W$1</c:f>
              <c:strCache>
                <c:ptCount val="8"/>
                <c:pt idx="0">
                  <c:v>Yellow colour</c:v>
                </c:pt>
                <c:pt idx="1">
                  <c:v>Sour</c:v>
                </c:pt>
                <c:pt idx="2">
                  <c:v>Good taste</c:v>
                </c:pt>
                <c:pt idx="3">
                  <c:v>Mouldable</c:v>
                </c:pt>
                <c:pt idx="4">
                  <c:v>Good for children's health</c:v>
                </c:pt>
                <c:pt idx="5">
                  <c:v>Good for eyesight</c:v>
                </c:pt>
                <c:pt idx="6">
                  <c:v>Smooth</c:v>
                </c:pt>
                <c:pt idx="7">
                  <c:v>New</c:v>
                </c:pt>
              </c:strCache>
            </c:strRef>
          </c:cat>
          <c:val>
            <c:numRef>
              <c:f>Fig.5!$P$5:$W$5</c:f>
              <c:numCache>
                <c:formatCode>0.0%</c:formatCode>
                <c:ptCount val="8"/>
                <c:pt idx="0">
                  <c:v>0.85245901639344257</c:v>
                </c:pt>
                <c:pt idx="1">
                  <c:v>0.34426229508196721</c:v>
                </c:pt>
                <c:pt idx="2">
                  <c:v>0.79508196721311475</c:v>
                </c:pt>
                <c:pt idx="3">
                  <c:v>0.75409836065573765</c:v>
                </c:pt>
                <c:pt idx="4">
                  <c:v>0.5</c:v>
                </c:pt>
                <c:pt idx="5">
                  <c:v>0.45901639344262296</c:v>
                </c:pt>
                <c:pt idx="6">
                  <c:v>0.73770491803278693</c:v>
                </c:pt>
                <c:pt idx="7">
                  <c:v>0.524590163934426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23-DAA4-4942-A734-7164CCA8B518}"/>
            </c:ext>
          </c:extLst>
        </c:ser>
        <c:ser>
          <c:idx val="4"/>
          <c:order val="4"/>
          <c:tx>
            <c:strRef>
              <c:f>Fig.5!$O$6</c:f>
              <c:strCache>
                <c:ptCount val="1"/>
                <c:pt idx="0">
                  <c:v>Fufu 1371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DAA4-4942-A734-7164CCA8B518}"/>
                </c:ext>
              </c:extLst>
            </c:dLbl>
            <c:dLbl>
              <c:idx val="1"/>
              <c:layout>
                <c:manualLayout>
                  <c:x val="-5.5555555555556572E-3"/>
                  <c:y val="2.8927998847737443E-1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DAA4-4942-A734-7164CCA8B51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6-DAA4-4942-A734-7164CCA8B51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7-DAA4-4942-A734-7164CCA8B518}"/>
                </c:ext>
              </c:extLst>
            </c:dLbl>
            <c:dLbl>
              <c:idx val="4"/>
              <c:layout>
                <c:manualLayout>
                  <c:x val="5.5555555555555558E-3"/>
                  <c:y val="4.733851467318885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8-DAA4-4942-A734-7164CCA8B518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9-DAA4-4942-A734-7164CCA8B51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A-DAA4-4942-A734-7164CCA8B518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B-DAA4-4942-A734-7164CCA8B51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.5!$P$1:$W$1</c:f>
              <c:strCache>
                <c:ptCount val="8"/>
                <c:pt idx="0">
                  <c:v>Yellow colour</c:v>
                </c:pt>
                <c:pt idx="1">
                  <c:v>Sour</c:v>
                </c:pt>
                <c:pt idx="2">
                  <c:v>Good taste</c:v>
                </c:pt>
                <c:pt idx="3">
                  <c:v>Mouldable</c:v>
                </c:pt>
                <c:pt idx="4">
                  <c:v>Good for children's health</c:v>
                </c:pt>
                <c:pt idx="5">
                  <c:v>Good for eyesight</c:v>
                </c:pt>
                <c:pt idx="6">
                  <c:v>Smooth</c:v>
                </c:pt>
                <c:pt idx="7">
                  <c:v>New</c:v>
                </c:pt>
              </c:strCache>
            </c:strRef>
          </c:cat>
          <c:val>
            <c:numRef>
              <c:f>Fig.5!$P$6:$W$6</c:f>
              <c:numCache>
                <c:formatCode>0.0%</c:formatCode>
                <c:ptCount val="8"/>
                <c:pt idx="0">
                  <c:v>0.86065573770491799</c:v>
                </c:pt>
                <c:pt idx="1">
                  <c:v>0.52459016393442626</c:v>
                </c:pt>
                <c:pt idx="2">
                  <c:v>0.71311475409836067</c:v>
                </c:pt>
                <c:pt idx="3">
                  <c:v>0.76229508196721307</c:v>
                </c:pt>
                <c:pt idx="4">
                  <c:v>0.4344262295081967</c:v>
                </c:pt>
                <c:pt idx="5">
                  <c:v>0.41803278688524592</c:v>
                </c:pt>
                <c:pt idx="6">
                  <c:v>0.77049180327868849</c:v>
                </c:pt>
                <c:pt idx="7">
                  <c:v>0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2C-DAA4-4942-A734-7164CCA8B518}"/>
            </c:ext>
          </c:extLst>
        </c:ser>
        <c:ser>
          <c:idx val="6"/>
          <c:order val="5"/>
          <c:tx>
            <c:strRef>
              <c:f>Fig.5!$O$7</c:f>
              <c:strCache>
                <c:ptCount val="1"/>
                <c:pt idx="0">
                  <c:v>Eba 1368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D-DAA4-4942-A734-7164CCA8B51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E-DAA4-4942-A734-7164CCA8B51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F-DAA4-4942-A734-7164CCA8B51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0-DAA4-4942-A734-7164CCA8B51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1-DAA4-4942-A734-7164CCA8B518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2-DAA4-4942-A734-7164CCA8B51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3-DAA4-4942-A734-7164CCA8B518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4-DAA4-4942-A734-7164CCA8B51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.5!$P$1:$W$1</c:f>
              <c:strCache>
                <c:ptCount val="8"/>
                <c:pt idx="0">
                  <c:v>Yellow colour</c:v>
                </c:pt>
                <c:pt idx="1">
                  <c:v>Sour</c:v>
                </c:pt>
                <c:pt idx="2">
                  <c:v>Good taste</c:v>
                </c:pt>
                <c:pt idx="3">
                  <c:v>Mouldable</c:v>
                </c:pt>
                <c:pt idx="4">
                  <c:v>Good for children's health</c:v>
                </c:pt>
                <c:pt idx="5">
                  <c:v>Good for eyesight</c:v>
                </c:pt>
                <c:pt idx="6">
                  <c:v>Smooth</c:v>
                </c:pt>
                <c:pt idx="7">
                  <c:v>New</c:v>
                </c:pt>
              </c:strCache>
            </c:strRef>
          </c:cat>
          <c:val>
            <c:numRef>
              <c:f>Fig.5!$P$7:$W$7</c:f>
              <c:numCache>
                <c:formatCode>0.0%</c:formatCode>
                <c:ptCount val="8"/>
                <c:pt idx="0">
                  <c:v>0.89344262295081966</c:v>
                </c:pt>
                <c:pt idx="1">
                  <c:v>0.32786885245901637</c:v>
                </c:pt>
                <c:pt idx="2">
                  <c:v>0.78688524590163933</c:v>
                </c:pt>
                <c:pt idx="3">
                  <c:v>0.82786885245901642</c:v>
                </c:pt>
                <c:pt idx="4">
                  <c:v>0.5</c:v>
                </c:pt>
                <c:pt idx="5">
                  <c:v>0.38524590163934425</c:v>
                </c:pt>
                <c:pt idx="6">
                  <c:v>0.63934426229508201</c:v>
                </c:pt>
                <c:pt idx="7">
                  <c:v>0.491803278688524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35-DAA4-4942-A734-7164CCA8B518}"/>
            </c:ext>
          </c:extLst>
        </c:ser>
        <c:ser>
          <c:idx val="5"/>
          <c:order val="6"/>
          <c:tx>
            <c:strRef>
              <c:f>Fig.5!$O$8</c:f>
              <c:strCache>
                <c:ptCount val="1"/>
                <c:pt idx="0">
                  <c:v>Eba1371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b="1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6-DAA4-4942-A734-7164CCA8B51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7-DAA4-4942-A734-7164CCA8B51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8-DAA4-4942-A734-7164CCA8B51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9-DAA4-4942-A734-7164CCA8B51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A-DAA4-4942-A734-7164CCA8B518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B-DAA4-4942-A734-7164CCA8B51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C-DAA4-4942-A734-7164CCA8B518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D-DAA4-4942-A734-7164CCA8B51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.5!$P$1:$W$1</c:f>
              <c:strCache>
                <c:ptCount val="8"/>
                <c:pt idx="0">
                  <c:v>Yellow colour</c:v>
                </c:pt>
                <c:pt idx="1">
                  <c:v>Sour</c:v>
                </c:pt>
                <c:pt idx="2">
                  <c:v>Good taste</c:v>
                </c:pt>
                <c:pt idx="3">
                  <c:v>Mouldable</c:v>
                </c:pt>
                <c:pt idx="4">
                  <c:v>Good for children's health</c:v>
                </c:pt>
                <c:pt idx="5">
                  <c:v>Good for eyesight</c:v>
                </c:pt>
                <c:pt idx="6">
                  <c:v>Smooth</c:v>
                </c:pt>
                <c:pt idx="7">
                  <c:v>New</c:v>
                </c:pt>
              </c:strCache>
            </c:strRef>
          </c:cat>
          <c:val>
            <c:numRef>
              <c:f>Fig.5!$P$8:$W$8</c:f>
              <c:numCache>
                <c:formatCode>0.0%</c:formatCode>
                <c:ptCount val="8"/>
                <c:pt idx="0">
                  <c:v>0.89344262295081966</c:v>
                </c:pt>
                <c:pt idx="1">
                  <c:v>0.36885245901639346</c:v>
                </c:pt>
                <c:pt idx="2">
                  <c:v>0.82786885245901642</c:v>
                </c:pt>
                <c:pt idx="3">
                  <c:v>0.81147540983606559</c:v>
                </c:pt>
                <c:pt idx="4">
                  <c:v>0.50819672131147542</c:v>
                </c:pt>
                <c:pt idx="5">
                  <c:v>0.40163934426229508</c:v>
                </c:pt>
                <c:pt idx="6">
                  <c:v>0.72131147540983609</c:v>
                </c:pt>
                <c:pt idx="7">
                  <c:v>0.508196721311475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3E-DAA4-4942-A734-7164CCA8B5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900800"/>
        <c:axId val="203902336"/>
      </c:barChart>
      <c:catAx>
        <c:axId val="203900800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203902336"/>
        <c:crosses val="autoZero"/>
        <c:auto val="1"/>
        <c:lblAlgn val="ctr"/>
        <c:lblOffset val="100"/>
        <c:noMultiLvlLbl val="0"/>
      </c:catAx>
      <c:valAx>
        <c:axId val="203902336"/>
        <c:scaling>
          <c:orientation val="minMax"/>
        </c:scaling>
        <c:delete val="0"/>
        <c:axPos val="t"/>
        <c:majorGridlines/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2039008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608838</xdr:colOff>
      <xdr:row>30</xdr:row>
      <xdr:rowOff>56429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xmlns="" id="{00000000-0008-0000-18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095238" cy="577142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7175</xdr:colOff>
      <xdr:row>8</xdr:row>
      <xdr:rowOff>0</xdr:rowOff>
    </xdr:from>
    <xdr:to>
      <xdr:col>11</xdr:col>
      <xdr:colOff>200025</xdr:colOff>
      <xdr:row>37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19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7673</xdr:colOff>
      <xdr:row>8</xdr:row>
      <xdr:rowOff>66675</xdr:rowOff>
    </xdr:from>
    <xdr:to>
      <xdr:col>12</xdr:col>
      <xdr:colOff>123824</xdr:colOff>
      <xdr:row>25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1A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62471</xdr:colOff>
      <xdr:row>74</xdr:row>
      <xdr:rowOff>31520</xdr:rowOff>
    </xdr:from>
    <xdr:to>
      <xdr:col>11</xdr:col>
      <xdr:colOff>414846</xdr:colOff>
      <xdr:row>93</xdr:row>
      <xdr:rowOff>131533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xmlns="" id="{00000000-0008-0000-1B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46107</xdr:colOff>
      <xdr:row>33</xdr:row>
      <xdr:rowOff>108514</xdr:rowOff>
    </xdr:from>
    <xdr:to>
      <xdr:col>11</xdr:col>
      <xdr:colOff>398482</xdr:colOff>
      <xdr:row>53</xdr:row>
      <xdr:rowOff>15616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xmlns="" id="{00000000-0008-0000-1B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85276</xdr:colOff>
      <xdr:row>32</xdr:row>
      <xdr:rowOff>136673</xdr:rowOff>
    </xdr:from>
    <xdr:to>
      <xdr:col>19</xdr:col>
      <xdr:colOff>51345</xdr:colOff>
      <xdr:row>53</xdr:row>
      <xdr:rowOff>199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1B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400050</xdr:colOff>
      <xdr:row>54</xdr:row>
      <xdr:rowOff>38100</xdr:rowOff>
    </xdr:from>
    <xdr:to>
      <xdr:col>11</xdr:col>
      <xdr:colOff>352425</xdr:colOff>
      <xdr:row>73</xdr:row>
      <xdr:rowOff>13811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1B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391731</xdr:colOff>
      <xdr:row>53</xdr:row>
      <xdr:rowOff>124427</xdr:rowOff>
    </xdr:from>
    <xdr:to>
      <xdr:col>19</xdr:col>
      <xdr:colOff>210756</xdr:colOff>
      <xdr:row>74</xdr:row>
      <xdr:rowOff>13395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00000000-0008-0000-1B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240174</xdr:colOff>
      <xdr:row>74</xdr:row>
      <xdr:rowOff>83796</xdr:rowOff>
    </xdr:from>
    <xdr:to>
      <xdr:col>24</xdr:col>
      <xdr:colOff>301424</xdr:colOff>
      <xdr:row>94</xdr:row>
      <xdr:rowOff>15999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00000000-0008-0000-1B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40821</xdr:colOff>
      <xdr:row>35</xdr:row>
      <xdr:rowOff>136070</xdr:rowOff>
    </xdr:from>
    <xdr:to>
      <xdr:col>3</xdr:col>
      <xdr:colOff>312965</xdr:colOff>
      <xdr:row>55</xdr:row>
      <xdr:rowOff>54427</xdr:rowOff>
    </xdr:to>
    <xdr:sp macro="" textlink="">
      <xdr:nvSpPr>
        <xdr:cNvPr id="20481" name="Text Box 1">
          <a:extLst>
            <a:ext uri="{FF2B5EF4-FFF2-40B4-BE49-F238E27FC236}">
              <a16:creationId xmlns:a16="http://schemas.microsoft.com/office/drawing/2014/main" xmlns="" id="{00000000-0008-0000-1B00-000001500000}"/>
            </a:ext>
          </a:extLst>
        </xdr:cNvPr>
        <xdr:cNvSpPr txBox="1">
          <a:spLocks noChangeArrowheads="1"/>
        </xdr:cNvSpPr>
      </xdr:nvSpPr>
      <xdr:spPr bwMode="auto">
        <a:xfrm>
          <a:off x="2871107" y="6994070"/>
          <a:ext cx="272144" cy="3728357"/>
        </a:xfrm>
        <a:prstGeom prst="rect">
          <a:avLst/>
        </a:prstGeom>
        <a:solidFill>
          <a:srgbClr val="FFFFFF"/>
        </a:solidFill>
        <a:ln w="9525">
          <a:solidFill>
            <a:srgbClr val="FFFFFF"/>
          </a:solidFill>
          <a:miter lim="800000"/>
          <a:headEnd/>
          <a:tailEnd/>
        </a:ln>
      </xdr:spPr>
      <xdr:txBody>
        <a:bodyPr vertOverflow="clip" wrap="square" lIns="91440" tIns="45720" rIns="91440" bIns="45720" anchor="t" upright="1"/>
        <a:lstStyle/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a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a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b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b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b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b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b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defRPr sz="1000"/>
          </a:pPr>
          <a:r>
            <a:rPr lang="en-GB" sz="1600" b="0" i="0" u="none" strike="noStrike" baseline="0">
              <a:solidFill>
                <a:srgbClr val="000000"/>
              </a:solidFill>
              <a:latin typeface="Calibri"/>
            </a:rPr>
            <a:t> </a:t>
          </a:r>
        </a:p>
        <a:p>
          <a:pPr algn="l" rtl="0">
            <a:lnSpc>
              <a:spcPts val="1000"/>
            </a:lnSpc>
            <a:defRPr sz="1000"/>
          </a:pPr>
          <a:r>
            <a:rPr lang="en-GB" sz="1600" b="0" i="0" u="none" strike="noStrike" baseline="0">
              <a:solidFill>
                <a:srgbClr val="000000"/>
              </a:solidFill>
              <a:latin typeface="Calibri"/>
            </a:rPr>
            <a:t> </a:t>
          </a:r>
        </a:p>
      </xdr:txBody>
    </xdr:sp>
    <xdr:clientData/>
  </xdr:twoCellAnchor>
  <xdr:twoCellAnchor>
    <xdr:from>
      <xdr:col>2</xdr:col>
      <xdr:colOff>585108</xdr:colOff>
      <xdr:row>56</xdr:row>
      <xdr:rowOff>68036</xdr:rowOff>
    </xdr:from>
    <xdr:to>
      <xdr:col>3</xdr:col>
      <xdr:colOff>244930</xdr:colOff>
      <xdr:row>75</xdr:row>
      <xdr:rowOff>176893</xdr:rowOff>
    </xdr:to>
    <xdr:sp macro="" textlink="">
      <xdr:nvSpPr>
        <xdr:cNvPr id="10" name="Text Box 1">
          <a:extLst>
            <a:ext uri="{FF2B5EF4-FFF2-40B4-BE49-F238E27FC236}">
              <a16:creationId xmlns:a16="http://schemas.microsoft.com/office/drawing/2014/main" xmlns="" id="{00000000-0008-0000-1B00-00000A000000}"/>
            </a:ext>
          </a:extLst>
        </xdr:cNvPr>
        <xdr:cNvSpPr txBox="1">
          <a:spLocks noChangeArrowheads="1"/>
        </xdr:cNvSpPr>
      </xdr:nvSpPr>
      <xdr:spPr bwMode="auto">
        <a:xfrm>
          <a:off x="2803072" y="10926536"/>
          <a:ext cx="272144" cy="3728357"/>
        </a:xfrm>
        <a:prstGeom prst="rect">
          <a:avLst/>
        </a:prstGeom>
        <a:solidFill>
          <a:srgbClr val="FFFFFF"/>
        </a:solidFill>
        <a:ln w="9525">
          <a:solidFill>
            <a:srgbClr val="FFFFFF"/>
          </a:solidFill>
          <a:miter lim="800000"/>
          <a:headEnd/>
          <a:tailEnd/>
        </a:ln>
      </xdr:spPr>
      <xdr:txBody>
        <a:bodyPr vertOverflow="clip" wrap="square" lIns="91440" tIns="45720" rIns="91440" bIns="45720" anchor="t" upright="1"/>
        <a:lstStyle/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a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a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a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a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a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a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a</a:t>
          </a:r>
        </a:p>
        <a:p>
          <a:pPr algn="l" rtl="0">
            <a:lnSpc>
              <a:spcPts val="1100"/>
            </a:lnSpc>
            <a:defRPr sz="1000"/>
          </a:pP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defRPr sz="1000"/>
          </a:pPr>
          <a:r>
            <a:rPr lang="en-GB" sz="1600" b="0" i="0" u="none" strike="noStrike" baseline="0">
              <a:solidFill>
                <a:srgbClr val="000000"/>
              </a:solidFill>
              <a:latin typeface="Calibri"/>
            </a:rPr>
            <a:t> </a:t>
          </a:r>
        </a:p>
        <a:p>
          <a:pPr algn="l" rtl="0">
            <a:lnSpc>
              <a:spcPts val="1000"/>
            </a:lnSpc>
            <a:defRPr sz="1000"/>
          </a:pPr>
          <a:r>
            <a:rPr lang="en-GB" sz="1600" b="0" i="0" u="none" strike="noStrike" baseline="0">
              <a:solidFill>
                <a:srgbClr val="000000"/>
              </a:solidFill>
              <a:latin typeface="Calibri"/>
            </a:rPr>
            <a:t> </a:t>
          </a:r>
        </a:p>
      </xdr:txBody>
    </xdr:sp>
    <xdr:clientData/>
  </xdr:twoCellAnchor>
  <xdr:twoCellAnchor>
    <xdr:from>
      <xdr:col>2</xdr:col>
      <xdr:colOff>609221</xdr:colOff>
      <xdr:row>76</xdr:row>
      <xdr:rowOff>71136</xdr:rowOff>
    </xdr:from>
    <xdr:to>
      <xdr:col>3</xdr:col>
      <xdr:colOff>445935</xdr:colOff>
      <xdr:row>97</xdr:row>
      <xdr:rowOff>48228</xdr:rowOff>
    </xdr:to>
    <xdr:sp macro="" textlink="">
      <xdr:nvSpPr>
        <xdr:cNvPr id="11" name="Text Box 1">
          <a:extLst>
            <a:ext uri="{FF2B5EF4-FFF2-40B4-BE49-F238E27FC236}">
              <a16:creationId xmlns:a16="http://schemas.microsoft.com/office/drawing/2014/main" xmlns="" id="{00000000-0008-0000-1B00-00000B000000}"/>
            </a:ext>
          </a:extLst>
        </xdr:cNvPr>
        <xdr:cNvSpPr txBox="1">
          <a:spLocks noChangeArrowheads="1"/>
        </xdr:cNvSpPr>
      </xdr:nvSpPr>
      <xdr:spPr bwMode="auto">
        <a:xfrm>
          <a:off x="2839759" y="14925313"/>
          <a:ext cx="451619" cy="4028231"/>
        </a:xfrm>
        <a:prstGeom prst="rect">
          <a:avLst/>
        </a:prstGeom>
        <a:solidFill>
          <a:srgbClr val="FFFFFF"/>
        </a:solidFill>
        <a:ln w="9525">
          <a:solidFill>
            <a:srgbClr val="FFFFFF"/>
          </a:solidFill>
          <a:miter lim="800000"/>
          <a:headEnd/>
          <a:tailEnd/>
        </a:ln>
      </xdr:spPr>
      <xdr:txBody>
        <a:bodyPr vertOverflow="clip" wrap="square" lIns="91440" tIns="45720" rIns="91440" bIns="45720" anchor="t" upright="1"/>
        <a:lstStyle/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bc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c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a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ab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ab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bc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 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endParaRPr lang="en-GB" sz="1600" b="1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lnSpc>
              <a:spcPts val="1100"/>
            </a:lnSpc>
            <a:defRPr sz="1000"/>
          </a:pPr>
          <a:r>
            <a:rPr lang="en-GB" sz="1600" b="1" i="0" u="none" strike="noStrike" baseline="0">
              <a:solidFill>
                <a:srgbClr val="000000"/>
              </a:solidFill>
              <a:latin typeface="Calibri"/>
            </a:rPr>
            <a:t>bc</a:t>
          </a:r>
          <a:endParaRPr lang="en-GB" sz="16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defRPr sz="1000"/>
          </a:pPr>
          <a:r>
            <a:rPr lang="en-GB" sz="1600" b="0" i="0" u="none" strike="noStrike" baseline="0">
              <a:solidFill>
                <a:srgbClr val="000000"/>
              </a:solidFill>
              <a:latin typeface="Calibri"/>
            </a:rPr>
            <a:t> </a:t>
          </a:r>
        </a:p>
        <a:p>
          <a:pPr algn="l" rtl="0">
            <a:lnSpc>
              <a:spcPts val="1000"/>
            </a:lnSpc>
            <a:defRPr sz="1000"/>
          </a:pPr>
          <a:r>
            <a:rPr lang="en-GB" sz="1600" b="0" i="0" u="none" strike="noStrike" baseline="0">
              <a:solidFill>
                <a:srgbClr val="000000"/>
              </a:solidFill>
              <a:latin typeface="Calibri"/>
            </a:rPr>
            <a:t> </a:t>
          </a:r>
        </a:p>
      </xdr:txBody>
    </xdr:sp>
    <xdr:clientData/>
  </xdr:twoCellAnchor>
  <xdr:twoCellAnchor>
    <xdr:from>
      <xdr:col>2</xdr:col>
      <xdr:colOff>598714</xdr:colOff>
      <xdr:row>32</xdr:row>
      <xdr:rowOff>122464</xdr:rowOff>
    </xdr:from>
    <xdr:to>
      <xdr:col>4</xdr:col>
      <xdr:colOff>557893</xdr:colOff>
      <xdr:row>34</xdr:row>
      <xdr:rowOff>122464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xmlns="" id="{00000000-0008-0000-1B00-000004000000}"/>
            </a:ext>
          </a:extLst>
        </xdr:cNvPr>
        <xdr:cNvSpPr txBox="1"/>
      </xdr:nvSpPr>
      <xdr:spPr>
        <a:xfrm>
          <a:off x="2816678" y="6408964"/>
          <a:ext cx="1183822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000" b="1"/>
            <a:t>Colour</a:t>
          </a:r>
        </a:p>
      </xdr:txBody>
    </xdr:sp>
    <xdr:clientData/>
  </xdr:twoCellAnchor>
  <xdr:twoCellAnchor>
    <xdr:from>
      <xdr:col>2</xdr:col>
      <xdr:colOff>571500</xdr:colOff>
      <xdr:row>73</xdr:row>
      <xdr:rowOff>149678</xdr:rowOff>
    </xdr:from>
    <xdr:to>
      <xdr:col>4</xdr:col>
      <xdr:colOff>394607</xdr:colOff>
      <xdr:row>75</xdr:row>
      <xdr:rowOff>149678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xmlns="" id="{00000000-0008-0000-1B00-00000C000000}"/>
            </a:ext>
          </a:extLst>
        </xdr:cNvPr>
        <xdr:cNvSpPr txBox="1"/>
      </xdr:nvSpPr>
      <xdr:spPr>
        <a:xfrm>
          <a:off x="2789464" y="14246678"/>
          <a:ext cx="10477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000" b="1"/>
            <a:t>Texture</a:t>
          </a:r>
        </a:p>
      </xdr:txBody>
    </xdr:sp>
    <xdr:clientData/>
  </xdr:twoCellAnchor>
  <xdr:twoCellAnchor>
    <xdr:from>
      <xdr:col>2</xdr:col>
      <xdr:colOff>587829</xdr:colOff>
      <xdr:row>53</xdr:row>
      <xdr:rowOff>43543</xdr:rowOff>
    </xdr:from>
    <xdr:to>
      <xdr:col>6</xdr:col>
      <xdr:colOff>299357</xdr:colOff>
      <xdr:row>55</xdr:row>
      <xdr:rowOff>43543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xmlns="" id="{00000000-0008-0000-1B00-00000D000000}"/>
            </a:ext>
          </a:extLst>
        </xdr:cNvPr>
        <xdr:cNvSpPr txBox="1"/>
      </xdr:nvSpPr>
      <xdr:spPr>
        <a:xfrm>
          <a:off x="2805793" y="10330543"/>
          <a:ext cx="2242457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000" b="1"/>
            <a:t>Fermented odour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50032</xdr:colOff>
      <xdr:row>15</xdr:row>
      <xdr:rowOff>0</xdr:rowOff>
    </xdr:from>
    <xdr:to>
      <xdr:col>22</xdr:col>
      <xdr:colOff>142875</xdr:colOff>
      <xdr:row>57</xdr:row>
      <xdr:rowOff>4762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1C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14300</xdr:colOff>
      <xdr:row>14</xdr:row>
      <xdr:rowOff>180974</xdr:rowOff>
    </xdr:from>
    <xdr:to>
      <xdr:col>29</xdr:col>
      <xdr:colOff>257175</xdr:colOff>
      <xdr:row>57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00000000-0008-0000-1C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78239</xdr:colOff>
      <xdr:row>11</xdr:row>
      <xdr:rowOff>188291</xdr:rowOff>
    </xdr:from>
    <xdr:to>
      <xdr:col>7</xdr:col>
      <xdr:colOff>173935</xdr:colOff>
      <xdr:row>26</xdr:row>
      <xdr:rowOff>325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1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2&amp;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Pivot table"/>
      <sheetName val="average liking"/>
      <sheetName val="ANOVA"/>
      <sheetName val="Tables"/>
      <sheetName val="AHC_HID"/>
      <sheetName val="AHC1_HID"/>
      <sheetName val="cluster"/>
      <sheetName val="AHC1_HID3"/>
      <sheetName val="AHC2_HID"/>
      <sheetName val="AHC1_HID4"/>
      <sheetName val="AHC1_HID5"/>
      <sheetName val="AHC-5clusters"/>
      <sheetName val="Data ANOVA"/>
      <sheetName val="AHC"/>
      <sheetName val="AHC1_HID2"/>
      <sheetName val="AHC1_HID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A1">
            <v>56.55859375</v>
          </cell>
          <cell r="B1">
            <v>833.91434515518392</v>
          </cell>
          <cell r="C1">
            <v>1</v>
          </cell>
          <cell r="D1">
            <v>0</v>
          </cell>
        </row>
        <row r="2">
          <cell r="A2">
            <v>23.1171875</v>
          </cell>
          <cell r="B2">
            <v>833.91434515518392</v>
          </cell>
          <cell r="C2">
            <v>2</v>
          </cell>
          <cell r="D2">
            <v>0</v>
          </cell>
        </row>
        <row r="3">
          <cell r="A3">
            <v>23.1171875</v>
          </cell>
          <cell r="B3">
            <v>163.68823529411762</v>
          </cell>
          <cell r="C3">
            <v>3</v>
          </cell>
          <cell r="D3">
            <v>0</v>
          </cell>
        </row>
        <row r="4">
          <cell r="A4">
            <v>5.375</v>
          </cell>
          <cell r="B4">
            <v>163.68823529411762</v>
          </cell>
          <cell r="C4">
            <v>4</v>
          </cell>
          <cell r="D4">
            <v>0</v>
          </cell>
        </row>
        <row r="5">
          <cell r="A5">
            <v>5.375</v>
          </cell>
          <cell r="B5">
            <v>45.166666666666671</v>
          </cell>
          <cell r="C5">
            <v>5</v>
          </cell>
          <cell r="D5">
            <v>0</v>
          </cell>
        </row>
        <row r="6">
          <cell r="A6">
            <v>3.25</v>
          </cell>
          <cell r="B6">
            <v>45.166666666666671</v>
          </cell>
          <cell r="C6">
            <v>6</v>
          </cell>
          <cell r="D6">
            <v>0</v>
          </cell>
        </row>
        <row r="7">
          <cell r="A7">
            <v>3.25</v>
          </cell>
          <cell r="B7">
            <v>14.999999999999998</v>
          </cell>
          <cell r="C7">
            <v>7</v>
          </cell>
          <cell r="D7">
            <v>0</v>
          </cell>
        </row>
        <row r="8">
          <cell r="A8">
            <v>1.75</v>
          </cell>
          <cell r="B8">
            <v>14.999999999999998</v>
          </cell>
          <cell r="C8">
            <v>8</v>
          </cell>
          <cell r="D8">
            <v>0</v>
          </cell>
        </row>
        <row r="9">
          <cell r="A9">
            <v>1.75</v>
          </cell>
          <cell r="B9">
            <v>5.3333333333333339</v>
          </cell>
          <cell r="C9">
            <v>9</v>
          </cell>
          <cell r="D9">
            <v>0</v>
          </cell>
        </row>
        <row r="10">
          <cell r="A10">
            <v>1</v>
          </cell>
          <cell r="B10">
            <v>5.3333333333333339</v>
          </cell>
          <cell r="C10">
            <v>10</v>
          </cell>
          <cell r="D10">
            <v>0</v>
          </cell>
        </row>
        <row r="11">
          <cell r="A11">
            <v>1</v>
          </cell>
          <cell r="B11">
            <v>0</v>
          </cell>
          <cell r="C11">
            <v>11</v>
          </cell>
          <cell r="D11">
            <v>0</v>
          </cell>
        </row>
        <row r="12">
          <cell r="A12">
            <v>1</v>
          </cell>
          <cell r="B12">
            <v>5.3333333333333339</v>
          </cell>
          <cell r="C12">
            <v>12</v>
          </cell>
          <cell r="D12">
            <v>0</v>
          </cell>
        </row>
        <row r="13">
          <cell r="A13">
            <v>2.5</v>
          </cell>
          <cell r="B13">
            <v>5.3333333333333339</v>
          </cell>
          <cell r="C13">
            <v>13</v>
          </cell>
          <cell r="D13">
            <v>0</v>
          </cell>
        </row>
        <row r="14">
          <cell r="A14">
            <v>2.5</v>
          </cell>
          <cell r="B14">
            <v>0</v>
          </cell>
          <cell r="C14">
            <v>14</v>
          </cell>
          <cell r="D14">
            <v>0</v>
          </cell>
        </row>
        <row r="15">
          <cell r="A15">
            <v>2</v>
          </cell>
          <cell r="B15">
            <v>0</v>
          </cell>
          <cell r="C15">
            <v>15</v>
          </cell>
          <cell r="D15">
            <v>0</v>
          </cell>
        </row>
        <row r="16">
          <cell r="A16">
            <v>2</v>
          </cell>
          <cell r="B16">
            <v>0</v>
          </cell>
          <cell r="C16">
            <v>16</v>
          </cell>
          <cell r="D16">
            <v>0</v>
          </cell>
        </row>
        <row r="17">
          <cell r="A17">
            <v>2</v>
          </cell>
          <cell r="B17">
            <v>0</v>
          </cell>
          <cell r="C17">
            <v>17</v>
          </cell>
          <cell r="D17">
            <v>0</v>
          </cell>
        </row>
        <row r="18">
          <cell r="A18">
            <v>3</v>
          </cell>
          <cell r="B18">
            <v>0</v>
          </cell>
          <cell r="C18">
            <v>18</v>
          </cell>
          <cell r="D18">
            <v>0</v>
          </cell>
        </row>
        <row r="19">
          <cell r="A19">
            <v>3</v>
          </cell>
          <cell r="B19">
            <v>0</v>
          </cell>
          <cell r="C19">
            <v>19</v>
          </cell>
          <cell r="D19">
            <v>0</v>
          </cell>
        </row>
        <row r="20">
          <cell r="A20">
            <v>3</v>
          </cell>
          <cell r="B20">
            <v>0</v>
          </cell>
          <cell r="C20">
            <v>20</v>
          </cell>
          <cell r="D20">
            <v>0</v>
          </cell>
        </row>
        <row r="21">
          <cell r="A21">
            <v>2.5</v>
          </cell>
          <cell r="B21">
            <v>0</v>
          </cell>
          <cell r="C21">
            <v>21</v>
          </cell>
          <cell r="D21">
            <v>0</v>
          </cell>
        </row>
        <row r="22">
          <cell r="A22">
            <v>2.5</v>
          </cell>
          <cell r="B22">
            <v>5.3333333333333339</v>
          </cell>
          <cell r="C22">
            <v>22</v>
          </cell>
          <cell r="D22">
            <v>0</v>
          </cell>
        </row>
        <row r="23">
          <cell r="A23">
            <v>1.75</v>
          </cell>
          <cell r="B23">
            <v>5.3333333333333339</v>
          </cell>
          <cell r="C23">
            <v>23</v>
          </cell>
          <cell r="D23">
            <v>0</v>
          </cell>
        </row>
        <row r="24">
          <cell r="A24">
            <v>1.75</v>
          </cell>
          <cell r="B24">
            <v>14.999999999999998</v>
          </cell>
          <cell r="C24">
            <v>24</v>
          </cell>
          <cell r="D24">
            <v>0</v>
          </cell>
        </row>
        <row r="25">
          <cell r="A25">
            <v>4.75</v>
          </cell>
          <cell r="B25">
            <v>14.999999999999998</v>
          </cell>
          <cell r="C25">
            <v>25</v>
          </cell>
          <cell r="D25">
            <v>0</v>
          </cell>
        </row>
        <row r="26">
          <cell r="A26">
            <v>4.75</v>
          </cell>
          <cell r="B26">
            <v>6</v>
          </cell>
          <cell r="C26">
            <v>26</v>
          </cell>
          <cell r="D26">
            <v>0</v>
          </cell>
        </row>
        <row r="27">
          <cell r="A27">
            <v>4</v>
          </cell>
          <cell r="B27">
            <v>6</v>
          </cell>
          <cell r="C27">
            <v>27</v>
          </cell>
          <cell r="D27">
            <v>0</v>
          </cell>
        </row>
        <row r="28">
          <cell r="A28">
            <v>4</v>
          </cell>
          <cell r="B28">
            <v>0</v>
          </cell>
          <cell r="C28">
            <v>28</v>
          </cell>
          <cell r="D28">
            <v>0</v>
          </cell>
        </row>
        <row r="29">
          <cell r="A29">
            <v>4</v>
          </cell>
          <cell r="B29">
            <v>6</v>
          </cell>
          <cell r="C29">
            <v>29</v>
          </cell>
          <cell r="D29">
            <v>0</v>
          </cell>
        </row>
        <row r="30">
          <cell r="A30">
            <v>5.5</v>
          </cell>
          <cell r="B30">
            <v>6</v>
          </cell>
          <cell r="C30">
            <v>30</v>
          </cell>
          <cell r="D30">
            <v>0</v>
          </cell>
        </row>
        <row r="31">
          <cell r="A31">
            <v>5.5</v>
          </cell>
          <cell r="B31">
            <v>0</v>
          </cell>
          <cell r="C31">
            <v>31</v>
          </cell>
          <cell r="D31">
            <v>0</v>
          </cell>
        </row>
        <row r="32">
          <cell r="A32">
            <v>5</v>
          </cell>
          <cell r="B32">
            <v>0</v>
          </cell>
          <cell r="C32">
            <v>32</v>
          </cell>
          <cell r="D32">
            <v>0</v>
          </cell>
        </row>
        <row r="33">
          <cell r="A33">
            <v>5</v>
          </cell>
          <cell r="B33">
            <v>0</v>
          </cell>
          <cell r="C33">
            <v>33</v>
          </cell>
          <cell r="D33">
            <v>0</v>
          </cell>
        </row>
        <row r="34">
          <cell r="A34">
            <v>5</v>
          </cell>
          <cell r="B34">
            <v>0</v>
          </cell>
          <cell r="C34">
            <v>34</v>
          </cell>
          <cell r="D34">
            <v>0</v>
          </cell>
        </row>
        <row r="35">
          <cell r="A35">
            <v>6</v>
          </cell>
          <cell r="B35">
            <v>0</v>
          </cell>
          <cell r="C35">
            <v>35</v>
          </cell>
          <cell r="D35">
            <v>0</v>
          </cell>
        </row>
        <row r="36">
          <cell r="A36">
            <v>6</v>
          </cell>
          <cell r="B36">
            <v>0</v>
          </cell>
          <cell r="C36">
            <v>36</v>
          </cell>
          <cell r="D36">
            <v>0</v>
          </cell>
        </row>
        <row r="37">
          <cell r="A37">
            <v>6</v>
          </cell>
          <cell r="B37">
            <v>0</v>
          </cell>
          <cell r="C37">
            <v>37</v>
          </cell>
          <cell r="D37">
            <v>0</v>
          </cell>
        </row>
        <row r="38">
          <cell r="A38">
            <v>5.5</v>
          </cell>
          <cell r="B38">
            <v>0</v>
          </cell>
          <cell r="C38">
            <v>38</v>
          </cell>
          <cell r="D38">
            <v>0</v>
          </cell>
        </row>
        <row r="39">
          <cell r="A39">
            <v>5.5</v>
          </cell>
          <cell r="B39">
            <v>6</v>
          </cell>
          <cell r="C39">
            <v>39</v>
          </cell>
          <cell r="D39">
            <v>0</v>
          </cell>
        </row>
        <row r="40">
          <cell r="A40">
            <v>4.75</v>
          </cell>
          <cell r="B40">
            <v>6</v>
          </cell>
          <cell r="C40">
            <v>40</v>
          </cell>
          <cell r="D40">
            <v>0</v>
          </cell>
        </row>
        <row r="41">
          <cell r="A41">
            <v>4.75</v>
          </cell>
          <cell r="B41">
            <v>14.999999999999998</v>
          </cell>
          <cell r="C41">
            <v>41</v>
          </cell>
          <cell r="D41">
            <v>0</v>
          </cell>
        </row>
        <row r="42">
          <cell r="A42">
            <v>3.25</v>
          </cell>
          <cell r="B42">
            <v>14.999999999999998</v>
          </cell>
          <cell r="C42">
            <v>42</v>
          </cell>
          <cell r="D42">
            <v>0</v>
          </cell>
        </row>
        <row r="43">
          <cell r="A43">
            <v>3.25</v>
          </cell>
          <cell r="B43">
            <v>45.166666666666671</v>
          </cell>
          <cell r="C43">
            <v>43</v>
          </cell>
          <cell r="D43">
            <v>0</v>
          </cell>
        </row>
        <row r="44">
          <cell r="A44">
            <v>7.5</v>
          </cell>
          <cell r="B44">
            <v>45.166666666666671</v>
          </cell>
          <cell r="C44">
            <v>44</v>
          </cell>
          <cell r="D44">
            <v>0</v>
          </cell>
        </row>
        <row r="45">
          <cell r="A45">
            <v>7.5</v>
          </cell>
          <cell r="B45">
            <v>18.999999999999996</v>
          </cell>
          <cell r="C45">
            <v>45</v>
          </cell>
          <cell r="D45">
            <v>0</v>
          </cell>
        </row>
        <row r="46">
          <cell r="A46">
            <v>7</v>
          </cell>
          <cell r="B46">
            <v>18.999999999999996</v>
          </cell>
          <cell r="C46">
            <v>46</v>
          </cell>
          <cell r="D46">
            <v>0</v>
          </cell>
        </row>
        <row r="47">
          <cell r="A47">
            <v>7</v>
          </cell>
          <cell r="B47">
            <v>0</v>
          </cell>
          <cell r="C47">
            <v>47</v>
          </cell>
          <cell r="D47">
            <v>0</v>
          </cell>
        </row>
        <row r="48">
          <cell r="A48">
            <v>7</v>
          </cell>
          <cell r="B48">
            <v>18.999999999999996</v>
          </cell>
          <cell r="C48">
            <v>48</v>
          </cell>
          <cell r="D48">
            <v>0</v>
          </cell>
        </row>
        <row r="49">
          <cell r="A49">
            <v>8</v>
          </cell>
          <cell r="B49">
            <v>18.999999999999996</v>
          </cell>
          <cell r="C49">
            <v>49</v>
          </cell>
          <cell r="D49">
            <v>0</v>
          </cell>
        </row>
        <row r="50">
          <cell r="A50">
            <v>8</v>
          </cell>
          <cell r="B50">
            <v>0</v>
          </cell>
          <cell r="C50">
            <v>50</v>
          </cell>
          <cell r="D50">
            <v>0</v>
          </cell>
        </row>
        <row r="51">
          <cell r="A51">
            <v>8</v>
          </cell>
          <cell r="B51">
            <v>18.999999999999996</v>
          </cell>
          <cell r="C51">
            <v>51</v>
          </cell>
          <cell r="D51">
            <v>0</v>
          </cell>
        </row>
        <row r="52">
          <cell r="A52">
            <v>7.5</v>
          </cell>
          <cell r="B52">
            <v>18.999999999999996</v>
          </cell>
          <cell r="C52">
            <v>52</v>
          </cell>
          <cell r="D52">
            <v>0</v>
          </cell>
        </row>
        <row r="53">
          <cell r="A53">
            <v>7.5</v>
          </cell>
          <cell r="B53">
            <v>45.166666666666671</v>
          </cell>
          <cell r="C53">
            <v>53</v>
          </cell>
          <cell r="D53">
            <v>0</v>
          </cell>
        </row>
        <row r="54">
          <cell r="A54">
            <v>5.375</v>
          </cell>
          <cell r="B54">
            <v>45.166666666666671</v>
          </cell>
          <cell r="C54">
            <v>54</v>
          </cell>
          <cell r="D54">
            <v>0</v>
          </cell>
        </row>
        <row r="55">
          <cell r="A55">
            <v>5.375</v>
          </cell>
          <cell r="B55">
            <v>163.68823529411762</v>
          </cell>
          <cell r="C55">
            <v>55</v>
          </cell>
          <cell r="D55">
            <v>0</v>
          </cell>
        </row>
        <row r="56">
          <cell r="A56">
            <v>40.859375</v>
          </cell>
          <cell r="B56">
            <v>163.68823529411762</v>
          </cell>
          <cell r="C56">
            <v>56</v>
          </cell>
          <cell r="D56">
            <v>0</v>
          </cell>
        </row>
        <row r="57">
          <cell r="A57">
            <v>40.859375</v>
          </cell>
          <cell r="B57">
            <v>79.219444444444449</v>
          </cell>
          <cell r="C57">
            <v>57</v>
          </cell>
          <cell r="D57">
            <v>0</v>
          </cell>
        </row>
        <row r="58">
          <cell r="A58">
            <v>24.703125</v>
          </cell>
          <cell r="B58">
            <v>79.219444444444449</v>
          </cell>
          <cell r="C58">
            <v>58</v>
          </cell>
          <cell r="D58">
            <v>0</v>
          </cell>
        </row>
        <row r="59">
          <cell r="A59">
            <v>24.703125</v>
          </cell>
          <cell r="B59">
            <v>31.246031746031747</v>
          </cell>
          <cell r="C59">
            <v>59</v>
          </cell>
          <cell r="D59">
            <v>0</v>
          </cell>
        </row>
        <row r="60">
          <cell r="A60">
            <v>14.5</v>
          </cell>
          <cell r="B60">
            <v>31.246031746031747</v>
          </cell>
          <cell r="C60">
            <v>60</v>
          </cell>
          <cell r="D60">
            <v>0</v>
          </cell>
        </row>
        <row r="61">
          <cell r="A61">
            <v>14.5</v>
          </cell>
          <cell r="B61">
            <v>9.1722689075630246</v>
          </cell>
          <cell r="C61">
            <v>61</v>
          </cell>
          <cell r="D61">
            <v>0</v>
          </cell>
        </row>
        <row r="62">
          <cell r="A62">
            <v>9.875</v>
          </cell>
          <cell r="B62">
            <v>9.1722689075630246</v>
          </cell>
          <cell r="C62">
            <v>62</v>
          </cell>
          <cell r="D62">
            <v>0</v>
          </cell>
        </row>
        <row r="63">
          <cell r="A63">
            <v>9.875</v>
          </cell>
          <cell r="B63">
            <v>5.5</v>
          </cell>
          <cell r="C63">
            <v>63</v>
          </cell>
          <cell r="D63">
            <v>0</v>
          </cell>
        </row>
        <row r="64">
          <cell r="A64">
            <v>9</v>
          </cell>
          <cell r="B64">
            <v>5.5</v>
          </cell>
          <cell r="C64">
            <v>64</v>
          </cell>
          <cell r="D64">
            <v>0</v>
          </cell>
        </row>
        <row r="65">
          <cell r="A65">
            <v>9</v>
          </cell>
          <cell r="B65">
            <v>0</v>
          </cell>
          <cell r="C65">
            <v>65</v>
          </cell>
          <cell r="D65">
            <v>0</v>
          </cell>
        </row>
        <row r="66">
          <cell r="A66">
            <v>9</v>
          </cell>
          <cell r="B66">
            <v>5.5</v>
          </cell>
          <cell r="C66">
            <v>66</v>
          </cell>
          <cell r="D66">
            <v>0</v>
          </cell>
        </row>
        <row r="67">
          <cell r="A67">
            <v>10.75</v>
          </cell>
          <cell r="B67">
            <v>5.5</v>
          </cell>
          <cell r="C67">
            <v>67</v>
          </cell>
          <cell r="D67">
            <v>0</v>
          </cell>
        </row>
        <row r="68">
          <cell r="A68">
            <v>10.75</v>
          </cell>
          <cell r="B68">
            <v>1.5</v>
          </cell>
          <cell r="C68">
            <v>68</v>
          </cell>
          <cell r="D68">
            <v>0</v>
          </cell>
        </row>
        <row r="69">
          <cell r="A69">
            <v>10</v>
          </cell>
          <cell r="B69">
            <v>1.5</v>
          </cell>
          <cell r="C69">
            <v>69</v>
          </cell>
          <cell r="D69">
            <v>0</v>
          </cell>
        </row>
        <row r="70">
          <cell r="A70">
            <v>10</v>
          </cell>
          <cell r="B70">
            <v>0</v>
          </cell>
          <cell r="C70">
            <v>70</v>
          </cell>
          <cell r="D70">
            <v>0</v>
          </cell>
        </row>
        <row r="71">
          <cell r="A71">
            <v>10</v>
          </cell>
          <cell r="B71">
            <v>1.5</v>
          </cell>
          <cell r="C71">
            <v>71</v>
          </cell>
          <cell r="D71">
            <v>0</v>
          </cell>
        </row>
        <row r="72">
          <cell r="A72">
            <v>11.5</v>
          </cell>
          <cell r="B72">
            <v>1.5</v>
          </cell>
          <cell r="C72">
            <v>72</v>
          </cell>
          <cell r="D72">
            <v>0</v>
          </cell>
        </row>
        <row r="73">
          <cell r="A73">
            <v>11.5</v>
          </cell>
          <cell r="B73">
            <v>0.5</v>
          </cell>
          <cell r="C73">
            <v>73</v>
          </cell>
          <cell r="D73">
            <v>0</v>
          </cell>
        </row>
        <row r="74">
          <cell r="A74">
            <v>11</v>
          </cell>
          <cell r="B74">
            <v>0.5</v>
          </cell>
          <cell r="C74">
            <v>74</v>
          </cell>
          <cell r="D74">
            <v>0</v>
          </cell>
        </row>
        <row r="75">
          <cell r="A75">
            <v>11</v>
          </cell>
          <cell r="B75">
            <v>0</v>
          </cell>
          <cell r="C75">
            <v>75</v>
          </cell>
          <cell r="D75">
            <v>0</v>
          </cell>
        </row>
        <row r="76">
          <cell r="A76">
            <v>11</v>
          </cell>
          <cell r="B76">
            <v>0.5</v>
          </cell>
          <cell r="C76">
            <v>76</v>
          </cell>
          <cell r="D76">
            <v>0</v>
          </cell>
        </row>
        <row r="77">
          <cell r="A77">
            <v>12</v>
          </cell>
          <cell r="B77">
            <v>0.5</v>
          </cell>
          <cell r="C77">
            <v>77</v>
          </cell>
          <cell r="D77">
            <v>0</v>
          </cell>
        </row>
        <row r="78">
          <cell r="A78">
            <v>12</v>
          </cell>
          <cell r="B78">
            <v>0</v>
          </cell>
          <cell r="C78">
            <v>78</v>
          </cell>
          <cell r="D78">
            <v>0</v>
          </cell>
        </row>
        <row r="79">
          <cell r="A79">
            <v>12</v>
          </cell>
          <cell r="B79">
            <v>0.5</v>
          </cell>
          <cell r="C79">
            <v>79</v>
          </cell>
          <cell r="D79">
            <v>0</v>
          </cell>
        </row>
        <row r="80">
          <cell r="A80">
            <v>11.5</v>
          </cell>
          <cell r="B80">
            <v>0.5</v>
          </cell>
          <cell r="C80">
            <v>80</v>
          </cell>
          <cell r="D80">
            <v>0</v>
          </cell>
        </row>
        <row r="81">
          <cell r="A81">
            <v>11.5</v>
          </cell>
          <cell r="B81">
            <v>1.5</v>
          </cell>
          <cell r="C81">
            <v>81</v>
          </cell>
          <cell r="D81">
            <v>0</v>
          </cell>
        </row>
        <row r="82">
          <cell r="A82">
            <v>10.75</v>
          </cell>
          <cell r="B82">
            <v>1.5</v>
          </cell>
          <cell r="C82">
            <v>82</v>
          </cell>
          <cell r="D82">
            <v>0</v>
          </cell>
        </row>
        <row r="83">
          <cell r="A83">
            <v>10.75</v>
          </cell>
          <cell r="B83">
            <v>5.5</v>
          </cell>
          <cell r="C83">
            <v>83</v>
          </cell>
          <cell r="D83">
            <v>0</v>
          </cell>
        </row>
        <row r="84">
          <cell r="A84">
            <v>9.875</v>
          </cell>
          <cell r="B84">
            <v>5.5</v>
          </cell>
          <cell r="C84">
            <v>84</v>
          </cell>
          <cell r="D84">
            <v>0</v>
          </cell>
        </row>
        <row r="85">
          <cell r="A85">
            <v>9.875</v>
          </cell>
          <cell r="B85">
            <v>9.1722689075630246</v>
          </cell>
          <cell r="C85">
            <v>85</v>
          </cell>
          <cell r="D85">
            <v>0</v>
          </cell>
        </row>
        <row r="86">
          <cell r="A86">
            <v>19.125</v>
          </cell>
          <cell r="B86">
            <v>9.1722689075630246</v>
          </cell>
          <cell r="C86">
            <v>86</v>
          </cell>
          <cell r="D86">
            <v>0</v>
          </cell>
        </row>
        <row r="87">
          <cell r="A87">
            <v>19.125</v>
          </cell>
          <cell r="B87">
            <v>7.7872549019607851</v>
          </cell>
          <cell r="C87">
            <v>87</v>
          </cell>
          <cell r="D87">
            <v>0</v>
          </cell>
        </row>
        <row r="88">
          <cell r="A88">
            <v>15.125</v>
          </cell>
          <cell r="B88">
            <v>7.7872549019607851</v>
          </cell>
          <cell r="C88">
            <v>88</v>
          </cell>
          <cell r="D88">
            <v>0</v>
          </cell>
        </row>
        <row r="89">
          <cell r="A89">
            <v>15.125</v>
          </cell>
          <cell r="B89">
            <v>2.7666666666666666</v>
          </cell>
          <cell r="C89">
            <v>89</v>
          </cell>
          <cell r="D89">
            <v>0</v>
          </cell>
        </row>
        <row r="90">
          <cell r="A90">
            <v>13.75</v>
          </cell>
          <cell r="B90">
            <v>2.7666666666666666</v>
          </cell>
          <cell r="C90">
            <v>90</v>
          </cell>
          <cell r="D90">
            <v>0</v>
          </cell>
        </row>
        <row r="91">
          <cell r="A91">
            <v>13.75</v>
          </cell>
          <cell r="B91">
            <v>0.83333333333333348</v>
          </cell>
          <cell r="C91">
            <v>91</v>
          </cell>
          <cell r="D91">
            <v>0</v>
          </cell>
        </row>
        <row r="92">
          <cell r="A92">
            <v>13</v>
          </cell>
          <cell r="B92">
            <v>0.83333333333333348</v>
          </cell>
          <cell r="C92">
            <v>92</v>
          </cell>
          <cell r="D92">
            <v>0</v>
          </cell>
        </row>
        <row r="93">
          <cell r="A93">
            <v>13</v>
          </cell>
          <cell r="B93">
            <v>0</v>
          </cell>
          <cell r="C93">
            <v>93</v>
          </cell>
          <cell r="D93">
            <v>0</v>
          </cell>
        </row>
        <row r="94">
          <cell r="A94">
            <v>13</v>
          </cell>
          <cell r="B94">
            <v>0.83333333333333348</v>
          </cell>
          <cell r="C94">
            <v>94</v>
          </cell>
          <cell r="D94">
            <v>0</v>
          </cell>
        </row>
        <row r="95">
          <cell r="A95">
            <v>14.5</v>
          </cell>
          <cell r="B95">
            <v>0.83333333333333348</v>
          </cell>
          <cell r="C95">
            <v>95</v>
          </cell>
          <cell r="D95">
            <v>0</v>
          </cell>
        </row>
        <row r="96">
          <cell r="A96">
            <v>14.5</v>
          </cell>
          <cell r="B96">
            <v>0.5</v>
          </cell>
          <cell r="C96">
            <v>96</v>
          </cell>
          <cell r="D96">
            <v>0</v>
          </cell>
        </row>
        <row r="97">
          <cell r="A97">
            <v>14</v>
          </cell>
          <cell r="B97">
            <v>0.5</v>
          </cell>
          <cell r="C97">
            <v>97</v>
          </cell>
          <cell r="D97">
            <v>0</v>
          </cell>
        </row>
        <row r="98">
          <cell r="A98">
            <v>14</v>
          </cell>
          <cell r="B98">
            <v>0</v>
          </cell>
          <cell r="C98">
            <v>98</v>
          </cell>
          <cell r="D98">
            <v>0</v>
          </cell>
        </row>
        <row r="99">
          <cell r="A99">
            <v>14</v>
          </cell>
          <cell r="B99">
            <v>0.5</v>
          </cell>
          <cell r="C99">
            <v>99</v>
          </cell>
          <cell r="D99">
            <v>0</v>
          </cell>
        </row>
        <row r="100">
          <cell r="A100">
            <v>15</v>
          </cell>
          <cell r="B100">
            <v>0.5</v>
          </cell>
          <cell r="C100">
            <v>100</v>
          </cell>
          <cell r="D100">
            <v>0</v>
          </cell>
        </row>
        <row r="101">
          <cell r="A101">
            <v>15</v>
          </cell>
          <cell r="B101">
            <v>0</v>
          </cell>
          <cell r="C101">
            <v>101</v>
          </cell>
          <cell r="D101">
            <v>0</v>
          </cell>
        </row>
        <row r="102">
          <cell r="A102">
            <v>15</v>
          </cell>
          <cell r="B102">
            <v>0.5</v>
          </cell>
          <cell r="C102">
            <v>102</v>
          </cell>
          <cell r="D102">
            <v>0</v>
          </cell>
        </row>
        <row r="103">
          <cell r="A103">
            <v>14.5</v>
          </cell>
          <cell r="B103">
            <v>0.5</v>
          </cell>
          <cell r="C103">
            <v>103</v>
          </cell>
          <cell r="D103">
            <v>0</v>
          </cell>
        </row>
        <row r="104">
          <cell r="A104">
            <v>14.5</v>
          </cell>
          <cell r="B104">
            <v>0.83333333333333348</v>
          </cell>
          <cell r="C104">
            <v>104</v>
          </cell>
          <cell r="D104">
            <v>0</v>
          </cell>
        </row>
        <row r="105">
          <cell r="A105">
            <v>13.75</v>
          </cell>
          <cell r="B105">
            <v>0.83333333333333348</v>
          </cell>
          <cell r="C105">
            <v>105</v>
          </cell>
          <cell r="D105">
            <v>0</v>
          </cell>
        </row>
        <row r="106">
          <cell r="A106">
            <v>13.75</v>
          </cell>
          <cell r="B106">
            <v>2.7666666666666666</v>
          </cell>
          <cell r="C106">
            <v>106</v>
          </cell>
          <cell r="D106">
            <v>0</v>
          </cell>
        </row>
        <row r="107">
          <cell r="A107">
            <v>16.5</v>
          </cell>
          <cell r="B107">
            <v>2.7666666666666666</v>
          </cell>
          <cell r="C107">
            <v>107</v>
          </cell>
          <cell r="D107">
            <v>0</v>
          </cell>
        </row>
        <row r="108">
          <cell r="A108">
            <v>16.5</v>
          </cell>
          <cell r="B108">
            <v>1.4999999999999998</v>
          </cell>
          <cell r="C108">
            <v>108</v>
          </cell>
          <cell r="D108">
            <v>0</v>
          </cell>
        </row>
        <row r="109">
          <cell r="A109">
            <v>16</v>
          </cell>
          <cell r="B109">
            <v>1.4999999999999998</v>
          </cell>
          <cell r="C109">
            <v>109</v>
          </cell>
          <cell r="D109">
            <v>0</v>
          </cell>
        </row>
        <row r="110">
          <cell r="A110">
            <v>16</v>
          </cell>
          <cell r="B110">
            <v>0</v>
          </cell>
          <cell r="C110">
            <v>110</v>
          </cell>
          <cell r="D110">
            <v>0</v>
          </cell>
        </row>
        <row r="111">
          <cell r="A111">
            <v>16</v>
          </cell>
          <cell r="B111">
            <v>1.4999999999999998</v>
          </cell>
          <cell r="C111">
            <v>111</v>
          </cell>
          <cell r="D111">
            <v>0</v>
          </cell>
        </row>
        <row r="112">
          <cell r="A112">
            <v>17</v>
          </cell>
          <cell r="B112">
            <v>1.4999999999999998</v>
          </cell>
          <cell r="C112">
            <v>112</v>
          </cell>
          <cell r="D112">
            <v>0</v>
          </cell>
        </row>
        <row r="113">
          <cell r="A113">
            <v>17</v>
          </cell>
          <cell r="B113">
            <v>0</v>
          </cell>
          <cell r="C113">
            <v>113</v>
          </cell>
          <cell r="D113">
            <v>0</v>
          </cell>
        </row>
        <row r="114">
          <cell r="A114">
            <v>17</v>
          </cell>
          <cell r="B114">
            <v>1.4999999999999998</v>
          </cell>
          <cell r="C114">
            <v>114</v>
          </cell>
          <cell r="D114">
            <v>0</v>
          </cell>
        </row>
        <row r="115">
          <cell r="A115">
            <v>16.5</v>
          </cell>
          <cell r="B115">
            <v>1.4999999999999998</v>
          </cell>
          <cell r="C115">
            <v>115</v>
          </cell>
          <cell r="D115">
            <v>0</v>
          </cell>
        </row>
        <row r="116">
          <cell r="A116">
            <v>16.5</v>
          </cell>
          <cell r="B116">
            <v>2.7666666666666666</v>
          </cell>
          <cell r="C116">
            <v>116</v>
          </cell>
          <cell r="D116">
            <v>0</v>
          </cell>
        </row>
        <row r="117">
          <cell r="A117">
            <v>15.125</v>
          </cell>
          <cell r="B117">
            <v>2.7666666666666666</v>
          </cell>
          <cell r="C117">
            <v>117</v>
          </cell>
          <cell r="D117">
            <v>0</v>
          </cell>
        </row>
        <row r="118">
          <cell r="A118">
            <v>15.125</v>
          </cell>
          <cell r="B118">
            <v>7.7872549019607851</v>
          </cell>
          <cell r="C118">
            <v>118</v>
          </cell>
          <cell r="D118">
            <v>0</v>
          </cell>
        </row>
        <row r="119">
          <cell r="A119">
            <v>23.125</v>
          </cell>
          <cell r="B119">
            <v>7.7872549019607851</v>
          </cell>
          <cell r="C119">
            <v>119</v>
          </cell>
          <cell r="D119">
            <v>0</v>
          </cell>
        </row>
        <row r="120">
          <cell r="A120">
            <v>23.125</v>
          </cell>
          <cell r="B120">
            <v>6.25</v>
          </cell>
          <cell r="C120">
            <v>120</v>
          </cell>
          <cell r="D120">
            <v>0</v>
          </cell>
        </row>
        <row r="121">
          <cell r="A121">
            <v>20.25</v>
          </cell>
          <cell r="B121">
            <v>6.25</v>
          </cell>
          <cell r="C121">
            <v>121</v>
          </cell>
          <cell r="D121">
            <v>0</v>
          </cell>
        </row>
        <row r="122">
          <cell r="A122">
            <v>20.25</v>
          </cell>
          <cell r="B122">
            <v>2.1666666666666665</v>
          </cell>
          <cell r="C122">
            <v>122</v>
          </cell>
          <cell r="D122">
            <v>0</v>
          </cell>
        </row>
        <row r="123">
          <cell r="A123">
            <v>18.75</v>
          </cell>
          <cell r="B123">
            <v>2.1666666666666665</v>
          </cell>
        </row>
        <row r="124">
          <cell r="A124">
            <v>18.75</v>
          </cell>
          <cell r="B124">
            <v>0.83333333333333348</v>
          </cell>
        </row>
        <row r="125">
          <cell r="A125">
            <v>18</v>
          </cell>
          <cell r="B125">
            <v>0.83333333333333348</v>
          </cell>
        </row>
        <row r="126">
          <cell r="A126">
            <v>18</v>
          </cell>
          <cell r="B126">
            <v>0</v>
          </cell>
        </row>
        <row r="127">
          <cell r="A127">
            <v>18</v>
          </cell>
          <cell r="B127">
            <v>0.83333333333333348</v>
          </cell>
        </row>
        <row r="128">
          <cell r="A128">
            <v>19.5</v>
          </cell>
          <cell r="B128">
            <v>0.83333333333333348</v>
          </cell>
        </row>
        <row r="129">
          <cell r="A129">
            <v>19.5</v>
          </cell>
          <cell r="B129">
            <v>0.5</v>
          </cell>
        </row>
        <row r="130">
          <cell r="A130">
            <v>19</v>
          </cell>
          <cell r="B130">
            <v>0.5</v>
          </cell>
        </row>
        <row r="131">
          <cell r="A131">
            <v>19</v>
          </cell>
          <cell r="B131">
            <v>0</v>
          </cell>
        </row>
        <row r="132">
          <cell r="A132">
            <v>19</v>
          </cell>
          <cell r="B132">
            <v>0.5</v>
          </cell>
        </row>
        <row r="133">
          <cell r="A133">
            <v>20</v>
          </cell>
          <cell r="B133">
            <v>0.5</v>
          </cell>
        </row>
        <row r="134">
          <cell r="A134">
            <v>20</v>
          </cell>
          <cell r="B134">
            <v>0</v>
          </cell>
        </row>
        <row r="135">
          <cell r="A135">
            <v>20</v>
          </cell>
          <cell r="B135">
            <v>0.5</v>
          </cell>
        </row>
        <row r="136">
          <cell r="A136">
            <v>19.5</v>
          </cell>
          <cell r="B136">
            <v>0.5</v>
          </cell>
        </row>
        <row r="137">
          <cell r="A137">
            <v>19.5</v>
          </cell>
          <cell r="B137">
            <v>0.83333333333333348</v>
          </cell>
        </row>
        <row r="138">
          <cell r="A138">
            <v>18.75</v>
          </cell>
          <cell r="B138">
            <v>0.83333333333333348</v>
          </cell>
        </row>
        <row r="139">
          <cell r="A139">
            <v>18.75</v>
          </cell>
          <cell r="B139">
            <v>2.1666666666666665</v>
          </cell>
        </row>
        <row r="140">
          <cell r="A140">
            <v>21.75</v>
          </cell>
          <cell r="B140">
            <v>2.1666666666666665</v>
          </cell>
        </row>
        <row r="141">
          <cell r="A141">
            <v>21.75</v>
          </cell>
          <cell r="B141">
            <v>1.3333333333333335</v>
          </cell>
        </row>
        <row r="142">
          <cell r="A142">
            <v>21</v>
          </cell>
          <cell r="B142">
            <v>1.3333333333333335</v>
          </cell>
        </row>
        <row r="143">
          <cell r="A143">
            <v>21</v>
          </cell>
          <cell r="B143">
            <v>0</v>
          </cell>
        </row>
        <row r="144">
          <cell r="A144">
            <v>21</v>
          </cell>
          <cell r="B144">
            <v>1.3333333333333335</v>
          </cell>
        </row>
        <row r="145">
          <cell r="A145">
            <v>22.5</v>
          </cell>
          <cell r="B145">
            <v>1.3333333333333335</v>
          </cell>
        </row>
        <row r="146">
          <cell r="A146">
            <v>22.5</v>
          </cell>
          <cell r="B146">
            <v>0</v>
          </cell>
        </row>
        <row r="147">
          <cell r="A147">
            <v>22</v>
          </cell>
          <cell r="B147">
            <v>0</v>
          </cell>
        </row>
        <row r="148">
          <cell r="A148">
            <v>22</v>
          </cell>
          <cell r="B148">
            <v>0</v>
          </cell>
        </row>
        <row r="149">
          <cell r="A149">
            <v>22</v>
          </cell>
          <cell r="B149">
            <v>0</v>
          </cell>
        </row>
        <row r="150">
          <cell r="A150">
            <v>23</v>
          </cell>
          <cell r="B150">
            <v>0</v>
          </cell>
        </row>
        <row r="151">
          <cell r="A151">
            <v>23</v>
          </cell>
          <cell r="B151">
            <v>0</v>
          </cell>
        </row>
        <row r="152">
          <cell r="A152">
            <v>23</v>
          </cell>
          <cell r="B152">
            <v>0</v>
          </cell>
        </row>
        <row r="153">
          <cell r="A153">
            <v>22.5</v>
          </cell>
          <cell r="B153">
            <v>0</v>
          </cell>
        </row>
        <row r="154">
          <cell r="A154">
            <v>22.5</v>
          </cell>
          <cell r="B154">
            <v>1.3333333333333335</v>
          </cell>
        </row>
        <row r="155">
          <cell r="A155">
            <v>21.75</v>
          </cell>
          <cell r="B155">
            <v>1.3333333333333335</v>
          </cell>
        </row>
        <row r="156">
          <cell r="A156">
            <v>21.75</v>
          </cell>
          <cell r="B156">
            <v>2.1666666666666665</v>
          </cell>
        </row>
        <row r="157">
          <cell r="A157">
            <v>20.25</v>
          </cell>
          <cell r="B157">
            <v>2.1666666666666665</v>
          </cell>
        </row>
        <row r="158">
          <cell r="A158">
            <v>20.25</v>
          </cell>
          <cell r="B158">
            <v>6.25</v>
          </cell>
        </row>
        <row r="159">
          <cell r="A159">
            <v>26</v>
          </cell>
          <cell r="B159">
            <v>6.25</v>
          </cell>
        </row>
        <row r="160">
          <cell r="A160">
            <v>26</v>
          </cell>
          <cell r="B160">
            <v>2.4999999999999991</v>
          </cell>
        </row>
        <row r="161">
          <cell r="A161">
            <v>24.5</v>
          </cell>
          <cell r="B161">
            <v>2.4999999999999991</v>
          </cell>
        </row>
        <row r="162">
          <cell r="A162">
            <v>24.5</v>
          </cell>
          <cell r="B162">
            <v>1.0000000000000002</v>
          </cell>
        </row>
        <row r="163">
          <cell r="A163">
            <v>24</v>
          </cell>
          <cell r="B163">
            <v>1.0000000000000002</v>
          </cell>
        </row>
        <row r="164">
          <cell r="A164">
            <v>24</v>
          </cell>
          <cell r="B164">
            <v>0</v>
          </cell>
        </row>
        <row r="165">
          <cell r="A165">
            <v>24</v>
          </cell>
          <cell r="B165">
            <v>1.0000000000000002</v>
          </cell>
        </row>
        <row r="166">
          <cell r="A166">
            <v>25</v>
          </cell>
          <cell r="B166">
            <v>1.0000000000000002</v>
          </cell>
        </row>
        <row r="167">
          <cell r="A167">
            <v>25</v>
          </cell>
          <cell r="B167">
            <v>0</v>
          </cell>
        </row>
        <row r="168">
          <cell r="A168">
            <v>25</v>
          </cell>
          <cell r="B168">
            <v>1.0000000000000002</v>
          </cell>
        </row>
        <row r="169">
          <cell r="A169">
            <v>24.5</v>
          </cell>
          <cell r="B169">
            <v>1.0000000000000002</v>
          </cell>
        </row>
        <row r="170">
          <cell r="A170">
            <v>24.5</v>
          </cell>
          <cell r="B170">
            <v>2.4999999999999991</v>
          </cell>
        </row>
        <row r="171">
          <cell r="A171">
            <v>27.5</v>
          </cell>
          <cell r="B171">
            <v>2.4999999999999991</v>
          </cell>
        </row>
        <row r="172">
          <cell r="A172">
            <v>27.5</v>
          </cell>
          <cell r="B172">
            <v>1.5</v>
          </cell>
        </row>
        <row r="173">
          <cell r="A173">
            <v>26.5</v>
          </cell>
          <cell r="B173">
            <v>1.5</v>
          </cell>
        </row>
        <row r="174">
          <cell r="A174">
            <v>26.5</v>
          </cell>
          <cell r="B174">
            <v>0.5</v>
          </cell>
        </row>
        <row r="175">
          <cell r="A175">
            <v>26</v>
          </cell>
          <cell r="B175">
            <v>0.5</v>
          </cell>
        </row>
        <row r="176">
          <cell r="A176">
            <v>26</v>
          </cell>
          <cell r="B176">
            <v>0</v>
          </cell>
        </row>
        <row r="177">
          <cell r="A177">
            <v>26</v>
          </cell>
          <cell r="B177">
            <v>0.5</v>
          </cell>
        </row>
        <row r="178">
          <cell r="A178">
            <v>27</v>
          </cell>
          <cell r="B178">
            <v>0.5</v>
          </cell>
        </row>
        <row r="179">
          <cell r="A179">
            <v>27</v>
          </cell>
          <cell r="B179">
            <v>0</v>
          </cell>
        </row>
        <row r="180">
          <cell r="A180">
            <v>27</v>
          </cell>
          <cell r="B180">
            <v>0.5</v>
          </cell>
        </row>
        <row r="181">
          <cell r="A181">
            <v>26.5</v>
          </cell>
          <cell r="B181">
            <v>0.5</v>
          </cell>
        </row>
        <row r="182">
          <cell r="A182">
            <v>26.5</v>
          </cell>
          <cell r="B182">
            <v>1.5</v>
          </cell>
        </row>
        <row r="183">
          <cell r="A183">
            <v>28.5</v>
          </cell>
          <cell r="B183">
            <v>1.5</v>
          </cell>
        </row>
        <row r="184">
          <cell r="A184">
            <v>28.5</v>
          </cell>
          <cell r="B184">
            <v>0.5</v>
          </cell>
        </row>
        <row r="185">
          <cell r="A185">
            <v>28</v>
          </cell>
          <cell r="B185">
            <v>0.5</v>
          </cell>
        </row>
        <row r="186">
          <cell r="A186">
            <v>28</v>
          </cell>
          <cell r="B186">
            <v>0</v>
          </cell>
        </row>
        <row r="187">
          <cell r="A187">
            <v>28</v>
          </cell>
          <cell r="B187">
            <v>0.5</v>
          </cell>
        </row>
        <row r="188">
          <cell r="A188">
            <v>29</v>
          </cell>
          <cell r="B188">
            <v>0.5</v>
          </cell>
        </row>
        <row r="189">
          <cell r="A189">
            <v>29</v>
          </cell>
          <cell r="B189">
            <v>0</v>
          </cell>
        </row>
        <row r="190">
          <cell r="A190">
            <v>29</v>
          </cell>
          <cell r="B190">
            <v>0.5</v>
          </cell>
        </row>
        <row r="191">
          <cell r="A191">
            <v>28.5</v>
          </cell>
          <cell r="B191">
            <v>0.5</v>
          </cell>
        </row>
        <row r="192">
          <cell r="A192">
            <v>28.5</v>
          </cell>
          <cell r="B192">
            <v>1.5</v>
          </cell>
        </row>
        <row r="193">
          <cell r="A193">
            <v>27.5</v>
          </cell>
          <cell r="B193">
            <v>1.5</v>
          </cell>
        </row>
        <row r="194">
          <cell r="A194">
            <v>27.5</v>
          </cell>
          <cell r="B194">
            <v>2.4999999999999991</v>
          </cell>
        </row>
        <row r="195">
          <cell r="A195">
            <v>26</v>
          </cell>
          <cell r="B195">
            <v>2.4999999999999991</v>
          </cell>
        </row>
        <row r="196">
          <cell r="A196">
            <v>26</v>
          </cell>
          <cell r="B196">
            <v>6.25</v>
          </cell>
        </row>
        <row r="197">
          <cell r="A197">
            <v>23.125</v>
          </cell>
          <cell r="B197">
            <v>6.25</v>
          </cell>
        </row>
        <row r="198">
          <cell r="A198">
            <v>23.125</v>
          </cell>
          <cell r="B198">
            <v>7.7872549019607851</v>
          </cell>
        </row>
        <row r="199">
          <cell r="A199">
            <v>19.125</v>
          </cell>
          <cell r="B199">
            <v>7.7872549019607851</v>
          </cell>
        </row>
        <row r="200">
          <cell r="A200">
            <v>19.125</v>
          </cell>
          <cell r="B200">
            <v>9.1722689075630246</v>
          </cell>
        </row>
        <row r="201">
          <cell r="A201">
            <v>14.5</v>
          </cell>
          <cell r="B201">
            <v>9.1722689075630246</v>
          </cell>
        </row>
        <row r="202">
          <cell r="A202">
            <v>14.5</v>
          </cell>
          <cell r="B202">
            <v>31.246031746031747</v>
          </cell>
        </row>
        <row r="203">
          <cell r="A203">
            <v>34.90625</v>
          </cell>
          <cell r="B203">
            <v>31.246031746031747</v>
          </cell>
        </row>
        <row r="204">
          <cell r="A204">
            <v>34.90625</v>
          </cell>
          <cell r="B204">
            <v>25.924242424242422</v>
          </cell>
        </row>
        <row r="205">
          <cell r="A205">
            <v>31.5</v>
          </cell>
          <cell r="B205">
            <v>25.924242424242422</v>
          </cell>
        </row>
        <row r="206">
          <cell r="A206">
            <v>31.5</v>
          </cell>
          <cell r="B206">
            <v>5.5</v>
          </cell>
        </row>
        <row r="207">
          <cell r="A207">
            <v>30.5</v>
          </cell>
          <cell r="B207">
            <v>5.5</v>
          </cell>
        </row>
        <row r="208">
          <cell r="A208">
            <v>30.5</v>
          </cell>
          <cell r="B208">
            <v>2</v>
          </cell>
        </row>
        <row r="209">
          <cell r="A209">
            <v>30</v>
          </cell>
          <cell r="B209">
            <v>2</v>
          </cell>
        </row>
        <row r="210">
          <cell r="A210">
            <v>30</v>
          </cell>
          <cell r="B210">
            <v>0</v>
          </cell>
        </row>
        <row r="211">
          <cell r="A211">
            <v>30</v>
          </cell>
          <cell r="B211">
            <v>2</v>
          </cell>
        </row>
        <row r="212">
          <cell r="A212">
            <v>31</v>
          </cell>
          <cell r="B212">
            <v>2</v>
          </cell>
        </row>
        <row r="213">
          <cell r="A213">
            <v>31</v>
          </cell>
          <cell r="B213">
            <v>0</v>
          </cell>
        </row>
        <row r="214">
          <cell r="A214">
            <v>31</v>
          </cell>
          <cell r="B214">
            <v>2</v>
          </cell>
        </row>
        <row r="215">
          <cell r="A215">
            <v>30.5</v>
          </cell>
          <cell r="B215">
            <v>2</v>
          </cell>
        </row>
        <row r="216">
          <cell r="A216">
            <v>30.5</v>
          </cell>
          <cell r="B216">
            <v>5.5</v>
          </cell>
        </row>
        <row r="217">
          <cell r="A217">
            <v>32.5</v>
          </cell>
          <cell r="B217">
            <v>5.5</v>
          </cell>
        </row>
        <row r="218">
          <cell r="A218">
            <v>32.5</v>
          </cell>
          <cell r="B218">
            <v>2.9999999999999996</v>
          </cell>
        </row>
        <row r="219">
          <cell r="A219">
            <v>32</v>
          </cell>
          <cell r="B219">
            <v>2.9999999999999996</v>
          </cell>
        </row>
        <row r="220">
          <cell r="A220">
            <v>32</v>
          </cell>
          <cell r="B220">
            <v>0</v>
          </cell>
        </row>
        <row r="221">
          <cell r="A221">
            <v>32</v>
          </cell>
          <cell r="B221">
            <v>2.9999999999999996</v>
          </cell>
        </row>
        <row r="222">
          <cell r="A222">
            <v>33</v>
          </cell>
          <cell r="B222">
            <v>2.9999999999999996</v>
          </cell>
        </row>
        <row r="223">
          <cell r="A223">
            <v>33</v>
          </cell>
          <cell r="B223">
            <v>0</v>
          </cell>
        </row>
        <row r="224">
          <cell r="A224">
            <v>33</v>
          </cell>
          <cell r="B224">
            <v>2.9999999999999996</v>
          </cell>
        </row>
        <row r="225">
          <cell r="A225">
            <v>32.5</v>
          </cell>
          <cell r="B225">
            <v>2.9999999999999996</v>
          </cell>
        </row>
        <row r="226">
          <cell r="A226">
            <v>32.5</v>
          </cell>
          <cell r="B226">
            <v>5.5</v>
          </cell>
        </row>
        <row r="227">
          <cell r="A227">
            <v>31.5</v>
          </cell>
          <cell r="B227">
            <v>5.5</v>
          </cell>
        </row>
        <row r="228">
          <cell r="A228">
            <v>31.5</v>
          </cell>
          <cell r="B228">
            <v>25.924242424242422</v>
          </cell>
        </row>
        <row r="229">
          <cell r="A229">
            <v>38.3125</v>
          </cell>
          <cell r="B229">
            <v>25.924242424242422</v>
          </cell>
        </row>
        <row r="230">
          <cell r="A230">
            <v>38.3125</v>
          </cell>
          <cell r="B230">
            <v>9.5424242424242429</v>
          </cell>
        </row>
        <row r="231">
          <cell r="A231">
            <v>35.625</v>
          </cell>
          <cell r="B231">
            <v>9.5424242424242429</v>
          </cell>
        </row>
        <row r="232">
          <cell r="A232">
            <v>35.625</v>
          </cell>
          <cell r="B232">
            <v>3.0333333333333337</v>
          </cell>
        </row>
        <row r="233">
          <cell r="A233">
            <v>34.5</v>
          </cell>
          <cell r="B233">
            <v>3.0333333333333337</v>
          </cell>
        </row>
        <row r="234">
          <cell r="A234">
            <v>34.5</v>
          </cell>
          <cell r="B234">
            <v>1.4999999999999998</v>
          </cell>
        </row>
        <row r="235">
          <cell r="A235">
            <v>34</v>
          </cell>
          <cell r="B235">
            <v>1.4999999999999998</v>
          </cell>
        </row>
        <row r="236">
          <cell r="A236">
            <v>34</v>
          </cell>
          <cell r="B236">
            <v>0</v>
          </cell>
        </row>
        <row r="237">
          <cell r="A237">
            <v>34</v>
          </cell>
          <cell r="B237">
            <v>1.4999999999999998</v>
          </cell>
        </row>
        <row r="238">
          <cell r="A238">
            <v>35</v>
          </cell>
          <cell r="B238">
            <v>1.4999999999999998</v>
          </cell>
        </row>
        <row r="239">
          <cell r="A239">
            <v>35</v>
          </cell>
          <cell r="B239">
            <v>0</v>
          </cell>
        </row>
        <row r="240">
          <cell r="A240">
            <v>35</v>
          </cell>
          <cell r="B240">
            <v>1.4999999999999998</v>
          </cell>
        </row>
        <row r="241">
          <cell r="A241">
            <v>34.5</v>
          </cell>
          <cell r="B241">
            <v>1.4999999999999998</v>
          </cell>
        </row>
        <row r="242">
          <cell r="A242">
            <v>34.5</v>
          </cell>
          <cell r="B242">
            <v>3.0333333333333337</v>
          </cell>
        </row>
        <row r="243">
          <cell r="A243">
            <v>36.75</v>
          </cell>
          <cell r="B243">
            <v>3.0333333333333337</v>
          </cell>
        </row>
        <row r="244">
          <cell r="A244">
            <v>36.75</v>
          </cell>
          <cell r="B244">
            <v>1.6666666666666663</v>
          </cell>
        </row>
        <row r="245">
          <cell r="A245">
            <v>36</v>
          </cell>
          <cell r="B245">
            <v>1.6666666666666663</v>
          </cell>
        </row>
        <row r="246">
          <cell r="A246">
            <v>36</v>
          </cell>
          <cell r="B246">
            <v>0</v>
          </cell>
        </row>
        <row r="247">
          <cell r="A247">
            <v>36</v>
          </cell>
          <cell r="B247">
            <v>1.6666666666666663</v>
          </cell>
        </row>
        <row r="248">
          <cell r="A248">
            <v>37.5</v>
          </cell>
          <cell r="B248">
            <v>1.6666666666666663</v>
          </cell>
        </row>
        <row r="249">
          <cell r="A249">
            <v>37.5</v>
          </cell>
          <cell r="B249">
            <v>1.0000000000000002</v>
          </cell>
        </row>
        <row r="250">
          <cell r="A250">
            <v>37</v>
          </cell>
          <cell r="B250">
            <v>1.0000000000000002</v>
          </cell>
        </row>
        <row r="251">
          <cell r="A251">
            <v>37</v>
          </cell>
          <cell r="B251">
            <v>0</v>
          </cell>
        </row>
        <row r="252">
          <cell r="A252">
            <v>37</v>
          </cell>
          <cell r="B252">
            <v>1.0000000000000002</v>
          </cell>
        </row>
        <row r="253">
          <cell r="A253">
            <v>38</v>
          </cell>
          <cell r="B253">
            <v>1.0000000000000002</v>
          </cell>
        </row>
        <row r="254">
          <cell r="A254">
            <v>38</v>
          </cell>
          <cell r="B254">
            <v>0</v>
          </cell>
        </row>
        <row r="255">
          <cell r="A255">
            <v>38</v>
          </cell>
          <cell r="B255">
            <v>1.0000000000000002</v>
          </cell>
        </row>
        <row r="256">
          <cell r="A256">
            <v>37.5</v>
          </cell>
          <cell r="B256">
            <v>1.0000000000000002</v>
          </cell>
        </row>
        <row r="257">
          <cell r="A257">
            <v>37.5</v>
          </cell>
          <cell r="B257">
            <v>1.6666666666666663</v>
          </cell>
        </row>
        <row r="258">
          <cell r="A258">
            <v>36.75</v>
          </cell>
          <cell r="B258">
            <v>1.6666666666666663</v>
          </cell>
        </row>
        <row r="259">
          <cell r="A259">
            <v>36.75</v>
          </cell>
          <cell r="B259">
            <v>3.0333333333333337</v>
          </cell>
        </row>
        <row r="260">
          <cell r="A260">
            <v>35.625</v>
          </cell>
          <cell r="B260">
            <v>3.0333333333333337</v>
          </cell>
        </row>
        <row r="261">
          <cell r="A261">
            <v>35.625</v>
          </cell>
          <cell r="B261">
            <v>9.5424242424242429</v>
          </cell>
        </row>
        <row r="262">
          <cell r="A262">
            <v>41</v>
          </cell>
          <cell r="B262">
            <v>9.5424242424242429</v>
          </cell>
        </row>
        <row r="263">
          <cell r="A263">
            <v>41</v>
          </cell>
          <cell r="B263">
            <v>7.916666666666667</v>
          </cell>
        </row>
        <row r="264">
          <cell r="A264">
            <v>39.5</v>
          </cell>
          <cell r="B264">
            <v>7.916666666666667</v>
          </cell>
        </row>
        <row r="265">
          <cell r="A265">
            <v>39.5</v>
          </cell>
          <cell r="B265">
            <v>2</v>
          </cell>
        </row>
        <row r="266">
          <cell r="A266">
            <v>39</v>
          </cell>
          <cell r="B266">
            <v>2</v>
          </cell>
        </row>
        <row r="267">
          <cell r="A267">
            <v>39</v>
          </cell>
          <cell r="B267">
            <v>0</v>
          </cell>
        </row>
        <row r="268">
          <cell r="A268">
            <v>39</v>
          </cell>
          <cell r="B268">
            <v>2</v>
          </cell>
        </row>
        <row r="269">
          <cell r="A269">
            <v>40</v>
          </cell>
          <cell r="B269">
            <v>2</v>
          </cell>
        </row>
        <row r="270">
          <cell r="A270">
            <v>40</v>
          </cell>
          <cell r="B270">
            <v>0</v>
          </cell>
        </row>
        <row r="271">
          <cell r="A271">
            <v>40</v>
          </cell>
          <cell r="B271">
            <v>2</v>
          </cell>
        </row>
        <row r="272">
          <cell r="A272">
            <v>39.5</v>
          </cell>
          <cell r="B272">
            <v>2</v>
          </cell>
        </row>
        <row r="273">
          <cell r="A273">
            <v>39.5</v>
          </cell>
          <cell r="B273">
            <v>7.916666666666667</v>
          </cell>
        </row>
        <row r="274">
          <cell r="A274">
            <v>42.5</v>
          </cell>
          <cell r="B274">
            <v>7.916666666666667</v>
          </cell>
        </row>
        <row r="275">
          <cell r="A275">
            <v>42.5</v>
          </cell>
          <cell r="B275">
            <v>3.7499999999999996</v>
          </cell>
        </row>
        <row r="276">
          <cell r="A276">
            <v>41.5</v>
          </cell>
          <cell r="B276">
            <v>3.7499999999999996</v>
          </cell>
        </row>
        <row r="277">
          <cell r="A277">
            <v>41.5</v>
          </cell>
          <cell r="B277">
            <v>1.0000000000000002</v>
          </cell>
        </row>
        <row r="278">
          <cell r="A278">
            <v>41</v>
          </cell>
          <cell r="B278">
            <v>1.0000000000000002</v>
          </cell>
        </row>
        <row r="279">
          <cell r="A279">
            <v>41</v>
          </cell>
          <cell r="B279">
            <v>0</v>
          </cell>
        </row>
        <row r="280">
          <cell r="A280">
            <v>41</v>
          </cell>
          <cell r="B280">
            <v>1.0000000000000002</v>
          </cell>
        </row>
        <row r="281">
          <cell r="A281">
            <v>42</v>
          </cell>
          <cell r="B281">
            <v>1.0000000000000002</v>
          </cell>
        </row>
        <row r="282">
          <cell r="A282">
            <v>42</v>
          </cell>
          <cell r="B282">
            <v>0</v>
          </cell>
        </row>
        <row r="283">
          <cell r="A283">
            <v>42</v>
          </cell>
          <cell r="B283">
            <v>1.0000000000000002</v>
          </cell>
        </row>
        <row r="284">
          <cell r="A284">
            <v>41.5</v>
          </cell>
          <cell r="B284">
            <v>1.0000000000000002</v>
          </cell>
        </row>
        <row r="285">
          <cell r="A285">
            <v>41.5</v>
          </cell>
          <cell r="B285">
            <v>3.7499999999999996</v>
          </cell>
        </row>
        <row r="286">
          <cell r="A286">
            <v>43.5</v>
          </cell>
          <cell r="B286">
            <v>3.7499999999999996</v>
          </cell>
        </row>
        <row r="287">
          <cell r="A287">
            <v>43.5</v>
          </cell>
          <cell r="B287">
            <v>1.4999999999999998</v>
          </cell>
        </row>
        <row r="288">
          <cell r="A288">
            <v>43</v>
          </cell>
          <cell r="B288">
            <v>1.4999999999999998</v>
          </cell>
        </row>
        <row r="289">
          <cell r="A289">
            <v>43</v>
          </cell>
          <cell r="B289">
            <v>0</v>
          </cell>
        </row>
        <row r="290">
          <cell r="A290">
            <v>43</v>
          </cell>
          <cell r="B290">
            <v>1.4999999999999998</v>
          </cell>
        </row>
        <row r="291">
          <cell r="A291">
            <v>44</v>
          </cell>
          <cell r="B291">
            <v>1.4999999999999998</v>
          </cell>
        </row>
        <row r="292">
          <cell r="A292">
            <v>44</v>
          </cell>
          <cell r="B292">
            <v>0</v>
          </cell>
        </row>
        <row r="293">
          <cell r="A293">
            <v>44</v>
          </cell>
          <cell r="B293">
            <v>1.4999999999999998</v>
          </cell>
        </row>
        <row r="294">
          <cell r="A294">
            <v>43.5</v>
          </cell>
          <cell r="B294">
            <v>1.4999999999999998</v>
          </cell>
        </row>
        <row r="295">
          <cell r="A295">
            <v>43.5</v>
          </cell>
          <cell r="B295">
            <v>3.7499999999999996</v>
          </cell>
        </row>
        <row r="296">
          <cell r="A296">
            <v>42.5</v>
          </cell>
          <cell r="B296">
            <v>3.7499999999999996</v>
          </cell>
        </row>
        <row r="297">
          <cell r="A297">
            <v>42.5</v>
          </cell>
          <cell r="B297">
            <v>7.916666666666667</v>
          </cell>
        </row>
        <row r="298">
          <cell r="A298">
            <v>41</v>
          </cell>
          <cell r="B298">
            <v>7.916666666666667</v>
          </cell>
        </row>
        <row r="299">
          <cell r="A299">
            <v>41</v>
          </cell>
          <cell r="B299">
            <v>9.5424242424242429</v>
          </cell>
        </row>
        <row r="300">
          <cell r="A300">
            <v>38.3125</v>
          </cell>
          <cell r="B300">
            <v>9.5424242424242429</v>
          </cell>
        </row>
        <row r="301">
          <cell r="A301">
            <v>38.3125</v>
          </cell>
          <cell r="B301">
            <v>25.924242424242422</v>
          </cell>
        </row>
        <row r="302">
          <cell r="A302">
            <v>34.90625</v>
          </cell>
          <cell r="B302">
            <v>25.924242424242422</v>
          </cell>
        </row>
        <row r="303">
          <cell r="A303">
            <v>34.90625</v>
          </cell>
          <cell r="B303">
            <v>31.246031746031747</v>
          </cell>
        </row>
        <row r="304">
          <cell r="A304">
            <v>24.703125</v>
          </cell>
          <cell r="B304">
            <v>31.246031746031747</v>
          </cell>
        </row>
        <row r="305">
          <cell r="A305">
            <v>24.703125</v>
          </cell>
          <cell r="B305">
            <v>79.219444444444449</v>
          </cell>
        </row>
        <row r="306">
          <cell r="A306">
            <v>57.015625</v>
          </cell>
          <cell r="B306">
            <v>79.219444444444449</v>
          </cell>
        </row>
        <row r="307">
          <cell r="A307">
            <v>57.015625</v>
          </cell>
          <cell r="B307">
            <v>37.338585434173666</v>
          </cell>
        </row>
        <row r="308">
          <cell r="A308">
            <v>49.71875</v>
          </cell>
          <cell r="B308">
            <v>37.338585434173666</v>
          </cell>
        </row>
        <row r="309">
          <cell r="A309">
            <v>49.71875</v>
          </cell>
          <cell r="B309">
            <v>15.518099547511312</v>
          </cell>
        </row>
        <row r="310">
          <cell r="A310">
            <v>46.5</v>
          </cell>
          <cell r="B310">
            <v>15.518099547511312</v>
          </cell>
        </row>
        <row r="311">
          <cell r="A311">
            <v>46.5</v>
          </cell>
          <cell r="B311">
            <v>5.4999999999999991</v>
          </cell>
        </row>
        <row r="312">
          <cell r="A312">
            <v>45.5</v>
          </cell>
          <cell r="B312">
            <v>5.4999999999999991</v>
          </cell>
        </row>
        <row r="313">
          <cell r="A313">
            <v>45.5</v>
          </cell>
          <cell r="B313">
            <v>2.5000000000000004</v>
          </cell>
        </row>
        <row r="314">
          <cell r="A314">
            <v>45</v>
          </cell>
          <cell r="B314">
            <v>2.5000000000000004</v>
          </cell>
        </row>
        <row r="315">
          <cell r="A315">
            <v>45</v>
          </cell>
          <cell r="B315">
            <v>0</v>
          </cell>
        </row>
        <row r="316">
          <cell r="A316">
            <v>45</v>
          </cell>
          <cell r="B316">
            <v>2.5000000000000004</v>
          </cell>
        </row>
        <row r="317">
          <cell r="A317">
            <v>46</v>
          </cell>
          <cell r="B317">
            <v>2.5000000000000004</v>
          </cell>
        </row>
        <row r="318">
          <cell r="A318">
            <v>46</v>
          </cell>
          <cell r="B318">
            <v>0</v>
          </cell>
        </row>
        <row r="319">
          <cell r="A319">
            <v>46</v>
          </cell>
          <cell r="B319">
            <v>2.5000000000000004</v>
          </cell>
        </row>
        <row r="320">
          <cell r="A320">
            <v>45.5</v>
          </cell>
          <cell r="B320">
            <v>2.5000000000000004</v>
          </cell>
        </row>
        <row r="321">
          <cell r="A321">
            <v>45.5</v>
          </cell>
          <cell r="B321">
            <v>5.4999999999999991</v>
          </cell>
        </row>
        <row r="322">
          <cell r="A322">
            <v>47.5</v>
          </cell>
          <cell r="B322">
            <v>5.4999999999999991</v>
          </cell>
        </row>
        <row r="323">
          <cell r="A323">
            <v>47.5</v>
          </cell>
          <cell r="B323">
            <v>2.5000000000000004</v>
          </cell>
        </row>
        <row r="324">
          <cell r="A324">
            <v>47</v>
          </cell>
          <cell r="B324">
            <v>2.5000000000000004</v>
          </cell>
        </row>
        <row r="325">
          <cell r="A325">
            <v>47</v>
          </cell>
          <cell r="B325">
            <v>0</v>
          </cell>
        </row>
        <row r="326">
          <cell r="A326">
            <v>47</v>
          </cell>
          <cell r="B326">
            <v>2.5000000000000004</v>
          </cell>
        </row>
        <row r="327">
          <cell r="A327">
            <v>48</v>
          </cell>
          <cell r="B327">
            <v>2.5000000000000004</v>
          </cell>
        </row>
        <row r="328">
          <cell r="A328">
            <v>48</v>
          </cell>
          <cell r="B328">
            <v>0</v>
          </cell>
        </row>
        <row r="329">
          <cell r="A329">
            <v>48</v>
          </cell>
          <cell r="B329">
            <v>2.5000000000000004</v>
          </cell>
        </row>
        <row r="330">
          <cell r="A330">
            <v>47.5</v>
          </cell>
          <cell r="B330">
            <v>2.5000000000000004</v>
          </cell>
        </row>
        <row r="331">
          <cell r="A331">
            <v>47.5</v>
          </cell>
          <cell r="B331">
            <v>5.4999999999999991</v>
          </cell>
        </row>
        <row r="332">
          <cell r="A332">
            <v>46.5</v>
          </cell>
          <cell r="B332">
            <v>5.4999999999999991</v>
          </cell>
        </row>
        <row r="333">
          <cell r="A333">
            <v>46.5</v>
          </cell>
          <cell r="B333">
            <v>15.518099547511312</v>
          </cell>
        </row>
        <row r="334">
          <cell r="A334">
            <v>52.9375</v>
          </cell>
          <cell r="B334">
            <v>15.518099547511312</v>
          </cell>
        </row>
        <row r="335">
          <cell r="A335">
            <v>52.9375</v>
          </cell>
          <cell r="B335">
            <v>11.656410256410256</v>
          </cell>
        </row>
        <row r="336">
          <cell r="A336">
            <v>49.75</v>
          </cell>
          <cell r="B336">
            <v>11.656410256410256</v>
          </cell>
        </row>
        <row r="337">
          <cell r="A337">
            <v>49.75</v>
          </cell>
          <cell r="B337">
            <v>3.1666666666666665</v>
          </cell>
        </row>
        <row r="338">
          <cell r="A338">
            <v>49</v>
          </cell>
          <cell r="B338">
            <v>3.1666666666666665</v>
          </cell>
        </row>
        <row r="339">
          <cell r="A339">
            <v>49</v>
          </cell>
          <cell r="B339">
            <v>0</v>
          </cell>
        </row>
        <row r="340">
          <cell r="A340">
            <v>49</v>
          </cell>
          <cell r="B340">
            <v>3.1666666666666665</v>
          </cell>
        </row>
        <row r="341">
          <cell r="A341">
            <v>50.5</v>
          </cell>
          <cell r="B341">
            <v>3.1666666666666665</v>
          </cell>
        </row>
        <row r="342">
          <cell r="A342">
            <v>50.5</v>
          </cell>
          <cell r="B342">
            <v>1.4999999999999998</v>
          </cell>
        </row>
        <row r="343">
          <cell r="A343">
            <v>50</v>
          </cell>
          <cell r="B343">
            <v>1.4999999999999998</v>
          </cell>
        </row>
        <row r="344">
          <cell r="A344">
            <v>50</v>
          </cell>
          <cell r="B344">
            <v>0</v>
          </cell>
        </row>
        <row r="345">
          <cell r="A345">
            <v>50</v>
          </cell>
          <cell r="B345">
            <v>1.4999999999999998</v>
          </cell>
        </row>
        <row r="346">
          <cell r="A346">
            <v>51</v>
          </cell>
          <cell r="B346">
            <v>1.4999999999999998</v>
          </cell>
        </row>
        <row r="347">
          <cell r="A347">
            <v>51</v>
          </cell>
          <cell r="B347">
            <v>0</v>
          </cell>
        </row>
        <row r="348">
          <cell r="A348">
            <v>51</v>
          </cell>
          <cell r="B348">
            <v>1.4999999999999998</v>
          </cell>
        </row>
        <row r="349">
          <cell r="A349">
            <v>50.5</v>
          </cell>
          <cell r="B349">
            <v>1.4999999999999998</v>
          </cell>
        </row>
        <row r="350">
          <cell r="A350">
            <v>50.5</v>
          </cell>
          <cell r="B350">
            <v>3.1666666666666665</v>
          </cell>
        </row>
        <row r="351">
          <cell r="A351">
            <v>49.75</v>
          </cell>
          <cell r="B351">
            <v>3.1666666666666665</v>
          </cell>
        </row>
        <row r="352">
          <cell r="A352">
            <v>49.75</v>
          </cell>
          <cell r="B352">
            <v>11.656410256410256</v>
          </cell>
        </row>
        <row r="353">
          <cell r="A353">
            <v>56.125</v>
          </cell>
          <cell r="B353">
            <v>11.656410256410256</v>
          </cell>
        </row>
        <row r="354">
          <cell r="A354">
            <v>56.125</v>
          </cell>
          <cell r="B354">
            <v>10.599999999999998</v>
          </cell>
        </row>
        <row r="355">
          <cell r="A355">
            <v>53.625</v>
          </cell>
          <cell r="B355">
            <v>10.599999999999998</v>
          </cell>
        </row>
        <row r="356">
          <cell r="A356">
            <v>53.625</v>
          </cell>
          <cell r="B356">
            <v>3.7</v>
          </cell>
        </row>
        <row r="357">
          <cell r="A357">
            <v>52.5</v>
          </cell>
          <cell r="B357">
            <v>3.7</v>
          </cell>
        </row>
        <row r="358">
          <cell r="A358">
            <v>52.5</v>
          </cell>
          <cell r="B358">
            <v>1.4999999999999998</v>
          </cell>
        </row>
        <row r="359">
          <cell r="A359">
            <v>52</v>
          </cell>
          <cell r="B359">
            <v>1.4999999999999998</v>
          </cell>
        </row>
        <row r="360">
          <cell r="A360">
            <v>52</v>
          </cell>
          <cell r="B360">
            <v>0</v>
          </cell>
        </row>
        <row r="361">
          <cell r="A361">
            <v>52</v>
          </cell>
          <cell r="B361">
            <v>1.4999999999999998</v>
          </cell>
        </row>
        <row r="362">
          <cell r="A362">
            <v>53</v>
          </cell>
          <cell r="B362">
            <v>1.4999999999999998</v>
          </cell>
        </row>
        <row r="363">
          <cell r="A363">
            <v>53</v>
          </cell>
          <cell r="B363">
            <v>0</v>
          </cell>
        </row>
        <row r="364">
          <cell r="A364">
            <v>53</v>
          </cell>
          <cell r="B364">
            <v>1.4999999999999998</v>
          </cell>
        </row>
        <row r="365">
          <cell r="A365">
            <v>52.5</v>
          </cell>
          <cell r="B365">
            <v>1.4999999999999998</v>
          </cell>
        </row>
        <row r="366">
          <cell r="A366">
            <v>52.5</v>
          </cell>
          <cell r="B366">
            <v>3.7</v>
          </cell>
        </row>
        <row r="367">
          <cell r="A367">
            <v>54.75</v>
          </cell>
          <cell r="B367">
            <v>3.7</v>
          </cell>
        </row>
        <row r="368">
          <cell r="A368">
            <v>54.75</v>
          </cell>
          <cell r="B368">
            <v>3</v>
          </cell>
        </row>
        <row r="369">
          <cell r="A369">
            <v>54</v>
          </cell>
          <cell r="B369">
            <v>3</v>
          </cell>
        </row>
        <row r="370">
          <cell r="A370">
            <v>54</v>
          </cell>
          <cell r="B370">
            <v>0</v>
          </cell>
        </row>
        <row r="371">
          <cell r="A371">
            <v>54</v>
          </cell>
          <cell r="B371">
            <v>3</v>
          </cell>
        </row>
        <row r="372">
          <cell r="A372">
            <v>55.5</v>
          </cell>
          <cell r="B372">
            <v>3</v>
          </cell>
        </row>
        <row r="373">
          <cell r="A373">
            <v>55.5</v>
          </cell>
          <cell r="B373">
            <v>1.0000000000000002</v>
          </cell>
        </row>
        <row r="374">
          <cell r="A374">
            <v>55</v>
          </cell>
          <cell r="B374">
            <v>1.0000000000000002</v>
          </cell>
        </row>
        <row r="375">
          <cell r="A375">
            <v>55</v>
          </cell>
          <cell r="B375">
            <v>0</v>
          </cell>
        </row>
        <row r="376">
          <cell r="A376">
            <v>55</v>
          </cell>
          <cell r="B376">
            <v>1.0000000000000002</v>
          </cell>
        </row>
        <row r="377">
          <cell r="A377">
            <v>56</v>
          </cell>
          <cell r="B377">
            <v>1.0000000000000002</v>
          </cell>
        </row>
        <row r="378">
          <cell r="A378">
            <v>56</v>
          </cell>
          <cell r="B378">
            <v>0</v>
          </cell>
        </row>
        <row r="379">
          <cell r="A379">
            <v>56</v>
          </cell>
          <cell r="B379">
            <v>1.0000000000000002</v>
          </cell>
        </row>
        <row r="380">
          <cell r="A380">
            <v>55.5</v>
          </cell>
          <cell r="B380">
            <v>1.0000000000000002</v>
          </cell>
        </row>
        <row r="381">
          <cell r="A381">
            <v>55.5</v>
          </cell>
          <cell r="B381">
            <v>3</v>
          </cell>
        </row>
        <row r="382">
          <cell r="A382">
            <v>54.75</v>
          </cell>
          <cell r="B382">
            <v>3</v>
          </cell>
        </row>
        <row r="383">
          <cell r="A383">
            <v>54.75</v>
          </cell>
          <cell r="B383">
            <v>3.7</v>
          </cell>
        </row>
        <row r="384">
          <cell r="A384">
            <v>53.625</v>
          </cell>
          <cell r="B384">
            <v>3.7</v>
          </cell>
        </row>
        <row r="385">
          <cell r="A385">
            <v>53.625</v>
          </cell>
          <cell r="B385">
            <v>10.599999999999998</v>
          </cell>
        </row>
        <row r="386">
          <cell r="A386">
            <v>58.625</v>
          </cell>
          <cell r="B386">
            <v>10.599999999999998</v>
          </cell>
        </row>
        <row r="387">
          <cell r="A387">
            <v>58.625</v>
          </cell>
          <cell r="B387">
            <v>4.8000000000000007</v>
          </cell>
        </row>
        <row r="388">
          <cell r="A388">
            <v>57.5</v>
          </cell>
          <cell r="B388">
            <v>4.8000000000000007</v>
          </cell>
        </row>
        <row r="389">
          <cell r="A389">
            <v>57.5</v>
          </cell>
          <cell r="B389">
            <v>2</v>
          </cell>
        </row>
        <row r="390">
          <cell r="A390">
            <v>57</v>
          </cell>
          <cell r="B390">
            <v>2</v>
          </cell>
        </row>
        <row r="391">
          <cell r="A391">
            <v>57</v>
          </cell>
          <cell r="B391">
            <v>0</v>
          </cell>
        </row>
        <row r="392">
          <cell r="A392">
            <v>57</v>
          </cell>
          <cell r="B392">
            <v>2</v>
          </cell>
        </row>
        <row r="393">
          <cell r="A393">
            <v>58</v>
          </cell>
          <cell r="B393">
            <v>2</v>
          </cell>
        </row>
        <row r="394">
          <cell r="A394">
            <v>58</v>
          </cell>
          <cell r="B394">
            <v>0</v>
          </cell>
        </row>
        <row r="395">
          <cell r="A395">
            <v>58</v>
          </cell>
          <cell r="B395">
            <v>2</v>
          </cell>
        </row>
        <row r="396">
          <cell r="A396">
            <v>57.5</v>
          </cell>
          <cell r="B396">
            <v>2</v>
          </cell>
        </row>
        <row r="397">
          <cell r="A397">
            <v>57.5</v>
          </cell>
          <cell r="B397">
            <v>4.8000000000000007</v>
          </cell>
        </row>
        <row r="398">
          <cell r="A398">
            <v>59.75</v>
          </cell>
          <cell r="B398">
            <v>4.8000000000000007</v>
          </cell>
        </row>
        <row r="399">
          <cell r="A399">
            <v>59.75</v>
          </cell>
          <cell r="B399">
            <v>4</v>
          </cell>
        </row>
        <row r="400">
          <cell r="A400">
            <v>59</v>
          </cell>
          <cell r="B400">
            <v>4</v>
          </cell>
        </row>
        <row r="401">
          <cell r="A401">
            <v>59</v>
          </cell>
          <cell r="B401">
            <v>0</v>
          </cell>
        </row>
        <row r="402">
          <cell r="A402">
            <v>59</v>
          </cell>
          <cell r="B402">
            <v>4</v>
          </cell>
        </row>
        <row r="403">
          <cell r="A403">
            <v>60.5</v>
          </cell>
          <cell r="B403">
            <v>4</v>
          </cell>
        </row>
        <row r="404">
          <cell r="A404">
            <v>60.5</v>
          </cell>
          <cell r="B404">
            <v>2</v>
          </cell>
        </row>
        <row r="405">
          <cell r="A405">
            <v>60</v>
          </cell>
          <cell r="B405">
            <v>2</v>
          </cell>
        </row>
        <row r="406">
          <cell r="A406">
            <v>60</v>
          </cell>
          <cell r="B406">
            <v>0</v>
          </cell>
        </row>
        <row r="407">
          <cell r="A407">
            <v>60</v>
          </cell>
          <cell r="B407">
            <v>2</v>
          </cell>
        </row>
        <row r="408">
          <cell r="A408">
            <v>61</v>
          </cell>
          <cell r="B408">
            <v>2</v>
          </cell>
        </row>
        <row r="409">
          <cell r="A409">
            <v>61</v>
          </cell>
          <cell r="B409">
            <v>0</v>
          </cell>
        </row>
        <row r="410">
          <cell r="A410">
            <v>61</v>
          </cell>
          <cell r="B410">
            <v>2</v>
          </cell>
        </row>
        <row r="411">
          <cell r="A411">
            <v>60.5</v>
          </cell>
          <cell r="B411">
            <v>2</v>
          </cell>
        </row>
        <row r="412">
          <cell r="A412">
            <v>60.5</v>
          </cell>
          <cell r="B412">
            <v>4</v>
          </cell>
        </row>
        <row r="413">
          <cell r="A413">
            <v>59.75</v>
          </cell>
          <cell r="B413">
            <v>4</v>
          </cell>
        </row>
        <row r="414">
          <cell r="A414">
            <v>59.75</v>
          </cell>
          <cell r="B414">
            <v>4.8000000000000007</v>
          </cell>
        </row>
        <row r="415">
          <cell r="A415">
            <v>58.625</v>
          </cell>
          <cell r="B415">
            <v>4.8000000000000007</v>
          </cell>
        </row>
        <row r="416">
          <cell r="A416">
            <v>58.625</v>
          </cell>
          <cell r="B416">
            <v>10.599999999999998</v>
          </cell>
        </row>
        <row r="417">
          <cell r="A417">
            <v>56.125</v>
          </cell>
          <cell r="B417">
            <v>10.599999999999998</v>
          </cell>
        </row>
        <row r="418">
          <cell r="A418">
            <v>56.125</v>
          </cell>
          <cell r="B418">
            <v>11.656410256410256</v>
          </cell>
        </row>
        <row r="419">
          <cell r="A419">
            <v>52.9375</v>
          </cell>
          <cell r="B419">
            <v>11.656410256410256</v>
          </cell>
        </row>
        <row r="420">
          <cell r="A420">
            <v>52.9375</v>
          </cell>
          <cell r="B420">
            <v>15.518099547511312</v>
          </cell>
        </row>
        <row r="421">
          <cell r="A421">
            <v>49.71875</v>
          </cell>
          <cell r="B421">
            <v>15.518099547511312</v>
          </cell>
        </row>
        <row r="422">
          <cell r="A422">
            <v>49.71875</v>
          </cell>
          <cell r="B422">
            <v>37.338585434173666</v>
          </cell>
        </row>
        <row r="423">
          <cell r="A423">
            <v>64.3125</v>
          </cell>
          <cell r="B423">
            <v>37.338585434173666</v>
          </cell>
        </row>
        <row r="424">
          <cell r="A424">
            <v>64.3125</v>
          </cell>
          <cell r="B424">
            <v>24.761904761904759</v>
          </cell>
        </row>
        <row r="425">
          <cell r="A425">
            <v>62.75</v>
          </cell>
          <cell r="B425">
            <v>24.761904761904759</v>
          </cell>
        </row>
        <row r="426">
          <cell r="A426">
            <v>62.75</v>
          </cell>
          <cell r="B426">
            <v>4.166666666666667</v>
          </cell>
        </row>
        <row r="427">
          <cell r="A427">
            <v>62</v>
          </cell>
          <cell r="B427">
            <v>4.166666666666667</v>
          </cell>
        </row>
        <row r="428">
          <cell r="A428">
            <v>62</v>
          </cell>
          <cell r="B428">
            <v>0</v>
          </cell>
        </row>
        <row r="429">
          <cell r="A429">
            <v>62</v>
          </cell>
          <cell r="B429">
            <v>4.166666666666667</v>
          </cell>
        </row>
        <row r="430">
          <cell r="A430">
            <v>63.5</v>
          </cell>
          <cell r="B430">
            <v>4.166666666666667</v>
          </cell>
        </row>
        <row r="431">
          <cell r="A431">
            <v>63.5</v>
          </cell>
          <cell r="B431">
            <v>2.5000000000000004</v>
          </cell>
        </row>
        <row r="432">
          <cell r="A432">
            <v>63</v>
          </cell>
          <cell r="B432">
            <v>2.5000000000000004</v>
          </cell>
        </row>
        <row r="433">
          <cell r="A433">
            <v>63</v>
          </cell>
          <cell r="B433">
            <v>0</v>
          </cell>
        </row>
        <row r="434">
          <cell r="A434">
            <v>63</v>
          </cell>
          <cell r="B434">
            <v>2.5000000000000004</v>
          </cell>
        </row>
        <row r="435">
          <cell r="A435">
            <v>64</v>
          </cell>
          <cell r="B435">
            <v>2.5000000000000004</v>
          </cell>
        </row>
        <row r="436">
          <cell r="A436">
            <v>64</v>
          </cell>
          <cell r="B436">
            <v>0</v>
          </cell>
        </row>
        <row r="437">
          <cell r="A437">
            <v>64</v>
          </cell>
          <cell r="B437">
            <v>2.5000000000000004</v>
          </cell>
        </row>
        <row r="438">
          <cell r="A438">
            <v>63.5</v>
          </cell>
          <cell r="B438">
            <v>2.5000000000000004</v>
          </cell>
        </row>
        <row r="439">
          <cell r="A439">
            <v>63.5</v>
          </cell>
          <cell r="B439">
            <v>4.166666666666667</v>
          </cell>
        </row>
        <row r="440">
          <cell r="A440">
            <v>62.75</v>
          </cell>
          <cell r="B440">
            <v>4.166666666666667</v>
          </cell>
        </row>
        <row r="441">
          <cell r="A441">
            <v>62.75</v>
          </cell>
          <cell r="B441">
            <v>24.761904761904759</v>
          </cell>
        </row>
        <row r="442">
          <cell r="A442">
            <v>65.875</v>
          </cell>
          <cell r="B442">
            <v>24.761904761904759</v>
          </cell>
        </row>
        <row r="443">
          <cell r="A443">
            <v>65.875</v>
          </cell>
          <cell r="B443">
            <v>5.3333333333333339</v>
          </cell>
        </row>
        <row r="444">
          <cell r="A444">
            <v>65</v>
          </cell>
          <cell r="B444">
            <v>5.3333333333333339</v>
          </cell>
        </row>
        <row r="445">
          <cell r="A445">
            <v>65</v>
          </cell>
          <cell r="B445">
            <v>0</v>
          </cell>
        </row>
        <row r="446">
          <cell r="A446">
            <v>65</v>
          </cell>
          <cell r="B446">
            <v>5.3333333333333339</v>
          </cell>
        </row>
        <row r="447">
          <cell r="A447">
            <v>66.75</v>
          </cell>
          <cell r="B447">
            <v>5.3333333333333339</v>
          </cell>
        </row>
        <row r="448">
          <cell r="A448">
            <v>66.75</v>
          </cell>
          <cell r="B448">
            <v>1.6666666666666663</v>
          </cell>
        </row>
        <row r="449">
          <cell r="A449">
            <v>66</v>
          </cell>
          <cell r="B449">
            <v>1.6666666666666663</v>
          </cell>
        </row>
        <row r="450">
          <cell r="A450">
            <v>66</v>
          </cell>
          <cell r="B450">
            <v>0</v>
          </cell>
        </row>
        <row r="451">
          <cell r="A451">
            <v>66</v>
          </cell>
          <cell r="B451">
            <v>1.6666666666666663</v>
          </cell>
        </row>
        <row r="452">
          <cell r="A452">
            <v>67.5</v>
          </cell>
          <cell r="B452">
            <v>1.6666666666666663</v>
          </cell>
        </row>
        <row r="453">
          <cell r="A453">
            <v>67.5</v>
          </cell>
          <cell r="B453">
            <v>1.0000000000000002</v>
          </cell>
        </row>
        <row r="454">
          <cell r="A454">
            <v>67</v>
          </cell>
          <cell r="B454">
            <v>1.0000000000000002</v>
          </cell>
        </row>
        <row r="455">
          <cell r="A455">
            <v>67</v>
          </cell>
          <cell r="B455">
            <v>0</v>
          </cell>
        </row>
        <row r="456">
          <cell r="A456">
            <v>67</v>
          </cell>
          <cell r="B456">
            <v>1.0000000000000002</v>
          </cell>
        </row>
        <row r="457">
          <cell r="A457">
            <v>68</v>
          </cell>
          <cell r="B457">
            <v>1.0000000000000002</v>
          </cell>
        </row>
        <row r="458">
          <cell r="A458">
            <v>68</v>
          </cell>
          <cell r="B458">
            <v>0</v>
          </cell>
        </row>
        <row r="459">
          <cell r="A459">
            <v>68</v>
          </cell>
          <cell r="B459">
            <v>1.0000000000000002</v>
          </cell>
        </row>
        <row r="460">
          <cell r="A460">
            <v>67.5</v>
          </cell>
          <cell r="B460">
            <v>1.0000000000000002</v>
          </cell>
        </row>
        <row r="461">
          <cell r="A461">
            <v>67.5</v>
          </cell>
          <cell r="B461">
            <v>1.6666666666666663</v>
          </cell>
        </row>
        <row r="462">
          <cell r="A462">
            <v>66.75</v>
          </cell>
          <cell r="B462">
            <v>1.6666666666666663</v>
          </cell>
        </row>
        <row r="463">
          <cell r="A463">
            <v>66.75</v>
          </cell>
          <cell r="B463">
            <v>5.3333333333333339</v>
          </cell>
        </row>
        <row r="464">
          <cell r="A464">
            <v>65.875</v>
          </cell>
          <cell r="B464">
            <v>5.3333333333333339</v>
          </cell>
        </row>
        <row r="465">
          <cell r="A465">
            <v>65.875</v>
          </cell>
          <cell r="B465">
            <v>24.761904761904759</v>
          </cell>
        </row>
        <row r="466">
          <cell r="A466">
            <v>64.3125</v>
          </cell>
          <cell r="B466">
            <v>24.761904761904759</v>
          </cell>
        </row>
        <row r="467">
          <cell r="A467">
            <v>64.3125</v>
          </cell>
          <cell r="B467">
            <v>37.338585434173666</v>
          </cell>
        </row>
        <row r="468">
          <cell r="A468">
            <v>57.015625</v>
          </cell>
          <cell r="B468">
            <v>37.338585434173666</v>
          </cell>
        </row>
        <row r="469">
          <cell r="A469">
            <v>57.015625</v>
          </cell>
          <cell r="B469">
            <v>79.219444444444449</v>
          </cell>
        </row>
        <row r="470">
          <cell r="A470">
            <v>40.859375</v>
          </cell>
          <cell r="B470">
            <v>79.219444444444449</v>
          </cell>
        </row>
        <row r="471">
          <cell r="A471">
            <v>40.859375</v>
          </cell>
          <cell r="B471">
            <v>163.68823529411762</v>
          </cell>
        </row>
        <row r="472">
          <cell r="A472">
            <v>23.1171875</v>
          </cell>
          <cell r="B472">
            <v>163.68823529411762</v>
          </cell>
        </row>
        <row r="473">
          <cell r="A473">
            <v>23.1171875</v>
          </cell>
          <cell r="B473">
            <v>833.91434515518392</v>
          </cell>
        </row>
        <row r="474">
          <cell r="A474">
            <v>90</v>
          </cell>
          <cell r="B474">
            <v>833.91434515518392</v>
          </cell>
        </row>
        <row r="475">
          <cell r="A475">
            <v>90</v>
          </cell>
          <cell r="B475">
            <v>309.14742664742664</v>
          </cell>
        </row>
        <row r="476">
          <cell r="A476">
            <v>76.9453125</v>
          </cell>
          <cell r="B476">
            <v>309.14742664742664</v>
          </cell>
        </row>
        <row r="477">
          <cell r="A477">
            <v>76.9453125</v>
          </cell>
          <cell r="B477">
            <v>23.156277056277059</v>
          </cell>
        </row>
        <row r="478">
          <cell r="A478">
            <v>72.4375</v>
          </cell>
          <cell r="B478">
            <v>23.156277056277059</v>
          </cell>
        </row>
        <row r="479">
          <cell r="A479">
            <v>72.4375</v>
          </cell>
          <cell r="B479">
            <v>13.9</v>
          </cell>
        </row>
        <row r="480">
          <cell r="A480">
            <v>69.875</v>
          </cell>
          <cell r="B480">
            <v>13.9</v>
          </cell>
        </row>
        <row r="481">
          <cell r="A481">
            <v>69.875</v>
          </cell>
          <cell r="B481">
            <v>3.5</v>
          </cell>
        </row>
        <row r="482">
          <cell r="A482">
            <v>69</v>
          </cell>
          <cell r="B482">
            <v>3.5</v>
          </cell>
        </row>
        <row r="483">
          <cell r="A483">
            <v>69</v>
          </cell>
          <cell r="B483">
            <v>0</v>
          </cell>
        </row>
        <row r="484">
          <cell r="A484">
            <v>69</v>
          </cell>
          <cell r="B484">
            <v>3.5</v>
          </cell>
        </row>
        <row r="485">
          <cell r="A485">
            <v>70.75</v>
          </cell>
          <cell r="B485">
            <v>3.5</v>
          </cell>
        </row>
        <row r="486">
          <cell r="A486">
            <v>70.75</v>
          </cell>
          <cell r="B486">
            <v>1.5</v>
          </cell>
        </row>
        <row r="487">
          <cell r="A487">
            <v>70</v>
          </cell>
          <cell r="B487">
            <v>1.5</v>
          </cell>
        </row>
        <row r="488">
          <cell r="A488">
            <v>70</v>
          </cell>
          <cell r="B488">
            <v>0</v>
          </cell>
        </row>
        <row r="489">
          <cell r="A489">
            <v>70</v>
          </cell>
          <cell r="B489">
            <v>1.5</v>
          </cell>
        </row>
        <row r="490">
          <cell r="A490">
            <v>71.5</v>
          </cell>
          <cell r="B490">
            <v>1.5</v>
          </cell>
        </row>
        <row r="491">
          <cell r="A491">
            <v>71.5</v>
          </cell>
          <cell r="B491">
            <v>0.5</v>
          </cell>
        </row>
        <row r="492">
          <cell r="A492">
            <v>71</v>
          </cell>
          <cell r="B492">
            <v>0.5</v>
          </cell>
        </row>
        <row r="493">
          <cell r="A493">
            <v>71</v>
          </cell>
          <cell r="B493">
            <v>0</v>
          </cell>
        </row>
        <row r="494">
          <cell r="A494">
            <v>71</v>
          </cell>
          <cell r="B494">
            <v>0.5</v>
          </cell>
        </row>
        <row r="495">
          <cell r="A495">
            <v>72</v>
          </cell>
          <cell r="B495">
            <v>0.5</v>
          </cell>
        </row>
        <row r="496">
          <cell r="A496">
            <v>72</v>
          </cell>
          <cell r="B496">
            <v>0</v>
          </cell>
        </row>
        <row r="497">
          <cell r="A497">
            <v>72</v>
          </cell>
          <cell r="B497">
            <v>0.5</v>
          </cell>
        </row>
        <row r="498">
          <cell r="A498">
            <v>71.5</v>
          </cell>
          <cell r="B498">
            <v>0.5</v>
          </cell>
        </row>
        <row r="499">
          <cell r="A499">
            <v>71.5</v>
          </cell>
          <cell r="B499">
            <v>1.5</v>
          </cell>
        </row>
        <row r="500">
          <cell r="A500">
            <v>70.75</v>
          </cell>
          <cell r="B500">
            <v>1.5</v>
          </cell>
        </row>
        <row r="501">
          <cell r="A501">
            <v>70.75</v>
          </cell>
          <cell r="B501">
            <v>3.5</v>
          </cell>
        </row>
        <row r="502">
          <cell r="A502">
            <v>69.875</v>
          </cell>
          <cell r="B502">
            <v>3.5</v>
          </cell>
        </row>
        <row r="503">
          <cell r="A503">
            <v>69.875</v>
          </cell>
          <cell r="B503">
            <v>13.9</v>
          </cell>
        </row>
        <row r="504">
          <cell r="A504">
            <v>75</v>
          </cell>
          <cell r="B504">
            <v>13.9</v>
          </cell>
        </row>
        <row r="505">
          <cell r="A505">
            <v>75</v>
          </cell>
          <cell r="B505">
            <v>8.9999999999999982</v>
          </cell>
        </row>
        <row r="506">
          <cell r="A506">
            <v>73.5</v>
          </cell>
          <cell r="B506">
            <v>8.9999999999999982</v>
          </cell>
        </row>
        <row r="507">
          <cell r="A507">
            <v>73.5</v>
          </cell>
          <cell r="B507">
            <v>2.5000000000000004</v>
          </cell>
        </row>
        <row r="508">
          <cell r="A508">
            <v>73</v>
          </cell>
          <cell r="B508">
            <v>2.5000000000000004</v>
          </cell>
        </row>
        <row r="509">
          <cell r="A509">
            <v>73</v>
          </cell>
          <cell r="B509">
            <v>0</v>
          </cell>
        </row>
        <row r="510">
          <cell r="A510">
            <v>73</v>
          </cell>
          <cell r="B510">
            <v>2.5000000000000004</v>
          </cell>
        </row>
        <row r="511">
          <cell r="A511">
            <v>74</v>
          </cell>
          <cell r="B511">
            <v>2.5000000000000004</v>
          </cell>
        </row>
        <row r="512">
          <cell r="A512">
            <v>74</v>
          </cell>
          <cell r="B512">
            <v>0</v>
          </cell>
        </row>
        <row r="513">
          <cell r="A513">
            <v>74</v>
          </cell>
          <cell r="B513">
            <v>2.5000000000000004</v>
          </cell>
        </row>
        <row r="514">
          <cell r="A514">
            <v>73.5</v>
          </cell>
          <cell r="B514">
            <v>2.5000000000000004</v>
          </cell>
        </row>
        <row r="515">
          <cell r="A515">
            <v>73.5</v>
          </cell>
          <cell r="B515">
            <v>8.9999999999999982</v>
          </cell>
        </row>
        <row r="516">
          <cell r="A516">
            <v>76.5</v>
          </cell>
          <cell r="B516">
            <v>8.9999999999999982</v>
          </cell>
        </row>
        <row r="517">
          <cell r="A517">
            <v>76.5</v>
          </cell>
          <cell r="B517">
            <v>5.0000000000000009</v>
          </cell>
        </row>
        <row r="518">
          <cell r="A518">
            <v>75.5</v>
          </cell>
          <cell r="B518">
            <v>5.0000000000000009</v>
          </cell>
        </row>
        <row r="519">
          <cell r="A519">
            <v>75.5</v>
          </cell>
          <cell r="B519">
            <v>0.5</v>
          </cell>
        </row>
        <row r="520">
          <cell r="A520">
            <v>75</v>
          </cell>
          <cell r="B520">
            <v>0.5</v>
          </cell>
        </row>
        <row r="521">
          <cell r="A521">
            <v>75</v>
          </cell>
          <cell r="B521">
            <v>0</v>
          </cell>
        </row>
        <row r="522">
          <cell r="A522">
            <v>75</v>
          </cell>
          <cell r="B522">
            <v>0.5</v>
          </cell>
        </row>
        <row r="523">
          <cell r="A523">
            <v>76</v>
          </cell>
          <cell r="B523">
            <v>0.5</v>
          </cell>
        </row>
        <row r="524">
          <cell r="A524">
            <v>76</v>
          </cell>
          <cell r="B524">
            <v>0</v>
          </cell>
        </row>
        <row r="525">
          <cell r="A525">
            <v>76</v>
          </cell>
          <cell r="B525">
            <v>0.5</v>
          </cell>
        </row>
        <row r="526">
          <cell r="A526">
            <v>75.5</v>
          </cell>
          <cell r="B526">
            <v>0.5</v>
          </cell>
        </row>
        <row r="527">
          <cell r="A527">
            <v>75.5</v>
          </cell>
          <cell r="B527">
            <v>5.0000000000000009</v>
          </cell>
        </row>
        <row r="528">
          <cell r="A528">
            <v>77.5</v>
          </cell>
          <cell r="B528">
            <v>5.0000000000000009</v>
          </cell>
        </row>
        <row r="529">
          <cell r="A529">
            <v>77.5</v>
          </cell>
          <cell r="B529">
            <v>1.4999999999999998</v>
          </cell>
        </row>
        <row r="530">
          <cell r="A530">
            <v>77</v>
          </cell>
          <cell r="B530">
            <v>1.4999999999999998</v>
          </cell>
        </row>
        <row r="531">
          <cell r="A531">
            <v>77</v>
          </cell>
          <cell r="B531">
            <v>0</v>
          </cell>
        </row>
        <row r="532">
          <cell r="A532">
            <v>77</v>
          </cell>
          <cell r="B532">
            <v>1.4999999999999998</v>
          </cell>
        </row>
        <row r="533">
          <cell r="A533">
            <v>78</v>
          </cell>
          <cell r="B533">
            <v>1.4999999999999998</v>
          </cell>
        </row>
        <row r="534">
          <cell r="A534">
            <v>78</v>
          </cell>
          <cell r="B534">
            <v>0</v>
          </cell>
        </row>
        <row r="535">
          <cell r="A535">
            <v>78</v>
          </cell>
          <cell r="B535">
            <v>1.4999999999999998</v>
          </cell>
        </row>
        <row r="536">
          <cell r="A536">
            <v>77.5</v>
          </cell>
          <cell r="B536">
            <v>1.4999999999999998</v>
          </cell>
        </row>
        <row r="537">
          <cell r="A537">
            <v>77.5</v>
          </cell>
          <cell r="B537">
            <v>5.0000000000000009</v>
          </cell>
        </row>
        <row r="538">
          <cell r="A538">
            <v>76.5</v>
          </cell>
          <cell r="B538">
            <v>5.0000000000000009</v>
          </cell>
        </row>
        <row r="539">
          <cell r="A539">
            <v>76.5</v>
          </cell>
          <cell r="B539">
            <v>8.9999999999999982</v>
          </cell>
        </row>
        <row r="540">
          <cell r="A540">
            <v>75</v>
          </cell>
          <cell r="B540">
            <v>8.9999999999999982</v>
          </cell>
        </row>
        <row r="541">
          <cell r="A541">
            <v>75</v>
          </cell>
          <cell r="B541">
            <v>13.9</v>
          </cell>
        </row>
        <row r="542">
          <cell r="A542">
            <v>72.4375</v>
          </cell>
          <cell r="B542">
            <v>13.9</v>
          </cell>
        </row>
        <row r="543">
          <cell r="A543">
            <v>72.4375</v>
          </cell>
          <cell r="B543">
            <v>23.156277056277059</v>
          </cell>
        </row>
        <row r="544">
          <cell r="A544">
            <v>81.453125</v>
          </cell>
          <cell r="B544">
            <v>23.156277056277059</v>
          </cell>
        </row>
        <row r="545">
          <cell r="A545">
            <v>81.453125</v>
          </cell>
          <cell r="B545">
            <v>16.459595959595962</v>
          </cell>
        </row>
        <row r="546">
          <cell r="A546">
            <v>79.5</v>
          </cell>
          <cell r="B546">
            <v>16.459595959595962</v>
          </cell>
        </row>
        <row r="547">
          <cell r="A547">
            <v>79.5</v>
          </cell>
          <cell r="B547">
            <v>3.5000000000000004</v>
          </cell>
        </row>
        <row r="548">
          <cell r="A548">
            <v>79</v>
          </cell>
          <cell r="B548">
            <v>3.5000000000000004</v>
          </cell>
        </row>
        <row r="549">
          <cell r="A549">
            <v>79</v>
          </cell>
          <cell r="B549">
            <v>0</v>
          </cell>
        </row>
        <row r="550">
          <cell r="A550">
            <v>79</v>
          </cell>
          <cell r="B550">
            <v>3.5000000000000004</v>
          </cell>
        </row>
        <row r="551">
          <cell r="A551">
            <v>80</v>
          </cell>
          <cell r="B551">
            <v>3.5000000000000004</v>
          </cell>
        </row>
        <row r="552">
          <cell r="A552">
            <v>80</v>
          </cell>
          <cell r="B552">
            <v>0</v>
          </cell>
        </row>
        <row r="553">
          <cell r="A553">
            <v>80</v>
          </cell>
          <cell r="B553">
            <v>3.5000000000000004</v>
          </cell>
        </row>
        <row r="554">
          <cell r="A554">
            <v>79.5</v>
          </cell>
          <cell r="B554">
            <v>3.5000000000000004</v>
          </cell>
        </row>
        <row r="555">
          <cell r="A555">
            <v>79.5</v>
          </cell>
          <cell r="B555">
            <v>16.459595959595962</v>
          </cell>
        </row>
        <row r="556">
          <cell r="A556">
            <v>83.40625</v>
          </cell>
          <cell r="B556">
            <v>16.459595959595962</v>
          </cell>
        </row>
        <row r="557">
          <cell r="A557">
            <v>83.40625</v>
          </cell>
          <cell r="B557">
            <v>11.936507936507937</v>
          </cell>
        </row>
        <row r="558">
          <cell r="A558">
            <v>81.5</v>
          </cell>
          <cell r="B558">
            <v>11.936507936507937</v>
          </cell>
        </row>
        <row r="559">
          <cell r="A559">
            <v>81.5</v>
          </cell>
          <cell r="B559">
            <v>2</v>
          </cell>
        </row>
        <row r="560">
          <cell r="A560">
            <v>81</v>
          </cell>
          <cell r="B560">
            <v>2</v>
          </cell>
        </row>
        <row r="561">
          <cell r="A561">
            <v>81</v>
          </cell>
          <cell r="B561">
            <v>0</v>
          </cell>
        </row>
        <row r="562">
          <cell r="A562">
            <v>81</v>
          </cell>
          <cell r="B562">
            <v>2</v>
          </cell>
        </row>
        <row r="563">
          <cell r="A563">
            <v>82</v>
          </cell>
          <cell r="B563">
            <v>2</v>
          </cell>
        </row>
        <row r="564">
          <cell r="A564">
            <v>82</v>
          </cell>
          <cell r="B564">
            <v>0</v>
          </cell>
        </row>
        <row r="565">
          <cell r="A565">
            <v>82</v>
          </cell>
          <cell r="B565">
            <v>2</v>
          </cell>
        </row>
        <row r="566">
          <cell r="A566">
            <v>81.5</v>
          </cell>
          <cell r="B566">
            <v>2</v>
          </cell>
        </row>
        <row r="567">
          <cell r="A567">
            <v>81.5</v>
          </cell>
          <cell r="B567">
            <v>11.936507936507937</v>
          </cell>
        </row>
        <row r="568">
          <cell r="A568">
            <v>85.3125</v>
          </cell>
          <cell r="B568">
            <v>11.936507936507937</v>
          </cell>
        </row>
        <row r="569">
          <cell r="A569">
            <v>85.3125</v>
          </cell>
          <cell r="B569">
            <v>9.3690476190476168</v>
          </cell>
        </row>
        <row r="570">
          <cell r="A570">
            <v>83.75</v>
          </cell>
          <cell r="B570">
            <v>9.3690476190476168</v>
          </cell>
        </row>
        <row r="571">
          <cell r="A571">
            <v>83.75</v>
          </cell>
          <cell r="B571">
            <v>4.166666666666667</v>
          </cell>
        </row>
        <row r="572">
          <cell r="A572">
            <v>83</v>
          </cell>
          <cell r="B572">
            <v>4.166666666666667</v>
          </cell>
        </row>
        <row r="573">
          <cell r="A573">
            <v>83</v>
          </cell>
          <cell r="B573">
            <v>0</v>
          </cell>
        </row>
        <row r="574">
          <cell r="A574">
            <v>83</v>
          </cell>
          <cell r="B574">
            <v>4.166666666666667</v>
          </cell>
        </row>
        <row r="575">
          <cell r="A575">
            <v>84.5</v>
          </cell>
          <cell r="B575">
            <v>4.166666666666667</v>
          </cell>
        </row>
        <row r="576">
          <cell r="A576">
            <v>84.5</v>
          </cell>
          <cell r="B576">
            <v>2.5000000000000004</v>
          </cell>
        </row>
        <row r="577">
          <cell r="A577">
            <v>84</v>
          </cell>
          <cell r="B577">
            <v>2.5000000000000004</v>
          </cell>
        </row>
        <row r="578">
          <cell r="A578">
            <v>84</v>
          </cell>
          <cell r="B578">
            <v>0</v>
          </cell>
        </row>
        <row r="579">
          <cell r="A579">
            <v>84</v>
          </cell>
          <cell r="B579">
            <v>2.5000000000000004</v>
          </cell>
        </row>
        <row r="580">
          <cell r="A580">
            <v>85</v>
          </cell>
          <cell r="B580">
            <v>2.5000000000000004</v>
          </cell>
        </row>
        <row r="581">
          <cell r="A581">
            <v>85</v>
          </cell>
          <cell r="B581">
            <v>0</v>
          </cell>
        </row>
        <row r="582">
          <cell r="A582">
            <v>85</v>
          </cell>
          <cell r="B582">
            <v>2.5000000000000004</v>
          </cell>
        </row>
        <row r="583">
          <cell r="A583">
            <v>84.5</v>
          </cell>
          <cell r="B583">
            <v>2.5000000000000004</v>
          </cell>
        </row>
        <row r="584">
          <cell r="A584">
            <v>84.5</v>
          </cell>
          <cell r="B584">
            <v>4.166666666666667</v>
          </cell>
        </row>
        <row r="585">
          <cell r="A585">
            <v>83.75</v>
          </cell>
          <cell r="B585">
            <v>4.166666666666667</v>
          </cell>
        </row>
        <row r="586">
          <cell r="A586">
            <v>83.75</v>
          </cell>
          <cell r="B586">
            <v>9.3690476190476168</v>
          </cell>
        </row>
        <row r="587">
          <cell r="A587">
            <v>86.875</v>
          </cell>
          <cell r="B587">
            <v>9.3690476190476168</v>
          </cell>
        </row>
        <row r="588">
          <cell r="A588">
            <v>86.875</v>
          </cell>
          <cell r="B588">
            <v>6.2500000000000009</v>
          </cell>
        </row>
        <row r="589">
          <cell r="A589">
            <v>86</v>
          </cell>
          <cell r="B589">
            <v>6.2500000000000009</v>
          </cell>
        </row>
        <row r="590">
          <cell r="A590">
            <v>86</v>
          </cell>
          <cell r="B590">
            <v>0</v>
          </cell>
        </row>
        <row r="591">
          <cell r="A591">
            <v>86</v>
          </cell>
          <cell r="B591">
            <v>6.2500000000000009</v>
          </cell>
        </row>
        <row r="592">
          <cell r="A592">
            <v>87.75</v>
          </cell>
          <cell r="B592">
            <v>6.2500000000000009</v>
          </cell>
        </row>
        <row r="593">
          <cell r="A593">
            <v>87.75</v>
          </cell>
          <cell r="B593">
            <v>3.4999999999999996</v>
          </cell>
        </row>
        <row r="594">
          <cell r="A594">
            <v>87</v>
          </cell>
          <cell r="B594">
            <v>3.4999999999999996</v>
          </cell>
        </row>
        <row r="595">
          <cell r="A595">
            <v>87</v>
          </cell>
          <cell r="B595">
            <v>0</v>
          </cell>
        </row>
        <row r="596">
          <cell r="A596">
            <v>87</v>
          </cell>
          <cell r="B596">
            <v>3.4999999999999996</v>
          </cell>
        </row>
        <row r="597">
          <cell r="A597">
            <v>88.5</v>
          </cell>
          <cell r="B597">
            <v>3.4999999999999996</v>
          </cell>
        </row>
        <row r="598">
          <cell r="A598">
            <v>88.5</v>
          </cell>
          <cell r="B598">
            <v>2.5000000000000004</v>
          </cell>
        </row>
        <row r="599">
          <cell r="A599">
            <v>88</v>
          </cell>
          <cell r="B599">
            <v>2.5000000000000004</v>
          </cell>
        </row>
        <row r="600">
          <cell r="A600">
            <v>88</v>
          </cell>
          <cell r="B600">
            <v>0</v>
          </cell>
        </row>
        <row r="601">
          <cell r="A601">
            <v>88</v>
          </cell>
          <cell r="B601">
            <v>2.5000000000000004</v>
          </cell>
        </row>
        <row r="602">
          <cell r="A602">
            <v>89</v>
          </cell>
          <cell r="B602">
            <v>2.5000000000000004</v>
          </cell>
        </row>
        <row r="603">
          <cell r="A603">
            <v>89</v>
          </cell>
          <cell r="B603">
            <v>0</v>
          </cell>
        </row>
        <row r="604">
          <cell r="A604">
            <v>89</v>
          </cell>
          <cell r="B604">
            <v>2.5000000000000004</v>
          </cell>
        </row>
        <row r="605">
          <cell r="A605">
            <v>88.5</v>
          </cell>
          <cell r="B605">
            <v>2.5000000000000004</v>
          </cell>
        </row>
        <row r="606">
          <cell r="A606">
            <v>88.5</v>
          </cell>
          <cell r="B606">
            <v>3.4999999999999996</v>
          </cell>
        </row>
        <row r="607">
          <cell r="A607">
            <v>87.75</v>
          </cell>
          <cell r="B607">
            <v>3.4999999999999996</v>
          </cell>
        </row>
        <row r="608">
          <cell r="A608">
            <v>87.75</v>
          </cell>
          <cell r="B608">
            <v>6.2500000000000009</v>
          </cell>
        </row>
        <row r="609">
          <cell r="A609">
            <v>86.875</v>
          </cell>
          <cell r="B609">
            <v>6.2500000000000009</v>
          </cell>
        </row>
        <row r="610">
          <cell r="A610">
            <v>86.875</v>
          </cell>
          <cell r="B610">
            <v>9.3690476190476168</v>
          </cell>
        </row>
        <row r="611">
          <cell r="A611">
            <v>85.3125</v>
          </cell>
          <cell r="B611">
            <v>9.3690476190476168</v>
          </cell>
        </row>
        <row r="612">
          <cell r="A612">
            <v>85.3125</v>
          </cell>
          <cell r="B612">
            <v>11.936507936507937</v>
          </cell>
        </row>
        <row r="613">
          <cell r="A613">
            <v>83.40625</v>
          </cell>
          <cell r="B613">
            <v>11.936507936507937</v>
          </cell>
        </row>
        <row r="614">
          <cell r="A614">
            <v>83.40625</v>
          </cell>
          <cell r="B614">
            <v>16.459595959595962</v>
          </cell>
        </row>
        <row r="615">
          <cell r="A615">
            <v>81.453125</v>
          </cell>
          <cell r="B615">
            <v>16.459595959595962</v>
          </cell>
        </row>
        <row r="616">
          <cell r="A616">
            <v>81.453125</v>
          </cell>
          <cell r="B616">
            <v>23.156277056277059</v>
          </cell>
        </row>
        <row r="617">
          <cell r="A617">
            <v>76.9453125</v>
          </cell>
          <cell r="B617">
            <v>23.156277056277059</v>
          </cell>
        </row>
        <row r="618">
          <cell r="A618">
            <v>76.9453125</v>
          </cell>
          <cell r="B618">
            <v>309.14742664742664</v>
          </cell>
        </row>
        <row r="619">
          <cell r="A619">
            <v>103.0546875</v>
          </cell>
          <cell r="B619">
            <v>309.14742664742664</v>
          </cell>
        </row>
        <row r="620">
          <cell r="A620">
            <v>103.0546875</v>
          </cell>
          <cell r="B620">
            <v>169.8635249554367</v>
          </cell>
        </row>
        <row r="621">
          <cell r="A621">
            <v>94.6171875</v>
          </cell>
          <cell r="B621">
            <v>169.8635249554367</v>
          </cell>
        </row>
        <row r="622">
          <cell r="A622">
            <v>94.6171875</v>
          </cell>
          <cell r="B622">
            <v>126.82805429864254</v>
          </cell>
        </row>
        <row r="623">
          <cell r="A623">
            <v>90.875</v>
          </cell>
          <cell r="B623">
            <v>126.82805429864254</v>
          </cell>
        </row>
        <row r="624">
          <cell r="A624">
            <v>90.875</v>
          </cell>
          <cell r="B624">
            <v>26.333333333333332</v>
          </cell>
        </row>
        <row r="625">
          <cell r="A625">
            <v>90</v>
          </cell>
          <cell r="B625">
            <v>26.333333333333332</v>
          </cell>
        </row>
        <row r="626">
          <cell r="A626">
            <v>90</v>
          </cell>
          <cell r="B626">
            <v>0</v>
          </cell>
        </row>
        <row r="627">
          <cell r="A627">
            <v>90</v>
          </cell>
          <cell r="B627">
            <v>26.333333333333332</v>
          </cell>
        </row>
        <row r="628">
          <cell r="A628">
            <v>91.75</v>
          </cell>
          <cell r="B628">
            <v>26.333333333333332</v>
          </cell>
        </row>
        <row r="629">
          <cell r="A629">
            <v>91.75</v>
          </cell>
          <cell r="B629">
            <v>7.166666666666667</v>
          </cell>
        </row>
        <row r="630">
          <cell r="A630">
            <v>91</v>
          </cell>
          <cell r="B630">
            <v>7.166666666666667</v>
          </cell>
        </row>
        <row r="631">
          <cell r="A631">
            <v>91</v>
          </cell>
          <cell r="B631">
            <v>0</v>
          </cell>
        </row>
        <row r="632">
          <cell r="A632">
            <v>91</v>
          </cell>
          <cell r="B632">
            <v>7.166666666666667</v>
          </cell>
        </row>
        <row r="633">
          <cell r="A633">
            <v>92.5</v>
          </cell>
          <cell r="B633">
            <v>7.166666666666667</v>
          </cell>
        </row>
        <row r="634">
          <cell r="A634">
            <v>92.5</v>
          </cell>
          <cell r="B634">
            <v>3.5000000000000004</v>
          </cell>
        </row>
        <row r="635">
          <cell r="A635">
            <v>92</v>
          </cell>
          <cell r="B635">
            <v>3.5000000000000004</v>
          </cell>
        </row>
        <row r="636">
          <cell r="A636">
            <v>92</v>
          </cell>
          <cell r="B636">
            <v>0</v>
          </cell>
        </row>
        <row r="637">
          <cell r="A637">
            <v>92</v>
          </cell>
          <cell r="B637">
            <v>3.5000000000000004</v>
          </cell>
        </row>
        <row r="638">
          <cell r="A638">
            <v>93</v>
          </cell>
          <cell r="B638">
            <v>3.5000000000000004</v>
          </cell>
        </row>
        <row r="639">
          <cell r="A639">
            <v>93</v>
          </cell>
          <cell r="B639">
            <v>0</v>
          </cell>
        </row>
        <row r="640">
          <cell r="A640">
            <v>93</v>
          </cell>
          <cell r="B640">
            <v>3.5000000000000004</v>
          </cell>
        </row>
        <row r="641">
          <cell r="A641">
            <v>92.5</v>
          </cell>
          <cell r="B641">
            <v>3.5000000000000004</v>
          </cell>
        </row>
        <row r="642">
          <cell r="A642">
            <v>92.5</v>
          </cell>
          <cell r="B642">
            <v>7.166666666666667</v>
          </cell>
        </row>
        <row r="643">
          <cell r="A643">
            <v>91.75</v>
          </cell>
          <cell r="B643">
            <v>7.166666666666667</v>
          </cell>
        </row>
        <row r="644">
          <cell r="A644">
            <v>91.75</v>
          </cell>
          <cell r="B644">
            <v>26.333333333333332</v>
          </cell>
        </row>
        <row r="645">
          <cell r="A645">
            <v>90.875</v>
          </cell>
          <cell r="B645">
            <v>26.333333333333332</v>
          </cell>
        </row>
        <row r="646">
          <cell r="A646">
            <v>90.875</v>
          </cell>
          <cell r="B646">
            <v>126.82805429864254</v>
          </cell>
        </row>
        <row r="647">
          <cell r="A647">
            <v>98.359375</v>
          </cell>
          <cell r="B647">
            <v>126.82805429864254</v>
          </cell>
        </row>
        <row r="648">
          <cell r="A648">
            <v>98.359375</v>
          </cell>
          <cell r="B648">
            <v>88.452991452991441</v>
          </cell>
        </row>
        <row r="649">
          <cell r="A649">
            <v>95.5</v>
          </cell>
          <cell r="B649">
            <v>88.452991452991441</v>
          </cell>
        </row>
        <row r="650">
          <cell r="A650">
            <v>95.5</v>
          </cell>
          <cell r="B650">
            <v>47.999999999999993</v>
          </cell>
        </row>
        <row r="651">
          <cell r="A651">
            <v>94.5</v>
          </cell>
          <cell r="B651">
            <v>47.999999999999993</v>
          </cell>
        </row>
        <row r="652">
          <cell r="A652">
            <v>94.5</v>
          </cell>
          <cell r="B652">
            <v>4.0000000000000009</v>
          </cell>
        </row>
        <row r="653">
          <cell r="A653">
            <v>94</v>
          </cell>
          <cell r="B653">
            <v>4.0000000000000009</v>
          </cell>
        </row>
        <row r="654">
          <cell r="A654">
            <v>94</v>
          </cell>
          <cell r="B654">
            <v>0</v>
          </cell>
        </row>
        <row r="655">
          <cell r="A655">
            <v>94</v>
          </cell>
          <cell r="B655">
            <v>4.0000000000000009</v>
          </cell>
        </row>
        <row r="656">
          <cell r="A656">
            <v>95</v>
          </cell>
          <cell r="B656">
            <v>4.0000000000000009</v>
          </cell>
        </row>
        <row r="657">
          <cell r="A657">
            <v>95</v>
          </cell>
          <cell r="B657">
            <v>0</v>
          </cell>
        </row>
        <row r="658">
          <cell r="A658">
            <v>95</v>
          </cell>
          <cell r="B658">
            <v>4.0000000000000009</v>
          </cell>
        </row>
        <row r="659">
          <cell r="A659">
            <v>94.5</v>
          </cell>
          <cell r="B659">
            <v>4.0000000000000009</v>
          </cell>
        </row>
        <row r="660">
          <cell r="A660">
            <v>94.5</v>
          </cell>
          <cell r="B660">
            <v>47.999999999999993</v>
          </cell>
        </row>
        <row r="661">
          <cell r="A661">
            <v>96.5</v>
          </cell>
          <cell r="B661">
            <v>47.999999999999993</v>
          </cell>
        </row>
        <row r="662">
          <cell r="A662">
            <v>96.5</v>
          </cell>
          <cell r="B662">
            <v>8.9999999999999982</v>
          </cell>
        </row>
        <row r="663">
          <cell r="A663">
            <v>96</v>
          </cell>
          <cell r="B663">
            <v>8.9999999999999982</v>
          </cell>
        </row>
        <row r="664">
          <cell r="A664">
            <v>96</v>
          </cell>
          <cell r="B664">
            <v>0</v>
          </cell>
        </row>
        <row r="665">
          <cell r="A665">
            <v>96</v>
          </cell>
          <cell r="B665">
            <v>8.9999999999999982</v>
          </cell>
        </row>
        <row r="666">
          <cell r="A666">
            <v>97</v>
          </cell>
          <cell r="B666">
            <v>8.9999999999999982</v>
          </cell>
        </row>
        <row r="667">
          <cell r="A667">
            <v>97</v>
          </cell>
          <cell r="B667">
            <v>0</v>
          </cell>
        </row>
        <row r="668">
          <cell r="A668">
            <v>97</v>
          </cell>
          <cell r="B668">
            <v>8.9999999999999982</v>
          </cell>
        </row>
        <row r="669">
          <cell r="A669">
            <v>96.5</v>
          </cell>
          <cell r="B669">
            <v>8.9999999999999982</v>
          </cell>
        </row>
        <row r="670">
          <cell r="A670">
            <v>96.5</v>
          </cell>
          <cell r="B670">
            <v>47.999999999999993</v>
          </cell>
        </row>
        <row r="671">
          <cell r="A671">
            <v>95.5</v>
          </cell>
          <cell r="B671">
            <v>47.999999999999993</v>
          </cell>
        </row>
        <row r="672">
          <cell r="A672">
            <v>95.5</v>
          </cell>
          <cell r="B672">
            <v>88.452991452991441</v>
          </cell>
        </row>
        <row r="673">
          <cell r="A673">
            <v>101.21875</v>
          </cell>
          <cell r="B673">
            <v>88.452991452991441</v>
          </cell>
        </row>
        <row r="674">
          <cell r="A674">
            <v>101.21875</v>
          </cell>
          <cell r="B674">
            <v>57.44444444444445</v>
          </cell>
        </row>
        <row r="675">
          <cell r="A675">
            <v>98.75</v>
          </cell>
          <cell r="B675">
            <v>57.44444444444445</v>
          </cell>
        </row>
        <row r="676">
          <cell r="A676">
            <v>98.75</v>
          </cell>
          <cell r="B676">
            <v>29.499999999999993</v>
          </cell>
        </row>
        <row r="677">
          <cell r="A677">
            <v>98</v>
          </cell>
          <cell r="B677">
            <v>29.499999999999993</v>
          </cell>
        </row>
        <row r="678">
          <cell r="A678">
            <v>98</v>
          </cell>
          <cell r="B678">
            <v>0</v>
          </cell>
        </row>
        <row r="679">
          <cell r="A679">
            <v>98</v>
          </cell>
          <cell r="B679">
            <v>29.499999999999993</v>
          </cell>
        </row>
        <row r="680">
          <cell r="A680">
            <v>99.5</v>
          </cell>
          <cell r="B680">
            <v>29.499999999999993</v>
          </cell>
        </row>
        <row r="681">
          <cell r="A681">
            <v>99.5</v>
          </cell>
          <cell r="B681">
            <v>16.5</v>
          </cell>
        </row>
        <row r="682">
          <cell r="A682">
            <v>99</v>
          </cell>
          <cell r="B682">
            <v>16.5</v>
          </cell>
        </row>
        <row r="683">
          <cell r="A683">
            <v>99</v>
          </cell>
          <cell r="B683">
            <v>0</v>
          </cell>
        </row>
        <row r="684">
          <cell r="A684">
            <v>99</v>
          </cell>
          <cell r="B684">
            <v>16.5</v>
          </cell>
        </row>
        <row r="685">
          <cell r="A685">
            <v>100</v>
          </cell>
          <cell r="B685">
            <v>16.5</v>
          </cell>
        </row>
        <row r="686">
          <cell r="A686">
            <v>100</v>
          </cell>
          <cell r="B686">
            <v>0</v>
          </cell>
        </row>
        <row r="687">
          <cell r="A687">
            <v>100</v>
          </cell>
          <cell r="B687">
            <v>16.5</v>
          </cell>
        </row>
        <row r="688">
          <cell r="A688">
            <v>99.5</v>
          </cell>
          <cell r="B688">
            <v>16.5</v>
          </cell>
        </row>
        <row r="689">
          <cell r="A689">
            <v>99.5</v>
          </cell>
          <cell r="B689">
            <v>29.499999999999993</v>
          </cell>
        </row>
        <row r="690">
          <cell r="A690">
            <v>98.75</v>
          </cell>
          <cell r="B690">
            <v>29.499999999999993</v>
          </cell>
        </row>
        <row r="691">
          <cell r="A691">
            <v>98.75</v>
          </cell>
          <cell r="B691">
            <v>57.44444444444445</v>
          </cell>
        </row>
        <row r="692">
          <cell r="A692">
            <v>103.6875</v>
          </cell>
          <cell r="B692">
            <v>57.44444444444445</v>
          </cell>
        </row>
        <row r="693">
          <cell r="A693">
            <v>103.6875</v>
          </cell>
          <cell r="B693">
            <v>53.083333333333336</v>
          </cell>
        </row>
        <row r="694">
          <cell r="A694">
            <v>101.875</v>
          </cell>
          <cell r="B694">
            <v>53.083333333333336</v>
          </cell>
        </row>
        <row r="695">
          <cell r="A695">
            <v>101.875</v>
          </cell>
          <cell r="B695">
            <v>8.7500000000000018</v>
          </cell>
        </row>
        <row r="696">
          <cell r="A696">
            <v>101</v>
          </cell>
          <cell r="B696">
            <v>8.7500000000000018</v>
          </cell>
        </row>
        <row r="697">
          <cell r="A697">
            <v>101</v>
          </cell>
          <cell r="B697">
            <v>0</v>
          </cell>
        </row>
        <row r="698">
          <cell r="A698">
            <v>101</v>
          </cell>
          <cell r="B698">
            <v>8.7500000000000018</v>
          </cell>
        </row>
        <row r="699">
          <cell r="A699">
            <v>102.75</v>
          </cell>
          <cell r="B699">
            <v>8.7500000000000018</v>
          </cell>
        </row>
        <row r="700">
          <cell r="A700">
            <v>102.75</v>
          </cell>
          <cell r="B700">
            <v>6.4999999999999991</v>
          </cell>
        </row>
        <row r="701">
          <cell r="A701">
            <v>102</v>
          </cell>
          <cell r="B701">
            <v>6.4999999999999991</v>
          </cell>
        </row>
        <row r="702">
          <cell r="A702">
            <v>102</v>
          </cell>
          <cell r="B702">
            <v>0</v>
          </cell>
        </row>
        <row r="703">
          <cell r="A703">
            <v>102</v>
          </cell>
          <cell r="B703">
            <v>6.4999999999999991</v>
          </cell>
        </row>
        <row r="704">
          <cell r="A704">
            <v>103.5</v>
          </cell>
          <cell r="B704">
            <v>6.4999999999999991</v>
          </cell>
        </row>
        <row r="705">
          <cell r="A705">
            <v>103.5</v>
          </cell>
          <cell r="B705">
            <v>3.5000000000000004</v>
          </cell>
        </row>
        <row r="706">
          <cell r="A706">
            <v>103</v>
          </cell>
          <cell r="B706">
            <v>3.5000000000000004</v>
          </cell>
        </row>
        <row r="707">
          <cell r="A707">
            <v>103</v>
          </cell>
          <cell r="B707">
            <v>0</v>
          </cell>
        </row>
        <row r="708">
          <cell r="A708">
            <v>103</v>
          </cell>
          <cell r="B708">
            <v>3.5000000000000004</v>
          </cell>
        </row>
        <row r="709">
          <cell r="A709">
            <v>104</v>
          </cell>
          <cell r="B709">
            <v>3.5000000000000004</v>
          </cell>
        </row>
        <row r="710">
          <cell r="A710">
            <v>104</v>
          </cell>
          <cell r="B710">
            <v>0</v>
          </cell>
        </row>
        <row r="711">
          <cell r="A711">
            <v>104</v>
          </cell>
          <cell r="B711">
            <v>3.5000000000000004</v>
          </cell>
        </row>
        <row r="712">
          <cell r="A712">
            <v>103.5</v>
          </cell>
          <cell r="B712">
            <v>3.5000000000000004</v>
          </cell>
        </row>
        <row r="713">
          <cell r="A713">
            <v>103.5</v>
          </cell>
          <cell r="B713">
            <v>6.4999999999999991</v>
          </cell>
        </row>
        <row r="714">
          <cell r="A714">
            <v>102.75</v>
          </cell>
          <cell r="B714">
            <v>6.4999999999999991</v>
          </cell>
        </row>
        <row r="715">
          <cell r="A715">
            <v>102.75</v>
          </cell>
          <cell r="B715">
            <v>8.7500000000000018</v>
          </cell>
        </row>
        <row r="716">
          <cell r="A716">
            <v>101.875</v>
          </cell>
          <cell r="B716">
            <v>8.7500000000000018</v>
          </cell>
        </row>
        <row r="717">
          <cell r="A717">
            <v>101.875</v>
          </cell>
          <cell r="B717">
            <v>53.083333333333336</v>
          </cell>
        </row>
        <row r="718">
          <cell r="A718">
            <v>105.5</v>
          </cell>
          <cell r="B718">
            <v>53.083333333333336</v>
          </cell>
        </row>
        <row r="719">
          <cell r="A719">
            <v>105.5</v>
          </cell>
          <cell r="B719">
            <v>14.499999999999998</v>
          </cell>
        </row>
        <row r="720">
          <cell r="A720">
            <v>105</v>
          </cell>
          <cell r="B720">
            <v>14.499999999999998</v>
          </cell>
        </row>
        <row r="721">
          <cell r="A721">
            <v>105</v>
          </cell>
          <cell r="B721">
            <v>0</v>
          </cell>
        </row>
        <row r="722">
          <cell r="A722">
            <v>105</v>
          </cell>
          <cell r="B722">
            <v>14.499999999999998</v>
          </cell>
        </row>
        <row r="723">
          <cell r="A723">
            <v>106</v>
          </cell>
          <cell r="B723">
            <v>14.499999999999998</v>
          </cell>
        </row>
        <row r="724">
          <cell r="A724">
            <v>106</v>
          </cell>
          <cell r="B724">
            <v>0</v>
          </cell>
        </row>
        <row r="725">
          <cell r="A725">
            <v>106</v>
          </cell>
          <cell r="B725">
            <v>14.499999999999998</v>
          </cell>
        </row>
        <row r="726">
          <cell r="A726">
            <v>105.5</v>
          </cell>
          <cell r="B726">
            <v>14.499999999999998</v>
          </cell>
        </row>
        <row r="727">
          <cell r="A727">
            <v>105.5</v>
          </cell>
          <cell r="B727">
            <v>53.083333333333336</v>
          </cell>
        </row>
        <row r="728">
          <cell r="A728">
            <v>103.6875</v>
          </cell>
          <cell r="B728">
            <v>53.083333333333336</v>
          </cell>
        </row>
        <row r="729">
          <cell r="A729">
            <v>103.6875</v>
          </cell>
          <cell r="B729">
            <v>57.44444444444445</v>
          </cell>
        </row>
        <row r="730">
          <cell r="A730">
            <v>101.21875</v>
          </cell>
          <cell r="B730">
            <v>57.44444444444445</v>
          </cell>
        </row>
        <row r="731">
          <cell r="A731">
            <v>101.21875</v>
          </cell>
          <cell r="B731">
            <v>88.452991452991441</v>
          </cell>
        </row>
        <row r="732">
          <cell r="A732">
            <v>98.359375</v>
          </cell>
          <cell r="B732">
            <v>88.452991452991441</v>
          </cell>
        </row>
        <row r="733">
          <cell r="A733">
            <v>98.359375</v>
          </cell>
          <cell r="B733">
            <v>126.82805429864254</v>
          </cell>
        </row>
        <row r="734">
          <cell r="A734">
            <v>94.6171875</v>
          </cell>
          <cell r="B734">
            <v>126.82805429864254</v>
          </cell>
        </row>
        <row r="735">
          <cell r="A735">
            <v>94.6171875</v>
          </cell>
          <cell r="B735">
            <v>169.8635249554367</v>
          </cell>
        </row>
        <row r="736">
          <cell r="A736">
            <v>111.4921875</v>
          </cell>
          <cell r="B736">
            <v>169.8635249554367</v>
          </cell>
        </row>
        <row r="737">
          <cell r="A737">
            <v>111.4921875</v>
          </cell>
          <cell r="B737">
            <v>130.47916666666666</v>
          </cell>
        </row>
        <row r="738">
          <cell r="A738">
            <v>108.5</v>
          </cell>
          <cell r="B738">
            <v>130.47916666666666</v>
          </cell>
        </row>
        <row r="739">
          <cell r="A739">
            <v>108.5</v>
          </cell>
          <cell r="B739">
            <v>28</v>
          </cell>
        </row>
        <row r="740">
          <cell r="A740">
            <v>107.5</v>
          </cell>
          <cell r="B740">
            <v>28</v>
          </cell>
        </row>
        <row r="741">
          <cell r="A741">
            <v>107.5</v>
          </cell>
          <cell r="B741">
            <v>6.4999999999999991</v>
          </cell>
        </row>
        <row r="742">
          <cell r="A742">
            <v>107</v>
          </cell>
          <cell r="B742">
            <v>6.4999999999999991</v>
          </cell>
        </row>
        <row r="743">
          <cell r="A743">
            <v>107</v>
          </cell>
          <cell r="B743">
            <v>0</v>
          </cell>
        </row>
        <row r="744">
          <cell r="A744">
            <v>107</v>
          </cell>
          <cell r="B744">
            <v>6.4999999999999991</v>
          </cell>
        </row>
        <row r="745">
          <cell r="A745">
            <v>108</v>
          </cell>
          <cell r="B745">
            <v>6.4999999999999991</v>
          </cell>
        </row>
        <row r="746">
          <cell r="A746">
            <v>108</v>
          </cell>
          <cell r="B746">
            <v>0</v>
          </cell>
        </row>
        <row r="747">
          <cell r="A747">
            <v>108</v>
          </cell>
          <cell r="B747">
            <v>6.4999999999999991</v>
          </cell>
        </row>
        <row r="748">
          <cell r="A748">
            <v>107.5</v>
          </cell>
          <cell r="B748">
            <v>6.4999999999999991</v>
          </cell>
        </row>
        <row r="749">
          <cell r="A749">
            <v>107.5</v>
          </cell>
          <cell r="B749">
            <v>28</v>
          </cell>
        </row>
        <row r="750">
          <cell r="A750">
            <v>109.5</v>
          </cell>
          <cell r="B750">
            <v>28</v>
          </cell>
        </row>
        <row r="751">
          <cell r="A751">
            <v>109.5</v>
          </cell>
          <cell r="B751">
            <v>10.5</v>
          </cell>
        </row>
        <row r="752">
          <cell r="A752">
            <v>109</v>
          </cell>
          <cell r="B752">
            <v>10.5</v>
          </cell>
        </row>
        <row r="753">
          <cell r="A753">
            <v>109</v>
          </cell>
          <cell r="B753">
            <v>0</v>
          </cell>
        </row>
        <row r="754">
          <cell r="A754">
            <v>109</v>
          </cell>
          <cell r="B754">
            <v>10.5</v>
          </cell>
        </row>
        <row r="755">
          <cell r="A755">
            <v>110</v>
          </cell>
          <cell r="B755">
            <v>10.5</v>
          </cell>
        </row>
        <row r="756">
          <cell r="A756">
            <v>110</v>
          </cell>
          <cell r="B756">
            <v>0</v>
          </cell>
        </row>
        <row r="757">
          <cell r="A757">
            <v>110</v>
          </cell>
          <cell r="B757">
            <v>10.5</v>
          </cell>
        </row>
        <row r="758">
          <cell r="A758">
            <v>109.5</v>
          </cell>
          <cell r="B758">
            <v>10.5</v>
          </cell>
        </row>
        <row r="759">
          <cell r="A759">
            <v>109.5</v>
          </cell>
          <cell r="B759">
            <v>28</v>
          </cell>
        </row>
        <row r="760">
          <cell r="A760">
            <v>108.5</v>
          </cell>
          <cell r="B760">
            <v>28</v>
          </cell>
        </row>
        <row r="761">
          <cell r="A761">
            <v>108.5</v>
          </cell>
          <cell r="B761">
            <v>130.47916666666666</v>
          </cell>
        </row>
        <row r="762">
          <cell r="A762">
            <v>114.484375</v>
          </cell>
          <cell r="B762">
            <v>130.47916666666666</v>
          </cell>
        </row>
        <row r="763">
          <cell r="A763">
            <v>114.484375</v>
          </cell>
          <cell r="B763">
            <v>40.208333333333336</v>
          </cell>
        </row>
        <row r="764">
          <cell r="A764">
            <v>111.875</v>
          </cell>
          <cell r="B764">
            <v>40.208333333333336</v>
          </cell>
        </row>
        <row r="765">
          <cell r="A765">
            <v>111.875</v>
          </cell>
          <cell r="B765">
            <v>16.5</v>
          </cell>
        </row>
        <row r="766">
          <cell r="A766">
            <v>111</v>
          </cell>
          <cell r="B766">
            <v>16.5</v>
          </cell>
        </row>
        <row r="767">
          <cell r="A767">
            <v>111</v>
          </cell>
          <cell r="B767">
            <v>0</v>
          </cell>
        </row>
        <row r="768">
          <cell r="A768">
            <v>111</v>
          </cell>
          <cell r="B768">
            <v>16.5</v>
          </cell>
        </row>
        <row r="769">
          <cell r="A769">
            <v>112.75</v>
          </cell>
          <cell r="B769">
            <v>16.5</v>
          </cell>
        </row>
        <row r="770">
          <cell r="A770">
            <v>112.75</v>
          </cell>
          <cell r="B770">
            <v>5</v>
          </cell>
        </row>
        <row r="771">
          <cell r="A771">
            <v>112</v>
          </cell>
          <cell r="B771">
            <v>5</v>
          </cell>
        </row>
        <row r="772">
          <cell r="A772">
            <v>112</v>
          </cell>
          <cell r="B772">
            <v>0</v>
          </cell>
        </row>
        <row r="773">
          <cell r="A773">
            <v>112</v>
          </cell>
          <cell r="B773">
            <v>5</v>
          </cell>
        </row>
        <row r="774">
          <cell r="A774">
            <v>113.5</v>
          </cell>
          <cell r="B774">
            <v>5</v>
          </cell>
        </row>
        <row r="775">
          <cell r="A775">
            <v>113.5</v>
          </cell>
          <cell r="B775">
            <v>2.9999999999999996</v>
          </cell>
        </row>
        <row r="776">
          <cell r="A776">
            <v>113</v>
          </cell>
          <cell r="B776">
            <v>2.9999999999999996</v>
          </cell>
        </row>
        <row r="777">
          <cell r="A777">
            <v>113</v>
          </cell>
          <cell r="B777">
            <v>0</v>
          </cell>
        </row>
        <row r="778">
          <cell r="A778">
            <v>113</v>
          </cell>
          <cell r="B778">
            <v>2.9999999999999996</v>
          </cell>
        </row>
        <row r="779">
          <cell r="A779">
            <v>114</v>
          </cell>
          <cell r="B779">
            <v>2.9999999999999996</v>
          </cell>
        </row>
        <row r="780">
          <cell r="A780">
            <v>114</v>
          </cell>
          <cell r="B780">
            <v>0</v>
          </cell>
        </row>
        <row r="781">
          <cell r="A781">
            <v>114</v>
          </cell>
          <cell r="B781">
            <v>2.9999999999999996</v>
          </cell>
        </row>
        <row r="782">
          <cell r="A782">
            <v>113.5</v>
          </cell>
          <cell r="B782">
            <v>2.9999999999999996</v>
          </cell>
        </row>
        <row r="783">
          <cell r="A783">
            <v>113.5</v>
          </cell>
          <cell r="B783">
            <v>5</v>
          </cell>
        </row>
        <row r="784">
          <cell r="A784">
            <v>112.75</v>
          </cell>
          <cell r="B784">
            <v>5</v>
          </cell>
        </row>
        <row r="785">
          <cell r="A785">
            <v>112.75</v>
          </cell>
          <cell r="B785">
            <v>16.5</v>
          </cell>
        </row>
        <row r="786">
          <cell r="A786">
            <v>111.875</v>
          </cell>
          <cell r="B786">
            <v>16.5</v>
          </cell>
        </row>
        <row r="787">
          <cell r="A787">
            <v>111.875</v>
          </cell>
          <cell r="B787">
            <v>40.208333333333336</v>
          </cell>
        </row>
        <row r="788">
          <cell r="A788">
            <v>117.09375</v>
          </cell>
          <cell r="B788">
            <v>40.208333333333336</v>
          </cell>
        </row>
        <row r="789">
          <cell r="A789">
            <v>117.09375</v>
          </cell>
          <cell r="B789">
            <v>27.208333333333332</v>
          </cell>
        </row>
        <row r="790">
          <cell r="A790">
            <v>115.5</v>
          </cell>
          <cell r="B790">
            <v>27.208333333333332</v>
          </cell>
        </row>
        <row r="791">
          <cell r="A791">
            <v>115.5</v>
          </cell>
          <cell r="B791">
            <v>7.5000000000000009</v>
          </cell>
        </row>
        <row r="792">
          <cell r="A792">
            <v>115</v>
          </cell>
          <cell r="B792">
            <v>7.5000000000000009</v>
          </cell>
        </row>
        <row r="793">
          <cell r="A793">
            <v>115</v>
          </cell>
          <cell r="B793">
            <v>0</v>
          </cell>
        </row>
        <row r="794">
          <cell r="A794">
            <v>115</v>
          </cell>
          <cell r="B794">
            <v>7.5000000000000009</v>
          </cell>
        </row>
        <row r="795">
          <cell r="A795">
            <v>116</v>
          </cell>
          <cell r="B795">
            <v>7.5000000000000009</v>
          </cell>
        </row>
        <row r="796">
          <cell r="A796">
            <v>116</v>
          </cell>
          <cell r="B796">
            <v>0</v>
          </cell>
        </row>
        <row r="797">
          <cell r="A797">
            <v>116</v>
          </cell>
          <cell r="B797">
            <v>7.5000000000000009</v>
          </cell>
        </row>
        <row r="798">
          <cell r="A798">
            <v>115.5</v>
          </cell>
          <cell r="B798">
            <v>7.5000000000000009</v>
          </cell>
        </row>
        <row r="799">
          <cell r="A799">
            <v>115.5</v>
          </cell>
          <cell r="B799">
            <v>27.208333333333332</v>
          </cell>
        </row>
        <row r="800">
          <cell r="A800">
            <v>118.6875</v>
          </cell>
          <cell r="B800">
            <v>27.208333333333332</v>
          </cell>
        </row>
        <row r="801">
          <cell r="A801">
            <v>118.6875</v>
          </cell>
          <cell r="B801">
            <v>13.666666666666668</v>
          </cell>
        </row>
        <row r="802">
          <cell r="A802">
            <v>117.5</v>
          </cell>
          <cell r="B802">
            <v>13.666666666666668</v>
          </cell>
        </row>
        <row r="803">
          <cell r="A803">
            <v>117.5</v>
          </cell>
          <cell r="B803">
            <v>8</v>
          </cell>
        </row>
        <row r="804">
          <cell r="A804">
            <v>117</v>
          </cell>
          <cell r="B804">
            <v>8</v>
          </cell>
        </row>
        <row r="805">
          <cell r="A805">
            <v>117</v>
          </cell>
          <cell r="B805">
            <v>0</v>
          </cell>
        </row>
        <row r="806">
          <cell r="A806">
            <v>117</v>
          </cell>
          <cell r="B806">
            <v>8</v>
          </cell>
        </row>
        <row r="807">
          <cell r="A807">
            <v>118</v>
          </cell>
          <cell r="B807">
            <v>8</v>
          </cell>
        </row>
        <row r="808">
          <cell r="A808">
            <v>118</v>
          </cell>
          <cell r="B808">
            <v>0</v>
          </cell>
        </row>
        <row r="809">
          <cell r="A809">
            <v>118</v>
          </cell>
          <cell r="B809">
            <v>8</v>
          </cell>
        </row>
        <row r="810">
          <cell r="A810">
            <v>117.5</v>
          </cell>
          <cell r="B810">
            <v>8</v>
          </cell>
        </row>
        <row r="811">
          <cell r="A811">
            <v>117.5</v>
          </cell>
          <cell r="B811">
            <v>13.666666666666668</v>
          </cell>
        </row>
        <row r="812">
          <cell r="A812">
            <v>119.875</v>
          </cell>
          <cell r="B812">
            <v>13.666666666666668</v>
          </cell>
        </row>
        <row r="813">
          <cell r="A813">
            <v>119.875</v>
          </cell>
          <cell r="B813">
            <v>8.3333333333333321</v>
          </cell>
        </row>
        <row r="814">
          <cell r="A814">
            <v>119</v>
          </cell>
          <cell r="B814">
            <v>8.3333333333333321</v>
          </cell>
        </row>
        <row r="815">
          <cell r="A815">
            <v>119</v>
          </cell>
          <cell r="B815">
            <v>0</v>
          </cell>
        </row>
        <row r="816">
          <cell r="A816">
            <v>119</v>
          </cell>
          <cell r="B816">
            <v>8.3333333333333321</v>
          </cell>
        </row>
        <row r="817">
          <cell r="A817">
            <v>120.75</v>
          </cell>
          <cell r="B817">
            <v>8.3333333333333321</v>
          </cell>
        </row>
        <row r="818">
          <cell r="A818">
            <v>120.75</v>
          </cell>
          <cell r="B818">
            <v>2.666666666666667</v>
          </cell>
        </row>
        <row r="819">
          <cell r="A819">
            <v>120</v>
          </cell>
          <cell r="B819">
            <v>2.666666666666667</v>
          </cell>
        </row>
        <row r="820">
          <cell r="A820">
            <v>120</v>
          </cell>
          <cell r="B820">
            <v>0</v>
          </cell>
        </row>
        <row r="821">
          <cell r="A821">
            <v>120</v>
          </cell>
          <cell r="B821">
            <v>2.666666666666667</v>
          </cell>
        </row>
        <row r="822">
          <cell r="A822">
            <v>121.5</v>
          </cell>
          <cell r="B822">
            <v>2.666666666666667</v>
          </cell>
        </row>
        <row r="823">
          <cell r="A823">
            <v>121.5</v>
          </cell>
          <cell r="B823">
            <v>2</v>
          </cell>
        </row>
        <row r="824">
          <cell r="A824">
            <v>121</v>
          </cell>
          <cell r="B824">
            <v>2</v>
          </cell>
        </row>
        <row r="825">
          <cell r="A825">
            <v>121</v>
          </cell>
          <cell r="B825">
            <v>0</v>
          </cell>
        </row>
        <row r="826">
          <cell r="A826">
            <v>121</v>
          </cell>
          <cell r="B826">
            <v>2</v>
          </cell>
        </row>
        <row r="827">
          <cell r="A827">
            <v>122</v>
          </cell>
          <cell r="B827">
            <v>2</v>
          </cell>
        </row>
        <row r="828">
          <cell r="A828">
            <v>122</v>
          </cell>
          <cell r="B828">
            <v>0</v>
          </cell>
        </row>
        <row r="829">
          <cell r="A829">
            <v>122</v>
          </cell>
          <cell r="B829">
            <v>2</v>
          </cell>
        </row>
        <row r="830">
          <cell r="A830">
            <v>121.5</v>
          </cell>
          <cell r="B830">
            <v>2</v>
          </cell>
        </row>
        <row r="831">
          <cell r="A831">
            <v>121.5</v>
          </cell>
          <cell r="B831">
            <v>2.666666666666667</v>
          </cell>
        </row>
        <row r="832">
          <cell r="A832">
            <v>120.75</v>
          </cell>
          <cell r="B832">
            <v>2.666666666666667</v>
          </cell>
        </row>
        <row r="833">
          <cell r="A833">
            <v>120.75</v>
          </cell>
          <cell r="B833">
            <v>8.3333333333333321</v>
          </cell>
        </row>
        <row r="834">
          <cell r="A834">
            <v>119.875</v>
          </cell>
          <cell r="B834">
            <v>8.3333333333333321</v>
          </cell>
        </row>
        <row r="835">
          <cell r="A835">
            <v>119.875</v>
          </cell>
          <cell r="B835">
            <v>13.666666666666668</v>
          </cell>
        </row>
        <row r="836">
          <cell r="A836">
            <v>118.6875</v>
          </cell>
          <cell r="B836">
            <v>13.666666666666668</v>
          </cell>
        </row>
        <row r="837">
          <cell r="A837">
            <v>118.6875</v>
          </cell>
          <cell r="B837">
            <v>27.208333333333332</v>
          </cell>
        </row>
        <row r="838">
          <cell r="A838">
            <v>117.09375</v>
          </cell>
          <cell r="B838">
            <v>27.208333333333332</v>
          </cell>
        </row>
        <row r="839">
          <cell r="A839">
            <v>117.09375</v>
          </cell>
          <cell r="B839">
            <v>40.208333333333336</v>
          </cell>
        </row>
        <row r="840">
          <cell r="A840">
            <v>114.484375</v>
          </cell>
          <cell r="B840">
            <v>40.208333333333336</v>
          </cell>
        </row>
        <row r="841">
          <cell r="A841">
            <v>114.484375</v>
          </cell>
          <cell r="B841">
            <v>130.47916666666666</v>
          </cell>
        </row>
        <row r="842">
          <cell r="A842">
            <v>111.4921875</v>
          </cell>
          <cell r="B842">
            <v>130.47916666666666</v>
          </cell>
        </row>
        <row r="843">
          <cell r="A843">
            <v>111.4921875</v>
          </cell>
          <cell r="B843">
            <v>169.8635249554367</v>
          </cell>
        </row>
        <row r="844">
          <cell r="A844">
            <v>103.0546875</v>
          </cell>
          <cell r="B844">
            <v>169.8635249554367</v>
          </cell>
        </row>
        <row r="845">
          <cell r="A845">
            <v>103.0546875</v>
          </cell>
          <cell r="B845">
            <v>309.14742664742664</v>
          </cell>
        </row>
        <row r="846">
          <cell r="A846">
            <v>90</v>
          </cell>
          <cell r="B846">
            <v>309.14742664742664</v>
          </cell>
        </row>
        <row r="847">
          <cell r="A847">
            <v>90</v>
          </cell>
          <cell r="B847">
            <v>833.91434515518392</v>
          </cell>
        </row>
        <row r="848">
          <cell r="A848">
            <v>56.55859375</v>
          </cell>
          <cell r="B848">
            <v>833.91434515518392</v>
          </cell>
        </row>
      </sheetData>
      <sheetData sheetId="9"/>
      <sheetData sheetId="10"/>
      <sheetData sheetId="11"/>
      <sheetData sheetId="12"/>
      <sheetData sheetId="13"/>
      <sheetData sheetId="14">
        <row r="51">
          <cell r="C51" t="str">
            <v>FP</v>
          </cell>
          <cell r="D51" t="str">
            <v>BP-G</v>
          </cell>
          <cell r="E51" t="str">
            <v>BP-F</v>
          </cell>
          <cell r="F51" t="str">
            <v>BP-F2</v>
          </cell>
          <cell r="G51" t="str">
            <v>BP-F1</v>
          </cell>
          <cell r="H51" t="str">
            <v>BP-G1</v>
          </cell>
          <cell r="I51" t="str">
            <v>BP-G2</v>
          </cell>
        </row>
        <row r="52">
          <cell r="B52" t="str">
            <v>C1 (17%) Palm oil dislikers</v>
          </cell>
          <cell r="C52">
            <v>2.0476190476190474</v>
          </cell>
          <cell r="D52">
            <v>7.1428571428571415</v>
          </cell>
          <cell r="E52">
            <v>7.2380952380952381</v>
          </cell>
          <cell r="F52">
            <v>7.5714285714285703</v>
          </cell>
          <cell r="G52">
            <v>7.5714285714285712</v>
          </cell>
          <cell r="H52">
            <v>7.7619047619047592</v>
          </cell>
          <cell r="I52">
            <v>8.238095238095239</v>
          </cell>
        </row>
        <row r="53">
          <cell r="B53" t="str">
            <v>C2 (56%) All likers</v>
          </cell>
          <cell r="C53">
            <v>6.7794117647058805</v>
          </cell>
          <cell r="D53">
            <v>7.2794117647058822</v>
          </cell>
          <cell r="E53">
            <v>7.1176470588235281</v>
          </cell>
          <cell r="F53">
            <v>7.647058823529413</v>
          </cell>
          <cell r="G53">
            <v>7.8529411764705879</v>
          </cell>
          <cell r="H53">
            <v>7.852941176470587</v>
          </cell>
          <cell r="I53">
            <v>7.8676470588235299</v>
          </cell>
        </row>
        <row r="54">
          <cell r="B54" t="str">
            <v>C3 (27%) Palm oil &amp; white eba dislikers</v>
          </cell>
          <cell r="C54">
            <v>2.8181818181818179</v>
          </cell>
          <cell r="D54">
            <v>3.9696969696969697</v>
          </cell>
          <cell r="E54">
            <v>5.9999999999999991</v>
          </cell>
          <cell r="F54">
            <v>5.1515151515151505</v>
          </cell>
          <cell r="G54">
            <v>6.3333333333333339</v>
          </cell>
          <cell r="H54">
            <v>6.2121212121212137</v>
          </cell>
          <cell r="I54">
            <v>6.7878787878787881</v>
          </cell>
        </row>
      </sheetData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2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D9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>
        <v>0.86866359447004626</v>
      </c>
      <c r="C2" t="s">
        <v>12</v>
      </c>
      <c r="D2" s="11">
        <v>0.86866359447004626</v>
      </c>
    </row>
    <row r="3" spans="1:4" x14ac:dyDescent="0.25">
      <c r="A3" t="s">
        <v>31</v>
      </c>
      <c r="B3" s="11"/>
      <c r="D3" s="11"/>
    </row>
    <row r="4" spans="1:4" x14ac:dyDescent="0.25">
      <c r="B4" s="11"/>
      <c r="D4" s="11"/>
    </row>
    <row r="5" spans="1:4" x14ac:dyDescent="0.25">
      <c r="A5" t="s">
        <v>30</v>
      </c>
      <c r="B5" s="11">
        <v>-2.1898597626752974</v>
      </c>
      <c r="C5" t="s">
        <v>13</v>
      </c>
      <c r="D5" s="11">
        <v>-2.1898597626752974</v>
      </c>
    </row>
    <row r="6" spans="1:4" x14ac:dyDescent="0.25">
      <c r="A6" t="s">
        <v>31</v>
      </c>
      <c r="B6" s="11"/>
      <c r="D6" s="11"/>
    </row>
    <row r="7" spans="1:4" x14ac:dyDescent="0.25">
      <c r="B7" s="11"/>
      <c r="D7" s="11"/>
    </row>
    <row r="8" spans="1:4" x14ac:dyDescent="0.25">
      <c r="A8" t="s">
        <v>30</v>
      </c>
      <c r="B8" s="11">
        <v>0.60476190476190439</v>
      </c>
      <c r="C8" t="s">
        <v>14</v>
      </c>
      <c r="D8" s="11">
        <v>0.60476190476190439</v>
      </c>
    </row>
    <row r="9" spans="1:4" x14ac:dyDescent="0.25">
      <c r="A9" t="s">
        <v>31</v>
      </c>
      <c r="B9" s="11"/>
      <c r="D9" s="1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/>
  <dimension ref="A1:D9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>
        <v>-0.60408163265306136</v>
      </c>
      <c r="C2" t="s">
        <v>12</v>
      </c>
      <c r="D2" s="11">
        <v>-0.60408163265306136</v>
      </c>
    </row>
    <row r="3" spans="1:4" x14ac:dyDescent="0.25">
      <c r="A3" t="s">
        <v>31</v>
      </c>
      <c r="B3" s="11"/>
      <c r="D3" s="11"/>
    </row>
    <row r="4" spans="1:4" x14ac:dyDescent="0.25">
      <c r="B4" s="11"/>
      <c r="D4" s="11"/>
    </row>
    <row r="5" spans="1:4" x14ac:dyDescent="0.25">
      <c r="A5" t="s">
        <v>30</v>
      </c>
      <c r="B5" s="11">
        <v>1.3069306930693072</v>
      </c>
      <c r="C5" t="s">
        <v>13</v>
      </c>
      <c r="D5" s="11">
        <v>2.6227201667535178</v>
      </c>
    </row>
    <row r="6" spans="1:4" x14ac:dyDescent="0.25">
      <c r="A6" t="s">
        <v>31</v>
      </c>
      <c r="B6" s="11">
        <v>3.3902640264026407</v>
      </c>
      <c r="D6" s="11"/>
    </row>
    <row r="7" spans="1:4" x14ac:dyDescent="0.25">
      <c r="B7" s="11"/>
      <c r="D7" s="11"/>
    </row>
    <row r="8" spans="1:4" x14ac:dyDescent="0.25">
      <c r="A8" t="s">
        <v>30</v>
      </c>
      <c r="B8" s="11">
        <v>-0.46441947565543096</v>
      </c>
      <c r="C8" t="s">
        <v>14</v>
      </c>
      <c r="D8" s="11">
        <v>1.202247191011236</v>
      </c>
    </row>
    <row r="9" spans="1:4" x14ac:dyDescent="0.25">
      <c r="A9" t="s">
        <v>31</v>
      </c>
      <c r="B9" s="11">
        <v>1.3808186195826648</v>
      </c>
      <c r="D9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/>
  <dimension ref="A1:D9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/>
      <c r="C2" t="s">
        <v>12</v>
      </c>
      <c r="D2" s="11">
        <v>-4.8350824587705787E-2</v>
      </c>
    </row>
    <row r="3" spans="1:4" x14ac:dyDescent="0.25">
      <c r="A3" t="s">
        <v>31</v>
      </c>
      <c r="B3" s="11">
        <v>-4.8350824587705787E-2</v>
      </c>
      <c r="D3" s="11"/>
    </row>
    <row r="4" spans="1:4" x14ac:dyDescent="0.25">
      <c r="B4" s="11"/>
      <c r="D4" s="11"/>
    </row>
    <row r="5" spans="1:4" x14ac:dyDescent="0.25">
      <c r="A5" t="s">
        <v>30</v>
      </c>
      <c r="B5" s="11">
        <v>0.10476190476190439</v>
      </c>
      <c r="C5" t="s">
        <v>13</v>
      </c>
      <c r="D5" s="11">
        <v>0.89642857142857135</v>
      </c>
    </row>
    <row r="6" spans="1:4" x14ac:dyDescent="0.25">
      <c r="A6" t="s">
        <v>31</v>
      </c>
      <c r="B6" s="11">
        <v>1.9142857142857146</v>
      </c>
      <c r="D6" s="11"/>
    </row>
    <row r="7" spans="1:4" x14ac:dyDescent="0.25">
      <c r="B7" s="11"/>
      <c r="D7" s="11"/>
    </row>
    <row r="8" spans="1:4" x14ac:dyDescent="0.25">
      <c r="A8" t="s">
        <v>30</v>
      </c>
      <c r="B8" s="11">
        <v>0.29347826086956541</v>
      </c>
      <c r="C8" t="s">
        <v>14</v>
      </c>
      <c r="D8" s="11">
        <v>0.58658170914542751</v>
      </c>
    </row>
    <row r="9" spans="1:4" x14ac:dyDescent="0.25">
      <c r="A9" t="s">
        <v>31</v>
      </c>
      <c r="B9" s="11">
        <v>0.60829307568438029</v>
      </c>
      <c r="D9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1"/>
  <dimension ref="A1:D9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>
        <v>3.5114942528735629</v>
      </c>
      <c r="C2" t="s">
        <v>12</v>
      </c>
      <c r="D2" s="11">
        <v>0.658553076402975</v>
      </c>
    </row>
    <row r="3" spans="1:4" x14ac:dyDescent="0.25">
      <c r="A3" t="s">
        <v>31</v>
      </c>
      <c r="B3" s="11">
        <v>0.48024425287356287</v>
      </c>
      <c r="D3" s="11"/>
    </row>
    <row r="4" spans="1:4" x14ac:dyDescent="0.25">
      <c r="B4" s="11"/>
      <c r="D4" s="11"/>
    </row>
    <row r="5" spans="1:4" x14ac:dyDescent="0.25">
      <c r="A5" t="s">
        <v>30</v>
      </c>
      <c r="B5" s="11">
        <v>1.450021824530773</v>
      </c>
      <c r="C5" t="s">
        <v>13</v>
      </c>
      <c r="D5" s="11">
        <v>1.9951778179626283</v>
      </c>
    </row>
    <row r="6" spans="1:4" x14ac:dyDescent="0.25">
      <c r="A6" t="s">
        <v>31</v>
      </c>
      <c r="B6" s="11">
        <v>3.2112950340798445</v>
      </c>
      <c r="D6" s="11"/>
    </row>
    <row r="7" spans="1:4" x14ac:dyDescent="0.25">
      <c r="B7" s="11"/>
      <c r="D7" s="11"/>
    </row>
    <row r="8" spans="1:4" x14ac:dyDescent="0.25">
      <c r="A8" t="s">
        <v>30</v>
      </c>
      <c r="B8" s="11">
        <v>2.7987012987012982</v>
      </c>
      <c r="C8" t="s">
        <v>14</v>
      </c>
      <c r="D8" s="11">
        <v>2.3484848484848482</v>
      </c>
    </row>
    <row r="9" spans="1:4" x14ac:dyDescent="0.25">
      <c r="A9" t="s">
        <v>31</v>
      </c>
      <c r="B9" s="11">
        <v>0.89393939393939359</v>
      </c>
      <c r="D9" s="1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2"/>
  <dimension ref="A1:D9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>
        <v>-0.92815249266862132</v>
      </c>
      <c r="C2" t="s">
        <v>12</v>
      </c>
      <c r="D2" s="11">
        <v>-0.95738636363636331</v>
      </c>
    </row>
    <row r="3" spans="1:4" x14ac:dyDescent="0.25">
      <c r="A3" t="s">
        <v>31</v>
      </c>
      <c r="B3" s="11">
        <v>-1.8636363636363633</v>
      </c>
      <c r="D3" s="11"/>
    </row>
    <row r="4" spans="1:4" x14ac:dyDescent="0.25">
      <c r="B4" s="11"/>
      <c r="D4" s="11"/>
    </row>
    <row r="5" spans="1:4" x14ac:dyDescent="0.25">
      <c r="A5" t="s">
        <v>30</v>
      </c>
      <c r="B5" s="11">
        <v>0.24397824397824408</v>
      </c>
      <c r="C5" t="s">
        <v>13</v>
      </c>
      <c r="D5" s="11">
        <v>0.6111111111111116</v>
      </c>
    </row>
    <row r="6" spans="1:4" x14ac:dyDescent="0.25">
      <c r="A6" t="s">
        <v>31</v>
      </c>
      <c r="B6" s="11">
        <v>1.1414141414141419</v>
      </c>
      <c r="D6" s="11"/>
    </row>
    <row r="7" spans="1:4" x14ac:dyDescent="0.25">
      <c r="B7" s="11"/>
      <c r="D7" s="11"/>
    </row>
    <row r="8" spans="1:4" x14ac:dyDescent="0.25">
      <c r="A8" t="s">
        <v>30</v>
      </c>
      <c r="B8" s="11">
        <v>-0.19696969696969724</v>
      </c>
      <c r="C8" t="s">
        <v>14</v>
      </c>
      <c r="D8" s="11">
        <v>0.96666666666666679</v>
      </c>
    </row>
    <row r="9" spans="1:4" x14ac:dyDescent="0.25">
      <c r="A9" t="s">
        <v>31</v>
      </c>
      <c r="B9" s="11">
        <v>1.0105774728416232</v>
      </c>
      <c r="D9" s="1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3"/>
  <dimension ref="A1:D9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/>
      <c r="C2" t="s">
        <v>12</v>
      </c>
      <c r="D2" s="11">
        <v>8.7375415282392233E-2</v>
      </c>
    </row>
    <row r="3" spans="1:4" x14ac:dyDescent="0.25">
      <c r="A3" t="s">
        <v>31</v>
      </c>
      <c r="B3" s="11">
        <v>8.7375415282392233E-2</v>
      </c>
      <c r="D3" s="11"/>
    </row>
    <row r="4" spans="1:4" x14ac:dyDescent="0.25">
      <c r="B4" s="11"/>
      <c r="D4" s="11"/>
    </row>
    <row r="5" spans="1:4" x14ac:dyDescent="0.25">
      <c r="A5" t="s">
        <v>30</v>
      </c>
      <c r="B5" s="11">
        <v>-0.64423076923076916</v>
      </c>
      <c r="C5" t="s">
        <v>13</v>
      </c>
      <c r="D5" s="11">
        <v>0.53959276018099533</v>
      </c>
    </row>
    <row r="6" spans="1:4" x14ac:dyDescent="0.25">
      <c r="A6" t="s">
        <v>31</v>
      </c>
      <c r="B6" s="11">
        <v>1.5918803418803416</v>
      </c>
      <c r="D6" s="11"/>
    </row>
    <row r="7" spans="1:4" x14ac:dyDescent="0.25">
      <c r="B7" s="11"/>
      <c r="D7" s="11"/>
    </row>
    <row r="8" spans="1:4" x14ac:dyDescent="0.25">
      <c r="A8" t="s">
        <v>30</v>
      </c>
      <c r="B8" s="11">
        <v>2.1818181818181825</v>
      </c>
      <c r="C8" t="s">
        <v>14</v>
      </c>
      <c r="D8" s="11">
        <v>0.60606060606060641</v>
      </c>
    </row>
    <row r="9" spans="1:4" x14ac:dyDescent="0.25">
      <c r="A9" t="s">
        <v>31</v>
      </c>
      <c r="B9" s="11">
        <v>-0.48484848484848442</v>
      </c>
      <c r="D9" s="1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4"/>
  <dimension ref="A1:D9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/>
      <c r="C2" t="s">
        <v>12</v>
      </c>
      <c r="D2" s="11">
        <v>0.23068820224719122</v>
      </c>
    </row>
    <row r="3" spans="1:4" x14ac:dyDescent="0.25">
      <c r="A3" t="s">
        <v>31</v>
      </c>
      <c r="B3" s="11">
        <v>0.23068820224719122</v>
      </c>
      <c r="D3" s="11"/>
    </row>
    <row r="4" spans="1:4" x14ac:dyDescent="0.25">
      <c r="B4" s="11"/>
      <c r="D4" s="11"/>
    </row>
    <row r="5" spans="1:4" x14ac:dyDescent="0.25">
      <c r="A5" t="s">
        <v>30</v>
      </c>
      <c r="B5" s="11">
        <v>0.12336448598130811</v>
      </c>
      <c r="C5" t="s">
        <v>13</v>
      </c>
      <c r="D5" s="11">
        <v>1.1662216288384517</v>
      </c>
    </row>
    <row r="6" spans="1:4" x14ac:dyDescent="0.25">
      <c r="A6" t="s">
        <v>31</v>
      </c>
      <c r="B6" s="11">
        <v>1.7455867082035308</v>
      </c>
      <c r="D6" s="11"/>
    </row>
    <row r="7" spans="1:4" x14ac:dyDescent="0.25">
      <c r="B7" s="11"/>
      <c r="D7" s="11"/>
    </row>
    <row r="8" spans="1:4" x14ac:dyDescent="0.25">
      <c r="A8" t="s">
        <v>30</v>
      </c>
      <c r="B8" s="11">
        <v>1.7195121951219514</v>
      </c>
      <c r="C8" t="s">
        <v>14</v>
      </c>
      <c r="D8" s="11">
        <v>1.0272045028142589</v>
      </c>
    </row>
    <row r="9" spans="1:4" x14ac:dyDescent="0.25">
      <c r="A9" t="s">
        <v>31</v>
      </c>
      <c r="B9" s="11">
        <v>1.008985879332478</v>
      </c>
      <c r="D9" s="1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5"/>
  <dimension ref="A1:H40"/>
  <sheetViews>
    <sheetView workbookViewId="0"/>
  </sheetViews>
  <sheetFormatPr defaultRowHeight="15" x14ac:dyDescent="0.25"/>
  <sheetData>
    <row r="1" spans="1:8" x14ac:dyDescent="0.25">
      <c r="B1" s="10" t="s">
        <v>33</v>
      </c>
      <c r="C1" s="10" t="s">
        <v>34</v>
      </c>
      <c r="D1" s="10" t="s">
        <v>35</v>
      </c>
      <c r="E1" s="10" t="s">
        <v>36</v>
      </c>
      <c r="F1" s="10" t="s">
        <v>37</v>
      </c>
      <c r="G1" s="10" t="s">
        <v>38</v>
      </c>
      <c r="H1" s="10" t="s">
        <v>39</v>
      </c>
    </row>
    <row r="2" spans="1:8" x14ac:dyDescent="0.25">
      <c r="A2">
        <v>1</v>
      </c>
      <c r="B2" s="11">
        <v>1</v>
      </c>
      <c r="C2" s="11">
        <v>20</v>
      </c>
      <c r="D2" s="11">
        <v>0</v>
      </c>
      <c r="E2" s="11">
        <v>2</v>
      </c>
      <c r="F2" s="11">
        <v>31</v>
      </c>
      <c r="G2" s="11">
        <v>0</v>
      </c>
      <c r="H2" s="11">
        <v>0</v>
      </c>
    </row>
    <row r="3" spans="1:8" x14ac:dyDescent="0.25">
      <c r="A3">
        <v>2</v>
      </c>
      <c r="B3" s="11">
        <v>0</v>
      </c>
      <c r="C3" s="11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</row>
    <row r="4" spans="1:8" x14ac:dyDescent="0.25">
      <c r="A4">
        <v>3</v>
      </c>
      <c r="B4" s="11">
        <v>92</v>
      </c>
      <c r="C4" s="11">
        <v>98</v>
      </c>
      <c r="D4" s="11">
        <v>92</v>
      </c>
      <c r="E4" s="11">
        <v>87</v>
      </c>
      <c r="F4" s="11">
        <v>88</v>
      </c>
      <c r="G4" s="11">
        <v>86</v>
      </c>
      <c r="H4" s="11">
        <v>89</v>
      </c>
    </row>
    <row r="5" spans="1:8" x14ac:dyDescent="0.25">
      <c r="A5">
        <v>4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</row>
    <row r="6" spans="1:8" x14ac:dyDescent="0.25">
      <c r="A6">
        <v>5</v>
      </c>
      <c r="B6" s="11">
        <v>28</v>
      </c>
      <c r="C6" s="11">
        <v>0</v>
      </c>
      <c r="D6" s="11">
        <v>29</v>
      </c>
      <c r="E6" s="11">
        <v>32</v>
      </c>
      <c r="F6" s="11">
        <v>1</v>
      </c>
      <c r="G6" s="11">
        <v>35</v>
      </c>
      <c r="H6" s="11">
        <v>32</v>
      </c>
    </row>
    <row r="9" spans="1:8" x14ac:dyDescent="0.25">
      <c r="B9" s="10" t="s">
        <v>33</v>
      </c>
      <c r="C9" s="10" t="s">
        <v>34</v>
      </c>
      <c r="D9" s="10" t="s">
        <v>35</v>
      </c>
      <c r="E9" s="10" t="s">
        <v>36</v>
      </c>
      <c r="F9" s="10" t="s">
        <v>37</v>
      </c>
      <c r="G9" s="10" t="s">
        <v>38</v>
      </c>
      <c r="H9" s="10" t="s">
        <v>39</v>
      </c>
    </row>
    <row r="10" spans="1:8" x14ac:dyDescent="0.25">
      <c r="A10">
        <v>1</v>
      </c>
      <c r="B10" s="11">
        <v>5</v>
      </c>
      <c r="C10" s="11">
        <v>7</v>
      </c>
      <c r="D10" s="11">
        <v>9</v>
      </c>
      <c r="E10" s="11">
        <v>29</v>
      </c>
      <c r="F10" s="11">
        <v>13</v>
      </c>
      <c r="G10" s="11">
        <v>8</v>
      </c>
      <c r="H10" s="11">
        <v>5</v>
      </c>
    </row>
    <row r="11" spans="1:8" x14ac:dyDescent="0.25">
      <c r="A11">
        <v>2</v>
      </c>
      <c r="B11" s="11">
        <v>0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</row>
    <row r="12" spans="1:8" x14ac:dyDescent="0.25">
      <c r="A12">
        <v>3</v>
      </c>
      <c r="B12" s="11">
        <v>98</v>
      </c>
      <c r="C12" s="11">
        <v>101</v>
      </c>
      <c r="D12" s="11">
        <v>105</v>
      </c>
      <c r="E12" s="11">
        <v>79</v>
      </c>
      <c r="F12" s="11">
        <v>99</v>
      </c>
      <c r="G12" s="11">
        <v>104</v>
      </c>
      <c r="H12" s="11">
        <v>107</v>
      </c>
    </row>
    <row r="13" spans="1:8" x14ac:dyDescent="0.25">
      <c r="A13">
        <v>4</v>
      </c>
      <c r="B13" s="11">
        <v>0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</row>
    <row r="14" spans="1:8" x14ac:dyDescent="0.25">
      <c r="A14">
        <v>5</v>
      </c>
      <c r="B14" s="11">
        <v>18</v>
      </c>
      <c r="C14" s="11">
        <v>12</v>
      </c>
      <c r="D14" s="11">
        <v>7</v>
      </c>
      <c r="E14" s="11">
        <v>13</v>
      </c>
      <c r="F14" s="11">
        <v>9</v>
      </c>
      <c r="G14" s="11">
        <v>9</v>
      </c>
      <c r="H14" s="11">
        <v>9</v>
      </c>
    </row>
    <row r="17" spans="1:8" x14ac:dyDescent="0.25">
      <c r="B17" s="10" t="s">
        <v>33</v>
      </c>
      <c r="C17" s="10" t="s">
        <v>34</v>
      </c>
      <c r="D17" s="10" t="s">
        <v>35</v>
      </c>
      <c r="E17" s="10" t="s">
        <v>36</v>
      </c>
      <c r="F17" s="10" t="s">
        <v>37</v>
      </c>
      <c r="G17" s="10" t="s">
        <v>38</v>
      </c>
      <c r="H17" s="10" t="s">
        <v>39</v>
      </c>
    </row>
    <row r="18" spans="1:8" x14ac:dyDescent="0.25">
      <c r="A18">
        <v>1</v>
      </c>
      <c r="B18" s="11">
        <v>8</v>
      </c>
      <c r="C18" s="11">
        <v>3</v>
      </c>
      <c r="D18" s="11">
        <v>2</v>
      </c>
      <c r="E18" s="11">
        <v>42</v>
      </c>
      <c r="F18" s="11">
        <v>2</v>
      </c>
      <c r="G18" s="11">
        <v>9</v>
      </c>
      <c r="H18" s="11">
        <v>1</v>
      </c>
    </row>
    <row r="19" spans="1:8" x14ac:dyDescent="0.25">
      <c r="A19">
        <v>2</v>
      </c>
      <c r="B19" s="11">
        <v>0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</row>
    <row r="20" spans="1:8" x14ac:dyDescent="0.25">
      <c r="A20">
        <v>3</v>
      </c>
      <c r="B20" s="11">
        <v>97</v>
      </c>
      <c r="C20" s="11">
        <v>89</v>
      </c>
      <c r="D20" s="11">
        <v>92</v>
      </c>
      <c r="E20" s="11">
        <v>66</v>
      </c>
      <c r="F20" s="11">
        <v>66</v>
      </c>
      <c r="G20" s="11">
        <v>99</v>
      </c>
      <c r="H20" s="11">
        <v>82</v>
      </c>
    </row>
    <row r="21" spans="1:8" x14ac:dyDescent="0.25">
      <c r="A21">
        <v>4</v>
      </c>
      <c r="B21" s="11">
        <v>0</v>
      </c>
      <c r="C21" s="11">
        <v>0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</row>
    <row r="22" spans="1:8" x14ac:dyDescent="0.25">
      <c r="A22">
        <v>5</v>
      </c>
      <c r="B22" s="11">
        <v>16</v>
      </c>
      <c r="C22" s="11">
        <v>28</v>
      </c>
      <c r="D22" s="11">
        <v>27</v>
      </c>
      <c r="E22" s="11">
        <v>13</v>
      </c>
      <c r="F22" s="11">
        <v>53</v>
      </c>
      <c r="G22" s="11">
        <v>13</v>
      </c>
      <c r="H22" s="11">
        <v>38</v>
      </c>
    </row>
    <row r="25" spans="1:8" x14ac:dyDescent="0.25">
      <c r="B25" s="10" t="s">
        <v>33</v>
      </c>
      <c r="C25" s="10" t="s">
        <v>34</v>
      </c>
      <c r="D25" s="10" t="s">
        <v>35</v>
      </c>
      <c r="E25" s="10" t="s">
        <v>36</v>
      </c>
      <c r="F25" s="10" t="s">
        <v>37</v>
      </c>
      <c r="G25" s="10" t="s">
        <v>38</v>
      </c>
      <c r="H25" s="10" t="s">
        <v>39</v>
      </c>
    </row>
    <row r="26" spans="1:8" x14ac:dyDescent="0.25">
      <c r="A26">
        <v>1</v>
      </c>
      <c r="B26" s="11">
        <v>1</v>
      </c>
      <c r="C26" s="11">
        <v>20</v>
      </c>
      <c r="D26" s="11">
        <v>0</v>
      </c>
      <c r="E26" s="11">
        <v>2</v>
      </c>
      <c r="F26" s="11">
        <v>31</v>
      </c>
      <c r="G26" s="11">
        <v>0</v>
      </c>
      <c r="H26" s="11">
        <v>0</v>
      </c>
    </row>
    <row r="27" spans="1:8" x14ac:dyDescent="0.25">
      <c r="A27">
        <v>2</v>
      </c>
      <c r="B27" s="11">
        <v>92</v>
      </c>
      <c r="C27" s="11">
        <v>98</v>
      </c>
      <c r="D27" s="11">
        <v>92</v>
      </c>
      <c r="E27" s="11">
        <v>87</v>
      </c>
      <c r="F27" s="11">
        <v>88</v>
      </c>
      <c r="G27" s="11">
        <v>86</v>
      </c>
      <c r="H27" s="11">
        <v>89</v>
      </c>
    </row>
    <row r="28" spans="1:8" x14ac:dyDescent="0.25">
      <c r="A28">
        <v>3</v>
      </c>
      <c r="B28" s="11">
        <v>28</v>
      </c>
      <c r="C28" s="11">
        <v>0</v>
      </c>
      <c r="D28" s="11">
        <v>29</v>
      </c>
      <c r="E28" s="11">
        <v>32</v>
      </c>
      <c r="F28" s="11">
        <v>1</v>
      </c>
      <c r="G28" s="11">
        <v>35</v>
      </c>
      <c r="H28" s="11">
        <v>32</v>
      </c>
    </row>
    <row r="31" spans="1:8" x14ac:dyDescent="0.25">
      <c r="B31" s="10" t="s">
        <v>33</v>
      </c>
      <c r="C31" s="10" t="s">
        <v>34</v>
      </c>
      <c r="D31" s="10" t="s">
        <v>35</v>
      </c>
      <c r="E31" s="10" t="s">
        <v>36</v>
      </c>
      <c r="F31" s="10" t="s">
        <v>37</v>
      </c>
      <c r="G31" s="10" t="s">
        <v>38</v>
      </c>
      <c r="H31" s="10" t="s">
        <v>39</v>
      </c>
    </row>
    <row r="32" spans="1:8" x14ac:dyDescent="0.25">
      <c r="A32">
        <v>1</v>
      </c>
      <c r="B32" s="11">
        <v>5</v>
      </c>
      <c r="C32" s="11">
        <v>7</v>
      </c>
      <c r="D32" s="11">
        <v>9</v>
      </c>
      <c r="E32" s="11">
        <v>29</v>
      </c>
      <c r="F32" s="11">
        <v>13</v>
      </c>
      <c r="G32" s="11">
        <v>8</v>
      </c>
      <c r="H32" s="11">
        <v>5</v>
      </c>
    </row>
    <row r="33" spans="1:8" x14ac:dyDescent="0.25">
      <c r="A33">
        <v>2</v>
      </c>
      <c r="B33" s="11">
        <v>98</v>
      </c>
      <c r="C33" s="11">
        <v>101</v>
      </c>
      <c r="D33" s="11">
        <v>105</v>
      </c>
      <c r="E33" s="11">
        <v>79</v>
      </c>
      <c r="F33" s="11">
        <v>99</v>
      </c>
      <c r="G33" s="11">
        <v>104</v>
      </c>
      <c r="H33" s="11">
        <v>107</v>
      </c>
    </row>
    <row r="34" spans="1:8" x14ac:dyDescent="0.25">
      <c r="A34">
        <v>3</v>
      </c>
      <c r="B34" s="11">
        <v>18</v>
      </c>
      <c r="C34" s="11">
        <v>12</v>
      </c>
      <c r="D34" s="11">
        <v>7</v>
      </c>
      <c r="E34" s="11">
        <v>13</v>
      </c>
      <c r="F34" s="11">
        <v>9</v>
      </c>
      <c r="G34" s="11">
        <v>9</v>
      </c>
      <c r="H34" s="11">
        <v>9</v>
      </c>
    </row>
    <row r="37" spans="1:8" x14ac:dyDescent="0.25">
      <c r="B37" s="10" t="s">
        <v>33</v>
      </c>
      <c r="C37" s="10" t="s">
        <v>34</v>
      </c>
      <c r="D37" s="10" t="s">
        <v>35</v>
      </c>
      <c r="E37" s="10" t="s">
        <v>36</v>
      </c>
      <c r="F37" s="10" t="s">
        <v>37</v>
      </c>
      <c r="G37" s="10" t="s">
        <v>38</v>
      </c>
      <c r="H37" s="10" t="s">
        <v>39</v>
      </c>
    </row>
    <row r="38" spans="1:8" x14ac:dyDescent="0.25">
      <c r="A38">
        <v>1</v>
      </c>
      <c r="B38" s="11">
        <v>8</v>
      </c>
      <c r="C38" s="11">
        <v>3</v>
      </c>
      <c r="D38" s="11">
        <v>2</v>
      </c>
      <c r="E38" s="11">
        <v>42</v>
      </c>
      <c r="F38" s="11">
        <v>2</v>
      </c>
      <c r="G38" s="11">
        <v>9</v>
      </c>
      <c r="H38" s="11">
        <v>1</v>
      </c>
    </row>
    <row r="39" spans="1:8" x14ac:dyDescent="0.25">
      <c r="A39">
        <v>2</v>
      </c>
      <c r="B39" s="11">
        <v>97</v>
      </c>
      <c r="C39" s="11">
        <v>89</v>
      </c>
      <c r="D39" s="11">
        <v>92</v>
      </c>
      <c r="E39" s="11">
        <v>66</v>
      </c>
      <c r="F39" s="11">
        <v>66</v>
      </c>
      <c r="G39" s="11">
        <v>99</v>
      </c>
      <c r="H39" s="11">
        <v>82</v>
      </c>
    </row>
    <row r="40" spans="1:8" x14ac:dyDescent="0.25">
      <c r="A40">
        <v>3</v>
      </c>
      <c r="B40" s="11">
        <v>16</v>
      </c>
      <c r="C40" s="11">
        <v>28</v>
      </c>
      <c r="D40" s="11">
        <v>27</v>
      </c>
      <c r="E40" s="11">
        <v>13</v>
      </c>
      <c r="F40" s="11">
        <v>53</v>
      </c>
      <c r="G40" s="11">
        <v>13</v>
      </c>
      <c r="H40" s="11">
        <v>3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8"/>
  <dimension ref="A1:D24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/>
      <c r="C2" t="s">
        <v>2</v>
      </c>
      <c r="D2" s="11">
        <v>-0.25952380952380949</v>
      </c>
    </row>
    <row r="3" spans="1:4" x14ac:dyDescent="0.25">
      <c r="A3" t="s">
        <v>31</v>
      </c>
      <c r="B3" s="11">
        <v>-0.25952380952380949</v>
      </c>
      <c r="D3" s="11"/>
    </row>
    <row r="4" spans="1:4" x14ac:dyDescent="0.25">
      <c r="B4" s="11"/>
      <c r="D4" s="11"/>
    </row>
    <row r="5" spans="1:4" x14ac:dyDescent="0.25">
      <c r="A5" t="s">
        <v>30</v>
      </c>
      <c r="B5" s="11"/>
      <c r="C5" t="s">
        <v>3</v>
      </c>
      <c r="D5" s="11">
        <v>1.4067982456140351</v>
      </c>
    </row>
    <row r="6" spans="1:4" x14ac:dyDescent="0.25">
      <c r="A6" t="s">
        <v>31</v>
      </c>
      <c r="B6" s="11">
        <v>1.4067982456140351</v>
      </c>
      <c r="D6" s="11"/>
    </row>
    <row r="7" spans="1:4" x14ac:dyDescent="0.25">
      <c r="B7" s="11"/>
      <c r="D7" s="11"/>
    </row>
    <row r="8" spans="1:4" x14ac:dyDescent="0.25">
      <c r="A8" t="s">
        <v>30</v>
      </c>
      <c r="B8" s="11"/>
      <c r="C8" t="s">
        <v>4</v>
      </c>
      <c r="D8" s="11">
        <v>-1.8471940500338064</v>
      </c>
    </row>
    <row r="9" spans="1:4" x14ac:dyDescent="0.25">
      <c r="A9" t="s">
        <v>31</v>
      </c>
      <c r="B9" s="11">
        <v>-1.8471940500338064</v>
      </c>
      <c r="D9" s="11"/>
    </row>
    <row r="10" spans="1:4" x14ac:dyDescent="0.25">
      <c r="B10" s="11"/>
      <c r="D10" s="11"/>
    </row>
    <row r="11" spans="1:4" x14ac:dyDescent="0.25">
      <c r="A11" t="s">
        <v>30</v>
      </c>
      <c r="B11" s="11"/>
      <c r="C11" t="s">
        <v>5</v>
      </c>
      <c r="D11" s="11">
        <v>-0.6647465437788016</v>
      </c>
    </row>
    <row r="12" spans="1:4" x14ac:dyDescent="0.25">
      <c r="A12" t="s">
        <v>31</v>
      </c>
      <c r="B12" s="11">
        <v>-0.6647465437788016</v>
      </c>
      <c r="D12" s="11"/>
    </row>
    <row r="13" spans="1:4" x14ac:dyDescent="0.25">
      <c r="B13" s="11"/>
      <c r="D13" s="11"/>
    </row>
    <row r="14" spans="1:4" x14ac:dyDescent="0.25">
      <c r="A14" t="s">
        <v>30</v>
      </c>
      <c r="B14" s="11"/>
      <c r="C14" t="s">
        <v>6</v>
      </c>
      <c r="D14" s="11">
        <v>-0.74916759156492763</v>
      </c>
    </row>
    <row r="15" spans="1:4" x14ac:dyDescent="0.25">
      <c r="A15" t="s">
        <v>31</v>
      </c>
      <c r="B15" s="11">
        <v>-0.74916759156492763</v>
      </c>
      <c r="D15" s="11"/>
    </row>
    <row r="16" spans="1:4" x14ac:dyDescent="0.25">
      <c r="B16" s="11"/>
      <c r="D16" s="11"/>
    </row>
    <row r="17" spans="1:4" x14ac:dyDescent="0.25">
      <c r="A17" t="s">
        <v>30</v>
      </c>
      <c r="B17" s="11"/>
      <c r="C17" t="s">
        <v>7</v>
      </c>
      <c r="D17" s="11">
        <v>-0.44957983193277329</v>
      </c>
    </row>
    <row r="18" spans="1:4" x14ac:dyDescent="0.25">
      <c r="A18" t="s">
        <v>31</v>
      </c>
      <c r="B18" s="11">
        <v>-0.44957983193277329</v>
      </c>
      <c r="D18" s="11"/>
    </row>
    <row r="19" spans="1:4" x14ac:dyDescent="0.25">
      <c r="B19" s="11"/>
      <c r="D19" s="11"/>
    </row>
    <row r="20" spans="1:4" x14ac:dyDescent="0.25">
      <c r="A20" t="s">
        <v>30</v>
      </c>
      <c r="B20" s="11"/>
      <c r="C20" t="s">
        <v>8</v>
      </c>
      <c r="D20" s="11">
        <v>-0.30181245074862151</v>
      </c>
    </row>
    <row r="21" spans="1:4" x14ac:dyDescent="0.25">
      <c r="A21" t="s">
        <v>31</v>
      </c>
      <c r="B21" s="11">
        <v>-0.30181245074862151</v>
      </c>
      <c r="D21" s="11"/>
    </row>
    <row r="22" spans="1:4" x14ac:dyDescent="0.25">
      <c r="B22" s="11"/>
      <c r="D22" s="11"/>
    </row>
    <row r="23" spans="1:4" x14ac:dyDescent="0.25">
      <c r="A23" t="s">
        <v>30</v>
      </c>
      <c r="B23" s="11"/>
      <c r="C23" t="s">
        <v>9</v>
      </c>
      <c r="D23" s="11">
        <v>-1.6939890710382599E-2</v>
      </c>
    </row>
    <row r="24" spans="1:4" x14ac:dyDescent="0.25">
      <c r="A24" t="s">
        <v>31</v>
      </c>
      <c r="B24" s="11">
        <v>-1.6939890710382599E-2</v>
      </c>
      <c r="D24" s="1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9"/>
  <dimension ref="A1:D24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/>
      <c r="C2" t="s">
        <v>2</v>
      </c>
      <c r="D2" s="11">
        <v>-0.73913043478260843</v>
      </c>
    </row>
    <row r="3" spans="1:4" x14ac:dyDescent="0.25">
      <c r="A3" t="s">
        <v>31</v>
      </c>
      <c r="B3" s="11">
        <v>-0.73913043478260843</v>
      </c>
      <c r="D3" s="11"/>
    </row>
    <row r="4" spans="1:4" x14ac:dyDescent="0.25">
      <c r="B4" s="11"/>
      <c r="D4" s="11"/>
    </row>
    <row r="5" spans="1:4" x14ac:dyDescent="0.25">
      <c r="A5" t="s">
        <v>30</v>
      </c>
      <c r="B5" s="11"/>
      <c r="C5" t="s">
        <v>3</v>
      </c>
      <c r="D5" s="11">
        <v>0.42857142857142794</v>
      </c>
    </row>
    <row r="6" spans="1:4" x14ac:dyDescent="0.25">
      <c r="A6" t="s">
        <v>31</v>
      </c>
      <c r="B6" s="11">
        <v>0.42857142857142794</v>
      </c>
      <c r="D6" s="11"/>
    </row>
    <row r="7" spans="1:4" x14ac:dyDescent="0.25">
      <c r="B7" s="11"/>
      <c r="D7" s="11"/>
    </row>
    <row r="8" spans="1:4" x14ac:dyDescent="0.25">
      <c r="A8" t="s">
        <v>30</v>
      </c>
      <c r="B8" s="11"/>
      <c r="C8" t="s">
        <v>4</v>
      </c>
      <c r="D8" s="11">
        <v>-1.8153988868274578</v>
      </c>
    </row>
    <row r="9" spans="1:4" x14ac:dyDescent="0.25">
      <c r="A9" t="s">
        <v>31</v>
      </c>
      <c r="B9" s="11">
        <v>-1.8153988868274578</v>
      </c>
      <c r="D9" s="11"/>
    </row>
    <row r="10" spans="1:4" x14ac:dyDescent="0.25">
      <c r="B10" s="11"/>
      <c r="D10" s="11"/>
    </row>
    <row r="11" spans="1:4" x14ac:dyDescent="0.25">
      <c r="A11" t="s">
        <v>30</v>
      </c>
      <c r="B11" s="11"/>
      <c r="C11" t="s">
        <v>5</v>
      </c>
      <c r="D11" s="11">
        <v>-1.0288461538461542</v>
      </c>
    </row>
    <row r="12" spans="1:4" x14ac:dyDescent="0.25">
      <c r="A12" t="s">
        <v>31</v>
      </c>
      <c r="B12" s="11">
        <v>-1.0288461538461542</v>
      </c>
      <c r="D12" s="11"/>
    </row>
    <row r="13" spans="1:4" x14ac:dyDescent="0.25">
      <c r="B13" s="11"/>
      <c r="D13" s="11"/>
    </row>
    <row r="14" spans="1:4" x14ac:dyDescent="0.25">
      <c r="A14" t="s">
        <v>30</v>
      </c>
      <c r="B14" s="11"/>
      <c r="C14" t="s">
        <v>6</v>
      </c>
      <c r="D14" s="11">
        <v>-0.45813397129186573</v>
      </c>
    </row>
    <row r="15" spans="1:4" x14ac:dyDescent="0.25">
      <c r="A15" t="s">
        <v>31</v>
      </c>
      <c r="B15" s="11">
        <v>-0.45813397129186573</v>
      </c>
      <c r="D15" s="11"/>
    </row>
    <row r="16" spans="1:4" x14ac:dyDescent="0.25">
      <c r="B16" s="11"/>
      <c r="D16" s="11"/>
    </row>
    <row r="17" spans="1:4" x14ac:dyDescent="0.25">
      <c r="A17" t="s">
        <v>30</v>
      </c>
      <c r="B17" s="11"/>
      <c r="C17" t="s">
        <v>7</v>
      </c>
      <c r="D17" s="11">
        <v>-0.74315789473684291</v>
      </c>
    </row>
    <row r="18" spans="1:4" x14ac:dyDescent="0.25">
      <c r="A18" t="s">
        <v>31</v>
      </c>
      <c r="B18" s="11">
        <v>-0.74315789473684291</v>
      </c>
      <c r="D18" s="11"/>
    </row>
    <row r="19" spans="1:4" x14ac:dyDescent="0.25">
      <c r="B19" s="11"/>
      <c r="D19" s="11"/>
    </row>
    <row r="20" spans="1:4" x14ac:dyDescent="0.25">
      <c r="A20" t="s">
        <v>30</v>
      </c>
      <c r="B20" s="11"/>
      <c r="C20" t="s">
        <v>8</v>
      </c>
      <c r="D20" s="11">
        <v>-0.37111801242236098</v>
      </c>
    </row>
    <row r="21" spans="1:4" x14ac:dyDescent="0.25">
      <c r="A21" t="s">
        <v>31</v>
      </c>
      <c r="B21" s="11">
        <v>-0.37111801242236098</v>
      </c>
      <c r="D21" s="11"/>
    </row>
    <row r="22" spans="1:4" x14ac:dyDescent="0.25">
      <c r="B22" s="11"/>
      <c r="D22" s="11"/>
    </row>
    <row r="23" spans="1:4" x14ac:dyDescent="0.25">
      <c r="A23" t="s">
        <v>30</v>
      </c>
      <c r="B23" s="11"/>
      <c r="C23" t="s">
        <v>9</v>
      </c>
      <c r="D23" s="11">
        <v>8.3333333333333925E-2</v>
      </c>
    </row>
    <row r="24" spans="1:4" x14ac:dyDescent="0.25">
      <c r="A24" t="s">
        <v>31</v>
      </c>
      <c r="B24" s="11">
        <v>8.3333333333333925E-2</v>
      </c>
      <c r="D24" s="1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0"/>
  <dimension ref="A1:D24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/>
      <c r="C2" t="s">
        <v>2</v>
      </c>
      <c r="D2" s="11">
        <v>0.10779816513761453</v>
      </c>
    </row>
    <row r="3" spans="1:4" x14ac:dyDescent="0.25">
      <c r="A3" t="s">
        <v>31</v>
      </c>
      <c r="B3" s="11">
        <v>0.10779816513761453</v>
      </c>
      <c r="D3" s="11"/>
    </row>
    <row r="4" spans="1:4" x14ac:dyDescent="0.25">
      <c r="B4" s="11"/>
      <c r="D4" s="11"/>
    </row>
    <row r="5" spans="1:4" x14ac:dyDescent="0.25">
      <c r="A5" t="s">
        <v>30</v>
      </c>
      <c r="B5" s="11"/>
      <c r="C5" t="s">
        <v>3</v>
      </c>
      <c r="D5" s="11">
        <v>0.22573099415204645</v>
      </c>
    </row>
    <row r="6" spans="1:4" x14ac:dyDescent="0.25">
      <c r="A6" t="s">
        <v>31</v>
      </c>
      <c r="B6" s="11">
        <v>0.22573099415204645</v>
      </c>
      <c r="D6" s="11"/>
    </row>
    <row r="7" spans="1:4" x14ac:dyDescent="0.25">
      <c r="B7" s="11"/>
      <c r="D7" s="11"/>
    </row>
    <row r="8" spans="1:4" x14ac:dyDescent="0.25">
      <c r="A8" t="s">
        <v>30</v>
      </c>
      <c r="B8" s="11"/>
      <c r="C8" t="s">
        <v>4</v>
      </c>
      <c r="D8" s="11">
        <v>-0.72227722772277225</v>
      </c>
    </row>
    <row r="9" spans="1:4" x14ac:dyDescent="0.25">
      <c r="A9" t="s">
        <v>31</v>
      </c>
      <c r="B9" s="11">
        <v>-0.72227722772277225</v>
      </c>
      <c r="D9" s="11"/>
    </row>
    <row r="10" spans="1:4" x14ac:dyDescent="0.25">
      <c r="B10" s="11"/>
      <c r="D10" s="11"/>
    </row>
    <row r="11" spans="1:4" x14ac:dyDescent="0.25">
      <c r="A11" t="s">
        <v>30</v>
      </c>
      <c r="B11" s="11"/>
      <c r="C11" t="s">
        <v>5</v>
      </c>
      <c r="D11" s="11">
        <v>-0.57575757575757613</v>
      </c>
    </row>
    <row r="12" spans="1:4" x14ac:dyDescent="0.25">
      <c r="A12" t="s">
        <v>31</v>
      </c>
      <c r="B12" s="11">
        <v>-0.57575757575757613</v>
      </c>
      <c r="D12" s="11"/>
    </row>
    <row r="13" spans="1:4" x14ac:dyDescent="0.25">
      <c r="B13" s="11"/>
      <c r="D13" s="11"/>
    </row>
    <row r="14" spans="1:4" x14ac:dyDescent="0.25">
      <c r="A14" t="s">
        <v>30</v>
      </c>
      <c r="B14" s="11"/>
      <c r="C14" t="s">
        <v>6</v>
      </c>
      <c r="D14" s="11">
        <v>-0.1826134499726626</v>
      </c>
    </row>
    <row r="15" spans="1:4" x14ac:dyDescent="0.25">
      <c r="A15" t="s">
        <v>31</v>
      </c>
      <c r="B15" s="11">
        <v>-0.1826134499726626</v>
      </c>
      <c r="D15" s="11"/>
    </row>
    <row r="16" spans="1:4" x14ac:dyDescent="0.25">
      <c r="B16" s="11"/>
      <c r="D16" s="11"/>
    </row>
    <row r="17" spans="1:4" x14ac:dyDescent="0.25">
      <c r="A17" t="s">
        <v>30</v>
      </c>
      <c r="B17" s="11"/>
      <c r="C17" t="s">
        <v>7</v>
      </c>
      <c r="D17" s="11">
        <v>-0.20606575963718843</v>
      </c>
    </row>
    <row r="18" spans="1:4" x14ac:dyDescent="0.25">
      <c r="A18" t="s">
        <v>31</v>
      </c>
      <c r="B18" s="11">
        <v>-0.20606575963718843</v>
      </c>
      <c r="D18" s="11"/>
    </row>
    <row r="19" spans="1:4" x14ac:dyDescent="0.25">
      <c r="B19" s="11"/>
      <c r="D19" s="11"/>
    </row>
    <row r="20" spans="1:4" x14ac:dyDescent="0.25">
      <c r="A20" t="s">
        <v>30</v>
      </c>
      <c r="B20" s="11"/>
      <c r="C20" t="s">
        <v>8</v>
      </c>
      <c r="D20" s="11">
        <v>-0.27272727272727337</v>
      </c>
    </row>
    <row r="21" spans="1:4" x14ac:dyDescent="0.25">
      <c r="A21" t="s">
        <v>31</v>
      </c>
      <c r="B21" s="11">
        <v>-0.27272727272727337</v>
      </c>
      <c r="D21" s="11"/>
    </row>
    <row r="22" spans="1:4" x14ac:dyDescent="0.25">
      <c r="B22" s="11"/>
      <c r="D22" s="11"/>
    </row>
    <row r="23" spans="1:4" x14ac:dyDescent="0.25">
      <c r="A23" t="s">
        <v>30</v>
      </c>
      <c r="B23" s="11"/>
      <c r="C23" t="s">
        <v>9</v>
      </c>
      <c r="D23" s="11">
        <v>0.21432476763258546</v>
      </c>
    </row>
    <row r="24" spans="1:4" x14ac:dyDescent="0.25">
      <c r="A24" t="s">
        <v>31</v>
      </c>
      <c r="B24" s="11">
        <v>0.21432476763258546</v>
      </c>
      <c r="D24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D9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/>
      <c r="C2" t="s">
        <v>12</v>
      </c>
      <c r="D2" s="11">
        <v>0</v>
      </c>
    </row>
    <row r="3" spans="1:4" x14ac:dyDescent="0.25">
      <c r="A3" t="s">
        <v>31</v>
      </c>
      <c r="B3" s="11"/>
      <c r="D3" s="11"/>
    </row>
    <row r="4" spans="1:4" x14ac:dyDescent="0.25">
      <c r="B4" s="11"/>
      <c r="D4" s="11"/>
    </row>
    <row r="5" spans="1:4" x14ac:dyDescent="0.25">
      <c r="A5" t="s">
        <v>30</v>
      </c>
      <c r="B5" s="11">
        <v>-3.3055555555555558</v>
      </c>
      <c r="C5" t="s">
        <v>13</v>
      </c>
      <c r="D5" s="11">
        <v>-3.3055555555555558</v>
      </c>
    </row>
    <row r="6" spans="1:4" x14ac:dyDescent="0.25">
      <c r="A6" t="s">
        <v>31</v>
      </c>
      <c r="B6" s="11"/>
      <c r="D6" s="11"/>
    </row>
    <row r="7" spans="1:4" x14ac:dyDescent="0.25">
      <c r="B7" s="11"/>
      <c r="D7" s="11"/>
    </row>
    <row r="8" spans="1:4" x14ac:dyDescent="0.25">
      <c r="A8" t="s">
        <v>30</v>
      </c>
      <c r="B8" s="11">
        <v>-1.395962732919255</v>
      </c>
      <c r="C8" t="s">
        <v>14</v>
      </c>
      <c r="D8" s="11">
        <v>-1.395962732919255</v>
      </c>
    </row>
    <row r="9" spans="1:4" x14ac:dyDescent="0.25">
      <c r="A9" t="s">
        <v>31</v>
      </c>
      <c r="B9" s="11"/>
      <c r="D9" s="1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1"/>
  <dimension ref="A1:D24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/>
      <c r="C2" t="s">
        <v>2</v>
      </c>
      <c r="D2" s="11">
        <v>-0.57079207920792108</v>
      </c>
    </row>
    <row r="3" spans="1:4" x14ac:dyDescent="0.25">
      <c r="A3" t="s">
        <v>31</v>
      </c>
      <c r="B3" s="11">
        <v>-0.57079207920792108</v>
      </c>
      <c r="D3" s="11"/>
    </row>
    <row r="4" spans="1:4" x14ac:dyDescent="0.25">
      <c r="B4" s="11"/>
      <c r="D4" s="11"/>
    </row>
    <row r="5" spans="1:4" x14ac:dyDescent="0.25">
      <c r="A5" t="s">
        <v>30</v>
      </c>
      <c r="B5" s="11"/>
      <c r="C5" t="s">
        <v>3</v>
      </c>
      <c r="D5" s="11">
        <v>1.246981023576768</v>
      </c>
    </row>
    <row r="6" spans="1:4" x14ac:dyDescent="0.25">
      <c r="A6" t="s">
        <v>31</v>
      </c>
      <c r="B6" s="11">
        <v>1.246981023576768</v>
      </c>
      <c r="D6" s="11"/>
    </row>
    <row r="7" spans="1:4" x14ac:dyDescent="0.25">
      <c r="B7" s="11"/>
      <c r="D7" s="11"/>
    </row>
    <row r="8" spans="1:4" x14ac:dyDescent="0.25">
      <c r="A8" t="s">
        <v>30</v>
      </c>
      <c r="B8" s="11"/>
      <c r="C8" t="s">
        <v>4</v>
      </c>
      <c r="D8" s="11">
        <v>-3.0022296544035671</v>
      </c>
    </row>
    <row r="9" spans="1:4" x14ac:dyDescent="0.25">
      <c r="A9" t="s">
        <v>31</v>
      </c>
      <c r="B9" s="11">
        <v>-3.0022296544035671</v>
      </c>
      <c r="D9" s="11"/>
    </row>
    <row r="10" spans="1:4" x14ac:dyDescent="0.25">
      <c r="B10" s="11"/>
      <c r="D10" s="11"/>
    </row>
    <row r="11" spans="1:4" x14ac:dyDescent="0.25">
      <c r="A11" t="s">
        <v>30</v>
      </c>
      <c r="B11" s="11"/>
      <c r="C11" t="s">
        <v>5</v>
      </c>
      <c r="D11" s="11">
        <v>-2.6584699453551917</v>
      </c>
    </row>
    <row r="12" spans="1:4" x14ac:dyDescent="0.25">
      <c r="A12" t="s">
        <v>31</v>
      </c>
      <c r="B12" s="11">
        <v>-2.6584699453551917</v>
      </c>
      <c r="D12" s="11"/>
    </row>
    <row r="13" spans="1:4" x14ac:dyDescent="0.25">
      <c r="B13" s="11"/>
      <c r="D13" s="11"/>
    </row>
    <row r="14" spans="1:4" x14ac:dyDescent="0.25">
      <c r="A14" t="s">
        <v>30</v>
      </c>
      <c r="B14" s="11"/>
      <c r="C14" t="s">
        <v>6</v>
      </c>
      <c r="D14" s="11">
        <v>-2.3747508305647838</v>
      </c>
    </row>
    <row r="15" spans="1:4" x14ac:dyDescent="0.25">
      <c r="A15" t="s">
        <v>31</v>
      </c>
      <c r="B15" s="11">
        <v>-2.3747508305647838</v>
      </c>
      <c r="D15" s="11"/>
    </row>
    <row r="16" spans="1:4" x14ac:dyDescent="0.25">
      <c r="B16" s="11"/>
      <c r="D16" s="11"/>
    </row>
    <row r="17" spans="1:4" x14ac:dyDescent="0.25">
      <c r="A17" t="s">
        <v>30</v>
      </c>
      <c r="B17" s="11"/>
      <c r="C17" t="s">
        <v>7</v>
      </c>
      <c r="D17" s="11">
        <v>-2.1690476190476184</v>
      </c>
    </row>
    <row r="18" spans="1:4" x14ac:dyDescent="0.25">
      <c r="A18" t="s">
        <v>31</v>
      </c>
      <c r="B18" s="11">
        <v>-2.1690476190476184</v>
      </c>
      <c r="D18" s="11"/>
    </row>
    <row r="19" spans="1:4" x14ac:dyDescent="0.25">
      <c r="B19" s="11"/>
      <c r="D19" s="11"/>
    </row>
    <row r="20" spans="1:4" x14ac:dyDescent="0.25">
      <c r="A20" t="s">
        <v>30</v>
      </c>
      <c r="B20" s="11"/>
      <c r="C20" t="s">
        <v>8</v>
      </c>
      <c r="D20" s="11">
        <v>-0.99176829268292632</v>
      </c>
    </row>
    <row r="21" spans="1:4" x14ac:dyDescent="0.25">
      <c r="A21" t="s">
        <v>31</v>
      </c>
      <c r="B21" s="11">
        <v>-0.99176829268292632</v>
      </c>
      <c r="D21" s="11"/>
    </row>
    <row r="22" spans="1:4" x14ac:dyDescent="0.25">
      <c r="B22" s="11"/>
      <c r="D22" s="11"/>
    </row>
    <row r="23" spans="1:4" x14ac:dyDescent="0.25">
      <c r="A23" t="s">
        <v>30</v>
      </c>
      <c r="B23" s="11"/>
      <c r="C23" t="s">
        <v>9</v>
      </c>
      <c r="D23" s="11">
        <v>0.60060307017543835</v>
      </c>
    </row>
    <row r="24" spans="1:4" x14ac:dyDescent="0.25">
      <c r="A24" t="s">
        <v>31</v>
      </c>
      <c r="B24" s="11">
        <v>0.60060307017543835</v>
      </c>
      <c r="D24" s="1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2"/>
  <dimension ref="A1:D24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/>
      <c r="C2" t="s">
        <v>2</v>
      </c>
      <c r="D2" s="11">
        <v>-0.65811965811965845</v>
      </c>
    </row>
    <row r="3" spans="1:4" x14ac:dyDescent="0.25">
      <c r="A3" t="s">
        <v>31</v>
      </c>
      <c r="B3" s="11">
        <v>-0.65811965811965845</v>
      </c>
      <c r="D3" s="11"/>
    </row>
    <row r="4" spans="1:4" x14ac:dyDescent="0.25">
      <c r="B4" s="11"/>
      <c r="D4" s="11"/>
    </row>
    <row r="5" spans="1:4" x14ac:dyDescent="0.25">
      <c r="A5" t="s">
        <v>30</v>
      </c>
      <c r="B5" s="11"/>
      <c r="C5" t="s">
        <v>3</v>
      </c>
      <c r="D5" s="11">
        <v>0.74340659340659343</v>
      </c>
    </row>
    <row r="6" spans="1:4" x14ac:dyDescent="0.25">
      <c r="A6" t="s">
        <v>31</v>
      </c>
      <c r="B6" s="11">
        <v>0.74340659340659343</v>
      </c>
      <c r="D6" s="11"/>
    </row>
    <row r="7" spans="1:4" x14ac:dyDescent="0.25">
      <c r="B7" s="11"/>
      <c r="D7" s="11"/>
    </row>
    <row r="8" spans="1:4" x14ac:dyDescent="0.25">
      <c r="A8" t="s">
        <v>30</v>
      </c>
      <c r="B8" s="11"/>
      <c r="C8" t="s">
        <v>4</v>
      </c>
      <c r="D8" s="11">
        <v>-3.9547619047619045</v>
      </c>
    </row>
    <row r="9" spans="1:4" x14ac:dyDescent="0.25">
      <c r="A9" t="s">
        <v>31</v>
      </c>
      <c r="B9" s="11">
        <v>-3.9547619047619045</v>
      </c>
      <c r="D9" s="11"/>
    </row>
    <row r="10" spans="1:4" x14ac:dyDescent="0.25">
      <c r="B10" s="11"/>
      <c r="D10" s="11"/>
    </row>
    <row r="11" spans="1:4" x14ac:dyDescent="0.25">
      <c r="A11" t="s">
        <v>30</v>
      </c>
      <c r="B11" s="11"/>
      <c r="C11" t="s">
        <v>5</v>
      </c>
      <c r="D11" s="11">
        <v>-1.0999999999999996</v>
      </c>
    </row>
    <row r="12" spans="1:4" x14ac:dyDescent="0.25">
      <c r="A12" t="s">
        <v>31</v>
      </c>
      <c r="B12" s="11">
        <v>-1.0999999999999996</v>
      </c>
      <c r="D12" s="11"/>
    </row>
    <row r="13" spans="1:4" x14ac:dyDescent="0.25">
      <c r="B13" s="11"/>
      <c r="D13" s="11"/>
    </row>
    <row r="14" spans="1:4" x14ac:dyDescent="0.25">
      <c r="A14" t="s">
        <v>30</v>
      </c>
      <c r="B14" s="11"/>
      <c r="C14" t="s">
        <v>6</v>
      </c>
      <c r="D14" s="11">
        <v>-0.81493902439024346</v>
      </c>
    </row>
    <row r="15" spans="1:4" x14ac:dyDescent="0.25">
      <c r="A15" t="s">
        <v>31</v>
      </c>
      <c r="B15" s="11">
        <v>-0.81493902439024346</v>
      </c>
      <c r="D15" s="11"/>
    </row>
    <row r="16" spans="1:4" x14ac:dyDescent="0.25">
      <c r="B16" s="11"/>
      <c r="D16" s="11"/>
    </row>
    <row r="17" spans="1:4" x14ac:dyDescent="0.25">
      <c r="A17" t="s">
        <v>30</v>
      </c>
      <c r="B17" s="11"/>
      <c r="C17" t="s">
        <v>7</v>
      </c>
      <c r="D17" s="11">
        <v>-0.54999999999999982</v>
      </c>
    </row>
    <row r="18" spans="1:4" x14ac:dyDescent="0.25">
      <c r="A18" t="s">
        <v>31</v>
      </c>
      <c r="B18" s="11">
        <v>-0.54999999999999982</v>
      </c>
      <c r="D18" s="11"/>
    </row>
    <row r="19" spans="1:4" x14ac:dyDescent="0.25">
      <c r="B19" s="11"/>
      <c r="D19" s="11"/>
    </row>
    <row r="20" spans="1:4" x14ac:dyDescent="0.25">
      <c r="A20" t="s">
        <v>30</v>
      </c>
      <c r="B20" s="11"/>
      <c r="C20" t="s">
        <v>8</v>
      </c>
      <c r="D20" s="11">
        <v>-0.86666666666666714</v>
      </c>
    </row>
    <row r="21" spans="1:4" x14ac:dyDescent="0.25">
      <c r="A21" t="s">
        <v>31</v>
      </c>
      <c r="B21" s="11">
        <v>-0.86666666666666714</v>
      </c>
      <c r="D21" s="11"/>
    </row>
    <row r="22" spans="1:4" x14ac:dyDescent="0.25">
      <c r="B22" s="11"/>
      <c r="D22" s="11"/>
    </row>
    <row r="23" spans="1:4" x14ac:dyDescent="0.25">
      <c r="A23" t="s">
        <v>30</v>
      </c>
      <c r="B23" s="11"/>
      <c r="C23" t="s">
        <v>9</v>
      </c>
      <c r="D23" s="11">
        <v>0.40215053763440878</v>
      </c>
    </row>
    <row r="24" spans="1:4" x14ac:dyDescent="0.25">
      <c r="A24" t="s">
        <v>31</v>
      </c>
      <c r="B24" s="11">
        <v>0.40215053763440878</v>
      </c>
      <c r="D24" s="1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3"/>
  <dimension ref="A1:D24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/>
      <c r="C2" t="s">
        <v>2</v>
      </c>
      <c r="D2" s="11">
        <v>0.14479638009049722</v>
      </c>
    </row>
    <row r="3" spans="1:4" x14ac:dyDescent="0.25">
      <c r="A3" t="s">
        <v>31</v>
      </c>
      <c r="B3" s="11">
        <v>0.14479638009049722</v>
      </c>
      <c r="D3" s="11"/>
    </row>
    <row r="4" spans="1:4" x14ac:dyDescent="0.25">
      <c r="B4" s="11"/>
      <c r="D4" s="11"/>
    </row>
    <row r="5" spans="1:4" x14ac:dyDescent="0.25">
      <c r="A5" t="s">
        <v>30</v>
      </c>
      <c r="B5" s="11"/>
      <c r="C5" t="s">
        <v>3</v>
      </c>
      <c r="D5" s="11">
        <v>0.40144665461121143</v>
      </c>
    </row>
    <row r="6" spans="1:4" x14ac:dyDescent="0.25">
      <c r="A6" t="s">
        <v>31</v>
      </c>
      <c r="B6" s="11">
        <v>0.40144665461121143</v>
      </c>
      <c r="D6" s="11"/>
    </row>
    <row r="7" spans="1:4" x14ac:dyDescent="0.25">
      <c r="B7" s="11"/>
      <c r="D7" s="11"/>
    </row>
    <row r="8" spans="1:4" x14ac:dyDescent="0.25">
      <c r="A8" t="s">
        <v>30</v>
      </c>
      <c r="B8" s="11"/>
      <c r="C8" t="s">
        <v>4</v>
      </c>
      <c r="D8" s="11">
        <v>-0.97293814432989656</v>
      </c>
    </row>
    <row r="9" spans="1:4" x14ac:dyDescent="0.25">
      <c r="A9" t="s">
        <v>31</v>
      </c>
      <c r="B9" s="11">
        <v>-0.97293814432989656</v>
      </c>
      <c r="D9" s="11"/>
    </row>
    <row r="10" spans="1:4" x14ac:dyDescent="0.25">
      <c r="B10" s="11"/>
      <c r="D10" s="11"/>
    </row>
    <row r="11" spans="1:4" x14ac:dyDescent="0.25">
      <c r="A11" t="s">
        <v>30</v>
      </c>
      <c r="B11" s="11"/>
      <c r="C11" t="s">
        <v>5</v>
      </c>
      <c r="D11" s="11">
        <v>-0.48725637181409276</v>
      </c>
    </row>
    <row r="12" spans="1:4" x14ac:dyDescent="0.25">
      <c r="A12" t="s">
        <v>31</v>
      </c>
      <c r="B12" s="11">
        <v>-0.48725637181409276</v>
      </c>
      <c r="D12" s="11"/>
    </row>
    <row r="13" spans="1:4" x14ac:dyDescent="0.25">
      <c r="B13" s="11"/>
      <c r="D13" s="11"/>
    </row>
    <row r="14" spans="1:4" x14ac:dyDescent="0.25">
      <c r="A14" t="s">
        <v>30</v>
      </c>
      <c r="B14" s="11"/>
      <c r="C14" t="s">
        <v>6</v>
      </c>
      <c r="D14" s="11">
        <v>-0.50573770491803227</v>
      </c>
    </row>
    <row r="15" spans="1:4" x14ac:dyDescent="0.25">
      <c r="A15" t="s">
        <v>31</v>
      </c>
      <c r="B15" s="11">
        <v>-0.50573770491803227</v>
      </c>
      <c r="D15" s="11"/>
    </row>
    <row r="16" spans="1:4" x14ac:dyDescent="0.25">
      <c r="B16" s="11"/>
      <c r="D16" s="11"/>
    </row>
    <row r="17" spans="1:4" x14ac:dyDescent="0.25">
      <c r="A17" t="s">
        <v>30</v>
      </c>
      <c r="B17" s="11"/>
      <c r="C17" t="s">
        <v>7</v>
      </c>
      <c r="D17" s="11">
        <v>-0.64230769230769269</v>
      </c>
    </row>
    <row r="18" spans="1:4" x14ac:dyDescent="0.25">
      <c r="A18" t="s">
        <v>31</v>
      </c>
      <c r="B18" s="11">
        <v>-0.64230769230769269</v>
      </c>
      <c r="D18" s="11"/>
    </row>
    <row r="19" spans="1:4" x14ac:dyDescent="0.25">
      <c r="B19" s="11"/>
      <c r="D19" s="11"/>
    </row>
    <row r="20" spans="1:4" x14ac:dyDescent="0.25">
      <c r="A20" t="s">
        <v>30</v>
      </c>
      <c r="B20" s="11"/>
      <c r="C20" t="s">
        <v>8</v>
      </c>
      <c r="D20" s="11">
        <v>6.2724014336916767E-2</v>
      </c>
    </row>
    <row r="21" spans="1:4" x14ac:dyDescent="0.25">
      <c r="A21" t="s">
        <v>31</v>
      </c>
      <c r="B21" s="11">
        <v>6.2724014336916767E-2</v>
      </c>
      <c r="D21" s="11"/>
    </row>
    <row r="22" spans="1:4" x14ac:dyDescent="0.25">
      <c r="B22" s="11"/>
      <c r="D22" s="11"/>
    </row>
    <row r="23" spans="1:4" x14ac:dyDescent="0.25">
      <c r="A23" t="s">
        <v>30</v>
      </c>
      <c r="B23" s="11"/>
      <c r="C23" t="s">
        <v>9</v>
      </c>
      <c r="D23" s="11">
        <v>-0.13541666666666696</v>
      </c>
    </row>
    <row r="24" spans="1:4" x14ac:dyDescent="0.25">
      <c r="A24" t="s">
        <v>31</v>
      </c>
      <c r="B24" s="11">
        <v>-0.13541666666666696</v>
      </c>
      <c r="D24" s="1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4"/>
  <dimension ref="A1:D24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/>
      <c r="C2" t="s">
        <v>2</v>
      </c>
      <c r="D2" s="11">
        <v>0.67889908256880727</v>
      </c>
    </row>
    <row r="3" spans="1:4" x14ac:dyDescent="0.25">
      <c r="A3" t="s">
        <v>31</v>
      </c>
      <c r="B3" s="11">
        <v>0.67889908256880727</v>
      </c>
      <c r="D3" s="11"/>
    </row>
    <row r="4" spans="1:4" x14ac:dyDescent="0.25">
      <c r="B4" s="11"/>
      <c r="D4" s="11"/>
    </row>
    <row r="5" spans="1:4" x14ac:dyDescent="0.25">
      <c r="A5" t="s">
        <v>30</v>
      </c>
      <c r="B5" s="11"/>
      <c r="C5" t="s">
        <v>3</v>
      </c>
      <c r="D5" s="11">
        <v>-0.12932098765432087</v>
      </c>
    </row>
    <row r="6" spans="1:4" x14ac:dyDescent="0.25">
      <c r="A6" t="s">
        <v>31</v>
      </c>
      <c r="B6" s="11">
        <v>-0.12932098765432087</v>
      </c>
      <c r="D6" s="11"/>
    </row>
    <row r="7" spans="1:4" x14ac:dyDescent="0.25">
      <c r="B7" s="11"/>
      <c r="D7" s="11"/>
    </row>
    <row r="8" spans="1:4" x14ac:dyDescent="0.25">
      <c r="A8" t="s">
        <v>30</v>
      </c>
      <c r="B8" s="11"/>
      <c r="C8" t="s">
        <v>4</v>
      </c>
      <c r="D8" s="11">
        <v>-0.33833333333333293</v>
      </c>
    </row>
    <row r="9" spans="1:4" x14ac:dyDescent="0.25">
      <c r="A9" t="s">
        <v>31</v>
      </c>
      <c r="B9" s="11">
        <v>-0.33833333333333293</v>
      </c>
      <c r="D9" s="11"/>
    </row>
    <row r="10" spans="1:4" x14ac:dyDescent="0.25">
      <c r="B10" s="11"/>
      <c r="D10" s="11"/>
    </row>
    <row r="11" spans="1:4" x14ac:dyDescent="0.25">
      <c r="A11" t="s">
        <v>30</v>
      </c>
      <c r="B11" s="11"/>
      <c r="C11" t="s">
        <v>5</v>
      </c>
      <c r="D11" s="11">
        <v>0.31336633663366342</v>
      </c>
    </row>
    <row r="12" spans="1:4" x14ac:dyDescent="0.25">
      <c r="A12" t="s">
        <v>31</v>
      </c>
      <c r="B12" s="11">
        <v>0.31336633663366342</v>
      </c>
      <c r="D12" s="11"/>
    </row>
    <row r="13" spans="1:4" x14ac:dyDescent="0.25">
      <c r="B13" s="11"/>
      <c r="D13" s="11"/>
    </row>
    <row r="14" spans="1:4" x14ac:dyDescent="0.25">
      <c r="A14" t="s">
        <v>30</v>
      </c>
      <c r="B14" s="11"/>
      <c r="C14" t="s">
        <v>6</v>
      </c>
      <c r="D14" s="11">
        <v>-0.60519125683060171</v>
      </c>
    </row>
    <row r="15" spans="1:4" x14ac:dyDescent="0.25">
      <c r="A15" t="s">
        <v>31</v>
      </c>
      <c r="B15" s="11">
        <v>-0.60519125683060171</v>
      </c>
      <c r="D15" s="11"/>
    </row>
    <row r="16" spans="1:4" x14ac:dyDescent="0.25">
      <c r="B16" s="11"/>
      <c r="D16" s="11"/>
    </row>
    <row r="17" spans="1:4" x14ac:dyDescent="0.25">
      <c r="A17" t="s">
        <v>30</v>
      </c>
      <c r="B17" s="11"/>
      <c r="C17" t="s">
        <v>7</v>
      </c>
      <c r="D17" s="11">
        <v>-0.5129384703852784</v>
      </c>
    </row>
    <row r="18" spans="1:4" x14ac:dyDescent="0.25">
      <c r="A18" t="s">
        <v>31</v>
      </c>
      <c r="B18" s="11">
        <v>-0.5129384703852784</v>
      </c>
      <c r="D18" s="11"/>
    </row>
    <row r="19" spans="1:4" x14ac:dyDescent="0.25">
      <c r="B19" s="11"/>
      <c r="D19" s="11"/>
    </row>
    <row r="20" spans="1:4" x14ac:dyDescent="0.25">
      <c r="A20" t="s">
        <v>30</v>
      </c>
      <c r="B20" s="11"/>
      <c r="C20" t="s">
        <v>8</v>
      </c>
      <c r="D20" s="11">
        <v>8.2886106141920379E-2</v>
      </c>
    </row>
    <row r="21" spans="1:4" x14ac:dyDescent="0.25">
      <c r="A21" t="s">
        <v>31</v>
      </c>
      <c r="B21" s="11">
        <v>8.2886106141920379E-2</v>
      </c>
      <c r="D21" s="11"/>
    </row>
    <row r="22" spans="1:4" x14ac:dyDescent="0.25">
      <c r="B22" s="11"/>
      <c r="D22" s="11"/>
    </row>
    <row r="23" spans="1:4" x14ac:dyDescent="0.25">
      <c r="A23" t="s">
        <v>30</v>
      </c>
      <c r="B23" s="11"/>
      <c r="C23" t="s">
        <v>9</v>
      </c>
      <c r="D23" s="11">
        <v>0.50601092896174826</v>
      </c>
    </row>
    <row r="24" spans="1:4" x14ac:dyDescent="0.25">
      <c r="A24" t="s">
        <v>31</v>
      </c>
      <c r="B24" s="11">
        <v>0.50601092896174826</v>
      </c>
      <c r="D24" s="1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5"/>
  <dimension ref="A1:H110"/>
  <sheetViews>
    <sheetView workbookViewId="0"/>
  </sheetViews>
  <sheetFormatPr defaultRowHeight="15" x14ac:dyDescent="0.25"/>
  <sheetData>
    <row r="1" spans="1:8" x14ac:dyDescent="0.25">
      <c r="B1" s="10" t="s">
        <v>33</v>
      </c>
      <c r="C1" s="10" t="s">
        <v>34</v>
      </c>
      <c r="D1" s="10" t="s">
        <v>35</v>
      </c>
      <c r="E1" s="10" t="s">
        <v>36</v>
      </c>
      <c r="F1" s="10" t="s">
        <v>37</v>
      </c>
      <c r="G1" s="10" t="s">
        <v>38</v>
      </c>
      <c r="H1" s="10" t="s">
        <v>39</v>
      </c>
    </row>
    <row r="2" spans="1:8" x14ac:dyDescent="0.25">
      <c r="A2">
        <v>1</v>
      </c>
      <c r="B2" s="11">
        <v>0</v>
      </c>
      <c r="C2" s="11">
        <v>0</v>
      </c>
      <c r="D2" s="11">
        <v>0</v>
      </c>
      <c r="E2" s="11">
        <v>0</v>
      </c>
      <c r="F2" s="11">
        <v>0</v>
      </c>
      <c r="G2" s="11">
        <v>0</v>
      </c>
      <c r="H2" s="11">
        <v>0</v>
      </c>
    </row>
    <row r="3" spans="1:8" x14ac:dyDescent="0.25">
      <c r="A3">
        <v>2</v>
      </c>
      <c r="B3" s="11">
        <v>0</v>
      </c>
      <c r="C3" s="11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</row>
    <row r="4" spans="1:8" x14ac:dyDescent="0.25">
      <c r="A4">
        <v>3</v>
      </c>
      <c r="B4" s="11">
        <v>16</v>
      </c>
      <c r="C4" s="11">
        <v>116</v>
      </c>
      <c r="D4" s="11">
        <v>12</v>
      </c>
      <c r="E4" s="11">
        <v>20</v>
      </c>
      <c r="F4" s="11">
        <v>117</v>
      </c>
      <c r="G4" s="11">
        <v>17</v>
      </c>
      <c r="H4" s="11">
        <v>12</v>
      </c>
    </row>
    <row r="5" spans="1:8" x14ac:dyDescent="0.25">
      <c r="A5">
        <v>4</v>
      </c>
      <c r="B5" s="11">
        <v>105</v>
      </c>
      <c r="C5" s="11">
        <v>5</v>
      </c>
      <c r="D5" s="11">
        <v>109</v>
      </c>
      <c r="E5" s="11">
        <v>101</v>
      </c>
      <c r="F5" s="11">
        <v>4</v>
      </c>
      <c r="G5" s="11">
        <v>104</v>
      </c>
      <c r="H5" s="11">
        <v>109</v>
      </c>
    </row>
    <row r="6" spans="1:8" x14ac:dyDescent="0.25">
      <c r="A6">
        <v>5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</row>
    <row r="9" spans="1:8" x14ac:dyDescent="0.25">
      <c r="B9" s="10" t="s">
        <v>33</v>
      </c>
      <c r="C9" s="10" t="s">
        <v>34</v>
      </c>
      <c r="D9" s="10" t="s">
        <v>35</v>
      </c>
      <c r="E9" s="10" t="s">
        <v>36</v>
      </c>
      <c r="F9" s="10" t="s">
        <v>37</v>
      </c>
      <c r="G9" s="10" t="s">
        <v>38</v>
      </c>
      <c r="H9" s="10" t="s">
        <v>39</v>
      </c>
    </row>
    <row r="10" spans="1:8" x14ac:dyDescent="0.25">
      <c r="A10">
        <v>1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</row>
    <row r="11" spans="1:8" x14ac:dyDescent="0.25">
      <c r="A11">
        <v>2</v>
      </c>
      <c r="B11" s="11">
        <v>0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</row>
    <row r="12" spans="1:8" x14ac:dyDescent="0.25">
      <c r="A12">
        <v>3</v>
      </c>
      <c r="B12" s="11">
        <v>57</v>
      </c>
      <c r="C12" s="11">
        <v>64</v>
      </c>
      <c r="D12" s="11">
        <v>76</v>
      </c>
      <c r="E12" s="11">
        <v>74</v>
      </c>
      <c r="F12" s="11">
        <v>65</v>
      </c>
      <c r="G12" s="11">
        <v>79</v>
      </c>
      <c r="H12" s="11">
        <v>81</v>
      </c>
    </row>
    <row r="13" spans="1:8" x14ac:dyDescent="0.25">
      <c r="A13">
        <v>4</v>
      </c>
      <c r="B13" s="11">
        <v>64</v>
      </c>
      <c r="C13" s="11">
        <v>57</v>
      </c>
      <c r="D13" s="11">
        <v>45</v>
      </c>
      <c r="E13" s="11">
        <v>47</v>
      </c>
      <c r="F13" s="11">
        <v>56</v>
      </c>
      <c r="G13" s="11">
        <v>42</v>
      </c>
      <c r="H13" s="11">
        <v>40</v>
      </c>
    </row>
    <row r="14" spans="1:8" x14ac:dyDescent="0.25">
      <c r="A14">
        <v>5</v>
      </c>
      <c r="B14" s="11">
        <v>0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</row>
    <row r="17" spans="1:8" x14ac:dyDescent="0.25">
      <c r="B17" s="10" t="s">
        <v>33</v>
      </c>
      <c r="C17" s="10" t="s">
        <v>34</v>
      </c>
      <c r="D17" s="10" t="s">
        <v>35</v>
      </c>
      <c r="E17" s="10" t="s">
        <v>36</v>
      </c>
      <c r="F17" s="10" t="s">
        <v>37</v>
      </c>
      <c r="G17" s="10" t="s">
        <v>38</v>
      </c>
      <c r="H17" s="10" t="s">
        <v>39</v>
      </c>
    </row>
    <row r="18" spans="1:8" x14ac:dyDescent="0.25">
      <c r="A18">
        <v>1</v>
      </c>
      <c r="B18" s="11">
        <v>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</row>
    <row r="19" spans="1:8" x14ac:dyDescent="0.25">
      <c r="A19">
        <v>2</v>
      </c>
      <c r="B19" s="11">
        <v>0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</row>
    <row r="20" spans="1:8" x14ac:dyDescent="0.25">
      <c r="A20">
        <v>3</v>
      </c>
      <c r="B20" s="11">
        <v>34</v>
      </c>
      <c r="C20" s="11">
        <v>23</v>
      </c>
      <c r="D20" s="11">
        <v>20</v>
      </c>
      <c r="E20" s="11">
        <v>69</v>
      </c>
      <c r="F20" s="11">
        <v>21</v>
      </c>
      <c r="G20" s="11">
        <v>24</v>
      </c>
      <c r="H20" s="11">
        <v>25</v>
      </c>
    </row>
    <row r="21" spans="1:8" x14ac:dyDescent="0.25">
      <c r="A21">
        <v>4</v>
      </c>
      <c r="B21" s="11">
        <v>87</v>
      </c>
      <c r="C21" s="11">
        <v>98</v>
      </c>
      <c r="D21" s="11">
        <v>101</v>
      </c>
      <c r="E21" s="11">
        <v>52</v>
      </c>
      <c r="F21" s="11">
        <v>100</v>
      </c>
      <c r="G21" s="11">
        <v>97</v>
      </c>
      <c r="H21" s="11">
        <v>96</v>
      </c>
    </row>
    <row r="22" spans="1:8" x14ac:dyDescent="0.25">
      <c r="A22">
        <v>5</v>
      </c>
      <c r="B22" s="11">
        <v>0</v>
      </c>
      <c r="C22" s="11">
        <v>0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</row>
    <row r="25" spans="1:8" x14ac:dyDescent="0.25">
      <c r="B25" s="10" t="s">
        <v>33</v>
      </c>
      <c r="C25" s="10" t="s">
        <v>34</v>
      </c>
      <c r="D25" s="10" t="s">
        <v>35</v>
      </c>
      <c r="E25" s="10" t="s">
        <v>36</v>
      </c>
      <c r="F25" s="10" t="s">
        <v>37</v>
      </c>
      <c r="G25" s="10" t="s">
        <v>38</v>
      </c>
      <c r="H25" s="10" t="s">
        <v>39</v>
      </c>
    </row>
    <row r="26" spans="1:8" x14ac:dyDescent="0.25">
      <c r="A26">
        <v>1</v>
      </c>
      <c r="B26" s="11">
        <v>0</v>
      </c>
      <c r="C26" s="11">
        <v>0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</row>
    <row r="27" spans="1:8" x14ac:dyDescent="0.25">
      <c r="A27">
        <v>2</v>
      </c>
      <c r="B27" s="11">
        <v>0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  <c r="H27" s="11">
        <v>0</v>
      </c>
    </row>
    <row r="28" spans="1:8" x14ac:dyDescent="0.25">
      <c r="A28">
        <v>3</v>
      </c>
      <c r="B28" s="11">
        <v>28</v>
      </c>
      <c r="C28" s="11">
        <v>17</v>
      </c>
      <c r="D28" s="11">
        <v>22</v>
      </c>
      <c r="E28" s="11">
        <v>61</v>
      </c>
      <c r="F28" s="11">
        <v>15</v>
      </c>
      <c r="G28" s="11">
        <v>29</v>
      </c>
      <c r="H28" s="11">
        <v>20</v>
      </c>
    </row>
    <row r="29" spans="1:8" x14ac:dyDescent="0.25">
      <c r="A29">
        <v>4</v>
      </c>
      <c r="B29" s="11">
        <v>93</v>
      </c>
      <c r="C29" s="11">
        <v>104</v>
      </c>
      <c r="D29" s="11">
        <v>99</v>
      </c>
      <c r="E29" s="11">
        <v>60</v>
      </c>
      <c r="F29" s="11">
        <v>106</v>
      </c>
      <c r="G29" s="11">
        <v>92</v>
      </c>
      <c r="H29" s="11">
        <v>101</v>
      </c>
    </row>
    <row r="30" spans="1:8" x14ac:dyDescent="0.25">
      <c r="A30">
        <v>5</v>
      </c>
      <c r="B30" s="11">
        <v>0</v>
      </c>
      <c r="C30" s="11">
        <v>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</row>
    <row r="33" spans="1:8" x14ac:dyDescent="0.25">
      <c r="B33" s="10" t="s">
        <v>33</v>
      </c>
      <c r="C33" s="10" t="s">
        <v>34</v>
      </c>
      <c r="D33" s="10" t="s">
        <v>35</v>
      </c>
      <c r="E33" s="10" t="s">
        <v>36</v>
      </c>
      <c r="F33" s="10" t="s">
        <v>37</v>
      </c>
      <c r="G33" s="10" t="s">
        <v>38</v>
      </c>
      <c r="H33" s="10" t="s">
        <v>39</v>
      </c>
    </row>
    <row r="34" spans="1:8" x14ac:dyDescent="0.25">
      <c r="A34">
        <v>1</v>
      </c>
      <c r="B34" s="11">
        <v>0</v>
      </c>
      <c r="C34" s="11">
        <v>0</v>
      </c>
      <c r="D34" s="11">
        <v>0</v>
      </c>
      <c r="E34" s="11">
        <v>0</v>
      </c>
      <c r="F34" s="11">
        <v>0</v>
      </c>
      <c r="G34" s="11">
        <v>0</v>
      </c>
      <c r="H34" s="11">
        <v>0</v>
      </c>
    </row>
    <row r="35" spans="1:8" x14ac:dyDescent="0.25">
      <c r="A35">
        <v>2</v>
      </c>
      <c r="B35" s="11">
        <v>0</v>
      </c>
      <c r="C35" s="11">
        <v>0</v>
      </c>
      <c r="D35" s="11">
        <v>0</v>
      </c>
      <c r="E35" s="11">
        <v>0</v>
      </c>
      <c r="F35" s="11">
        <v>0</v>
      </c>
      <c r="G35" s="11">
        <v>0</v>
      </c>
      <c r="H35" s="11">
        <v>0</v>
      </c>
    </row>
    <row r="36" spans="1:8" x14ac:dyDescent="0.25">
      <c r="A36">
        <v>3</v>
      </c>
      <c r="B36" s="11">
        <v>68</v>
      </c>
      <c r="C36" s="11">
        <v>77</v>
      </c>
      <c r="D36" s="11">
        <v>59</v>
      </c>
      <c r="E36" s="11">
        <v>86</v>
      </c>
      <c r="F36" s="11">
        <v>80</v>
      </c>
      <c r="G36" s="11">
        <v>60</v>
      </c>
      <c r="H36" s="11">
        <v>60</v>
      </c>
    </row>
    <row r="37" spans="1:8" x14ac:dyDescent="0.25">
      <c r="A37">
        <v>4</v>
      </c>
      <c r="B37" s="11">
        <v>53</v>
      </c>
      <c r="C37" s="11">
        <v>44</v>
      </c>
      <c r="D37" s="11">
        <v>62</v>
      </c>
      <c r="E37" s="11">
        <v>35</v>
      </c>
      <c r="F37" s="11">
        <v>41</v>
      </c>
      <c r="G37" s="11">
        <v>61</v>
      </c>
      <c r="H37" s="11">
        <v>61</v>
      </c>
    </row>
    <row r="38" spans="1:8" x14ac:dyDescent="0.25">
      <c r="A38">
        <v>5</v>
      </c>
      <c r="B38" s="11">
        <v>0</v>
      </c>
      <c r="C38" s="11">
        <v>0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</row>
    <row r="41" spans="1:8" x14ac:dyDescent="0.25">
      <c r="B41" s="10" t="s">
        <v>33</v>
      </c>
      <c r="C41" s="10" t="s">
        <v>34</v>
      </c>
      <c r="D41" s="10" t="s">
        <v>35</v>
      </c>
      <c r="E41" s="10" t="s">
        <v>36</v>
      </c>
      <c r="F41" s="10" t="s">
        <v>37</v>
      </c>
      <c r="G41" s="10" t="s">
        <v>38</v>
      </c>
      <c r="H41" s="10" t="s">
        <v>39</v>
      </c>
    </row>
    <row r="42" spans="1:8" x14ac:dyDescent="0.25">
      <c r="A42">
        <v>1</v>
      </c>
      <c r="B42" s="11">
        <v>0</v>
      </c>
      <c r="C42" s="11">
        <v>0</v>
      </c>
      <c r="D42" s="11">
        <v>0</v>
      </c>
      <c r="E42" s="11">
        <v>0</v>
      </c>
      <c r="F42" s="11">
        <v>0</v>
      </c>
      <c r="G42" s="11">
        <v>0</v>
      </c>
      <c r="H42" s="11">
        <v>0</v>
      </c>
    </row>
    <row r="43" spans="1:8" x14ac:dyDescent="0.25">
      <c r="A43">
        <v>2</v>
      </c>
      <c r="B43" s="11">
        <v>0</v>
      </c>
      <c r="C43" s="11">
        <v>0</v>
      </c>
      <c r="D43" s="11">
        <v>0</v>
      </c>
      <c r="E43" s="11">
        <v>0</v>
      </c>
      <c r="F43" s="11">
        <v>0</v>
      </c>
      <c r="G43" s="11">
        <v>0</v>
      </c>
      <c r="H43" s="11">
        <v>0</v>
      </c>
    </row>
    <row r="44" spans="1:8" x14ac:dyDescent="0.25">
      <c r="A44">
        <v>3</v>
      </c>
      <c r="B44" s="11">
        <v>70</v>
      </c>
      <c r="C44" s="11">
        <v>96</v>
      </c>
      <c r="D44" s="11">
        <v>72</v>
      </c>
      <c r="E44" s="11">
        <v>100</v>
      </c>
      <c r="F44" s="11">
        <v>96</v>
      </c>
      <c r="G44" s="11">
        <v>65</v>
      </c>
      <c r="H44" s="11">
        <v>74</v>
      </c>
    </row>
    <row r="45" spans="1:8" x14ac:dyDescent="0.25">
      <c r="A45">
        <v>4</v>
      </c>
      <c r="B45" s="11">
        <v>51</v>
      </c>
      <c r="C45" s="11">
        <v>25</v>
      </c>
      <c r="D45" s="11">
        <v>49</v>
      </c>
      <c r="E45" s="11">
        <v>21</v>
      </c>
      <c r="F45" s="11">
        <v>25</v>
      </c>
      <c r="G45" s="11">
        <v>56</v>
      </c>
      <c r="H45" s="11">
        <v>47</v>
      </c>
    </row>
    <row r="46" spans="1:8" x14ac:dyDescent="0.25">
      <c r="A46">
        <v>5</v>
      </c>
      <c r="B46" s="11">
        <v>0</v>
      </c>
      <c r="C46" s="11">
        <v>0</v>
      </c>
      <c r="D46" s="11">
        <v>0</v>
      </c>
      <c r="E46" s="11">
        <v>0</v>
      </c>
      <c r="F46" s="11">
        <v>0</v>
      </c>
      <c r="G46" s="11">
        <v>0</v>
      </c>
      <c r="H46" s="11">
        <v>0</v>
      </c>
    </row>
    <row r="49" spans="1:8" x14ac:dyDescent="0.25">
      <c r="B49" s="10" t="s">
        <v>33</v>
      </c>
      <c r="C49" s="10" t="s">
        <v>34</v>
      </c>
      <c r="D49" s="10" t="s">
        <v>35</v>
      </c>
      <c r="E49" s="10" t="s">
        <v>36</v>
      </c>
      <c r="F49" s="10" t="s">
        <v>37</v>
      </c>
      <c r="G49" s="10" t="s">
        <v>38</v>
      </c>
      <c r="H49" s="10" t="s">
        <v>39</v>
      </c>
    </row>
    <row r="50" spans="1:8" x14ac:dyDescent="0.25">
      <c r="A50">
        <v>1</v>
      </c>
      <c r="B50" s="11">
        <v>0</v>
      </c>
      <c r="C50" s="11">
        <v>0</v>
      </c>
      <c r="D50" s="11">
        <v>0</v>
      </c>
      <c r="E50" s="11">
        <v>0</v>
      </c>
      <c r="F50" s="11">
        <v>0</v>
      </c>
      <c r="G50" s="11">
        <v>0</v>
      </c>
      <c r="H50" s="11">
        <v>0</v>
      </c>
    </row>
    <row r="51" spans="1:8" x14ac:dyDescent="0.25">
      <c r="A51">
        <v>2</v>
      </c>
      <c r="B51" s="11">
        <v>0</v>
      </c>
      <c r="C51" s="11">
        <v>0</v>
      </c>
      <c r="D51" s="11">
        <v>0</v>
      </c>
      <c r="E51" s="11">
        <v>0</v>
      </c>
      <c r="F51" s="11">
        <v>0</v>
      </c>
      <c r="G51" s="11">
        <v>0</v>
      </c>
      <c r="H51" s="11">
        <v>0</v>
      </c>
    </row>
    <row r="52" spans="1:8" x14ac:dyDescent="0.25">
      <c r="A52">
        <v>3</v>
      </c>
      <c r="B52" s="11">
        <v>27</v>
      </c>
      <c r="C52" s="11">
        <v>29</v>
      </c>
      <c r="D52" s="11">
        <v>33</v>
      </c>
      <c r="E52" s="11">
        <v>41</v>
      </c>
      <c r="F52" s="11">
        <v>55</v>
      </c>
      <c r="G52" s="11">
        <v>31</v>
      </c>
      <c r="H52" s="11">
        <v>43</v>
      </c>
    </row>
    <row r="53" spans="1:8" x14ac:dyDescent="0.25">
      <c r="A53">
        <v>4</v>
      </c>
      <c r="B53" s="11">
        <v>94</v>
      </c>
      <c r="C53" s="11">
        <v>92</v>
      </c>
      <c r="D53" s="11">
        <v>88</v>
      </c>
      <c r="E53" s="11">
        <v>80</v>
      </c>
      <c r="F53" s="11">
        <v>66</v>
      </c>
      <c r="G53" s="11">
        <v>90</v>
      </c>
      <c r="H53" s="11">
        <v>78</v>
      </c>
    </row>
    <row r="54" spans="1:8" x14ac:dyDescent="0.25">
      <c r="A54">
        <v>5</v>
      </c>
      <c r="B54" s="11">
        <v>0</v>
      </c>
      <c r="C54" s="11">
        <v>0</v>
      </c>
      <c r="D54" s="11">
        <v>0</v>
      </c>
      <c r="E54" s="11">
        <v>0</v>
      </c>
      <c r="F54" s="11">
        <v>0</v>
      </c>
      <c r="G54" s="11">
        <v>0</v>
      </c>
      <c r="H54" s="11">
        <v>0</v>
      </c>
    </row>
    <row r="57" spans="1:8" x14ac:dyDescent="0.25">
      <c r="B57" s="10" t="s">
        <v>33</v>
      </c>
      <c r="C57" s="10" t="s">
        <v>34</v>
      </c>
      <c r="D57" s="10" t="s">
        <v>35</v>
      </c>
      <c r="E57" s="10" t="s">
        <v>36</v>
      </c>
      <c r="F57" s="10" t="s">
        <v>37</v>
      </c>
      <c r="G57" s="10" t="s">
        <v>38</v>
      </c>
      <c r="H57" s="10" t="s">
        <v>39</v>
      </c>
    </row>
    <row r="58" spans="1:8" x14ac:dyDescent="0.25">
      <c r="A58">
        <v>1</v>
      </c>
      <c r="B58" s="11">
        <v>0</v>
      </c>
      <c r="C58" s="11">
        <v>0</v>
      </c>
      <c r="D58" s="11">
        <v>0</v>
      </c>
      <c r="E58" s="11">
        <v>0</v>
      </c>
      <c r="F58" s="11">
        <v>0</v>
      </c>
      <c r="G58" s="11">
        <v>0</v>
      </c>
      <c r="H58" s="11">
        <v>0</v>
      </c>
    </row>
    <row r="59" spans="1:8" x14ac:dyDescent="0.25">
      <c r="A59">
        <v>2</v>
      </c>
      <c r="B59" s="11">
        <v>0</v>
      </c>
      <c r="C59" s="11">
        <v>0</v>
      </c>
      <c r="D59" s="11">
        <v>0</v>
      </c>
      <c r="E59" s="11">
        <v>0</v>
      </c>
      <c r="F59" s="11">
        <v>0</v>
      </c>
      <c r="G59" s="11">
        <v>0</v>
      </c>
      <c r="H59" s="11">
        <v>0</v>
      </c>
    </row>
    <row r="60" spans="1:8" x14ac:dyDescent="0.25">
      <c r="A60">
        <v>3</v>
      </c>
      <c r="B60" s="11">
        <v>60</v>
      </c>
      <c r="C60" s="11">
        <v>85</v>
      </c>
      <c r="D60" s="11">
        <v>59</v>
      </c>
      <c r="E60" s="11">
        <v>64</v>
      </c>
      <c r="F60" s="11">
        <v>90</v>
      </c>
      <c r="G60" s="11">
        <v>57</v>
      </c>
      <c r="H60" s="11">
        <v>61</v>
      </c>
    </row>
    <row r="61" spans="1:8" x14ac:dyDescent="0.25">
      <c r="A61">
        <v>4</v>
      </c>
      <c r="B61" s="11">
        <v>61</v>
      </c>
      <c r="C61" s="11">
        <v>36</v>
      </c>
      <c r="D61" s="11">
        <v>62</v>
      </c>
      <c r="E61" s="11">
        <v>57</v>
      </c>
      <c r="F61" s="11">
        <v>31</v>
      </c>
      <c r="G61" s="11">
        <v>64</v>
      </c>
      <c r="H61" s="11">
        <v>60</v>
      </c>
    </row>
    <row r="62" spans="1:8" x14ac:dyDescent="0.25">
      <c r="A62">
        <v>5</v>
      </c>
      <c r="B62" s="11">
        <v>0</v>
      </c>
      <c r="C62" s="11">
        <v>0</v>
      </c>
      <c r="D62" s="11">
        <v>0</v>
      </c>
      <c r="E62" s="11">
        <v>0</v>
      </c>
      <c r="F62" s="11">
        <v>0</v>
      </c>
      <c r="G62" s="11">
        <v>0</v>
      </c>
      <c r="H62" s="11">
        <v>0</v>
      </c>
    </row>
    <row r="65" spans="1:8" x14ac:dyDescent="0.25">
      <c r="B65" s="10" t="s">
        <v>33</v>
      </c>
      <c r="C65" s="10" t="s">
        <v>34</v>
      </c>
      <c r="D65" s="10" t="s">
        <v>35</v>
      </c>
      <c r="E65" s="10" t="s">
        <v>36</v>
      </c>
      <c r="F65" s="10" t="s">
        <v>37</v>
      </c>
      <c r="G65" s="10" t="s">
        <v>38</v>
      </c>
      <c r="H65" s="10" t="s">
        <v>39</v>
      </c>
    </row>
    <row r="66" spans="1:8" x14ac:dyDescent="0.25">
      <c r="A66">
        <v>1</v>
      </c>
      <c r="B66" s="11">
        <v>0</v>
      </c>
      <c r="C66" s="11">
        <v>0</v>
      </c>
      <c r="D66" s="11">
        <v>0</v>
      </c>
      <c r="E66" s="11">
        <v>0</v>
      </c>
      <c r="F66" s="11">
        <v>0</v>
      </c>
      <c r="G66" s="11">
        <v>0</v>
      </c>
      <c r="H66" s="11">
        <v>0</v>
      </c>
    </row>
    <row r="67" spans="1:8" x14ac:dyDescent="0.25">
      <c r="A67">
        <v>2</v>
      </c>
      <c r="B67" s="11">
        <v>16</v>
      </c>
      <c r="C67" s="11">
        <v>116</v>
      </c>
      <c r="D67" s="11">
        <v>12</v>
      </c>
      <c r="E67" s="11">
        <v>20</v>
      </c>
      <c r="F67" s="11">
        <v>117</v>
      </c>
      <c r="G67" s="11">
        <v>17</v>
      </c>
      <c r="H67" s="11">
        <v>12</v>
      </c>
    </row>
    <row r="68" spans="1:8" x14ac:dyDescent="0.25">
      <c r="A68">
        <v>3</v>
      </c>
      <c r="B68" s="11">
        <v>105</v>
      </c>
      <c r="C68" s="11">
        <v>5</v>
      </c>
      <c r="D68" s="11">
        <v>109</v>
      </c>
      <c r="E68" s="11">
        <v>101</v>
      </c>
      <c r="F68" s="11">
        <v>4</v>
      </c>
      <c r="G68" s="11">
        <v>104</v>
      </c>
      <c r="H68" s="11">
        <v>109</v>
      </c>
    </row>
    <row r="71" spans="1:8" x14ac:dyDescent="0.25">
      <c r="B71" s="10" t="s">
        <v>33</v>
      </c>
      <c r="C71" s="10" t="s">
        <v>34</v>
      </c>
      <c r="D71" s="10" t="s">
        <v>35</v>
      </c>
      <c r="E71" s="10" t="s">
        <v>36</v>
      </c>
      <c r="F71" s="10" t="s">
        <v>37</v>
      </c>
      <c r="G71" s="10" t="s">
        <v>38</v>
      </c>
      <c r="H71" s="10" t="s">
        <v>39</v>
      </c>
    </row>
    <row r="72" spans="1:8" x14ac:dyDescent="0.25">
      <c r="A72">
        <v>1</v>
      </c>
      <c r="B72" s="11">
        <v>0</v>
      </c>
      <c r="C72" s="11">
        <v>0</v>
      </c>
      <c r="D72" s="11">
        <v>0</v>
      </c>
      <c r="E72" s="11">
        <v>0</v>
      </c>
      <c r="F72" s="11">
        <v>0</v>
      </c>
      <c r="G72" s="11">
        <v>0</v>
      </c>
      <c r="H72" s="11">
        <v>0</v>
      </c>
    </row>
    <row r="73" spans="1:8" x14ac:dyDescent="0.25">
      <c r="A73">
        <v>2</v>
      </c>
      <c r="B73" s="11">
        <v>57</v>
      </c>
      <c r="C73" s="11">
        <v>64</v>
      </c>
      <c r="D73" s="11">
        <v>76</v>
      </c>
      <c r="E73" s="11">
        <v>74</v>
      </c>
      <c r="F73" s="11">
        <v>65</v>
      </c>
      <c r="G73" s="11">
        <v>79</v>
      </c>
      <c r="H73" s="11">
        <v>81</v>
      </c>
    </row>
    <row r="74" spans="1:8" x14ac:dyDescent="0.25">
      <c r="A74">
        <v>3</v>
      </c>
      <c r="B74" s="11">
        <v>64</v>
      </c>
      <c r="C74" s="11">
        <v>57</v>
      </c>
      <c r="D74" s="11">
        <v>45</v>
      </c>
      <c r="E74" s="11">
        <v>47</v>
      </c>
      <c r="F74" s="11">
        <v>56</v>
      </c>
      <c r="G74" s="11">
        <v>42</v>
      </c>
      <c r="H74" s="11">
        <v>40</v>
      </c>
    </row>
    <row r="77" spans="1:8" x14ac:dyDescent="0.25">
      <c r="B77" s="10" t="s">
        <v>33</v>
      </c>
      <c r="C77" s="10" t="s">
        <v>34</v>
      </c>
      <c r="D77" s="10" t="s">
        <v>35</v>
      </c>
      <c r="E77" s="10" t="s">
        <v>36</v>
      </c>
      <c r="F77" s="10" t="s">
        <v>37</v>
      </c>
      <c r="G77" s="10" t="s">
        <v>38</v>
      </c>
      <c r="H77" s="10" t="s">
        <v>39</v>
      </c>
    </row>
    <row r="78" spans="1:8" x14ac:dyDescent="0.25">
      <c r="A78">
        <v>1</v>
      </c>
      <c r="B78" s="11">
        <v>0</v>
      </c>
      <c r="C78" s="11">
        <v>0</v>
      </c>
      <c r="D78" s="11">
        <v>0</v>
      </c>
      <c r="E78" s="11">
        <v>0</v>
      </c>
      <c r="F78" s="11">
        <v>0</v>
      </c>
      <c r="G78" s="11">
        <v>0</v>
      </c>
      <c r="H78" s="11">
        <v>0</v>
      </c>
    </row>
    <row r="79" spans="1:8" x14ac:dyDescent="0.25">
      <c r="A79">
        <v>2</v>
      </c>
      <c r="B79" s="11">
        <v>34</v>
      </c>
      <c r="C79" s="11">
        <v>23</v>
      </c>
      <c r="D79" s="11">
        <v>20</v>
      </c>
      <c r="E79" s="11">
        <v>69</v>
      </c>
      <c r="F79" s="11">
        <v>21</v>
      </c>
      <c r="G79" s="11">
        <v>24</v>
      </c>
      <c r="H79" s="11">
        <v>25</v>
      </c>
    </row>
    <row r="80" spans="1:8" x14ac:dyDescent="0.25">
      <c r="A80">
        <v>3</v>
      </c>
      <c r="B80" s="11">
        <v>87</v>
      </c>
      <c r="C80" s="11">
        <v>98</v>
      </c>
      <c r="D80" s="11">
        <v>101</v>
      </c>
      <c r="E80" s="11">
        <v>52</v>
      </c>
      <c r="F80" s="11">
        <v>100</v>
      </c>
      <c r="G80" s="11">
        <v>97</v>
      </c>
      <c r="H80" s="11">
        <v>96</v>
      </c>
    </row>
    <row r="83" spans="1:8" x14ac:dyDescent="0.25">
      <c r="B83" s="10" t="s">
        <v>33</v>
      </c>
      <c r="C83" s="10" t="s">
        <v>34</v>
      </c>
      <c r="D83" s="10" t="s">
        <v>35</v>
      </c>
      <c r="E83" s="10" t="s">
        <v>36</v>
      </c>
      <c r="F83" s="10" t="s">
        <v>37</v>
      </c>
      <c r="G83" s="10" t="s">
        <v>38</v>
      </c>
      <c r="H83" s="10" t="s">
        <v>39</v>
      </c>
    </row>
    <row r="84" spans="1:8" x14ac:dyDescent="0.25">
      <c r="A84">
        <v>1</v>
      </c>
      <c r="B84" s="11">
        <v>0</v>
      </c>
      <c r="C84" s="11">
        <v>0</v>
      </c>
      <c r="D84" s="11">
        <v>0</v>
      </c>
      <c r="E84" s="11">
        <v>0</v>
      </c>
      <c r="F84" s="11">
        <v>0</v>
      </c>
      <c r="G84" s="11">
        <v>0</v>
      </c>
      <c r="H84" s="11">
        <v>0</v>
      </c>
    </row>
    <row r="85" spans="1:8" x14ac:dyDescent="0.25">
      <c r="A85">
        <v>2</v>
      </c>
      <c r="B85" s="11">
        <v>28</v>
      </c>
      <c r="C85" s="11">
        <v>17</v>
      </c>
      <c r="D85" s="11">
        <v>22</v>
      </c>
      <c r="E85" s="11">
        <v>61</v>
      </c>
      <c r="F85" s="11">
        <v>15</v>
      </c>
      <c r="G85" s="11">
        <v>29</v>
      </c>
      <c r="H85" s="11">
        <v>20</v>
      </c>
    </row>
    <row r="86" spans="1:8" x14ac:dyDescent="0.25">
      <c r="A86">
        <v>3</v>
      </c>
      <c r="B86" s="11">
        <v>93</v>
      </c>
      <c r="C86" s="11">
        <v>104</v>
      </c>
      <c r="D86" s="11">
        <v>99</v>
      </c>
      <c r="E86" s="11">
        <v>60</v>
      </c>
      <c r="F86" s="11">
        <v>106</v>
      </c>
      <c r="G86" s="11">
        <v>92</v>
      </c>
      <c r="H86" s="11">
        <v>101</v>
      </c>
    </row>
    <row r="89" spans="1:8" x14ac:dyDescent="0.25">
      <c r="B89" s="10" t="s">
        <v>33</v>
      </c>
      <c r="C89" s="10" t="s">
        <v>34</v>
      </c>
      <c r="D89" s="10" t="s">
        <v>35</v>
      </c>
      <c r="E89" s="10" t="s">
        <v>36</v>
      </c>
      <c r="F89" s="10" t="s">
        <v>37</v>
      </c>
      <c r="G89" s="10" t="s">
        <v>38</v>
      </c>
      <c r="H89" s="10" t="s">
        <v>39</v>
      </c>
    </row>
    <row r="90" spans="1:8" x14ac:dyDescent="0.25">
      <c r="A90">
        <v>1</v>
      </c>
      <c r="B90" s="11">
        <v>0</v>
      </c>
      <c r="C90" s="11">
        <v>0</v>
      </c>
      <c r="D90" s="11">
        <v>0</v>
      </c>
      <c r="E90" s="11">
        <v>0</v>
      </c>
      <c r="F90" s="11">
        <v>0</v>
      </c>
      <c r="G90" s="11">
        <v>0</v>
      </c>
      <c r="H90" s="11">
        <v>0</v>
      </c>
    </row>
    <row r="91" spans="1:8" x14ac:dyDescent="0.25">
      <c r="A91">
        <v>2</v>
      </c>
      <c r="B91" s="11">
        <v>68</v>
      </c>
      <c r="C91" s="11">
        <v>77</v>
      </c>
      <c r="D91" s="11">
        <v>59</v>
      </c>
      <c r="E91" s="11">
        <v>86</v>
      </c>
      <c r="F91" s="11">
        <v>80</v>
      </c>
      <c r="G91" s="11">
        <v>60</v>
      </c>
      <c r="H91" s="11">
        <v>60</v>
      </c>
    </row>
    <row r="92" spans="1:8" x14ac:dyDescent="0.25">
      <c r="A92">
        <v>3</v>
      </c>
      <c r="B92" s="11">
        <v>53</v>
      </c>
      <c r="C92" s="11">
        <v>44</v>
      </c>
      <c r="D92" s="11">
        <v>62</v>
      </c>
      <c r="E92" s="11">
        <v>35</v>
      </c>
      <c r="F92" s="11">
        <v>41</v>
      </c>
      <c r="G92" s="11">
        <v>61</v>
      </c>
      <c r="H92" s="11">
        <v>61</v>
      </c>
    </row>
    <row r="95" spans="1:8" x14ac:dyDescent="0.25">
      <c r="B95" s="10" t="s">
        <v>33</v>
      </c>
      <c r="C95" s="10" t="s">
        <v>34</v>
      </c>
      <c r="D95" s="10" t="s">
        <v>35</v>
      </c>
      <c r="E95" s="10" t="s">
        <v>36</v>
      </c>
      <c r="F95" s="10" t="s">
        <v>37</v>
      </c>
      <c r="G95" s="10" t="s">
        <v>38</v>
      </c>
      <c r="H95" s="10" t="s">
        <v>39</v>
      </c>
    </row>
    <row r="96" spans="1:8" x14ac:dyDescent="0.25">
      <c r="A96">
        <v>1</v>
      </c>
      <c r="B96" s="11">
        <v>0</v>
      </c>
      <c r="C96" s="11">
        <v>0</v>
      </c>
      <c r="D96" s="11">
        <v>0</v>
      </c>
      <c r="E96" s="11">
        <v>0</v>
      </c>
      <c r="F96" s="11">
        <v>0</v>
      </c>
      <c r="G96" s="11">
        <v>0</v>
      </c>
      <c r="H96" s="11">
        <v>0</v>
      </c>
    </row>
    <row r="97" spans="1:8" x14ac:dyDescent="0.25">
      <c r="A97">
        <v>2</v>
      </c>
      <c r="B97" s="11">
        <v>70</v>
      </c>
      <c r="C97" s="11">
        <v>96</v>
      </c>
      <c r="D97" s="11">
        <v>72</v>
      </c>
      <c r="E97" s="11">
        <v>100</v>
      </c>
      <c r="F97" s="11">
        <v>96</v>
      </c>
      <c r="G97" s="11">
        <v>65</v>
      </c>
      <c r="H97" s="11">
        <v>74</v>
      </c>
    </row>
    <row r="98" spans="1:8" x14ac:dyDescent="0.25">
      <c r="A98">
        <v>3</v>
      </c>
      <c r="B98" s="11">
        <v>51</v>
      </c>
      <c r="C98" s="11">
        <v>25</v>
      </c>
      <c r="D98" s="11">
        <v>49</v>
      </c>
      <c r="E98" s="11">
        <v>21</v>
      </c>
      <c r="F98" s="11">
        <v>25</v>
      </c>
      <c r="G98" s="11">
        <v>56</v>
      </c>
      <c r="H98" s="11">
        <v>47</v>
      </c>
    </row>
    <row r="101" spans="1:8" x14ac:dyDescent="0.25">
      <c r="B101" s="10" t="s">
        <v>33</v>
      </c>
      <c r="C101" s="10" t="s">
        <v>34</v>
      </c>
      <c r="D101" s="10" t="s">
        <v>35</v>
      </c>
      <c r="E101" s="10" t="s">
        <v>36</v>
      </c>
      <c r="F101" s="10" t="s">
        <v>37</v>
      </c>
      <c r="G101" s="10" t="s">
        <v>38</v>
      </c>
      <c r="H101" s="10" t="s">
        <v>39</v>
      </c>
    </row>
    <row r="102" spans="1:8" x14ac:dyDescent="0.25">
      <c r="A102">
        <v>1</v>
      </c>
      <c r="B102" s="11">
        <v>0</v>
      </c>
      <c r="C102" s="11">
        <v>0</v>
      </c>
      <c r="D102" s="11">
        <v>0</v>
      </c>
      <c r="E102" s="11">
        <v>0</v>
      </c>
      <c r="F102" s="11">
        <v>0</v>
      </c>
      <c r="G102" s="11">
        <v>0</v>
      </c>
      <c r="H102" s="11">
        <v>0</v>
      </c>
    </row>
    <row r="103" spans="1:8" x14ac:dyDescent="0.25">
      <c r="A103">
        <v>2</v>
      </c>
      <c r="B103" s="11">
        <v>27</v>
      </c>
      <c r="C103" s="11">
        <v>29</v>
      </c>
      <c r="D103" s="11">
        <v>33</v>
      </c>
      <c r="E103" s="11">
        <v>41</v>
      </c>
      <c r="F103" s="11">
        <v>55</v>
      </c>
      <c r="G103" s="11">
        <v>31</v>
      </c>
      <c r="H103" s="11">
        <v>43</v>
      </c>
    </row>
    <row r="104" spans="1:8" x14ac:dyDescent="0.25">
      <c r="A104">
        <v>3</v>
      </c>
      <c r="B104" s="11">
        <v>94</v>
      </c>
      <c r="C104" s="11">
        <v>92</v>
      </c>
      <c r="D104" s="11">
        <v>88</v>
      </c>
      <c r="E104" s="11">
        <v>80</v>
      </c>
      <c r="F104" s="11">
        <v>66</v>
      </c>
      <c r="G104" s="11">
        <v>90</v>
      </c>
      <c r="H104" s="11">
        <v>78</v>
      </c>
    </row>
    <row r="107" spans="1:8" x14ac:dyDescent="0.25">
      <c r="B107" s="10" t="s">
        <v>33</v>
      </c>
      <c r="C107" s="10" t="s">
        <v>34</v>
      </c>
      <c r="D107" s="10" t="s">
        <v>35</v>
      </c>
      <c r="E107" s="10" t="s">
        <v>36</v>
      </c>
      <c r="F107" s="10" t="s">
        <v>37</v>
      </c>
      <c r="G107" s="10" t="s">
        <v>38</v>
      </c>
      <c r="H107" s="10" t="s">
        <v>39</v>
      </c>
    </row>
    <row r="108" spans="1:8" x14ac:dyDescent="0.25">
      <c r="A108">
        <v>1</v>
      </c>
      <c r="B108" s="11">
        <v>0</v>
      </c>
      <c r="C108" s="11">
        <v>0</v>
      </c>
      <c r="D108" s="11">
        <v>0</v>
      </c>
      <c r="E108" s="11">
        <v>0</v>
      </c>
      <c r="F108" s="11">
        <v>0</v>
      </c>
      <c r="G108" s="11">
        <v>0</v>
      </c>
      <c r="H108" s="11">
        <v>0</v>
      </c>
    </row>
    <row r="109" spans="1:8" x14ac:dyDescent="0.25">
      <c r="A109">
        <v>2</v>
      </c>
      <c r="B109" s="11">
        <v>60</v>
      </c>
      <c r="C109" s="11">
        <v>85</v>
      </c>
      <c r="D109" s="11">
        <v>59</v>
      </c>
      <c r="E109" s="11">
        <v>64</v>
      </c>
      <c r="F109" s="11">
        <v>90</v>
      </c>
      <c r="G109" s="11">
        <v>57</v>
      </c>
      <c r="H109" s="11">
        <v>61</v>
      </c>
    </row>
    <row r="110" spans="1:8" x14ac:dyDescent="0.25">
      <c r="A110">
        <v>3</v>
      </c>
      <c r="B110" s="11">
        <v>61</v>
      </c>
      <c r="C110" s="11">
        <v>36</v>
      </c>
      <c r="D110" s="11">
        <v>62</v>
      </c>
      <c r="E110" s="11">
        <v>57</v>
      </c>
      <c r="F110" s="11">
        <v>31</v>
      </c>
      <c r="G110" s="11">
        <v>64</v>
      </c>
      <c r="H110" s="11">
        <v>6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2"/>
  <sheetViews>
    <sheetView topLeftCell="A4" workbookViewId="0">
      <selection activeCell="Q7" sqref="Q7"/>
    </sheetView>
  </sheetViews>
  <sheetFormatPr defaultRowHeight="15" x14ac:dyDescent="0.25"/>
  <sheetData>
    <row r="32" spans="1:1" x14ac:dyDescent="0.25">
      <c r="A32" t="s">
        <v>77</v>
      </c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9"/>
  <sheetViews>
    <sheetView topLeftCell="A10" workbookViewId="0">
      <selection activeCell="E45" sqref="E45"/>
    </sheetView>
  </sheetViews>
  <sheetFormatPr defaultRowHeight="15" x14ac:dyDescent="0.25"/>
  <sheetData>
    <row r="39" spans="3:3" x14ac:dyDescent="0.25">
      <c r="C39" t="s">
        <v>76</v>
      </c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6"/>
  <sheetViews>
    <sheetView workbookViewId="0">
      <selection activeCell="P18" sqref="P18"/>
    </sheetView>
  </sheetViews>
  <sheetFormatPr defaultRowHeight="15" x14ac:dyDescent="0.25"/>
  <sheetData>
    <row r="1" spans="2:9" ht="60" x14ac:dyDescent="0.25">
      <c r="B1" t="s">
        <v>67</v>
      </c>
      <c r="C1" s="43" t="s">
        <v>45</v>
      </c>
      <c r="D1" s="43" t="s">
        <v>46</v>
      </c>
      <c r="E1" s="43" t="s">
        <v>50</v>
      </c>
      <c r="F1" s="43" t="s">
        <v>68</v>
      </c>
      <c r="G1" s="43" t="s">
        <v>69</v>
      </c>
      <c r="H1" s="43" t="s">
        <v>70</v>
      </c>
      <c r="I1" s="43" t="s">
        <v>71</v>
      </c>
    </row>
    <row r="2" spans="2:9" ht="15.75" thickBot="1" x14ac:dyDescent="0.3">
      <c r="C2" s="44">
        <v>505</v>
      </c>
      <c r="D2" s="45">
        <v>527</v>
      </c>
      <c r="E2" s="46">
        <v>324</v>
      </c>
      <c r="F2" s="47">
        <v>185</v>
      </c>
      <c r="G2" s="48">
        <v>825</v>
      </c>
      <c r="H2" s="49">
        <v>969</v>
      </c>
      <c r="I2" s="49">
        <v>371</v>
      </c>
    </row>
    <row r="3" spans="2:9" x14ac:dyDescent="0.25">
      <c r="B3" s="50" t="s">
        <v>72</v>
      </c>
      <c r="C3" s="43" t="s">
        <v>64</v>
      </c>
      <c r="D3" s="43" t="s">
        <v>63</v>
      </c>
      <c r="E3" s="43" t="s">
        <v>61</v>
      </c>
      <c r="F3" s="43" t="s">
        <v>60</v>
      </c>
      <c r="G3" s="43" t="s">
        <v>65</v>
      </c>
      <c r="H3" s="43" t="s">
        <v>62</v>
      </c>
      <c r="I3" s="43" t="s">
        <v>66</v>
      </c>
    </row>
    <row r="4" spans="2:9" x14ac:dyDescent="0.25">
      <c r="B4" s="51" t="s">
        <v>73</v>
      </c>
      <c r="C4" s="52">
        <v>2.0476190476190474</v>
      </c>
      <c r="D4" s="52">
        <v>7.1428571428571415</v>
      </c>
      <c r="E4" s="52">
        <v>7.2380952380952381</v>
      </c>
      <c r="F4" s="52">
        <v>7.5714285714285703</v>
      </c>
      <c r="G4" s="52">
        <v>7.5714285714285712</v>
      </c>
      <c r="H4" s="52">
        <v>7.7619047619047592</v>
      </c>
      <c r="I4" s="52">
        <v>8.238095238095239</v>
      </c>
    </row>
    <row r="5" spans="2:9" x14ac:dyDescent="0.25">
      <c r="B5" s="51" t="s">
        <v>74</v>
      </c>
      <c r="C5" s="18">
        <v>6.7794117647058805</v>
      </c>
      <c r="D5" s="53">
        <v>7.2794117647058822</v>
      </c>
      <c r="E5" s="53">
        <v>7.1176470588235281</v>
      </c>
      <c r="F5" s="53">
        <v>7.647058823529413</v>
      </c>
      <c r="G5" s="53">
        <v>7.8529411764705879</v>
      </c>
      <c r="H5" s="53">
        <v>7.852941176470587</v>
      </c>
      <c r="I5" s="53">
        <v>7.8676470588235299</v>
      </c>
    </row>
    <row r="6" spans="2:9" ht="15.75" thickBot="1" x14ac:dyDescent="0.3">
      <c r="B6" s="51" t="s">
        <v>75</v>
      </c>
      <c r="C6" s="54">
        <v>2.8181818181818179</v>
      </c>
      <c r="D6" s="54">
        <v>3.9696969696969697</v>
      </c>
      <c r="E6" s="54">
        <v>5.9999999999999991</v>
      </c>
      <c r="F6" s="54">
        <v>5.1515151515151505</v>
      </c>
      <c r="G6" s="54">
        <v>6.3333333333333339</v>
      </c>
      <c r="H6" s="54">
        <v>6.2121212121212137</v>
      </c>
      <c r="I6" s="54">
        <v>6.7878787878787881</v>
      </c>
    </row>
  </sheetData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AD105"/>
  <sheetViews>
    <sheetView topLeftCell="J55" zoomScale="79" zoomScaleNormal="79" workbookViewId="0">
      <selection sqref="A1:B1"/>
    </sheetView>
  </sheetViews>
  <sheetFormatPr defaultRowHeight="15" x14ac:dyDescent="0.25"/>
  <cols>
    <col min="1" max="1" width="16.85546875" customWidth="1"/>
    <col min="2" max="2" width="24.140625" customWidth="1"/>
    <col min="5" max="5" width="10.42578125" bestFit="1" customWidth="1"/>
    <col min="8" max="8" width="10.42578125" bestFit="1" customWidth="1"/>
    <col min="10" max="10" width="4.140625" bestFit="1" customWidth="1"/>
    <col min="11" max="11" width="10.42578125" bestFit="1" customWidth="1"/>
    <col min="12" max="12" width="11.28515625" bestFit="1" customWidth="1"/>
    <col min="13" max="13" width="11.5703125" bestFit="1" customWidth="1"/>
    <col min="14" max="14" width="13" customWidth="1"/>
    <col min="15" max="15" width="14.42578125" bestFit="1" customWidth="1"/>
  </cols>
  <sheetData>
    <row r="1" spans="1:30" x14ac:dyDescent="0.25">
      <c r="B1" s="6" t="s">
        <v>24</v>
      </c>
      <c r="C1" t="s">
        <v>22</v>
      </c>
      <c r="E1" t="s">
        <v>23</v>
      </c>
      <c r="I1" t="s">
        <v>11</v>
      </c>
      <c r="N1" t="s">
        <v>20</v>
      </c>
      <c r="O1" t="s">
        <v>21</v>
      </c>
    </row>
    <row r="2" spans="1:30" x14ac:dyDescent="0.25">
      <c r="B2" t="s">
        <v>10</v>
      </c>
      <c r="C2" t="s">
        <v>16</v>
      </c>
      <c r="D2" t="s">
        <v>15</v>
      </c>
      <c r="E2" t="s">
        <v>17</v>
      </c>
      <c r="F2" s="14" t="s">
        <v>16</v>
      </c>
      <c r="G2" s="17" t="s">
        <v>15</v>
      </c>
      <c r="H2" s="2" t="s">
        <v>17</v>
      </c>
      <c r="I2" t="s">
        <v>16</v>
      </c>
      <c r="J2" t="s">
        <v>15</v>
      </c>
      <c r="K2" t="s">
        <v>17</v>
      </c>
      <c r="L2" t="s">
        <v>18</v>
      </c>
      <c r="M2" t="s">
        <v>19</v>
      </c>
      <c r="N2" t="s">
        <v>53</v>
      </c>
      <c r="O2" t="s">
        <v>54</v>
      </c>
    </row>
    <row r="3" spans="1:30" x14ac:dyDescent="0.25">
      <c r="A3" s="23" t="s">
        <v>50</v>
      </c>
      <c r="B3" t="s">
        <v>61</v>
      </c>
      <c r="C3" s="5">
        <v>20</v>
      </c>
      <c r="D3" s="5">
        <v>98</v>
      </c>
      <c r="E3" s="5"/>
      <c r="F3" s="27">
        <f t="shared" ref="F3:H6" si="0">C3/122</f>
        <v>0.16393442622950818</v>
      </c>
      <c r="G3" s="28">
        <f t="shared" si="0"/>
        <v>0.80327868852459017</v>
      </c>
      <c r="H3" s="29">
        <f t="shared" si="0"/>
        <v>0</v>
      </c>
      <c r="I3" s="3">
        <v>7.4</v>
      </c>
      <c r="J3" s="3">
        <v>6.795918367346939</v>
      </c>
      <c r="K3" s="3"/>
      <c r="L3" s="3">
        <f t="shared" ref="L3:L8" si="1">J3-I3</f>
        <v>-0.60408163265306136</v>
      </c>
      <c r="M3" s="3">
        <f t="shared" ref="M3:M8" si="2">J3-K3</f>
        <v>6.795918367346939</v>
      </c>
      <c r="N3" s="4">
        <f t="shared" ref="N3:N8" si="3">L3*F3</f>
        <v>-9.9029775844764148E-2</v>
      </c>
      <c r="O3" s="4">
        <f t="shared" ref="O3:O8" si="4">M3*H3</f>
        <v>0</v>
      </c>
      <c r="P3" t="s">
        <v>40</v>
      </c>
      <c r="S3" s="5">
        <v>324</v>
      </c>
      <c r="T3" s="23" t="s">
        <v>50</v>
      </c>
    </row>
    <row r="4" spans="1:30" x14ac:dyDescent="0.25">
      <c r="A4" s="23" t="s">
        <v>46</v>
      </c>
      <c r="B4" t="s">
        <v>63</v>
      </c>
      <c r="C4" s="5">
        <v>31</v>
      </c>
      <c r="D4" s="5">
        <v>88</v>
      </c>
      <c r="E4" s="5">
        <v>1</v>
      </c>
      <c r="F4" s="27">
        <f t="shared" si="0"/>
        <v>0.25409836065573771</v>
      </c>
      <c r="G4" s="28">
        <f t="shared" si="0"/>
        <v>0.72131147540983609</v>
      </c>
      <c r="H4" s="29">
        <f t="shared" si="0"/>
        <v>8.1967213114754103E-3</v>
      </c>
      <c r="I4" s="3">
        <v>7.064516129032258</v>
      </c>
      <c r="J4" s="3">
        <v>6.1363636363636367</v>
      </c>
      <c r="K4" s="3">
        <v>8</v>
      </c>
      <c r="L4" s="15">
        <f t="shared" si="1"/>
        <v>-0.92815249266862132</v>
      </c>
      <c r="M4" s="15">
        <f t="shared" si="2"/>
        <v>-1.8636363636363633</v>
      </c>
      <c r="N4" s="9">
        <f t="shared" si="3"/>
        <v>-0.23584202682563329</v>
      </c>
      <c r="O4" s="4">
        <f t="shared" si="4"/>
        <v>-1.5275707898658716E-2</v>
      </c>
      <c r="P4" s="13" t="s">
        <v>41</v>
      </c>
      <c r="Q4" t="s">
        <v>43</v>
      </c>
      <c r="R4">
        <v>2.9000000000000001E-2</v>
      </c>
      <c r="S4" s="5">
        <v>527</v>
      </c>
      <c r="T4" s="23" t="s">
        <v>46</v>
      </c>
    </row>
    <row r="5" spans="1:30" x14ac:dyDescent="0.25">
      <c r="A5" s="23" t="s">
        <v>45</v>
      </c>
      <c r="B5" t="s">
        <v>64</v>
      </c>
      <c r="C5" s="5">
        <v>2</v>
      </c>
      <c r="D5" s="5">
        <v>87</v>
      </c>
      <c r="E5" s="5">
        <v>32</v>
      </c>
      <c r="F5" s="27">
        <f t="shared" si="0"/>
        <v>1.6393442622950821E-2</v>
      </c>
      <c r="G5" s="28">
        <f t="shared" si="0"/>
        <v>0.71311475409836067</v>
      </c>
      <c r="H5" s="29">
        <f t="shared" si="0"/>
        <v>0.26229508196721313</v>
      </c>
      <c r="I5" s="3">
        <v>1.5</v>
      </c>
      <c r="J5" s="3">
        <v>5.0114942528735629</v>
      </c>
      <c r="K5" s="3">
        <v>4.53125</v>
      </c>
      <c r="L5" s="3">
        <f t="shared" si="1"/>
        <v>3.5114942528735629</v>
      </c>
      <c r="M5" s="3">
        <f t="shared" si="2"/>
        <v>0.48024425287356287</v>
      </c>
      <c r="N5" s="4">
        <f t="shared" si="3"/>
        <v>5.7565479555304312E-2</v>
      </c>
      <c r="O5" s="4">
        <f t="shared" si="4"/>
        <v>0.12596570567175419</v>
      </c>
      <c r="P5" t="s">
        <v>40</v>
      </c>
      <c r="S5" s="5">
        <v>505</v>
      </c>
      <c r="T5" s="23" t="s">
        <v>45</v>
      </c>
    </row>
    <row r="6" spans="1:30" x14ac:dyDescent="0.25">
      <c r="A6" s="23" t="s">
        <v>48</v>
      </c>
      <c r="B6" t="s">
        <v>65</v>
      </c>
      <c r="C6" s="5"/>
      <c r="D6" s="5">
        <v>86</v>
      </c>
      <c r="E6" s="5">
        <v>35</v>
      </c>
      <c r="F6" s="27">
        <f t="shared" si="0"/>
        <v>0</v>
      </c>
      <c r="G6" s="28">
        <f t="shared" si="0"/>
        <v>0.70491803278688525</v>
      </c>
      <c r="H6" s="29">
        <f t="shared" si="0"/>
        <v>0.28688524590163933</v>
      </c>
      <c r="I6" s="3"/>
      <c r="J6" s="3">
        <v>7.4302325581395348</v>
      </c>
      <c r="K6" s="3">
        <v>7.3428571428571425</v>
      </c>
      <c r="L6" s="3">
        <f t="shared" si="1"/>
        <v>7.4302325581395348</v>
      </c>
      <c r="M6" s="3">
        <f t="shared" si="2"/>
        <v>8.7375415282392233E-2</v>
      </c>
      <c r="N6" s="4">
        <f t="shared" si="3"/>
        <v>0</v>
      </c>
      <c r="O6" s="4">
        <f t="shared" si="4"/>
        <v>2.5066717499046952E-2</v>
      </c>
      <c r="P6" t="s">
        <v>40</v>
      </c>
      <c r="S6" s="5">
        <v>825</v>
      </c>
      <c r="T6" s="23" t="s">
        <v>48</v>
      </c>
    </row>
    <row r="7" spans="1:30" x14ac:dyDescent="0.25">
      <c r="A7" s="23" t="s">
        <v>49</v>
      </c>
      <c r="B7" t="s">
        <v>60</v>
      </c>
      <c r="C7" s="5">
        <v>1</v>
      </c>
      <c r="D7" s="5">
        <v>92</v>
      </c>
      <c r="E7" s="5">
        <v>28</v>
      </c>
      <c r="F7" s="27">
        <f>C7/122</f>
        <v>8.1967213114754103E-3</v>
      </c>
      <c r="G7" s="28">
        <f t="shared" ref="G7:H7" si="5">D7/122</f>
        <v>0.75409836065573765</v>
      </c>
      <c r="H7" s="29">
        <f t="shared" si="5"/>
        <v>0.22950819672131148</v>
      </c>
      <c r="I7" s="3">
        <v>7</v>
      </c>
      <c r="J7" s="3">
        <v>6.7717391304347823</v>
      </c>
      <c r="K7" s="3">
        <v>7.6428571428571432</v>
      </c>
      <c r="L7" s="24">
        <f t="shared" si="1"/>
        <v>-0.22826086956521774</v>
      </c>
      <c r="M7" s="16">
        <f t="shared" si="2"/>
        <v>-0.87111801242236098</v>
      </c>
      <c r="N7" s="4">
        <f t="shared" si="3"/>
        <v>-1.8709907341411291E-3</v>
      </c>
      <c r="O7" s="9">
        <f t="shared" si="4"/>
        <v>-0.19992872416250909</v>
      </c>
      <c r="P7" s="13" t="s">
        <v>41</v>
      </c>
      <c r="Q7" t="s">
        <v>43</v>
      </c>
      <c r="S7" s="5">
        <v>185</v>
      </c>
      <c r="T7" s="23" t="s">
        <v>49</v>
      </c>
    </row>
    <row r="8" spans="1:30" x14ac:dyDescent="0.25">
      <c r="A8" s="23" t="s">
        <v>44</v>
      </c>
      <c r="B8" t="s">
        <v>62</v>
      </c>
      <c r="C8" s="5"/>
      <c r="D8" s="5">
        <v>89</v>
      </c>
      <c r="E8" s="5">
        <v>32</v>
      </c>
      <c r="F8" s="27">
        <f>C8/122</f>
        <v>0</v>
      </c>
      <c r="G8" s="28">
        <f>D8/122</f>
        <v>0.72950819672131151</v>
      </c>
      <c r="H8" s="29">
        <f>E8/122</f>
        <v>0.26229508196721313</v>
      </c>
      <c r="I8" s="3"/>
      <c r="J8" s="3">
        <v>7.4494382022471912</v>
      </c>
      <c r="K8" s="3">
        <v>7.21875</v>
      </c>
      <c r="L8" s="3">
        <f t="shared" si="1"/>
        <v>7.4494382022471912</v>
      </c>
      <c r="M8" s="3">
        <f t="shared" si="2"/>
        <v>0.23068820224719122</v>
      </c>
      <c r="N8" s="4">
        <f t="shared" si="3"/>
        <v>0</v>
      </c>
      <c r="O8" s="4">
        <f t="shared" si="4"/>
        <v>6.0508380917296059E-2</v>
      </c>
      <c r="P8" t="s">
        <v>40</v>
      </c>
      <c r="S8" s="5">
        <v>969</v>
      </c>
      <c r="T8" s="23" t="s">
        <v>44</v>
      </c>
    </row>
    <row r="9" spans="1:30" x14ac:dyDescent="0.25">
      <c r="A9" s="23" t="s">
        <v>47</v>
      </c>
      <c r="B9" t="s">
        <v>66</v>
      </c>
      <c r="C9" s="5"/>
      <c r="D9" s="5">
        <v>92</v>
      </c>
      <c r="E9" s="5">
        <v>29</v>
      </c>
      <c r="F9" s="27">
        <f t="shared" ref="F9" si="6">C9/122</f>
        <v>0</v>
      </c>
      <c r="G9" s="28">
        <f t="shared" ref="G9" si="7">D9/122</f>
        <v>0.75409836065573765</v>
      </c>
      <c r="H9" s="29">
        <f t="shared" ref="H9" si="8">E9/122</f>
        <v>0.23770491803278687</v>
      </c>
      <c r="I9" s="3"/>
      <c r="J9" s="3">
        <v>7.6413043478260869</v>
      </c>
      <c r="K9" s="3">
        <v>7.6896551724137927</v>
      </c>
      <c r="L9" s="3">
        <f t="shared" ref="L9" si="9">J9-I9</f>
        <v>7.6413043478260869</v>
      </c>
      <c r="M9" s="3">
        <f t="shared" ref="M9" si="10">J9-K9</f>
        <v>-4.8350824587705787E-2</v>
      </c>
      <c r="N9" s="4">
        <f t="shared" ref="N9" si="11">L9*F9</f>
        <v>0</v>
      </c>
      <c r="O9" s="4">
        <f t="shared" ref="O9" si="12">M9*H9</f>
        <v>-1.149322879543826E-2</v>
      </c>
      <c r="P9" t="s">
        <v>40</v>
      </c>
      <c r="S9" s="5">
        <v>371</v>
      </c>
      <c r="T9" s="23" t="s">
        <v>47</v>
      </c>
    </row>
    <row r="10" spans="1:30" x14ac:dyDescent="0.25">
      <c r="D10" s="3"/>
      <c r="E10" s="3"/>
      <c r="F10" s="3"/>
      <c r="G10" s="33">
        <f>AVERAGE(G7:G9)</f>
        <v>0.74590163934426224</v>
      </c>
      <c r="H10" s="3"/>
    </row>
    <row r="12" spans="1:30" ht="30" x14ac:dyDescent="0.25">
      <c r="B12" s="7" t="s">
        <v>25</v>
      </c>
      <c r="C12" t="s">
        <v>22</v>
      </c>
      <c r="E12" t="s">
        <v>23</v>
      </c>
      <c r="I12" t="s">
        <v>11</v>
      </c>
    </row>
    <row r="13" spans="1:30" x14ac:dyDescent="0.25">
      <c r="B13" t="s">
        <v>10</v>
      </c>
      <c r="C13" t="s">
        <v>26</v>
      </c>
      <c r="D13" t="s">
        <v>15</v>
      </c>
      <c r="E13" t="s">
        <v>27</v>
      </c>
      <c r="F13" t="s">
        <v>26</v>
      </c>
      <c r="G13" t="s">
        <v>15</v>
      </c>
      <c r="H13" t="s">
        <v>27</v>
      </c>
      <c r="I13" t="s">
        <v>26</v>
      </c>
      <c r="J13" t="s">
        <v>15</v>
      </c>
      <c r="K13" t="s">
        <v>27</v>
      </c>
      <c r="L13" t="s">
        <v>18</v>
      </c>
      <c r="M13" t="s">
        <v>19</v>
      </c>
      <c r="N13" t="s">
        <v>51</v>
      </c>
      <c r="O13" t="s">
        <v>52</v>
      </c>
    </row>
    <row r="14" spans="1:30" x14ac:dyDescent="0.25">
      <c r="A14" s="23" t="s">
        <v>50</v>
      </c>
      <c r="B14" t="s">
        <v>61</v>
      </c>
      <c r="C14" s="5">
        <v>7</v>
      </c>
      <c r="D14" s="5">
        <v>101</v>
      </c>
      <c r="E14" s="5">
        <v>12</v>
      </c>
      <c r="F14" s="8">
        <f t="shared" ref="F14:H17" si="13">C14/122</f>
        <v>5.737704918032787E-2</v>
      </c>
      <c r="G14" s="8">
        <f t="shared" si="13"/>
        <v>0.82786885245901642</v>
      </c>
      <c r="H14" s="8">
        <f t="shared" si="13"/>
        <v>9.8360655737704916E-2</v>
      </c>
      <c r="I14" s="3">
        <v>6</v>
      </c>
      <c r="J14" s="3">
        <v>7.3069306930693072</v>
      </c>
      <c r="K14" s="3">
        <v>3.9166666666666665</v>
      </c>
      <c r="L14" s="3">
        <f t="shared" ref="L14:L19" si="14">J14-I14</f>
        <v>1.3069306930693072</v>
      </c>
      <c r="M14" s="3">
        <f t="shared" ref="M14:M19" si="15">J14-K14</f>
        <v>3.3902640264026407</v>
      </c>
      <c r="N14" s="4">
        <f t="shared" ref="N14:N19" si="16">L14*F14</f>
        <v>7.4987826651517625E-2</v>
      </c>
      <c r="O14" s="4">
        <f t="shared" ref="O14:O19" si="17">M14*H14</f>
        <v>0.33346859276091545</v>
      </c>
      <c r="P14" t="s">
        <v>40</v>
      </c>
      <c r="Q14" s="17"/>
      <c r="R14" s="17">
        <v>324</v>
      </c>
      <c r="S14" s="17"/>
      <c r="T14" s="17"/>
      <c r="U14" s="17"/>
      <c r="V14" s="17"/>
      <c r="W14" s="17">
        <v>120</v>
      </c>
      <c r="X14" s="17"/>
      <c r="Y14" s="17"/>
      <c r="Z14" s="17"/>
      <c r="AA14" s="17"/>
      <c r="AB14" s="17"/>
      <c r="AC14" s="17"/>
      <c r="AD14" s="17"/>
    </row>
    <row r="15" spans="1:30" x14ac:dyDescent="0.25">
      <c r="A15" s="23" t="s">
        <v>46</v>
      </c>
      <c r="B15" t="s">
        <v>63</v>
      </c>
      <c r="C15" s="5">
        <v>13</v>
      </c>
      <c r="D15" s="5">
        <v>99</v>
      </c>
      <c r="E15" s="5">
        <v>9</v>
      </c>
      <c r="F15" s="8">
        <f t="shared" si="13"/>
        <v>0.10655737704918032</v>
      </c>
      <c r="G15" s="8">
        <f t="shared" si="13"/>
        <v>0.81147540983606559</v>
      </c>
      <c r="H15" s="8">
        <f t="shared" si="13"/>
        <v>7.3770491803278687E-2</v>
      </c>
      <c r="I15" s="3">
        <v>6.2307692307692308</v>
      </c>
      <c r="J15" s="3">
        <v>6.4747474747474749</v>
      </c>
      <c r="K15" s="3">
        <v>5.333333333333333</v>
      </c>
      <c r="L15" s="3">
        <f t="shared" si="14"/>
        <v>0.24397824397824408</v>
      </c>
      <c r="M15" s="3">
        <f t="shared" si="15"/>
        <v>1.1414141414141419</v>
      </c>
      <c r="N15" s="4">
        <f t="shared" si="16"/>
        <v>2.5997681735386663E-2</v>
      </c>
      <c r="O15" s="4">
        <f t="shared" si="17"/>
        <v>8.4202682563338335E-2</v>
      </c>
      <c r="P15" t="s">
        <v>40</v>
      </c>
      <c r="Q15" s="19"/>
      <c r="R15" s="20">
        <v>527</v>
      </c>
      <c r="S15" s="17"/>
      <c r="T15" s="26"/>
      <c r="U15" s="17"/>
      <c r="V15" s="18"/>
      <c r="W15" s="18">
        <v>121</v>
      </c>
      <c r="X15" s="18"/>
      <c r="Y15" s="21"/>
      <c r="Z15" s="18"/>
      <c r="AA15" s="18"/>
      <c r="AB15" s="18"/>
      <c r="AC15" s="21"/>
      <c r="AD15" s="17"/>
    </row>
    <row r="16" spans="1:30" x14ac:dyDescent="0.25">
      <c r="A16" s="23" t="s">
        <v>45</v>
      </c>
      <c r="B16" t="s">
        <v>64</v>
      </c>
      <c r="C16" s="5">
        <v>29</v>
      </c>
      <c r="D16" s="5">
        <v>79</v>
      </c>
      <c r="E16" s="5">
        <v>13</v>
      </c>
      <c r="F16" s="8">
        <f t="shared" si="13"/>
        <v>0.23770491803278687</v>
      </c>
      <c r="G16" s="8">
        <f t="shared" si="13"/>
        <v>0.64754098360655743</v>
      </c>
      <c r="H16" s="8">
        <f t="shared" si="13"/>
        <v>0.10655737704918032</v>
      </c>
      <c r="I16" s="3">
        <v>4.068965517241379</v>
      </c>
      <c r="J16" s="3">
        <v>5.518987341772152</v>
      </c>
      <c r="K16" s="3">
        <v>2.3076923076923075</v>
      </c>
      <c r="L16" s="16">
        <f t="shared" si="14"/>
        <v>1.450021824530773</v>
      </c>
      <c r="M16" s="3">
        <f t="shared" si="15"/>
        <v>3.2112950340798445</v>
      </c>
      <c r="N16" s="9">
        <f t="shared" si="16"/>
        <v>0.34467731894583947</v>
      </c>
      <c r="O16" s="25">
        <f t="shared" si="17"/>
        <v>0.34218717576260638</v>
      </c>
      <c r="P16" s="13" t="s">
        <v>41</v>
      </c>
      <c r="Q16" s="19" t="s">
        <v>42</v>
      </c>
      <c r="R16" s="20">
        <v>505</v>
      </c>
      <c r="S16" s="17"/>
      <c r="T16" s="26"/>
      <c r="U16" s="17"/>
      <c r="V16" s="18"/>
      <c r="W16" s="18">
        <v>121</v>
      </c>
      <c r="X16" s="18"/>
      <c r="Y16" s="21"/>
      <c r="Z16" s="18"/>
      <c r="AA16" s="18"/>
      <c r="AB16" s="18"/>
      <c r="AC16" s="21"/>
      <c r="AD16" s="17"/>
    </row>
    <row r="17" spans="1:30" x14ac:dyDescent="0.25">
      <c r="A17" s="23" t="s">
        <v>48</v>
      </c>
      <c r="B17" t="s">
        <v>65</v>
      </c>
      <c r="C17" s="5">
        <v>8</v>
      </c>
      <c r="D17" s="5">
        <v>104</v>
      </c>
      <c r="E17" s="5">
        <v>9</v>
      </c>
      <c r="F17" s="8">
        <f t="shared" si="13"/>
        <v>6.5573770491803282E-2</v>
      </c>
      <c r="G17" s="8">
        <f t="shared" si="13"/>
        <v>0.85245901639344257</v>
      </c>
      <c r="H17" s="8">
        <f t="shared" si="13"/>
        <v>7.3770491803278687E-2</v>
      </c>
      <c r="I17" s="3">
        <v>8.125</v>
      </c>
      <c r="J17" s="3">
        <v>7.4807692307692308</v>
      </c>
      <c r="K17" s="3">
        <v>5.8888888888888893</v>
      </c>
      <c r="L17" s="3">
        <f t="shared" si="14"/>
        <v>-0.64423076923076916</v>
      </c>
      <c r="M17" s="3">
        <f t="shared" si="15"/>
        <v>1.5918803418803416</v>
      </c>
      <c r="N17" s="4">
        <f t="shared" si="16"/>
        <v>-4.2244640605296341E-2</v>
      </c>
      <c r="O17" s="4">
        <f t="shared" si="17"/>
        <v>0.1174337957124842</v>
      </c>
      <c r="P17" t="s">
        <v>40</v>
      </c>
      <c r="Q17" s="17"/>
      <c r="R17" s="17">
        <v>825</v>
      </c>
      <c r="S17" s="17"/>
      <c r="T17" s="17"/>
      <c r="U17" s="17"/>
      <c r="V17" s="17"/>
      <c r="W17" s="17">
        <v>121</v>
      </c>
      <c r="X17" s="17"/>
      <c r="Y17" s="17"/>
      <c r="Z17" s="17"/>
      <c r="AA17" s="17"/>
      <c r="AB17" s="17"/>
      <c r="AC17" s="17"/>
      <c r="AD17" s="17"/>
    </row>
    <row r="18" spans="1:30" x14ac:dyDescent="0.25">
      <c r="A18" s="23" t="s">
        <v>49</v>
      </c>
      <c r="B18" t="s">
        <v>60</v>
      </c>
      <c r="C18" s="5">
        <v>5</v>
      </c>
      <c r="D18" s="5">
        <v>98</v>
      </c>
      <c r="E18" s="5">
        <v>18</v>
      </c>
      <c r="F18" s="8">
        <f>C18/122</f>
        <v>4.0983606557377046E-2</v>
      </c>
      <c r="G18" s="8">
        <f t="shared" ref="G18:G20" si="18">D18/122</f>
        <v>0.80327868852459017</v>
      </c>
      <c r="H18" s="8">
        <f t="shared" ref="H18:H20" si="19">E18/122</f>
        <v>0.14754098360655737</v>
      </c>
      <c r="I18" s="3">
        <v>6.2</v>
      </c>
      <c r="J18" s="3">
        <v>7.3571428571428568</v>
      </c>
      <c r="K18" s="3">
        <v>5.1111111111111107</v>
      </c>
      <c r="L18" s="15">
        <f t="shared" si="14"/>
        <v>1.1571428571428566</v>
      </c>
      <c r="M18" s="15">
        <f t="shared" si="15"/>
        <v>2.246031746031746</v>
      </c>
      <c r="N18" s="4">
        <f t="shared" si="16"/>
        <v>4.742388758782199E-2</v>
      </c>
      <c r="O18" s="4">
        <f t="shared" si="17"/>
        <v>0.33138173302107726</v>
      </c>
      <c r="P18" t="s">
        <v>40</v>
      </c>
      <c r="Q18" s="17"/>
      <c r="R18" s="17">
        <v>185</v>
      </c>
      <c r="S18" s="17"/>
      <c r="T18" s="17"/>
      <c r="U18" s="17"/>
      <c r="V18" s="17"/>
      <c r="W18" s="17">
        <v>121</v>
      </c>
      <c r="X18" s="17"/>
      <c r="Y18" s="17"/>
      <c r="Z18" s="17"/>
      <c r="AA18" s="17"/>
      <c r="AB18" s="17"/>
      <c r="AC18" s="17"/>
      <c r="AD18" s="17"/>
    </row>
    <row r="19" spans="1:30" x14ac:dyDescent="0.25">
      <c r="A19" s="23" t="s">
        <v>44</v>
      </c>
      <c r="B19" t="s">
        <v>62</v>
      </c>
      <c r="C19" s="5">
        <v>5</v>
      </c>
      <c r="D19" s="5">
        <v>107</v>
      </c>
      <c r="E19" s="5">
        <v>9</v>
      </c>
      <c r="F19" s="8">
        <f>C19/122</f>
        <v>4.0983606557377046E-2</v>
      </c>
      <c r="G19" s="8">
        <f>D19/122</f>
        <v>0.87704918032786883</v>
      </c>
      <c r="H19" s="8">
        <f>E19/122</f>
        <v>7.3770491803278687E-2</v>
      </c>
      <c r="I19" s="3">
        <v>7.4</v>
      </c>
      <c r="J19" s="3">
        <v>7.5233644859813085</v>
      </c>
      <c r="K19" s="3">
        <v>5.7777777777777777</v>
      </c>
      <c r="L19" s="3">
        <f t="shared" si="14"/>
        <v>0.12336448598130811</v>
      </c>
      <c r="M19" s="3">
        <f t="shared" si="15"/>
        <v>1.7455867082035308</v>
      </c>
      <c r="N19" s="4">
        <f t="shared" si="16"/>
        <v>5.0559215566109879E-3</v>
      </c>
      <c r="O19" s="4">
        <f t="shared" si="17"/>
        <v>0.1287727899494408</v>
      </c>
      <c r="P19" t="s">
        <v>40</v>
      </c>
      <c r="Q19" s="17"/>
      <c r="R19" s="17">
        <v>969</v>
      </c>
      <c r="S19" s="17"/>
      <c r="T19" s="17"/>
      <c r="U19" s="17"/>
      <c r="V19" s="17"/>
      <c r="W19" s="17">
        <v>121</v>
      </c>
      <c r="X19" s="17"/>
      <c r="Y19" s="17"/>
      <c r="Z19" s="17"/>
      <c r="AA19" s="17"/>
      <c r="AB19" s="17"/>
      <c r="AC19" s="17"/>
      <c r="AD19" s="17"/>
    </row>
    <row r="20" spans="1:30" x14ac:dyDescent="0.25">
      <c r="A20" s="23" t="s">
        <v>47</v>
      </c>
      <c r="B20" t="s">
        <v>66</v>
      </c>
      <c r="C20" s="5">
        <v>9</v>
      </c>
      <c r="D20" s="5">
        <v>105</v>
      </c>
      <c r="E20" s="5">
        <v>7</v>
      </c>
      <c r="F20" s="8">
        <f t="shared" ref="F20" si="20">C20/122</f>
        <v>7.3770491803278687E-2</v>
      </c>
      <c r="G20" s="8">
        <f t="shared" si="18"/>
        <v>0.86065573770491799</v>
      </c>
      <c r="H20" s="8">
        <f t="shared" si="19"/>
        <v>5.737704918032787E-2</v>
      </c>
      <c r="I20" s="3">
        <v>7.666666666666667</v>
      </c>
      <c r="J20" s="3">
        <v>7.7714285714285714</v>
      </c>
      <c r="K20" s="3">
        <v>5.8571428571428568</v>
      </c>
      <c r="L20" s="3">
        <f t="shared" ref="L20" si="21">J20-I20</f>
        <v>0.10476190476190439</v>
      </c>
      <c r="M20" s="3">
        <f t="shared" ref="M20" si="22">J20-K20</f>
        <v>1.9142857142857146</v>
      </c>
      <c r="N20" s="4">
        <f t="shared" ref="N20" si="23">L20*F20</f>
        <v>7.7283372365339305E-3</v>
      </c>
      <c r="O20" s="4">
        <f t="shared" ref="O20" si="24">M20*H20</f>
        <v>0.10983606557377051</v>
      </c>
      <c r="P20" t="s">
        <v>40</v>
      </c>
      <c r="Q20" s="19"/>
      <c r="R20" s="20">
        <v>371</v>
      </c>
      <c r="S20" s="17"/>
      <c r="T20" s="17"/>
      <c r="U20" s="17"/>
      <c r="V20" s="18"/>
      <c r="W20" s="18">
        <v>121</v>
      </c>
      <c r="X20" s="18"/>
      <c r="Y20" s="21"/>
      <c r="Z20" s="18"/>
      <c r="AA20" s="18"/>
      <c r="AB20" s="18"/>
      <c r="AC20" s="21"/>
      <c r="AD20" s="17"/>
    </row>
    <row r="21" spans="1:30" x14ac:dyDescent="0.25">
      <c r="G21" s="33">
        <f>AVERAGE(G18:G20)</f>
        <v>0.84699453551912562</v>
      </c>
    </row>
    <row r="23" spans="1:30" x14ac:dyDescent="0.25">
      <c r="B23" s="7" t="s">
        <v>28</v>
      </c>
      <c r="C23" t="s">
        <v>22</v>
      </c>
      <c r="E23" t="s">
        <v>23</v>
      </c>
      <c r="I23" t="s">
        <v>11</v>
      </c>
    </row>
    <row r="24" spans="1:30" x14ac:dyDescent="0.25">
      <c r="B24" t="s">
        <v>10</v>
      </c>
      <c r="C24" t="s">
        <v>0</v>
      </c>
      <c r="D24" t="s">
        <v>15</v>
      </c>
      <c r="E24" t="s">
        <v>1</v>
      </c>
      <c r="F24" t="s">
        <v>0</v>
      </c>
      <c r="G24" t="s">
        <v>15</v>
      </c>
      <c r="H24" t="s">
        <v>1</v>
      </c>
      <c r="I24" t="s">
        <v>0</v>
      </c>
      <c r="J24" t="s">
        <v>15</v>
      </c>
      <c r="K24" t="s">
        <v>1</v>
      </c>
      <c r="L24" t="s">
        <v>18</v>
      </c>
      <c r="M24" t="s">
        <v>19</v>
      </c>
      <c r="N24" t="s">
        <v>55</v>
      </c>
      <c r="O24" t="s">
        <v>56</v>
      </c>
    </row>
    <row r="25" spans="1:30" x14ac:dyDescent="0.25">
      <c r="A25" s="23" t="s">
        <v>50</v>
      </c>
      <c r="B25" t="s">
        <v>61</v>
      </c>
      <c r="C25" s="5">
        <v>3</v>
      </c>
      <c r="D25" s="5">
        <v>89</v>
      </c>
      <c r="E25" s="5">
        <v>28</v>
      </c>
      <c r="F25" s="8">
        <f t="shared" ref="F25:H28" si="25">C25/122</f>
        <v>2.4590163934426229E-2</v>
      </c>
      <c r="G25" s="8">
        <f t="shared" si="25"/>
        <v>0.72950819672131151</v>
      </c>
      <c r="H25" s="8">
        <f t="shared" si="25"/>
        <v>0.22950819672131148</v>
      </c>
      <c r="I25" s="3">
        <v>7.666666666666667</v>
      </c>
      <c r="J25" s="3">
        <v>7.202247191011236</v>
      </c>
      <c r="K25" s="3">
        <v>5.8214285714285712</v>
      </c>
      <c r="L25" s="15">
        <f t="shared" ref="L25:L30" si="26">J25-I25</f>
        <v>-0.46441947565543096</v>
      </c>
      <c r="M25" s="16">
        <f>J25-K25</f>
        <v>1.3808186195826648</v>
      </c>
      <c r="N25" s="4">
        <f t="shared" ref="N25:N30" si="27">L25*F25</f>
        <v>-1.1420151040707318E-2</v>
      </c>
      <c r="O25" s="9">
        <f t="shared" ref="O25:O30" si="28">M25*H25</f>
        <v>0.31690919137962797</v>
      </c>
      <c r="P25" s="13" t="s">
        <v>41</v>
      </c>
    </row>
    <row r="26" spans="1:30" x14ac:dyDescent="0.25">
      <c r="A26" s="23" t="s">
        <v>46</v>
      </c>
      <c r="B26" t="s">
        <v>63</v>
      </c>
      <c r="C26" s="5">
        <v>2</v>
      </c>
      <c r="D26" s="5">
        <v>66</v>
      </c>
      <c r="E26" s="5">
        <v>53</v>
      </c>
      <c r="F26" s="8">
        <f t="shared" si="25"/>
        <v>1.6393442622950821E-2</v>
      </c>
      <c r="G26" s="8">
        <f t="shared" si="25"/>
        <v>0.54098360655737709</v>
      </c>
      <c r="H26" s="8">
        <f t="shared" si="25"/>
        <v>0.4344262295081967</v>
      </c>
      <c r="I26" s="3">
        <v>7</v>
      </c>
      <c r="J26" s="3">
        <v>6.8030303030303028</v>
      </c>
      <c r="K26" s="3">
        <v>5.7924528301886795</v>
      </c>
      <c r="L26" s="3">
        <f t="shared" si="26"/>
        <v>-0.19696969696969724</v>
      </c>
      <c r="M26" s="16">
        <f>J26-K26</f>
        <v>1.0105774728416232</v>
      </c>
      <c r="N26" s="4">
        <f t="shared" si="27"/>
        <v>-3.229011425732742E-3</v>
      </c>
      <c r="O26" s="9">
        <f t="shared" si="28"/>
        <v>0.43902136115250845</v>
      </c>
      <c r="P26" s="13" t="s">
        <v>41</v>
      </c>
      <c r="Q26">
        <v>1.2999999999999999E-2</v>
      </c>
    </row>
    <row r="27" spans="1:30" x14ac:dyDescent="0.25">
      <c r="A27" s="23" t="s">
        <v>45</v>
      </c>
      <c r="B27" t="s">
        <v>64</v>
      </c>
      <c r="C27" s="5">
        <v>42</v>
      </c>
      <c r="D27" s="5">
        <v>66</v>
      </c>
      <c r="E27" s="5">
        <v>13</v>
      </c>
      <c r="F27" s="8">
        <f t="shared" si="25"/>
        <v>0.34426229508196721</v>
      </c>
      <c r="G27" s="8">
        <f t="shared" si="25"/>
        <v>0.54098360655737709</v>
      </c>
      <c r="H27" s="8">
        <f t="shared" si="25"/>
        <v>0.10655737704918032</v>
      </c>
      <c r="I27" s="3">
        <v>3.0952380952380953</v>
      </c>
      <c r="J27" s="3">
        <v>5.8939393939393936</v>
      </c>
      <c r="K27" s="3">
        <v>5</v>
      </c>
      <c r="L27" s="16">
        <f t="shared" si="26"/>
        <v>2.7987012987012982</v>
      </c>
      <c r="M27" s="3">
        <f>J27-K27</f>
        <v>0.89393939393939359</v>
      </c>
      <c r="N27" s="9">
        <f t="shared" si="27"/>
        <v>0.96348733233979122</v>
      </c>
      <c r="O27" s="4">
        <f t="shared" si="28"/>
        <v>9.5255837059115708E-2</v>
      </c>
      <c r="P27" s="13" t="s">
        <v>41</v>
      </c>
      <c r="Q27" s="12" t="s">
        <v>32</v>
      </c>
    </row>
    <row r="28" spans="1:30" x14ac:dyDescent="0.25">
      <c r="A28" s="23" t="s">
        <v>48</v>
      </c>
      <c r="B28" t="s">
        <v>65</v>
      </c>
      <c r="C28" s="5">
        <v>9</v>
      </c>
      <c r="D28" s="5">
        <v>99</v>
      </c>
      <c r="E28" s="5">
        <v>13</v>
      </c>
      <c r="F28" s="8">
        <f t="shared" si="25"/>
        <v>7.3770491803278687E-2</v>
      </c>
      <c r="G28" s="8">
        <f t="shared" si="25"/>
        <v>0.81147540983606559</v>
      </c>
      <c r="H28" s="8">
        <f t="shared" si="25"/>
        <v>0.10655737704918032</v>
      </c>
      <c r="I28" s="3">
        <v>5.333333333333333</v>
      </c>
      <c r="J28" s="3">
        <v>7.5151515151515156</v>
      </c>
      <c r="K28" s="3">
        <v>8</v>
      </c>
      <c r="L28" s="3">
        <f t="shared" si="26"/>
        <v>2.1818181818181825</v>
      </c>
      <c r="M28" s="3">
        <f t="shared" ref="M28" si="29">J28-K28</f>
        <v>-0.48484848484848442</v>
      </c>
      <c r="N28" s="4">
        <f t="shared" si="27"/>
        <v>0.16095380029806264</v>
      </c>
      <c r="O28" s="4">
        <f t="shared" si="28"/>
        <v>-5.1664182811723747E-2</v>
      </c>
    </row>
    <row r="29" spans="1:30" x14ac:dyDescent="0.25">
      <c r="A29" s="23" t="s">
        <v>49</v>
      </c>
      <c r="B29" t="s">
        <v>60</v>
      </c>
      <c r="C29" s="5">
        <v>8</v>
      </c>
      <c r="D29" s="5">
        <v>97</v>
      </c>
      <c r="E29" s="5">
        <v>16</v>
      </c>
      <c r="F29" s="8">
        <f>C29/122</f>
        <v>6.5573770491803282E-2</v>
      </c>
      <c r="G29" s="8">
        <f t="shared" ref="G29:G31" si="30">D29/122</f>
        <v>0.79508196721311475</v>
      </c>
      <c r="H29" s="8">
        <f t="shared" ref="H29:H31" si="31">E29/122</f>
        <v>0.13114754098360656</v>
      </c>
      <c r="I29" s="3">
        <v>5.25</v>
      </c>
      <c r="J29" s="3">
        <v>7.0309278350515463</v>
      </c>
      <c r="K29" s="3">
        <v>7.5</v>
      </c>
      <c r="L29" s="15">
        <f t="shared" si="26"/>
        <v>1.7809278350515463</v>
      </c>
      <c r="M29" s="15">
        <f>J29-K29</f>
        <v>-0.46907216494845372</v>
      </c>
      <c r="N29" s="4">
        <f t="shared" si="27"/>
        <v>0.11678215311813418</v>
      </c>
      <c r="O29" s="4">
        <f t="shared" si="28"/>
        <v>-6.151766097684639E-2</v>
      </c>
      <c r="P29" t="s">
        <v>40</v>
      </c>
    </row>
    <row r="30" spans="1:30" x14ac:dyDescent="0.25">
      <c r="A30" s="23" t="s">
        <v>44</v>
      </c>
      <c r="B30" t="s">
        <v>62</v>
      </c>
      <c r="C30" s="5">
        <v>1</v>
      </c>
      <c r="D30" s="5">
        <v>82</v>
      </c>
      <c r="E30" s="5">
        <v>38</v>
      </c>
      <c r="F30" s="8">
        <f>C30/122</f>
        <v>8.1967213114754103E-3</v>
      </c>
      <c r="G30" s="8">
        <f>D30/122</f>
        <v>0.67213114754098358</v>
      </c>
      <c r="H30" s="8">
        <f>E30/122</f>
        <v>0.31147540983606559</v>
      </c>
      <c r="I30" s="3">
        <v>6</v>
      </c>
      <c r="J30" s="3">
        <v>7.7195121951219514</v>
      </c>
      <c r="K30" s="3">
        <v>6.7105263157894735</v>
      </c>
      <c r="L30" s="15">
        <f t="shared" si="26"/>
        <v>1.7195121951219514</v>
      </c>
      <c r="M30" s="16">
        <f>J30-K30</f>
        <v>1.008985879332478</v>
      </c>
      <c r="N30" s="4">
        <f t="shared" si="27"/>
        <v>1.4094362255097963E-2</v>
      </c>
      <c r="O30" s="9">
        <f t="shared" si="28"/>
        <v>0.31427429028388659</v>
      </c>
      <c r="P30" s="13" t="s">
        <v>41</v>
      </c>
      <c r="Q30" s="22">
        <v>0</v>
      </c>
    </row>
    <row r="31" spans="1:30" x14ac:dyDescent="0.25">
      <c r="A31" s="23" t="s">
        <v>47</v>
      </c>
      <c r="B31" t="s">
        <v>66</v>
      </c>
      <c r="C31" s="5">
        <v>2</v>
      </c>
      <c r="D31" s="5">
        <v>92</v>
      </c>
      <c r="E31" s="5">
        <v>27</v>
      </c>
      <c r="F31" s="8">
        <f t="shared" ref="F31" si="32">C31/122</f>
        <v>1.6393442622950821E-2</v>
      </c>
      <c r="G31" s="8">
        <f t="shared" si="30"/>
        <v>0.75409836065573765</v>
      </c>
      <c r="H31" s="8">
        <f t="shared" si="31"/>
        <v>0.22131147540983606</v>
      </c>
      <c r="I31" s="3">
        <v>7.5</v>
      </c>
      <c r="J31" s="3">
        <v>7.7934782608695654</v>
      </c>
      <c r="K31" s="3">
        <v>7.1851851851851851</v>
      </c>
      <c r="L31" s="15">
        <f t="shared" ref="L31" si="33">J31-I31</f>
        <v>0.29347826086956541</v>
      </c>
      <c r="M31" s="16">
        <f>J31-K31</f>
        <v>0.60829307568438029</v>
      </c>
      <c r="N31" s="4">
        <f t="shared" ref="N31" si="34">L31*F31</f>
        <v>4.8111190306486138E-3</v>
      </c>
      <c r="O31" s="9">
        <f t="shared" ref="O31" si="35">M31*H31</f>
        <v>0.13462223806129728</v>
      </c>
      <c r="P31" s="13" t="s">
        <v>41</v>
      </c>
    </row>
    <row r="32" spans="1:30" x14ac:dyDescent="0.25">
      <c r="G32" s="33">
        <f>AVERAGE(G29:G31)</f>
        <v>0.74043715846994529</v>
      </c>
    </row>
    <row r="33" spans="3:27" s="17" customFormat="1" x14ac:dyDescent="0.25">
      <c r="C33" s="34"/>
      <c r="D33" s="34"/>
      <c r="E33" s="34"/>
      <c r="F33" s="34"/>
      <c r="G33" s="34"/>
      <c r="H33" s="34"/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4"/>
      <c r="T33" s="34"/>
      <c r="U33" s="34"/>
      <c r="V33" s="34"/>
      <c r="W33" s="34"/>
      <c r="X33" s="34"/>
      <c r="Y33" s="34"/>
      <c r="Z33" s="34"/>
    </row>
    <row r="34" spans="3:27" s="17" customFormat="1" x14ac:dyDescent="0.25">
      <c r="D34" s="34"/>
      <c r="E34" s="34"/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  <c r="U34" s="34"/>
      <c r="V34" s="34"/>
      <c r="W34" s="34"/>
      <c r="X34" s="34"/>
      <c r="Y34" s="34"/>
      <c r="Z34" s="34"/>
      <c r="AA34" s="34"/>
    </row>
    <row r="35" spans="3:27" s="17" customFormat="1" x14ac:dyDescent="0.25">
      <c r="C35" s="34"/>
      <c r="D35" s="34"/>
      <c r="E35" s="34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4"/>
      <c r="T35" s="34"/>
      <c r="U35" s="34"/>
      <c r="V35" s="34"/>
      <c r="W35" s="34"/>
      <c r="X35" s="34"/>
      <c r="Y35" s="34"/>
      <c r="Z35" s="34"/>
      <c r="AA35" s="34"/>
    </row>
    <row r="36" spans="3:27" s="17" customFormat="1" x14ac:dyDescent="0.25"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</row>
    <row r="37" spans="3:27" s="17" customFormat="1" x14ac:dyDescent="0.25">
      <c r="C37" s="34"/>
      <c r="D37" s="34"/>
      <c r="E37" s="34"/>
      <c r="F37" s="34"/>
      <c r="G37" s="34"/>
      <c r="H37" s="34"/>
      <c r="I37" s="34"/>
      <c r="J37" s="34"/>
      <c r="K37" s="34"/>
      <c r="L37" s="34"/>
      <c r="M37" s="34"/>
      <c r="N37" s="34"/>
      <c r="O37" s="34"/>
      <c r="P37" s="34"/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</row>
    <row r="38" spans="3:27" s="17" customFormat="1" x14ac:dyDescent="0.25">
      <c r="C38" s="34"/>
      <c r="D38" s="34"/>
      <c r="E38" s="34"/>
      <c r="F38" s="34"/>
      <c r="G38" s="34"/>
      <c r="H38" s="34"/>
      <c r="I38" s="34"/>
      <c r="J38" s="34"/>
      <c r="K38" s="34"/>
      <c r="L38" s="34"/>
      <c r="M38" s="34"/>
      <c r="N38" s="34"/>
      <c r="O38" s="34"/>
      <c r="P38" s="34"/>
      <c r="Q38" s="34"/>
      <c r="R38" s="34"/>
      <c r="S38" s="34"/>
      <c r="T38" s="34"/>
      <c r="U38" s="34"/>
      <c r="V38" s="34"/>
      <c r="W38" s="34"/>
      <c r="X38" s="34"/>
      <c r="Y38" s="34"/>
      <c r="Z38" s="34"/>
      <c r="AA38" s="34"/>
    </row>
    <row r="39" spans="3:27" x14ac:dyDescent="0.25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3:27" x14ac:dyDescent="0.25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3:27" x14ac:dyDescent="0.2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3:27" x14ac:dyDescent="0.25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3:27" x14ac:dyDescent="0.25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3:27" x14ac:dyDescent="0.2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3:27" x14ac:dyDescent="0.25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3:27" x14ac:dyDescent="0.25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3:27" x14ac:dyDescent="0.2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3:27" x14ac:dyDescent="0.25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3:27" x14ac:dyDescent="0.25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3:27" x14ac:dyDescent="0.25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3:27" x14ac:dyDescent="0.25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3:27" x14ac:dyDescent="0.25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3:27" x14ac:dyDescent="0.2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3:27" x14ac:dyDescent="0.25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3:27" x14ac:dyDescent="0.25">
      <c r="C55" s="34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3:27" x14ac:dyDescent="0.25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3:27" x14ac:dyDescent="0.25"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3:27" x14ac:dyDescent="0.25"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3:27" x14ac:dyDescent="0.25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3:27" x14ac:dyDescent="0.25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3:27" x14ac:dyDescent="0.25"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3:27" x14ac:dyDescent="0.25"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3:27" x14ac:dyDescent="0.25"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3:27" x14ac:dyDescent="0.25"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3:27" x14ac:dyDescent="0.25"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3:27" x14ac:dyDescent="0.25"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3:27" x14ac:dyDescent="0.25"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3:27" x14ac:dyDescent="0.25"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3:27" x14ac:dyDescent="0.25"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3:27" x14ac:dyDescent="0.25"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3:27" x14ac:dyDescent="0.25"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3:27" x14ac:dyDescent="0.25"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3:27" x14ac:dyDescent="0.25"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3:27" x14ac:dyDescent="0.25"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3:27" x14ac:dyDescent="0.25"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3:27" x14ac:dyDescent="0.25"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3:27" x14ac:dyDescent="0.25"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3:27" x14ac:dyDescent="0.25"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3:27" x14ac:dyDescent="0.25"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3:27" x14ac:dyDescent="0.25"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3:27" x14ac:dyDescent="0.25"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3:27" x14ac:dyDescent="0.25"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3:27" x14ac:dyDescent="0.25"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3:27" x14ac:dyDescent="0.25"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3:27" x14ac:dyDescent="0.25"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3:27" x14ac:dyDescent="0.25"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3:27" x14ac:dyDescent="0.25"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3:27" x14ac:dyDescent="0.25"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3:27" x14ac:dyDescent="0.25"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3:27" x14ac:dyDescent="0.25"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3:27" x14ac:dyDescent="0.25"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3:27" x14ac:dyDescent="0.25"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3:27" x14ac:dyDescent="0.25"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3:27" x14ac:dyDescent="0.25"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3:27" x14ac:dyDescent="0.25"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9" spans="15:16" x14ac:dyDescent="0.25">
      <c r="O99" s="5">
        <v>185</v>
      </c>
      <c r="P99" s="23" t="s">
        <v>49</v>
      </c>
    </row>
    <row r="100" spans="15:16" x14ac:dyDescent="0.25">
      <c r="O100" s="5">
        <v>324</v>
      </c>
      <c r="P100" s="23" t="s">
        <v>50</v>
      </c>
    </row>
    <row r="101" spans="15:16" x14ac:dyDescent="0.25">
      <c r="O101" s="5">
        <v>371</v>
      </c>
      <c r="P101" s="23" t="s">
        <v>47</v>
      </c>
    </row>
    <row r="102" spans="15:16" x14ac:dyDescent="0.25">
      <c r="O102" s="5">
        <v>505</v>
      </c>
      <c r="P102" s="23" t="s">
        <v>45</v>
      </c>
    </row>
    <row r="103" spans="15:16" x14ac:dyDescent="0.25">
      <c r="O103" s="5">
        <v>527</v>
      </c>
      <c r="P103" s="23" t="s">
        <v>46</v>
      </c>
    </row>
    <row r="104" spans="15:16" x14ac:dyDescent="0.25">
      <c r="O104" s="5">
        <v>825</v>
      </c>
      <c r="P104" s="23" t="s">
        <v>48</v>
      </c>
    </row>
    <row r="105" spans="15:16" x14ac:dyDescent="0.25">
      <c r="O105" s="5">
        <v>969</v>
      </c>
      <c r="P105" s="23" t="s">
        <v>44</v>
      </c>
    </row>
  </sheetData>
  <pageMargins left="0.7" right="0.7" top="0.75" bottom="0.75" header="0.3" footer="0.3"/>
  <pageSetup paperSize="9" orientation="portrait" verticalDpi="1200" r:id="rId1"/>
  <drawing r:id="rId2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AJ62"/>
  <sheetViews>
    <sheetView topLeftCell="O1" zoomScaleNormal="100" workbookViewId="0">
      <selection activeCell="AA12" sqref="AA12"/>
    </sheetView>
  </sheetViews>
  <sheetFormatPr defaultRowHeight="15" x14ac:dyDescent="0.25"/>
  <cols>
    <col min="2" max="2" width="17" customWidth="1"/>
    <col min="12" max="12" width="10.42578125" customWidth="1"/>
    <col min="15" max="15" width="21" bestFit="1" customWidth="1"/>
    <col min="16" max="16" width="11.5703125" bestFit="1" customWidth="1"/>
    <col min="27" max="28" width="20.28515625" customWidth="1"/>
  </cols>
  <sheetData>
    <row r="1" spans="1:36" ht="45" x14ac:dyDescent="0.25">
      <c r="A1" t="s">
        <v>10</v>
      </c>
      <c r="B1" s="6" t="s">
        <v>22</v>
      </c>
      <c r="C1" s="35" t="s">
        <v>2</v>
      </c>
      <c r="D1" s="30" t="s">
        <v>3</v>
      </c>
      <c r="E1" s="30" t="s">
        <v>4</v>
      </c>
      <c r="F1" s="30" t="s">
        <v>5</v>
      </c>
      <c r="G1" s="36" t="s">
        <v>6</v>
      </c>
      <c r="H1" s="36" t="s">
        <v>7</v>
      </c>
      <c r="I1" s="30" t="s">
        <v>8</v>
      </c>
      <c r="J1" s="30" t="s">
        <v>9</v>
      </c>
      <c r="M1" s="38" t="s">
        <v>10</v>
      </c>
      <c r="N1" s="38"/>
      <c r="O1" s="39" t="s">
        <v>23</v>
      </c>
      <c r="P1" s="40" t="s">
        <v>2</v>
      </c>
      <c r="Q1" s="40" t="s">
        <v>3</v>
      </c>
      <c r="R1" s="40" t="s">
        <v>4</v>
      </c>
      <c r="S1" s="40" t="s">
        <v>5</v>
      </c>
      <c r="T1" s="40" t="s">
        <v>6</v>
      </c>
      <c r="U1" s="40" t="s">
        <v>7</v>
      </c>
      <c r="V1" s="40" t="s">
        <v>8</v>
      </c>
      <c r="W1" s="40" t="s">
        <v>9</v>
      </c>
      <c r="X1" s="38"/>
      <c r="Z1" t="s">
        <v>10</v>
      </c>
      <c r="AA1" s="6" t="s">
        <v>59</v>
      </c>
      <c r="AB1" s="6"/>
      <c r="AC1" s="30" t="s">
        <v>2</v>
      </c>
      <c r="AD1" s="30" t="s">
        <v>3</v>
      </c>
      <c r="AE1" s="30" t="s">
        <v>4</v>
      </c>
      <c r="AF1" s="30" t="s">
        <v>5</v>
      </c>
      <c r="AG1" s="30" t="s">
        <v>6</v>
      </c>
      <c r="AH1" s="30" t="s">
        <v>7</v>
      </c>
      <c r="AI1" s="30" t="s">
        <v>8</v>
      </c>
      <c r="AJ1" s="30" t="s">
        <v>9</v>
      </c>
    </row>
    <row r="2" spans="1:36" x14ac:dyDescent="0.25">
      <c r="A2">
        <v>324</v>
      </c>
      <c r="B2" s="23" t="s">
        <v>57</v>
      </c>
      <c r="C2" s="35">
        <v>5</v>
      </c>
      <c r="D2" s="30">
        <v>57</v>
      </c>
      <c r="E2" s="30">
        <v>98</v>
      </c>
      <c r="F2" s="30">
        <v>104</v>
      </c>
      <c r="G2" s="36">
        <v>44</v>
      </c>
      <c r="H2" s="36">
        <v>25</v>
      </c>
      <c r="I2" s="30">
        <v>92</v>
      </c>
      <c r="J2" s="30">
        <v>36</v>
      </c>
      <c r="M2" s="38">
        <v>324</v>
      </c>
      <c r="N2" s="38" t="s">
        <v>61</v>
      </c>
      <c r="O2" s="41" t="s">
        <v>57</v>
      </c>
      <c r="P2" s="42">
        <f t="shared" ref="P2:W2" si="0">C2/122</f>
        <v>4.0983606557377046E-2</v>
      </c>
      <c r="Q2" s="42">
        <f t="shared" si="0"/>
        <v>0.46721311475409838</v>
      </c>
      <c r="R2" s="42">
        <f t="shared" si="0"/>
        <v>0.80327868852459017</v>
      </c>
      <c r="S2" s="42">
        <f>F2/122</f>
        <v>0.85245901639344257</v>
      </c>
      <c r="T2" s="42">
        <f>G2/122</f>
        <v>0.36065573770491804</v>
      </c>
      <c r="U2" s="42">
        <f t="shared" si="0"/>
        <v>0.20491803278688525</v>
      </c>
      <c r="V2" s="42">
        <f t="shared" si="0"/>
        <v>0.75409836065573765</v>
      </c>
      <c r="W2" s="42">
        <f t="shared" si="0"/>
        <v>0.29508196721311475</v>
      </c>
      <c r="X2" s="38"/>
      <c r="Z2" s="38">
        <v>324</v>
      </c>
      <c r="AA2" s="38" t="s">
        <v>61</v>
      </c>
      <c r="AB2" s="41" t="s">
        <v>57</v>
      </c>
      <c r="AC2" s="55">
        <v>-3.0292230933713457E-2</v>
      </c>
      <c r="AD2" s="57">
        <v>0.20023419203747045</v>
      </c>
      <c r="AE2" s="56">
        <v>-1.4582712369597612</v>
      </c>
      <c r="AF2" s="56">
        <v>-0.87704918032786905</v>
      </c>
      <c r="AG2" s="57">
        <v>-0.16522864538395157</v>
      </c>
      <c r="AH2" s="57">
        <v>-0.152286453839517</v>
      </c>
      <c r="AI2" s="57">
        <v>-0.2798594847775181</v>
      </c>
      <c r="AJ2" s="58">
        <v>2.4590163934426403E-2</v>
      </c>
    </row>
    <row r="3" spans="1:36" x14ac:dyDescent="0.25">
      <c r="A3">
        <v>527</v>
      </c>
      <c r="B3" s="23" t="s">
        <v>58</v>
      </c>
      <c r="C3" s="35">
        <v>4</v>
      </c>
      <c r="D3" s="30">
        <v>56</v>
      </c>
      <c r="E3" s="30">
        <v>100</v>
      </c>
      <c r="F3" s="30">
        <v>106</v>
      </c>
      <c r="G3" s="36">
        <v>41</v>
      </c>
      <c r="H3" s="36">
        <v>25</v>
      </c>
      <c r="I3" s="30">
        <v>66</v>
      </c>
      <c r="J3" s="30">
        <v>31</v>
      </c>
      <c r="M3" s="38">
        <v>527</v>
      </c>
      <c r="N3" s="38" t="s">
        <v>63</v>
      </c>
      <c r="O3" s="41" t="s">
        <v>58</v>
      </c>
      <c r="P3" s="42">
        <f>C3/122</f>
        <v>3.2786885245901641E-2</v>
      </c>
      <c r="Q3" s="42">
        <f t="shared" ref="Q3:W3" si="1">D3/122</f>
        <v>0.45901639344262296</v>
      </c>
      <c r="R3" s="42">
        <f t="shared" si="1"/>
        <v>0.81967213114754101</v>
      </c>
      <c r="S3" s="42">
        <f t="shared" si="1"/>
        <v>0.86885245901639341</v>
      </c>
      <c r="T3" s="42">
        <f t="shared" si="1"/>
        <v>0.33606557377049179</v>
      </c>
      <c r="U3" s="42">
        <f t="shared" si="1"/>
        <v>0.20491803278688525</v>
      </c>
      <c r="V3" s="42">
        <f t="shared" si="1"/>
        <v>0.54098360655737709</v>
      </c>
      <c r="W3" s="42">
        <f t="shared" si="1"/>
        <v>0.25409836065573771</v>
      </c>
      <c r="X3" s="38"/>
      <c r="Z3" s="38">
        <v>527</v>
      </c>
      <c r="AA3" s="38" t="s">
        <v>63</v>
      </c>
      <c r="AB3" s="41" t="s">
        <v>58</v>
      </c>
      <c r="AC3" s="31">
        <v>-2.1577693708841262E-2</v>
      </c>
      <c r="AD3" s="4">
        <v>0.34123581336696091</v>
      </c>
      <c r="AE3" s="32">
        <v>-3.2416081186572989</v>
      </c>
      <c r="AF3" s="32">
        <v>-0.95573770491803245</v>
      </c>
      <c r="AG3" s="32">
        <v>-0.27387295081967195</v>
      </c>
      <c r="AH3" s="4">
        <v>-0.11270491803278686</v>
      </c>
      <c r="AI3" s="32">
        <v>-0.46885245901639372</v>
      </c>
      <c r="AJ3" s="59">
        <v>0.10218579234972683</v>
      </c>
    </row>
    <row r="4" spans="1:36" x14ac:dyDescent="0.25">
      <c r="A4">
        <v>505</v>
      </c>
      <c r="B4" s="23" t="s">
        <v>45</v>
      </c>
      <c r="C4" s="35">
        <v>101</v>
      </c>
      <c r="D4" s="30">
        <v>47</v>
      </c>
      <c r="E4" s="30">
        <v>52</v>
      </c>
      <c r="F4" s="30">
        <v>60</v>
      </c>
      <c r="G4" s="37">
        <v>35</v>
      </c>
      <c r="H4" s="37">
        <v>21</v>
      </c>
      <c r="I4" s="30">
        <v>80</v>
      </c>
      <c r="J4" s="30">
        <v>57</v>
      </c>
      <c r="M4" s="38">
        <v>505</v>
      </c>
      <c r="N4" s="38" t="s">
        <v>64</v>
      </c>
      <c r="O4" s="41" t="s">
        <v>45</v>
      </c>
      <c r="P4" s="42">
        <f t="shared" ref="P4:P6" si="2">C4/122</f>
        <v>0.82786885245901642</v>
      </c>
      <c r="Q4" s="42">
        <f t="shared" ref="Q4:Q6" si="3">D4/122</f>
        <v>0.38524590163934425</v>
      </c>
      <c r="R4" s="42">
        <f t="shared" ref="R4:R6" si="4">E4/122</f>
        <v>0.42622950819672129</v>
      </c>
      <c r="S4" s="42">
        <f t="shared" ref="S4:S6" si="5">F4/122</f>
        <v>0.49180327868852458</v>
      </c>
      <c r="T4" s="42">
        <f t="shared" ref="T4:T6" si="6">G4/122</f>
        <v>0.28688524590163933</v>
      </c>
      <c r="U4" s="42">
        <f t="shared" ref="U4:U6" si="7">H4/122</f>
        <v>0.1721311475409836</v>
      </c>
      <c r="V4" s="42">
        <f t="shared" ref="V4:V6" si="8">I4/122</f>
        <v>0.65573770491803274</v>
      </c>
      <c r="W4" s="42">
        <f t="shared" ref="W4:W6" si="9">J4/122</f>
        <v>0.46721311475409838</v>
      </c>
      <c r="X4" s="38"/>
      <c r="Z4" s="38">
        <v>505</v>
      </c>
      <c r="AA4" s="38" t="s">
        <v>64</v>
      </c>
      <c r="AB4" s="41" t="s">
        <v>45</v>
      </c>
      <c r="AC4" s="31">
        <v>-0.47254098360655761</v>
      </c>
      <c r="AD4" s="32">
        <v>0.48039432875498439</v>
      </c>
      <c r="AE4" s="32">
        <v>-1.2796388690900449</v>
      </c>
      <c r="AF4" s="32">
        <v>-1.30744423542059</v>
      </c>
      <c r="AG4" s="32">
        <v>-0.68128097598170023</v>
      </c>
      <c r="AH4" s="4">
        <v>-0.37336065573770483</v>
      </c>
      <c r="AI4" s="32">
        <v>-0.65033986405437783</v>
      </c>
      <c r="AJ4" s="59">
        <v>0.28060963114754089</v>
      </c>
    </row>
    <row r="5" spans="1:36" x14ac:dyDescent="0.25">
      <c r="A5">
        <v>825</v>
      </c>
      <c r="B5" s="23" t="s">
        <v>48</v>
      </c>
      <c r="C5" s="35">
        <v>104</v>
      </c>
      <c r="D5" s="30">
        <v>42</v>
      </c>
      <c r="E5" s="30">
        <v>97</v>
      </c>
      <c r="F5" s="30">
        <v>92</v>
      </c>
      <c r="G5" s="36">
        <v>61</v>
      </c>
      <c r="H5" s="36">
        <v>56</v>
      </c>
      <c r="I5" s="30">
        <v>90</v>
      </c>
      <c r="J5" s="30">
        <v>64</v>
      </c>
      <c r="M5" s="38">
        <v>825</v>
      </c>
      <c r="N5" s="38" t="s">
        <v>65</v>
      </c>
      <c r="O5" s="41" t="s">
        <v>48</v>
      </c>
      <c r="P5" s="42">
        <f t="shared" si="2"/>
        <v>0.85245901639344257</v>
      </c>
      <c r="Q5" s="42">
        <f t="shared" si="3"/>
        <v>0.34426229508196721</v>
      </c>
      <c r="R5" s="42">
        <f t="shared" si="4"/>
        <v>0.79508196721311475</v>
      </c>
      <c r="S5" s="42">
        <f t="shared" si="5"/>
        <v>0.75409836065573765</v>
      </c>
      <c r="T5" s="42">
        <f t="shared" si="6"/>
        <v>0.5</v>
      </c>
      <c r="U5" s="42">
        <f t="shared" si="7"/>
        <v>0.45901639344262296</v>
      </c>
      <c r="V5" s="42">
        <f t="shared" si="8"/>
        <v>0.73770491803278693</v>
      </c>
      <c r="W5" s="42">
        <f t="shared" si="9"/>
        <v>0.52459016393442626</v>
      </c>
      <c r="X5" s="38"/>
      <c r="Z5" s="38">
        <v>825</v>
      </c>
      <c r="AA5" s="38" t="s">
        <v>65</v>
      </c>
      <c r="AB5" s="41" t="s">
        <v>48</v>
      </c>
      <c r="AC5" s="31">
        <v>0.12343297974927632</v>
      </c>
      <c r="AD5" s="4">
        <v>0.13820294666943345</v>
      </c>
      <c r="AE5" s="32">
        <v>-0.77356557377049151</v>
      </c>
      <c r="AF5" s="4">
        <v>-0.3674392312040699</v>
      </c>
      <c r="AG5" s="4">
        <v>-0.25286885245901614</v>
      </c>
      <c r="AH5" s="32">
        <v>-0.29482976040353109</v>
      </c>
      <c r="AI5" s="4">
        <v>4.6271813855102532E-2</v>
      </c>
      <c r="AJ5" s="59">
        <v>-7.1038251366120381E-2</v>
      </c>
    </row>
    <row r="6" spans="1:36" x14ac:dyDescent="0.25">
      <c r="A6">
        <v>185</v>
      </c>
      <c r="B6" s="23" t="s">
        <v>49</v>
      </c>
      <c r="C6" s="35">
        <v>105</v>
      </c>
      <c r="D6" s="30">
        <v>64</v>
      </c>
      <c r="E6" s="30">
        <v>87</v>
      </c>
      <c r="F6" s="30">
        <v>93</v>
      </c>
      <c r="G6" s="36">
        <v>53</v>
      </c>
      <c r="H6" s="36">
        <v>51</v>
      </c>
      <c r="I6" s="30">
        <v>94</v>
      </c>
      <c r="J6" s="30">
        <v>61</v>
      </c>
      <c r="M6" s="38">
        <v>185</v>
      </c>
      <c r="N6" s="38" t="s">
        <v>60</v>
      </c>
      <c r="O6" s="41" t="s">
        <v>49</v>
      </c>
      <c r="P6" s="42">
        <f t="shared" si="2"/>
        <v>0.86065573770491799</v>
      </c>
      <c r="Q6" s="42">
        <f t="shared" si="3"/>
        <v>0.52459016393442626</v>
      </c>
      <c r="R6" s="42">
        <f t="shared" si="4"/>
        <v>0.71311475409836067</v>
      </c>
      <c r="S6" s="42">
        <f t="shared" si="5"/>
        <v>0.76229508196721307</v>
      </c>
      <c r="T6" s="42">
        <f t="shared" si="6"/>
        <v>0.4344262295081967</v>
      </c>
      <c r="U6" s="42">
        <f t="shared" si="7"/>
        <v>0.41803278688524592</v>
      </c>
      <c r="V6" s="42">
        <f t="shared" si="8"/>
        <v>0.77049180327868849</v>
      </c>
      <c r="W6" s="42">
        <f t="shared" si="9"/>
        <v>0.5</v>
      </c>
      <c r="X6" s="38"/>
      <c r="Z6" s="38">
        <v>185</v>
      </c>
      <c r="AA6" s="38" t="s">
        <v>60</v>
      </c>
      <c r="AB6" s="41" t="s">
        <v>49</v>
      </c>
      <c r="AC6" s="31">
        <v>-0.22336065573770489</v>
      </c>
      <c r="AD6" s="32">
        <v>0.73799252228932988</v>
      </c>
      <c r="AE6" s="32">
        <v>-1.3172613307618128</v>
      </c>
      <c r="AF6" s="4">
        <v>-0.50673302107728313</v>
      </c>
      <c r="AG6" s="32">
        <v>-0.32545805207328821</v>
      </c>
      <c r="AH6" s="4">
        <v>-0.18793911007025771</v>
      </c>
      <c r="AI6" s="4">
        <v>-0.23254401942926575</v>
      </c>
      <c r="AJ6" s="59">
        <v>-8.4699453551912995E-3</v>
      </c>
    </row>
    <row r="7" spans="1:36" x14ac:dyDescent="0.25">
      <c r="A7">
        <v>969</v>
      </c>
      <c r="B7" s="23" t="s">
        <v>44</v>
      </c>
      <c r="C7" s="35">
        <v>109</v>
      </c>
      <c r="D7" s="30">
        <v>40</v>
      </c>
      <c r="E7" s="30">
        <v>96</v>
      </c>
      <c r="F7" s="30">
        <v>101</v>
      </c>
      <c r="G7" s="36">
        <v>61</v>
      </c>
      <c r="H7" s="36">
        <v>47</v>
      </c>
      <c r="I7" s="30">
        <v>78</v>
      </c>
      <c r="J7" s="30">
        <v>60</v>
      </c>
      <c r="M7" s="38">
        <v>969</v>
      </c>
      <c r="N7" s="38" t="s">
        <v>62</v>
      </c>
      <c r="O7" s="41" t="s">
        <v>44</v>
      </c>
      <c r="P7" s="42">
        <f t="shared" ref="P7:W8" si="10">C7/122</f>
        <v>0.89344262295081966</v>
      </c>
      <c r="Q7" s="42">
        <f t="shared" si="10"/>
        <v>0.32786885245901637</v>
      </c>
      <c r="R7" s="42">
        <f t="shared" si="10"/>
        <v>0.78688524590163933</v>
      </c>
      <c r="S7" s="42">
        <f t="shared" si="10"/>
        <v>0.82786885245901642</v>
      </c>
      <c r="T7" s="42">
        <f t="shared" si="10"/>
        <v>0.5</v>
      </c>
      <c r="U7" s="42">
        <f t="shared" si="10"/>
        <v>0.38524590163934425</v>
      </c>
      <c r="V7" s="42">
        <f t="shared" si="10"/>
        <v>0.63934426229508201</v>
      </c>
      <c r="W7" s="42">
        <f t="shared" si="10"/>
        <v>0.49180327868852458</v>
      </c>
      <c r="X7" s="38"/>
      <c r="Z7" s="38">
        <v>969</v>
      </c>
      <c r="AA7" s="38" t="s">
        <v>62</v>
      </c>
      <c r="AB7" s="41" t="s">
        <v>44</v>
      </c>
      <c r="AC7" s="31">
        <v>0.60655737704918022</v>
      </c>
      <c r="AD7" s="4">
        <v>-4.2400323821088805E-2</v>
      </c>
      <c r="AE7" s="4">
        <v>-0.26622950819672098</v>
      </c>
      <c r="AF7" s="4">
        <v>0.25942622950819677</v>
      </c>
      <c r="AG7" s="32">
        <v>-0.30259562841530085</v>
      </c>
      <c r="AH7" s="4">
        <v>-0.19760744350908266</v>
      </c>
      <c r="AI7" s="4">
        <v>5.2992756385817949E-2</v>
      </c>
      <c r="AJ7" s="59">
        <v>0.24885783391561389</v>
      </c>
    </row>
    <row r="8" spans="1:36" x14ac:dyDescent="0.25">
      <c r="A8">
        <v>371</v>
      </c>
      <c r="B8" s="23" t="s">
        <v>47</v>
      </c>
      <c r="C8" s="35">
        <v>109</v>
      </c>
      <c r="D8" s="30">
        <v>45</v>
      </c>
      <c r="E8" s="30">
        <v>101</v>
      </c>
      <c r="F8" s="30">
        <v>99</v>
      </c>
      <c r="G8" s="36">
        <v>62</v>
      </c>
      <c r="H8" s="36">
        <v>49</v>
      </c>
      <c r="I8" s="30">
        <v>88</v>
      </c>
      <c r="J8" s="30">
        <v>62</v>
      </c>
      <c r="M8" s="38">
        <v>371</v>
      </c>
      <c r="N8" s="38" t="s">
        <v>66</v>
      </c>
      <c r="O8" s="41" t="s">
        <v>47</v>
      </c>
      <c r="P8" s="42">
        <f t="shared" si="10"/>
        <v>0.89344262295081966</v>
      </c>
      <c r="Q8" s="42">
        <f t="shared" si="10"/>
        <v>0.36885245901639346</v>
      </c>
      <c r="R8" s="42">
        <f t="shared" si="10"/>
        <v>0.82786885245901642</v>
      </c>
      <c r="S8" s="42">
        <f t="shared" si="10"/>
        <v>0.81147540983606559</v>
      </c>
      <c r="T8" s="42">
        <f t="shared" si="10"/>
        <v>0.50819672131147542</v>
      </c>
      <c r="U8" s="42">
        <f t="shared" si="10"/>
        <v>0.40163934426229508</v>
      </c>
      <c r="V8" s="42">
        <f t="shared" si="10"/>
        <v>0.72131147540983609</v>
      </c>
      <c r="W8" s="42">
        <f t="shared" si="10"/>
        <v>0.50819672131147542</v>
      </c>
      <c r="X8" s="38"/>
      <c r="Z8" s="38">
        <v>371</v>
      </c>
      <c r="AA8" s="38" t="s">
        <v>66</v>
      </c>
      <c r="AB8" s="41" t="s">
        <v>47</v>
      </c>
      <c r="AC8" s="31">
        <v>9.6311475409835937E-2</v>
      </c>
      <c r="AD8" s="4">
        <v>8.3261432269197466E-2</v>
      </c>
      <c r="AE8" s="32">
        <v>-0.59795081967213115</v>
      </c>
      <c r="AF8" s="4">
        <v>-0.46721311475409866</v>
      </c>
      <c r="AG8" s="4">
        <v>-9.2803556543484281E-2</v>
      </c>
      <c r="AH8" s="4">
        <v>-8.2764116575592073E-2</v>
      </c>
      <c r="AI8" s="4">
        <v>-0.1967213114754103</v>
      </c>
      <c r="AJ8" s="59">
        <v>0.10891914420672376</v>
      </c>
    </row>
    <row r="10" spans="1:36" x14ac:dyDescent="0.25">
      <c r="M10" s="38"/>
      <c r="N10" s="38"/>
      <c r="O10" s="38"/>
      <c r="P10" s="38"/>
      <c r="Q10" s="38"/>
      <c r="R10" s="38"/>
      <c r="S10" s="38"/>
      <c r="T10" s="38"/>
      <c r="U10" s="38"/>
      <c r="V10" s="38"/>
      <c r="W10" s="38"/>
      <c r="X10" s="38"/>
    </row>
    <row r="11" spans="1:36" x14ac:dyDescent="0.25"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</row>
    <row r="12" spans="1:36" x14ac:dyDescent="0.25">
      <c r="L12" s="23"/>
    </row>
    <row r="13" spans="1:36" x14ac:dyDescent="0.25">
      <c r="L13" s="23"/>
      <c r="O13" s="38"/>
      <c r="P13" s="38"/>
      <c r="Q13" s="38"/>
      <c r="R13" s="38"/>
      <c r="S13" s="38"/>
      <c r="T13" s="38"/>
      <c r="U13" s="38"/>
      <c r="V13" s="38"/>
      <c r="W13" s="38"/>
      <c r="X13" s="38"/>
      <c r="Y13" s="38"/>
      <c r="Z13" s="38"/>
      <c r="AA13" s="38"/>
      <c r="AB13" s="38"/>
      <c r="AC13" s="38"/>
      <c r="AD13" s="38"/>
      <c r="AE13" s="38"/>
    </row>
    <row r="14" spans="1:36" x14ac:dyDescent="0.25">
      <c r="L14" s="23"/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38"/>
      <c r="Z14" s="38"/>
      <c r="AA14" s="38"/>
      <c r="AB14" s="38"/>
      <c r="AC14" s="38"/>
      <c r="AD14" s="38"/>
      <c r="AE14" s="38"/>
    </row>
    <row r="15" spans="1:36" x14ac:dyDescent="0.25">
      <c r="L15" s="23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  <c r="AA15" s="38"/>
      <c r="AB15" s="38"/>
      <c r="AC15" s="38"/>
      <c r="AD15" s="38"/>
      <c r="AE15" s="38"/>
      <c r="AF15" s="1"/>
    </row>
    <row r="16" spans="1:36" x14ac:dyDescent="0.25">
      <c r="L16" s="23"/>
      <c r="O16" s="38"/>
      <c r="P16" s="38"/>
      <c r="Q16" s="38"/>
      <c r="R16" s="38"/>
      <c r="S16" s="38"/>
      <c r="T16" s="38"/>
      <c r="U16" s="38"/>
      <c r="V16" s="38"/>
      <c r="W16" s="38"/>
      <c r="X16" s="38"/>
      <c r="Y16" s="38"/>
      <c r="Z16" s="38"/>
      <c r="AA16" s="38"/>
      <c r="AB16" s="38"/>
      <c r="AC16" s="38"/>
      <c r="AD16" s="38"/>
      <c r="AE16" s="38"/>
      <c r="AF16" s="1"/>
    </row>
    <row r="17" spans="12:32" x14ac:dyDescent="0.25">
      <c r="L17" s="23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  <c r="AA17" s="38"/>
      <c r="AB17" s="38"/>
      <c r="AC17" s="38"/>
      <c r="AD17" s="38"/>
      <c r="AE17" s="38"/>
      <c r="AF17" s="1"/>
    </row>
    <row r="18" spans="12:32" x14ac:dyDescent="0.25">
      <c r="L18" s="23"/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  <c r="Z18" s="38"/>
      <c r="AA18" s="38"/>
      <c r="AB18" s="38"/>
      <c r="AC18" s="38"/>
      <c r="AD18" s="38"/>
      <c r="AE18" s="38"/>
      <c r="AF18" s="1"/>
    </row>
    <row r="19" spans="12:32" x14ac:dyDescent="0.25">
      <c r="O19" s="38"/>
      <c r="P19" s="38"/>
      <c r="Q19" s="38"/>
      <c r="R19" s="38"/>
      <c r="S19" s="38"/>
      <c r="T19" s="38"/>
      <c r="U19" s="38"/>
      <c r="V19" s="38"/>
      <c r="W19" s="38"/>
      <c r="X19" s="38"/>
      <c r="Y19" s="38"/>
      <c r="Z19" s="38"/>
      <c r="AA19" s="38"/>
      <c r="AB19" s="38"/>
      <c r="AC19" s="38"/>
      <c r="AD19" s="38"/>
      <c r="AE19" s="38"/>
      <c r="AF19" s="1"/>
    </row>
    <row r="20" spans="12:32" x14ac:dyDescent="0.25"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  <c r="Z20" s="38"/>
      <c r="AA20" s="38"/>
      <c r="AB20" s="38"/>
      <c r="AC20" s="38"/>
      <c r="AD20" s="38"/>
      <c r="AE20" s="38"/>
      <c r="AF20" s="1"/>
    </row>
    <row r="21" spans="12:32" x14ac:dyDescent="0.25"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  <c r="AA21" s="38"/>
      <c r="AB21" s="38"/>
      <c r="AC21" s="38"/>
      <c r="AD21" s="38"/>
      <c r="AE21" s="38"/>
      <c r="AF21" s="1"/>
    </row>
    <row r="22" spans="12:32" x14ac:dyDescent="0.25">
      <c r="O22" s="38"/>
      <c r="P22" s="38"/>
      <c r="Q22" s="38"/>
      <c r="R22" s="38"/>
      <c r="S22" s="38"/>
      <c r="T22" s="38"/>
      <c r="U22" s="38"/>
      <c r="V22" s="38"/>
      <c r="W22" s="38"/>
      <c r="X22" s="38"/>
      <c r="Y22" s="38"/>
      <c r="Z22" s="38"/>
      <c r="AA22" s="38"/>
      <c r="AB22" s="38"/>
      <c r="AC22" s="38"/>
      <c r="AD22" s="38"/>
      <c r="AE22" s="38"/>
      <c r="AF22" s="1"/>
    </row>
    <row r="23" spans="12:32" x14ac:dyDescent="0.25">
      <c r="O23" s="38"/>
      <c r="P23" s="38"/>
      <c r="Q23" s="38"/>
      <c r="R23" s="38"/>
      <c r="S23" s="38"/>
      <c r="T23" s="38"/>
      <c r="U23" s="38"/>
      <c r="V23" s="38"/>
      <c r="W23" s="38"/>
      <c r="X23" s="38"/>
      <c r="Y23" s="38"/>
      <c r="Z23" s="38"/>
      <c r="AA23" s="38"/>
      <c r="AB23" s="38"/>
      <c r="AC23" s="38"/>
      <c r="AD23" s="38"/>
      <c r="AE23" s="38"/>
      <c r="AF23" s="1"/>
    </row>
    <row r="24" spans="12:32" x14ac:dyDescent="0.25"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  <c r="Z24" s="38"/>
      <c r="AA24" s="38"/>
      <c r="AB24" s="38"/>
      <c r="AC24" s="38"/>
      <c r="AD24" s="38"/>
      <c r="AE24" s="38"/>
      <c r="AF24" s="1"/>
    </row>
    <row r="25" spans="12:32" x14ac:dyDescent="0.25"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  <c r="AA25" s="38"/>
      <c r="AB25" s="38"/>
      <c r="AC25" s="38"/>
      <c r="AD25" s="38"/>
      <c r="AE25" s="38"/>
      <c r="AF25" s="1"/>
    </row>
    <row r="26" spans="12:32" x14ac:dyDescent="0.25"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  <c r="AA26" s="38"/>
      <c r="AB26" s="38"/>
      <c r="AC26" s="38"/>
      <c r="AD26" s="38"/>
      <c r="AE26" s="38"/>
      <c r="AF26" s="1"/>
    </row>
    <row r="27" spans="12:32" x14ac:dyDescent="0.25"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  <c r="AA27" s="38"/>
      <c r="AB27" s="38"/>
      <c r="AC27" s="38"/>
      <c r="AD27" s="38"/>
      <c r="AE27" s="38"/>
      <c r="AF27" s="1"/>
    </row>
    <row r="28" spans="12:32" x14ac:dyDescent="0.25">
      <c r="O28" s="38"/>
      <c r="P28" s="38"/>
      <c r="Q28" s="38"/>
      <c r="R28" s="38"/>
      <c r="S28" s="38"/>
      <c r="T28" s="38"/>
      <c r="U28" s="38"/>
      <c r="V28" s="38"/>
      <c r="W28" s="38"/>
      <c r="X28" s="38"/>
      <c r="Y28" s="38"/>
      <c r="Z28" s="38"/>
      <c r="AA28" s="38"/>
      <c r="AB28" s="38"/>
      <c r="AC28" s="38"/>
      <c r="AD28" s="38"/>
      <c r="AE28" s="38"/>
      <c r="AF28" s="1"/>
    </row>
    <row r="29" spans="12:32" x14ac:dyDescent="0.25"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8"/>
      <c r="AA29" s="38"/>
      <c r="AB29" s="38"/>
      <c r="AC29" s="38"/>
      <c r="AD29" s="38"/>
      <c r="AE29" s="38"/>
      <c r="AF29" s="1"/>
    </row>
    <row r="30" spans="12:32" x14ac:dyDescent="0.25"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8"/>
      <c r="AA30" s="38"/>
      <c r="AB30" s="38"/>
      <c r="AC30" s="38"/>
      <c r="AD30" s="38"/>
      <c r="AE30" s="38"/>
      <c r="AF30" s="1"/>
    </row>
    <row r="31" spans="12:32" x14ac:dyDescent="0.25"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  <c r="AA31" s="38"/>
      <c r="AB31" s="38"/>
      <c r="AC31" s="38"/>
      <c r="AD31" s="38"/>
      <c r="AE31" s="38"/>
      <c r="AF31" s="1"/>
    </row>
    <row r="32" spans="12:32" x14ac:dyDescent="0.25"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  <c r="AA32" s="38"/>
      <c r="AB32" s="38"/>
      <c r="AC32" s="38"/>
      <c r="AD32" s="38"/>
      <c r="AE32" s="38"/>
      <c r="AF32" s="1"/>
    </row>
    <row r="33" spans="15:32" x14ac:dyDescent="0.25"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8"/>
      <c r="AA33" s="38"/>
      <c r="AB33" s="38"/>
      <c r="AC33" s="38"/>
      <c r="AD33" s="38"/>
      <c r="AE33" s="38"/>
      <c r="AF33" s="1"/>
    </row>
    <row r="34" spans="15:32" x14ac:dyDescent="0.25"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8"/>
      <c r="AA34" s="38"/>
      <c r="AB34" s="38"/>
      <c r="AC34" s="38"/>
      <c r="AD34" s="38"/>
      <c r="AE34" s="38"/>
      <c r="AF34" s="1"/>
    </row>
    <row r="35" spans="15:32" x14ac:dyDescent="0.25"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  <c r="Z35" s="38"/>
      <c r="AA35" s="38"/>
      <c r="AB35" s="38"/>
      <c r="AC35" s="38"/>
      <c r="AD35" s="38"/>
      <c r="AE35" s="38"/>
      <c r="AF35" s="1"/>
    </row>
    <row r="36" spans="15:32" x14ac:dyDescent="0.25"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  <c r="Z36" s="38"/>
      <c r="AA36" s="38"/>
      <c r="AB36" s="38"/>
      <c r="AC36" s="38"/>
      <c r="AD36" s="38"/>
      <c r="AE36" s="38"/>
      <c r="AF36" s="1"/>
    </row>
    <row r="37" spans="15:32" x14ac:dyDescent="0.25"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  <c r="Z37" s="38"/>
      <c r="AA37" s="38"/>
      <c r="AB37" s="38"/>
      <c r="AC37" s="38"/>
      <c r="AD37" s="38"/>
      <c r="AE37" s="38"/>
      <c r="AF37" s="1"/>
    </row>
    <row r="38" spans="15:32" x14ac:dyDescent="0.25"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  <c r="AA38" s="38"/>
      <c r="AB38" s="38"/>
      <c r="AC38" s="38"/>
      <c r="AD38" s="38"/>
      <c r="AE38" s="38"/>
      <c r="AF38" s="1"/>
    </row>
    <row r="39" spans="15:32" x14ac:dyDescent="0.25"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  <c r="AA39" s="38"/>
      <c r="AB39" s="38"/>
      <c r="AC39" s="38"/>
      <c r="AD39" s="38"/>
      <c r="AE39" s="38"/>
      <c r="AF39" s="1"/>
    </row>
    <row r="40" spans="15:32" x14ac:dyDescent="0.25"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  <c r="AA40" s="38"/>
      <c r="AB40" s="38"/>
      <c r="AC40" s="38"/>
      <c r="AD40" s="38"/>
      <c r="AE40" s="38"/>
      <c r="AF40" s="1"/>
    </row>
    <row r="41" spans="15:32" x14ac:dyDescent="0.25"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  <c r="AA41" s="38"/>
      <c r="AB41" s="38"/>
      <c r="AC41" s="38"/>
      <c r="AD41" s="38"/>
      <c r="AE41" s="38"/>
      <c r="AF41" s="1"/>
    </row>
    <row r="42" spans="15:32" x14ac:dyDescent="0.25"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  <c r="AA42" s="38"/>
      <c r="AB42" s="38"/>
      <c r="AC42" s="38"/>
      <c r="AD42" s="38"/>
      <c r="AE42" s="38"/>
      <c r="AF42" s="1"/>
    </row>
    <row r="43" spans="15:32" x14ac:dyDescent="0.25">
      <c r="O43" s="38"/>
      <c r="P43" s="38"/>
      <c r="Q43" s="38"/>
      <c r="R43" s="38"/>
      <c r="S43" s="38"/>
      <c r="T43" s="38"/>
      <c r="U43" s="38"/>
      <c r="V43" s="38"/>
      <c r="W43" s="38"/>
      <c r="X43" s="38"/>
      <c r="Y43" s="38"/>
      <c r="Z43" s="38"/>
      <c r="AA43" s="38"/>
      <c r="AB43" s="38"/>
      <c r="AC43" s="38"/>
      <c r="AD43" s="38"/>
      <c r="AE43" s="38"/>
      <c r="AF43" s="1"/>
    </row>
    <row r="44" spans="15:32" x14ac:dyDescent="0.25"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  <c r="AA44" s="38"/>
      <c r="AB44" s="38"/>
      <c r="AC44" s="38"/>
      <c r="AD44" s="38"/>
      <c r="AE44" s="38"/>
      <c r="AF44" s="1"/>
    </row>
    <row r="45" spans="15:32" x14ac:dyDescent="0.25"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  <c r="Z45" s="38"/>
      <c r="AA45" s="38"/>
      <c r="AB45" s="38"/>
      <c r="AC45" s="38"/>
      <c r="AD45" s="38"/>
      <c r="AE45" s="38"/>
      <c r="AF45" s="1"/>
    </row>
    <row r="46" spans="15:32" x14ac:dyDescent="0.25">
      <c r="O46" s="38"/>
      <c r="P46" s="38"/>
      <c r="Q46" s="38"/>
      <c r="R46" s="38"/>
      <c r="S46" s="38"/>
      <c r="T46" s="38"/>
      <c r="U46" s="38"/>
      <c r="V46" s="38"/>
      <c r="W46" s="38"/>
      <c r="X46" s="38"/>
      <c r="Y46" s="38"/>
      <c r="Z46" s="38"/>
      <c r="AA46" s="38"/>
      <c r="AB46" s="38"/>
      <c r="AC46" s="38"/>
      <c r="AD46" s="38"/>
      <c r="AE46" s="38"/>
      <c r="AF46" s="1"/>
    </row>
    <row r="47" spans="15:32" x14ac:dyDescent="0.25">
      <c r="O47" s="38"/>
      <c r="P47" s="38"/>
      <c r="Q47" s="38"/>
      <c r="R47" s="38"/>
      <c r="S47" s="38"/>
      <c r="T47" s="38"/>
      <c r="U47" s="38"/>
      <c r="V47" s="38"/>
      <c r="W47" s="38"/>
      <c r="X47" s="38"/>
      <c r="Y47" s="38"/>
      <c r="Z47" s="38"/>
      <c r="AA47" s="38"/>
      <c r="AB47" s="38"/>
      <c r="AC47" s="38"/>
      <c r="AD47" s="38"/>
      <c r="AE47" s="38"/>
      <c r="AF47" s="1"/>
    </row>
    <row r="48" spans="15:32" x14ac:dyDescent="0.25">
      <c r="O48" s="38"/>
      <c r="P48" s="38"/>
      <c r="Q48" s="38"/>
      <c r="R48" s="38"/>
      <c r="S48" s="38"/>
      <c r="T48" s="38"/>
      <c r="U48" s="38"/>
      <c r="V48" s="38"/>
      <c r="W48" s="38"/>
      <c r="X48" s="38"/>
      <c r="Y48" s="38"/>
      <c r="Z48" s="38"/>
      <c r="AA48" s="38"/>
      <c r="AB48" s="38"/>
      <c r="AC48" s="38"/>
      <c r="AD48" s="38"/>
      <c r="AE48" s="38"/>
      <c r="AF48" s="1"/>
    </row>
    <row r="49" spans="15:32" x14ac:dyDescent="0.25"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  <c r="Z49" s="38"/>
      <c r="AA49" s="38"/>
      <c r="AB49" s="38"/>
      <c r="AC49" s="38"/>
      <c r="AD49" s="38"/>
      <c r="AE49" s="38"/>
      <c r="AF49" s="1"/>
    </row>
    <row r="50" spans="15:32" x14ac:dyDescent="0.25">
      <c r="O50" s="38"/>
      <c r="P50" s="38"/>
      <c r="Q50" s="38"/>
      <c r="R50" s="38"/>
      <c r="S50" s="38"/>
      <c r="T50" s="38"/>
      <c r="U50" s="38"/>
      <c r="V50" s="38"/>
      <c r="W50" s="38"/>
      <c r="X50" s="38"/>
      <c r="Y50" s="38"/>
      <c r="Z50" s="38"/>
      <c r="AA50" s="38"/>
      <c r="AB50" s="38"/>
      <c r="AC50" s="38"/>
      <c r="AD50" s="38"/>
      <c r="AE50" s="38"/>
      <c r="AF50" s="1"/>
    </row>
    <row r="51" spans="15:32" x14ac:dyDescent="0.25"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  <c r="Z51" s="38"/>
      <c r="AA51" s="38"/>
      <c r="AB51" s="38"/>
      <c r="AC51" s="38"/>
      <c r="AD51" s="38"/>
      <c r="AE51" s="38"/>
      <c r="AF51" s="1"/>
    </row>
    <row r="52" spans="15:32" x14ac:dyDescent="0.25"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  <c r="AA52" s="38"/>
      <c r="AB52" s="38"/>
      <c r="AC52" s="38"/>
      <c r="AD52" s="38"/>
      <c r="AE52" s="38"/>
      <c r="AF52" s="1"/>
    </row>
    <row r="53" spans="15:32" x14ac:dyDescent="0.25"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1"/>
    </row>
    <row r="54" spans="15:32" x14ac:dyDescent="0.25"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  <c r="AA54" s="38"/>
      <c r="AB54" s="38"/>
      <c r="AC54" s="38"/>
      <c r="AD54" s="38"/>
      <c r="AE54" s="38"/>
      <c r="AF54" s="1"/>
    </row>
    <row r="55" spans="15:32" x14ac:dyDescent="0.25"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  <c r="Z55" s="38"/>
      <c r="AA55" s="38"/>
      <c r="AB55" s="38"/>
      <c r="AC55" s="38"/>
      <c r="AD55" s="38"/>
      <c r="AE55" s="38"/>
      <c r="AF55" s="1"/>
    </row>
    <row r="56" spans="15:32" x14ac:dyDescent="0.25">
      <c r="O56" s="38"/>
      <c r="P56" s="38"/>
      <c r="Q56" s="38"/>
      <c r="R56" s="38"/>
      <c r="S56" s="38"/>
      <c r="T56" s="38"/>
      <c r="U56" s="38"/>
      <c r="V56" s="38"/>
      <c r="W56" s="38"/>
      <c r="X56" s="38"/>
      <c r="Y56" s="38"/>
      <c r="Z56" s="38"/>
      <c r="AA56" s="38"/>
      <c r="AB56" s="38"/>
      <c r="AC56" s="38"/>
      <c r="AD56" s="38"/>
      <c r="AE56" s="38"/>
      <c r="AF56" s="1"/>
    </row>
    <row r="57" spans="15:32" x14ac:dyDescent="0.25">
      <c r="O57" s="38"/>
      <c r="P57" s="38"/>
      <c r="Q57" s="38"/>
      <c r="R57" s="38"/>
      <c r="S57" s="38"/>
      <c r="T57" s="38"/>
      <c r="U57" s="38"/>
      <c r="V57" s="38"/>
      <c r="W57" s="38"/>
      <c r="X57" s="38"/>
      <c r="Y57" s="38"/>
      <c r="Z57" s="38"/>
      <c r="AA57" s="38"/>
      <c r="AB57" s="38"/>
      <c r="AC57" s="38"/>
      <c r="AD57" s="38"/>
      <c r="AE57" s="38"/>
      <c r="AF57" s="1"/>
    </row>
    <row r="58" spans="15:32" x14ac:dyDescent="0.25">
      <c r="O58" s="38"/>
      <c r="P58" s="38"/>
      <c r="Q58" s="38"/>
      <c r="R58" s="38"/>
      <c r="S58" s="38"/>
      <c r="T58" s="38"/>
      <c r="U58" s="38"/>
      <c r="V58" s="38"/>
      <c r="W58" s="38"/>
      <c r="X58" s="38"/>
      <c r="Y58" s="38"/>
      <c r="Z58" s="38"/>
      <c r="AA58" s="38"/>
      <c r="AB58" s="38"/>
      <c r="AC58" s="38"/>
      <c r="AD58" s="38"/>
      <c r="AE58" s="38"/>
      <c r="AF58" s="1"/>
    </row>
    <row r="59" spans="15:32" x14ac:dyDescent="0.25">
      <c r="O59" s="38"/>
      <c r="P59" s="38"/>
      <c r="Q59" s="38"/>
      <c r="R59" s="38"/>
      <c r="S59" s="38"/>
      <c r="T59" s="38"/>
      <c r="U59" s="38"/>
      <c r="V59" s="38"/>
      <c r="W59" s="38"/>
      <c r="X59" s="38"/>
      <c r="Y59" s="38"/>
      <c r="Z59" s="38"/>
      <c r="AA59" s="38"/>
      <c r="AB59" s="38"/>
      <c r="AC59" s="38"/>
      <c r="AD59" s="38"/>
      <c r="AE59" s="38"/>
    </row>
    <row r="60" spans="15:32" x14ac:dyDescent="0.25">
      <c r="O60" s="38"/>
      <c r="P60" s="38"/>
      <c r="Q60" s="38"/>
      <c r="R60" s="38"/>
      <c r="S60" s="38"/>
      <c r="T60" s="38"/>
      <c r="U60" s="38"/>
      <c r="V60" s="38"/>
      <c r="W60" s="38"/>
      <c r="X60" s="38"/>
      <c r="Y60" s="38"/>
      <c r="Z60" s="38"/>
      <c r="AA60" s="38"/>
      <c r="AB60" s="38"/>
      <c r="AC60" s="38"/>
      <c r="AD60" s="38"/>
      <c r="AE60" s="38"/>
    </row>
    <row r="61" spans="15:32" x14ac:dyDescent="0.25">
      <c r="O61" s="38"/>
      <c r="P61" s="38"/>
      <c r="Q61" s="38"/>
      <c r="R61" s="38"/>
      <c r="S61" s="38"/>
      <c r="T61" s="38"/>
      <c r="U61" s="38"/>
      <c r="V61" s="38"/>
      <c r="W61" s="38"/>
      <c r="X61" s="38"/>
      <c r="Y61" s="38"/>
      <c r="Z61" s="38"/>
      <c r="AA61" s="38"/>
      <c r="AB61" s="38"/>
      <c r="AC61" s="38"/>
      <c r="AD61" s="38"/>
      <c r="AE61" s="38"/>
      <c r="AF61" s="38"/>
    </row>
    <row r="62" spans="15:32" x14ac:dyDescent="0.25">
      <c r="O62" s="38"/>
      <c r="P62" s="38"/>
      <c r="Q62" s="38"/>
      <c r="R62" s="38"/>
      <c r="S62" s="38"/>
      <c r="T62" s="38"/>
      <c r="U62" s="38"/>
      <c r="V62" s="38"/>
      <c r="W62" s="38"/>
      <c r="X62" s="38"/>
      <c r="Y62" s="38"/>
      <c r="Z62" s="38"/>
      <c r="AA62" s="38"/>
      <c r="AB62" s="38"/>
      <c r="AC62" s="38"/>
      <c r="AD62" s="38"/>
      <c r="AE62" s="38"/>
      <c r="AF62" s="38"/>
    </row>
  </sheetData>
  <sortState ref="A2:J8">
    <sortCondition ref="C2:C8"/>
  </sortState>
  <pageMargins left="0.7" right="0.7" top="0.75" bottom="0.75" header="0.3" footer="0.3"/>
  <pageSetup paperSize="9" orientation="portrait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D9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>
        <v>4.8350824587705787E-2</v>
      </c>
      <c r="C2" t="s">
        <v>12</v>
      </c>
      <c r="D2" s="11">
        <v>4.8350824587705787E-2</v>
      </c>
    </row>
    <row r="3" spans="1:4" x14ac:dyDescent="0.25">
      <c r="A3" t="s">
        <v>31</v>
      </c>
      <c r="B3" s="11"/>
      <c r="D3" s="11"/>
    </row>
    <row r="4" spans="1:4" x14ac:dyDescent="0.25">
      <c r="B4" s="11"/>
      <c r="D4" s="11"/>
    </row>
    <row r="5" spans="1:4" x14ac:dyDescent="0.25">
      <c r="A5" t="s">
        <v>30</v>
      </c>
      <c r="B5" s="11">
        <v>-1.9060150375939857</v>
      </c>
      <c r="C5" t="s">
        <v>13</v>
      </c>
      <c r="D5" s="11">
        <v>-1.9060150375939857</v>
      </c>
    </row>
    <row r="6" spans="1:4" x14ac:dyDescent="0.25">
      <c r="A6" t="s">
        <v>31</v>
      </c>
      <c r="B6" s="11"/>
      <c r="D6" s="11"/>
    </row>
    <row r="7" spans="1:4" x14ac:dyDescent="0.25">
      <c r="B7" s="11"/>
      <c r="D7" s="11"/>
    </row>
    <row r="8" spans="1:4" x14ac:dyDescent="0.25">
      <c r="A8" t="s">
        <v>30</v>
      </c>
      <c r="B8" s="11">
        <v>-0.60204885736800673</v>
      </c>
      <c r="C8" t="s">
        <v>14</v>
      </c>
      <c r="D8" s="11">
        <v>-0.60204885736800673</v>
      </c>
    </row>
    <row r="9" spans="1:4" x14ac:dyDescent="0.25">
      <c r="A9" t="s">
        <v>31</v>
      </c>
      <c r="B9" s="11"/>
      <c r="D9" s="1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W184"/>
  <sheetViews>
    <sheetView topLeftCell="A69" workbookViewId="0">
      <selection activeCell="A81" sqref="A81:A123"/>
    </sheetView>
  </sheetViews>
  <sheetFormatPr defaultRowHeight="15" x14ac:dyDescent="0.25"/>
  <cols>
    <col min="1" max="1" width="13.5703125" customWidth="1"/>
    <col min="3" max="3" width="22" bestFit="1" customWidth="1"/>
    <col min="8" max="8" width="12.85546875" customWidth="1"/>
    <col min="9" max="9" width="21.7109375" customWidth="1"/>
    <col min="10" max="10" width="10.140625" bestFit="1" customWidth="1"/>
    <col min="11" max="11" width="14.140625" customWidth="1"/>
    <col min="12" max="12" width="40.42578125" customWidth="1"/>
    <col min="13" max="13" width="16" customWidth="1"/>
    <col min="14" max="15" width="15.42578125" customWidth="1"/>
    <col min="16" max="16" width="14.85546875" customWidth="1"/>
    <col min="23" max="23" width="9.140625" style="2"/>
    <col min="24" max="25" width="31.140625" customWidth="1"/>
    <col min="36" max="36" width="9.140625" style="2"/>
    <col min="37" max="38" width="44.85546875" customWidth="1"/>
    <col min="49" max="49" width="9.140625" style="2"/>
    <col min="50" max="51" width="49.7109375" customWidth="1"/>
    <col min="62" max="62" width="9.140625" style="2"/>
    <col min="63" max="64" width="36" customWidth="1"/>
    <col min="75" max="75" width="9.140625" style="2"/>
    <col min="76" max="77" width="32.5703125" customWidth="1"/>
    <col min="88" max="88" width="9.140625" style="2"/>
    <col min="89" max="89" width="24.85546875" customWidth="1"/>
    <col min="90" max="90" width="29" customWidth="1"/>
    <col min="101" max="101" width="9.140625" style="2"/>
    <col min="108" max="108" width="9.140625" style="2"/>
    <col min="109" max="109" width="26.140625" customWidth="1"/>
    <col min="110" max="110" width="18.140625" customWidth="1"/>
    <col min="118" max="118" width="16.7109375" customWidth="1"/>
    <col min="121" max="121" width="13.7109375" customWidth="1"/>
    <col min="123" max="123" width="28.5703125" customWidth="1"/>
    <col min="125" max="125" width="25" customWidth="1"/>
    <col min="126" max="126" width="25.85546875" customWidth="1"/>
  </cols>
  <sheetData>
    <row r="1" spans="1:126" s="60" customFormat="1" ht="270" x14ac:dyDescent="0.25">
      <c r="A1" s="60" t="s">
        <v>78</v>
      </c>
      <c r="B1" s="60" t="s">
        <v>79</v>
      </c>
      <c r="C1" s="60" t="s">
        <v>80</v>
      </c>
      <c r="D1" s="61" t="s">
        <v>81</v>
      </c>
      <c r="E1" s="61" t="s">
        <v>82</v>
      </c>
      <c r="F1" s="61" t="s">
        <v>83</v>
      </c>
      <c r="G1" s="61" t="s">
        <v>84</v>
      </c>
      <c r="H1" s="61" t="s">
        <v>85</v>
      </c>
      <c r="I1" s="61" t="s">
        <v>86</v>
      </c>
      <c r="J1" s="61" t="s">
        <v>87</v>
      </c>
      <c r="K1" s="49" t="s">
        <v>88</v>
      </c>
      <c r="L1" s="49" t="s">
        <v>89</v>
      </c>
      <c r="M1" s="49" t="s">
        <v>90</v>
      </c>
      <c r="N1" s="49" t="s">
        <v>91</v>
      </c>
      <c r="O1" s="49" t="s">
        <v>92</v>
      </c>
      <c r="P1" s="62" t="s">
        <v>93</v>
      </c>
      <c r="Q1" s="62" t="s">
        <v>94</v>
      </c>
      <c r="R1" s="62" t="s">
        <v>95</v>
      </c>
      <c r="S1" s="62" t="s">
        <v>96</v>
      </c>
      <c r="T1" s="62" t="s">
        <v>97</v>
      </c>
      <c r="U1" s="62" t="s">
        <v>98</v>
      </c>
      <c r="V1" s="62" t="s">
        <v>99</v>
      </c>
      <c r="W1" s="63" t="s">
        <v>100</v>
      </c>
      <c r="X1" s="44" t="s">
        <v>101</v>
      </c>
      <c r="Y1" s="44" t="s">
        <v>102</v>
      </c>
      <c r="Z1" s="44" t="s">
        <v>103</v>
      </c>
      <c r="AA1" s="44" t="s">
        <v>104</v>
      </c>
      <c r="AB1" s="44" t="s">
        <v>105</v>
      </c>
      <c r="AC1" s="64" t="s">
        <v>106</v>
      </c>
      <c r="AD1" s="64" t="s">
        <v>107</v>
      </c>
      <c r="AE1" s="64" t="s">
        <v>108</v>
      </c>
      <c r="AF1" s="64" t="s">
        <v>109</v>
      </c>
      <c r="AG1" s="64" t="s">
        <v>110</v>
      </c>
      <c r="AH1" s="64" t="s">
        <v>111</v>
      </c>
      <c r="AI1" s="64" t="s">
        <v>112</v>
      </c>
      <c r="AJ1" s="65" t="s">
        <v>113</v>
      </c>
      <c r="AK1" s="45" t="s">
        <v>114</v>
      </c>
      <c r="AL1" s="45" t="s">
        <v>102</v>
      </c>
      <c r="AM1" s="45" t="s">
        <v>115</v>
      </c>
      <c r="AN1" s="45" t="s">
        <v>116</v>
      </c>
      <c r="AO1" s="45" t="s">
        <v>117</v>
      </c>
      <c r="AP1" s="66" t="s">
        <v>118</v>
      </c>
      <c r="AQ1" s="66" t="s">
        <v>119</v>
      </c>
      <c r="AR1" s="66" t="s">
        <v>120</v>
      </c>
      <c r="AS1" s="66" t="s">
        <v>121</v>
      </c>
      <c r="AT1" s="66" t="s">
        <v>122</v>
      </c>
      <c r="AU1" s="66" t="s">
        <v>123</v>
      </c>
      <c r="AV1" s="66" t="s">
        <v>124</v>
      </c>
      <c r="AW1" s="67" t="s">
        <v>125</v>
      </c>
      <c r="AX1" s="49" t="s">
        <v>126</v>
      </c>
      <c r="AY1" s="49" t="s">
        <v>102</v>
      </c>
      <c r="AZ1" s="49" t="s">
        <v>127</v>
      </c>
      <c r="BA1" s="49" t="s">
        <v>128</v>
      </c>
      <c r="BB1" s="49" t="s">
        <v>129</v>
      </c>
      <c r="BC1" s="62" t="s">
        <v>130</v>
      </c>
      <c r="BD1" s="62" t="s">
        <v>131</v>
      </c>
      <c r="BE1" s="62" t="s">
        <v>132</v>
      </c>
      <c r="BF1" s="62" t="s">
        <v>133</v>
      </c>
      <c r="BG1" s="62" t="s">
        <v>134</v>
      </c>
      <c r="BH1" s="62" t="s">
        <v>135</v>
      </c>
      <c r="BI1" s="62" t="s">
        <v>136</v>
      </c>
      <c r="BJ1" s="63" t="s">
        <v>137</v>
      </c>
      <c r="BK1" s="48" t="s">
        <v>138</v>
      </c>
      <c r="BL1" s="48" t="s">
        <v>139</v>
      </c>
      <c r="BM1" s="48" t="s">
        <v>140</v>
      </c>
      <c r="BN1" s="48" t="s">
        <v>141</v>
      </c>
      <c r="BO1" s="48" t="s">
        <v>142</v>
      </c>
      <c r="BP1" s="68" t="s">
        <v>143</v>
      </c>
      <c r="BQ1" s="68" t="s">
        <v>144</v>
      </c>
      <c r="BR1" s="68" t="s">
        <v>145</v>
      </c>
      <c r="BS1" s="68" t="s">
        <v>146</v>
      </c>
      <c r="BT1" s="68" t="s">
        <v>147</v>
      </c>
      <c r="BU1" s="68" t="s">
        <v>148</v>
      </c>
      <c r="BV1" s="68" t="s">
        <v>149</v>
      </c>
      <c r="BW1" s="69" t="s">
        <v>150</v>
      </c>
      <c r="BX1" s="47" t="s">
        <v>151</v>
      </c>
      <c r="BY1" s="47" t="s">
        <v>152</v>
      </c>
      <c r="BZ1" s="47" t="s">
        <v>153</v>
      </c>
      <c r="CA1" s="47" t="s">
        <v>154</v>
      </c>
      <c r="CB1" s="47" t="s">
        <v>155</v>
      </c>
      <c r="CC1" s="70" t="s">
        <v>156</v>
      </c>
      <c r="CD1" s="70" t="s">
        <v>157</v>
      </c>
      <c r="CE1" s="70" t="s">
        <v>158</v>
      </c>
      <c r="CF1" s="70" t="s">
        <v>159</v>
      </c>
      <c r="CG1" s="70" t="s">
        <v>160</v>
      </c>
      <c r="CH1" s="70" t="s">
        <v>161</v>
      </c>
      <c r="CI1" s="70" t="s">
        <v>162</v>
      </c>
      <c r="CJ1" s="71" t="s">
        <v>163</v>
      </c>
      <c r="CK1" s="46" t="s">
        <v>164</v>
      </c>
      <c r="CL1" s="46" t="s">
        <v>165</v>
      </c>
      <c r="CM1" s="46" t="s">
        <v>166</v>
      </c>
      <c r="CN1" s="46" t="s">
        <v>167</v>
      </c>
      <c r="CO1" s="46" t="s">
        <v>168</v>
      </c>
      <c r="CP1" s="72" t="s">
        <v>169</v>
      </c>
      <c r="CQ1" s="72" t="s">
        <v>170</v>
      </c>
      <c r="CR1" s="72" t="s">
        <v>171</v>
      </c>
      <c r="CS1" s="72" t="s">
        <v>172</v>
      </c>
      <c r="CT1" s="72" t="s">
        <v>173</v>
      </c>
      <c r="CU1" s="72" t="s">
        <v>174</v>
      </c>
      <c r="CV1" s="72" t="s">
        <v>175</v>
      </c>
      <c r="CW1" s="73" t="s">
        <v>176</v>
      </c>
      <c r="CX1" s="61" t="s">
        <v>177</v>
      </c>
      <c r="CY1" s="61" t="s">
        <v>178</v>
      </c>
      <c r="CZ1" s="61" t="s">
        <v>179</v>
      </c>
      <c r="DA1" s="61" t="s">
        <v>180</v>
      </c>
      <c r="DB1" s="61" t="s">
        <v>181</v>
      </c>
      <c r="DC1" s="61" t="s">
        <v>182</v>
      </c>
      <c r="DD1" s="74" t="s">
        <v>183</v>
      </c>
      <c r="DE1" s="61" t="s">
        <v>184</v>
      </c>
      <c r="DF1" s="61" t="s">
        <v>185</v>
      </c>
      <c r="DG1" s="61" t="s">
        <v>186</v>
      </c>
      <c r="DH1" s="61" t="s">
        <v>187</v>
      </c>
      <c r="DI1" s="61" t="s">
        <v>188</v>
      </c>
      <c r="DJ1" s="61" t="s">
        <v>189</v>
      </c>
      <c r="DK1" s="61" t="s">
        <v>190</v>
      </c>
      <c r="DL1" s="61" t="s">
        <v>191</v>
      </c>
      <c r="DM1" s="61" t="s">
        <v>192</v>
      </c>
      <c r="DN1" s="61" t="s">
        <v>193</v>
      </c>
      <c r="DO1" s="61" t="s">
        <v>194</v>
      </c>
      <c r="DP1" s="61" t="s">
        <v>195</v>
      </c>
      <c r="DQ1" s="61" t="s">
        <v>196</v>
      </c>
      <c r="DR1" s="61" t="s">
        <v>197</v>
      </c>
      <c r="DS1" s="61" t="s">
        <v>198</v>
      </c>
      <c r="DT1" s="61" t="s">
        <v>199</v>
      </c>
      <c r="DU1" s="75" t="s">
        <v>200</v>
      </c>
      <c r="DV1" s="75" t="s">
        <v>201</v>
      </c>
    </row>
    <row r="2" spans="1:126" x14ac:dyDescent="0.25">
      <c r="A2" s="76" t="s">
        <v>952</v>
      </c>
      <c r="B2" t="s">
        <v>202</v>
      </c>
      <c r="C2">
        <v>1</v>
      </c>
      <c r="D2" s="1">
        <v>1</v>
      </c>
      <c r="E2" s="1">
        <v>28</v>
      </c>
      <c r="F2" s="1">
        <v>2</v>
      </c>
      <c r="G2" s="1">
        <v>1</v>
      </c>
      <c r="H2" s="1">
        <v>3</v>
      </c>
      <c r="I2" s="1">
        <v>2</v>
      </c>
      <c r="J2" s="77">
        <v>1</v>
      </c>
      <c r="K2" s="1">
        <v>8</v>
      </c>
      <c r="L2" s="1" t="s">
        <v>203</v>
      </c>
      <c r="M2" s="1">
        <v>2</v>
      </c>
      <c r="N2" s="1">
        <v>2</v>
      </c>
      <c r="O2" s="1">
        <v>2</v>
      </c>
      <c r="P2" s="1">
        <v>1</v>
      </c>
      <c r="Q2" s="1"/>
      <c r="R2" s="1">
        <v>1</v>
      </c>
      <c r="S2" s="1"/>
      <c r="T2" s="1">
        <v>1</v>
      </c>
      <c r="U2" s="1">
        <v>1</v>
      </c>
      <c r="V2" s="1"/>
      <c r="W2" s="78"/>
      <c r="X2" s="1">
        <v>2</v>
      </c>
      <c r="Y2" s="1" t="s">
        <v>204</v>
      </c>
      <c r="Z2" s="1">
        <v>3</v>
      </c>
      <c r="AA2" s="1">
        <v>1</v>
      </c>
      <c r="AB2" s="1">
        <v>1</v>
      </c>
      <c r="AC2" s="1">
        <v>1</v>
      </c>
      <c r="AD2" s="1">
        <v>1</v>
      </c>
      <c r="AE2" s="1"/>
      <c r="AF2" s="1"/>
      <c r="AG2" s="1"/>
      <c r="AH2" s="1"/>
      <c r="AI2" s="1"/>
      <c r="AJ2" s="78"/>
      <c r="AK2" s="1">
        <v>6</v>
      </c>
      <c r="AL2" s="1" t="s">
        <v>205</v>
      </c>
      <c r="AM2" s="1">
        <v>2</v>
      </c>
      <c r="AN2" s="1">
        <v>2</v>
      </c>
      <c r="AO2" s="1">
        <v>1</v>
      </c>
      <c r="AP2" s="1"/>
      <c r="AQ2" s="1">
        <v>1</v>
      </c>
      <c r="AR2" s="1"/>
      <c r="AS2" s="1"/>
      <c r="AT2" s="1"/>
      <c r="AU2" s="1"/>
      <c r="AV2" s="1"/>
      <c r="AW2" s="78"/>
      <c r="AX2" s="1">
        <v>7</v>
      </c>
      <c r="AY2" s="1" t="s">
        <v>206</v>
      </c>
      <c r="AZ2" s="1">
        <v>2</v>
      </c>
      <c r="BA2" s="1">
        <v>2</v>
      </c>
      <c r="BB2" s="1">
        <v>2</v>
      </c>
      <c r="BC2" s="1">
        <v>1</v>
      </c>
      <c r="BD2" s="1"/>
      <c r="BE2" s="1">
        <v>1</v>
      </c>
      <c r="BF2" s="1">
        <v>1</v>
      </c>
      <c r="BG2" s="1">
        <v>1</v>
      </c>
      <c r="BH2" s="1"/>
      <c r="BI2" s="1"/>
      <c r="BJ2" s="78"/>
      <c r="BK2" s="1">
        <v>8</v>
      </c>
      <c r="BL2" s="1" t="s">
        <v>207</v>
      </c>
      <c r="BM2" s="1">
        <v>3</v>
      </c>
      <c r="BN2" s="1">
        <v>1</v>
      </c>
      <c r="BO2" s="1">
        <v>2</v>
      </c>
      <c r="BP2" s="1">
        <v>1</v>
      </c>
      <c r="BQ2" s="1">
        <v>1</v>
      </c>
      <c r="BR2" s="1">
        <v>1</v>
      </c>
      <c r="BS2" s="1"/>
      <c r="BT2" s="1">
        <v>1</v>
      </c>
      <c r="BU2" s="1"/>
      <c r="BV2" s="1">
        <v>1</v>
      </c>
      <c r="BW2" s="78"/>
      <c r="BX2" s="1">
        <v>9</v>
      </c>
      <c r="BY2" s="1" t="s">
        <v>208</v>
      </c>
      <c r="BZ2" s="1">
        <v>3</v>
      </c>
      <c r="CA2" s="1">
        <v>2</v>
      </c>
      <c r="CB2" s="1">
        <v>2</v>
      </c>
      <c r="CC2" s="1">
        <v>1</v>
      </c>
      <c r="CD2" s="1">
        <v>1</v>
      </c>
      <c r="CE2" s="1">
        <v>1</v>
      </c>
      <c r="CF2" s="1">
        <v>1</v>
      </c>
      <c r="CG2" s="1"/>
      <c r="CH2" s="1">
        <v>1</v>
      </c>
      <c r="CI2" s="1">
        <v>1</v>
      </c>
      <c r="CJ2" s="78"/>
      <c r="CK2" s="1">
        <v>6</v>
      </c>
      <c r="CL2" s="1" t="s">
        <v>209</v>
      </c>
      <c r="CM2" s="1">
        <v>2</v>
      </c>
      <c r="CN2" s="1">
        <v>2</v>
      </c>
      <c r="CO2" s="1">
        <v>2</v>
      </c>
      <c r="CP2" s="1"/>
      <c r="CQ2" s="1">
        <v>1</v>
      </c>
      <c r="CR2" s="1">
        <v>1</v>
      </c>
      <c r="CS2" s="1"/>
      <c r="CT2" s="1"/>
      <c r="CU2" s="1"/>
      <c r="CV2" s="1">
        <v>1</v>
      </c>
      <c r="CW2" s="78"/>
      <c r="CX2" s="1">
        <v>825</v>
      </c>
      <c r="CY2" s="1">
        <v>969</v>
      </c>
      <c r="CZ2" s="1">
        <v>371</v>
      </c>
      <c r="DA2" s="1">
        <v>185</v>
      </c>
      <c r="DB2" s="1">
        <v>324</v>
      </c>
      <c r="DC2" s="1">
        <v>527</v>
      </c>
      <c r="DD2" s="78">
        <v>505</v>
      </c>
      <c r="DE2" s="1">
        <v>5</v>
      </c>
      <c r="DF2" s="1">
        <v>1</v>
      </c>
      <c r="DG2" s="1"/>
      <c r="DH2" s="1">
        <v>3</v>
      </c>
      <c r="DI2">
        <f>DH2*4.3</f>
        <v>12.899999999999999</v>
      </c>
      <c r="DJ2" s="1">
        <v>70</v>
      </c>
      <c r="DK2" s="1">
        <v>0</v>
      </c>
      <c r="DL2" s="1">
        <v>30</v>
      </c>
      <c r="DM2" s="1">
        <v>1</v>
      </c>
      <c r="DN2" s="1" t="s">
        <v>210</v>
      </c>
      <c r="DO2" s="1"/>
      <c r="DP2" s="1"/>
      <c r="DQ2" s="1">
        <v>1</v>
      </c>
      <c r="DR2" s="1">
        <v>1</v>
      </c>
      <c r="DS2" s="1" t="s">
        <v>211</v>
      </c>
      <c r="DT2" s="1">
        <v>1</v>
      </c>
      <c r="DU2" t="s">
        <v>212</v>
      </c>
      <c r="DV2" s="1">
        <v>3</v>
      </c>
    </row>
    <row r="3" spans="1:126" x14ac:dyDescent="0.25">
      <c r="A3" s="76" t="s">
        <v>952</v>
      </c>
      <c r="B3" t="s">
        <v>202</v>
      </c>
      <c r="C3">
        <v>1</v>
      </c>
      <c r="D3">
        <v>26</v>
      </c>
      <c r="E3">
        <v>63</v>
      </c>
      <c r="F3">
        <v>1</v>
      </c>
      <c r="G3">
        <v>1</v>
      </c>
      <c r="H3">
        <v>1</v>
      </c>
      <c r="I3">
        <v>1</v>
      </c>
      <c r="J3" s="79">
        <v>1</v>
      </c>
      <c r="K3">
        <v>9</v>
      </c>
      <c r="L3" t="s">
        <v>368</v>
      </c>
      <c r="M3">
        <v>3</v>
      </c>
      <c r="N3">
        <v>2</v>
      </c>
      <c r="O3">
        <v>2</v>
      </c>
      <c r="P3">
        <v>1</v>
      </c>
      <c r="Q3">
        <v>1</v>
      </c>
      <c r="R3">
        <v>1</v>
      </c>
      <c r="T3">
        <v>1</v>
      </c>
      <c r="U3">
        <v>1</v>
      </c>
      <c r="V3">
        <v>1</v>
      </c>
      <c r="X3" s="80">
        <v>4</v>
      </c>
      <c r="Y3" t="s">
        <v>369</v>
      </c>
      <c r="Z3">
        <v>3</v>
      </c>
      <c r="AA3">
        <v>1</v>
      </c>
      <c r="AB3">
        <v>1</v>
      </c>
      <c r="AG3">
        <v>1</v>
      </c>
      <c r="AI3">
        <v>1</v>
      </c>
      <c r="AK3">
        <v>6</v>
      </c>
      <c r="AL3" t="s">
        <v>370</v>
      </c>
      <c r="AM3">
        <v>2</v>
      </c>
      <c r="AN3">
        <v>2</v>
      </c>
      <c r="AO3">
        <v>3</v>
      </c>
      <c r="AQ3">
        <v>1</v>
      </c>
      <c r="AR3">
        <v>1</v>
      </c>
      <c r="AS3">
        <v>1</v>
      </c>
      <c r="AT3">
        <v>1</v>
      </c>
      <c r="AX3">
        <v>8</v>
      </c>
      <c r="AY3" t="s">
        <v>371</v>
      </c>
      <c r="AZ3">
        <v>2</v>
      </c>
      <c r="BA3">
        <v>2</v>
      </c>
      <c r="BB3">
        <v>2</v>
      </c>
      <c r="BC3">
        <v>1</v>
      </c>
      <c r="BD3">
        <v>1</v>
      </c>
      <c r="BE3">
        <v>1</v>
      </c>
      <c r="BF3">
        <v>1</v>
      </c>
      <c r="BH3">
        <v>1</v>
      </c>
      <c r="BI3">
        <v>1</v>
      </c>
      <c r="BK3" s="80">
        <v>7</v>
      </c>
      <c r="BL3" t="s">
        <v>372</v>
      </c>
      <c r="BM3">
        <v>2</v>
      </c>
      <c r="BN3">
        <v>2</v>
      </c>
      <c r="BO3">
        <v>2</v>
      </c>
      <c r="BP3">
        <v>1</v>
      </c>
      <c r="BR3">
        <v>1</v>
      </c>
      <c r="BT3">
        <v>1</v>
      </c>
      <c r="BU3">
        <v>1</v>
      </c>
      <c r="BV3">
        <v>1</v>
      </c>
      <c r="BX3" s="80">
        <v>8</v>
      </c>
      <c r="BY3" t="s">
        <v>373</v>
      </c>
      <c r="BZ3">
        <v>2</v>
      </c>
      <c r="CA3">
        <v>2</v>
      </c>
      <c r="CB3">
        <v>2</v>
      </c>
      <c r="CC3">
        <v>1</v>
      </c>
      <c r="CD3">
        <v>1</v>
      </c>
      <c r="CE3">
        <v>1</v>
      </c>
      <c r="CG3">
        <v>1</v>
      </c>
      <c r="CI3">
        <v>1</v>
      </c>
      <c r="CK3">
        <v>6</v>
      </c>
      <c r="CL3" t="s">
        <v>374</v>
      </c>
      <c r="CM3">
        <v>2</v>
      </c>
      <c r="CN3">
        <v>2</v>
      </c>
      <c r="CO3">
        <v>2</v>
      </c>
      <c r="CR3">
        <v>1</v>
      </c>
      <c r="CS3">
        <v>1</v>
      </c>
      <c r="CV3">
        <v>1</v>
      </c>
      <c r="CX3">
        <v>969</v>
      </c>
      <c r="CY3">
        <v>825</v>
      </c>
      <c r="CZ3">
        <v>371</v>
      </c>
      <c r="DA3">
        <v>185</v>
      </c>
      <c r="DB3">
        <v>324</v>
      </c>
      <c r="DC3">
        <v>527</v>
      </c>
      <c r="DD3" s="2">
        <v>505</v>
      </c>
      <c r="DE3" s="80">
        <v>1</v>
      </c>
      <c r="DF3" s="80">
        <v>3</v>
      </c>
      <c r="DH3">
        <v>2</v>
      </c>
      <c r="DI3">
        <f>DH3*4.3</f>
        <v>8.6</v>
      </c>
      <c r="DJ3">
        <v>50</v>
      </c>
      <c r="DK3">
        <v>0</v>
      </c>
      <c r="DL3">
        <v>50</v>
      </c>
      <c r="DM3">
        <v>1</v>
      </c>
      <c r="DN3" t="s">
        <v>375</v>
      </c>
      <c r="DQ3" s="1">
        <v>1</v>
      </c>
      <c r="DR3">
        <v>1</v>
      </c>
      <c r="DS3" s="1" t="s">
        <v>211</v>
      </c>
      <c r="DT3">
        <v>2</v>
      </c>
    </row>
    <row r="4" spans="1:126" x14ac:dyDescent="0.25">
      <c r="A4" s="76" t="s">
        <v>952</v>
      </c>
      <c r="B4" t="s">
        <v>202</v>
      </c>
      <c r="C4">
        <v>1</v>
      </c>
      <c r="D4">
        <v>27</v>
      </c>
      <c r="E4">
        <v>70</v>
      </c>
      <c r="F4">
        <v>2</v>
      </c>
      <c r="G4">
        <v>1</v>
      </c>
      <c r="H4">
        <v>1</v>
      </c>
      <c r="I4">
        <v>1</v>
      </c>
      <c r="J4" s="21">
        <v>2</v>
      </c>
      <c r="K4">
        <v>9</v>
      </c>
      <c r="L4" t="s">
        <v>376</v>
      </c>
      <c r="M4">
        <v>2</v>
      </c>
      <c r="N4">
        <v>3</v>
      </c>
      <c r="O4">
        <v>2</v>
      </c>
      <c r="P4">
        <v>1</v>
      </c>
      <c r="R4">
        <v>1</v>
      </c>
      <c r="T4">
        <v>1</v>
      </c>
      <c r="V4">
        <v>1</v>
      </c>
      <c r="X4">
        <v>8</v>
      </c>
      <c r="Y4" t="s">
        <v>373</v>
      </c>
      <c r="Z4">
        <v>2</v>
      </c>
      <c r="AA4">
        <v>2</v>
      </c>
      <c r="AB4">
        <v>2</v>
      </c>
      <c r="AD4">
        <v>1</v>
      </c>
      <c r="AE4">
        <v>1</v>
      </c>
      <c r="AF4">
        <v>1</v>
      </c>
      <c r="AG4">
        <v>1</v>
      </c>
      <c r="AI4">
        <v>1</v>
      </c>
      <c r="AK4" s="80">
        <v>5</v>
      </c>
      <c r="AL4" t="s">
        <v>377</v>
      </c>
      <c r="AM4">
        <v>2</v>
      </c>
      <c r="AN4">
        <v>3</v>
      </c>
      <c r="AO4">
        <v>2</v>
      </c>
      <c r="AR4">
        <v>1</v>
      </c>
      <c r="AS4">
        <v>1</v>
      </c>
      <c r="AT4">
        <v>1</v>
      </c>
      <c r="AV4">
        <v>1</v>
      </c>
      <c r="AX4" s="80">
        <v>8</v>
      </c>
      <c r="AY4" t="s">
        <v>378</v>
      </c>
      <c r="AZ4">
        <v>3</v>
      </c>
      <c r="BA4">
        <v>2</v>
      </c>
      <c r="BB4">
        <v>2</v>
      </c>
      <c r="BC4">
        <v>1</v>
      </c>
      <c r="BD4">
        <v>1</v>
      </c>
      <c r="BE4">
        <v>1</v>
      </c>
      <c r="BG4">
        <v>1</v>
      </c>
      <c r="BH4">
        <v>1</v>
      </c>
      <c r="BI4">
        <v>1</v>
      </c>
      <c r="BK4" s="80">
        <v>8</v>
      </c>
      <c r="BL4" t="s">
        <v>379</v>
      </c>
      <c r="BM4">
        <v>2</v>
      </c>
      <c r="BN4">
        <v>2</v>
      </c>
      <c r="BO4">
        <v>2</v>
      </c>
      <c r="BP4">
        <v>1</v>
      </c>
      <c r="BQ4">
        <v>1</v>
      </c>
      <c r="BR4">
        <v>1</v>
      </c>
      <c r="BS4">
        <v>1</v>
      </c>
      <c r="BV4">
        <v>1</v>
      </c>
      <c r="BX4">
        <v>8</v>
      </c>
      <c r="BY4" t="s">
        <v>380</v>
      </c>
      <c r="BZ4">
        <v>2</v>
      </c>
      <c r="CA4">
        <v>2</v>
      </c>
      <c r="CB4">
        <v>2</v>
      </c>
      <c r="CC4">
        <v>1</v>
      </c>
      <c r="CE4">
        <v>1</v>
      </c>
      <c r="CF4">
        <v>1</v>
      </c>
      <c r="CG4">
        <v>1</v>
      </c>
      <c r="CH4">
        <v>1</v>
      </c>
      <c r="CI4">
        <v>1</v>
      </c>
      <c r="CK4" s="80">
        <v>6</v>
      </c>
      <c r="CL4" t="s">
        <v>381</v>
      </c>
      <c r="CM4">
        <v>2</v>
      </c>
      <c r="CN4">
        <v>2</v>
      </c>
      <c r="CO4">
        <v>2</v>
      </c>
      <c r="CR4">
        <v>1</v>
      </c>
      <c r="CT4">
        <v>1</v>
      </c>
      <c r="CV4">
        <v>1</v>
      </c>
      <c r="CX4">
        <v>969</v>
      </c>
      <c r="CY4">
        <v>324</v>
      </c>
      <c r="CZ4">
        <v>825</v>
      </c>
      <c r="DA4">
        <v>371</v>
      </c>
      <c r="DB4">
        <v>185</v>
      </c>
      <c r="DC4">
        <v>505</v>
      </c>
      <c r="DD4" s="2">
        <v>527</v>
      </c>
      <c r="DE4" s="80">
        <v>5</v>
      </c>
      <c r="DF4" s="80">
        <v>2</v>
      </c>
      <c r="DH4">
        <v>3</v>
      </c>
      <c r="DI4">
        <f>DH4*4.3</f>
        <v>12.899999999999999</v>
      </c>
      <c r="DJ4">
        <v>40</v>
      </c>
      <c r="DK4">
        <v>0</v>
      </c>
      <c r="DL4">
        <v>60</v>
      </c>
      <c r="DM4">
        <v>1</v>
      </c>
      <c r="DN4" t="s">
        <v>375</v>
      </c>
      <c r="DQ4">
        <v>1</v>
      </c>
      <c r="DR4">
        <v>1</v>
      </c>
      <c r="DS4" t="s">
        <v>382</v>
      </c>
      <c r="DT4">
        <v>1</v>
      </c>
      <c r="DU4" t="s">
        <v>212</v>
      </c>
      <c r="DV4">
        <v>2</v>
      </c>
    </row>
    <row r="5" spans="1:126" x14ac:dyDescent="0.25">
      <c r="A5" s="76" t="s">
        <v>952</v>
      </c>
      <c r="B5" t="s">
        <v>202</v>
      </c>
      <c r="C5">
        <v>1</v>
      </c>
      <c r="D5">
        <v>28</v>
      </c>
      <c r="E5">
        <v>83</v>
      </c>
      <c r="F5">
        <v>1</v>
      </c>
      <c r="G5">
        <v>1</v>
      </c>
      <c r="H5">
        <v>2</v>
      </c>
      <c r="I5" s="1">
        <v>1</v>
      </c>
      <c r="J5" s="79">
        <v>2</v>
      </c>
      <c r="K5">
        <v>9</v>
      </c>
      <c r="L5" t="s">
        <v>214</v>
      </c>
      <c r="M5">
        <v>2</v>
      </c>
      <c r="N5">
        <v>2</v>
      </c>
      <c r="O5">
        <v>2</v>
      </c>
      <c r="P5">
        <v>1</v>
      </c>
      <c r="R5">
        <v>1</v>
      </c>
      <c r="S5">
        <v>1</v>
      </c>
      <c r="T5">
        <v>1</v>
      </c>
      <c r="U5">
        <v>1</v>
      </c>
      <c r="V5">
        <v>1</v>
      </c>
      <c r="X5" s="80">
        <v>7</v>
      </c>
      <c r="Y5" t="s">
        <v>383</v>
      </c>
      <c r="Z5">
        <v>2</v>
      </c>
      <c r="AA5">
        <v>2</v>
      </c>
      <c r="AB5">
        <v>2</v>
      </c>
      <c r="AC5">
        <v>1</v>
      </c>
      <c r="AE5">
        <v>1</v>
      </c>
      <c r="AI5">
        <v>1</v>
      </c>
      <c r="AK5">
        <v>8</v>
      </c>
      <c r="AL5" t="s">
        <v>384</v>
      </c>
      <c r="AM5">
        <v>1</v>
      </c>
      <c r="AN5">
        <v>2</v>
      </c>
      <c r="AO5">
        <v>2</v>
      </c>
      <c r="AR5">
        <v>1</v>
      </c>
      <c r="AS5">
        <v>1</v>
      </c>
      <c r="AV5">
        <v>1</v>
      </c>
      <c r="AX5" s="80">
        <v>9</v>
      </c>
      <c r="AY5" t="s">
        <v>385</v>
      </c>
      <c r="AZ5">
        <v>2</v>
      </c>
      <c r="BA5">
        <v>2</v>
      </c>
      <c r="BB5">
        <v>2</v>
      </c>
      <c r="BC5">
        <v>1</v>
      </c>
      <c r="BE5">
        <v>1</v>
      </c>
      <c r="BF5">
        <v>1</v>
      </c>
      <c r="BG5">
        <v>1</v>
      </c>
      <c r="BH5">
        <v>1</v>
      </c>
      <c r="BI5">
        <v>1</v>
      </c>
      <c r="BK5" s="80">
        <v>8</v>
      </c>
      <c r="BL5" t="s">
        <v>214</v>
      </c>
      <c r="BM5">
        <v>3</v>
      </c>
      <c r="BN5">
        <v>2</v>
      </c>
      <c r="BO5">
        <v>2</v>
      </c>
      <c r="BP5">
        <v>1</v>
      </c>
      <c r="BR5">
        <v>1</v>
      </c>
      <c r="BT5">
        <v>1</v>
      </c>
      <c r="BV5">
        <v>1</v>
      </c>
      <c r="BX5" s="80">
        <v>8</v>
      </c>
      <c r="BY5" t="s">
        <v>386</v>
      </c>
      <c r="BZ5">
        <v>2</v>
      </c>
      <c r="CA5">
        <v>2</v>
      </c>
      <c r="CB5">
        <v>2</v>
      </c>
      <c r="CC5">
        <v>1</v>
      </c>
      <c r="CE5">
        <v>1</v>
      </c>
      <c r="CF5">
        <v>1</v>
      </c>
      <c r="CH5">
        <v>1</v>
      </c>
      <c r="CI5">
        <v>1</v>
      </c>
      <c r="CK5" s="80">
        <v>9</v>
      </c>
      <c r="CL5" t="s">
        <v>387</v>
      </c>
      <c r="CM5">
        <v>2</v>
      </c>
      <c r="CN5">
        <v>2</v>
      </c>
      <c r="CO5">
        <v>2</v>
      </c>
      <c r="CR5">
        <v>1</v>
      </c>
      <c r="CS5">
        <v>1</v>
      </c>
      <c r="CU5">
        <v>1</v>
      </c>
      <c r="CV5">
        <v>1</v>
      </c>
      <c r="CX5" s="80">
        <v>969</v>
      </c>
      <c r="CY5" s="80">
        <v>505</v>
      </c>
      <c r="CZ5" s="80">
        <v>371</v>
      </c>
      <c r="DA5" s="80">
        <v>185</v>
      </c>
      <c r="DB5" s="80">
        <v>825</v>
      </c>
      <c r="DC5" s="80">
        <v>324</v>
      </c>
      <c r="DD5" s="2">
        <v>527</v>
      </c>
      <c r="DE5" s="80">
        <v>5</v>
      </c>
      <c r="DF5" s="80">
        <v>2</v>
      </c>
      <c r="DH5">
        <v>2</v>
      </c>
      <c r="DI5">
        <f>DH5*4.3</f>
        <v>8.6</v>
      </c>
      <c r="DJ5">
        <v>60</v>
      </c>
      <c r="DK5">
        <v>0</v>
      </c>
      <c r="DL5">
        <v>40</v>
      </c>
      <c r="DM5">
        <v>1</v>
      </c>
      <c r="DN5" t="s">
        <v>234</v>
      </c>
      <c r="DQ5">
        <v>1</v>
      </c>
      <c r="DR5">
        <v>1</v>
      </c>
      <c r="DS5" t="s">
        <v>234</v>
      </c>
      <c r="DT5">
        <v>1</v>
      </c>
      <c r="DU5" t="s">
        <v>212</v>
      </c>
      <c r="DV5">
        <v>3</v>
      </c>
    </row>
    <row r="6" spans="1:126" x14ac:dyDescent="0.25">
      <c r="A6" s="76" t="s">
        <v>952</v>
      </c>
      <c r="B6" t="s">
        <v>202</v>
      </c>
      <c r="C6">
        <v>1</v>
      </c>
      <c r="D6" s="1">
        <v>34</v>
      </c>
      <c r="E6" s="1">
        <v>53</v>
      </c>
      <c r="F6" s="1">
        <v>1</v>
      </c>
      <c r="G6" s="1">
        <v>1</v>
      </c>
      <c r="H6" s="1">
        <v>3</v>
      </c>
      <c r="I6" s="1">
        <v>1</v>
      </c>
      <c r="J6" s="79">
        <v>2</v>
      </c>
      <c r="K6" s="1">
        <v>9</v>
      </c>
      <c r="L6" s="1" t="s">
        <v>422</v>
      </c>
      <c r="M6" s="1">
        <v>2</v>
      </c>
      <c r="N6" s="1">
        <v>2</v>
      </c>
      <c r="O6" s="1">
        <v>2</v>
      </c>
      <c r="P6" s="1">
        <v>1</v>
      </c>
      <c r="Q6" s="1">
        <v>1</v>
      </c>
      <c r="R6" s="1"/>
      <c r="S6" s="1"/>
      <c r="T6" s="1">
        <v>1</v>
      </c>
      <c r="U6" s="1">
        <v>1</v>
      </c>
      <c r="V6" s="1">
        <v>1</v>
      </c>
      <c r="W6" s="78"/>
      <c r="X6" s="1">
        <v>9</v>
      </c>
      <c r="Y6" s="1" t="s">
        <v>423</v>
      </c>
      <c r="Z6" s="1">
        <v>2</v>
      </c>
      <c r="AA6" s="1">
        <v>3</v>
      </c>
      <c r="AB6" s="1">
        <v>2</v>
      </c>
      <c r="AC6" s="1"/>
      <c r="AD6" s="1"/>
      <c r="AE6" s="1">
        <v>1</v>
      </c>
      <c r="AF6" s="1"/>
      <c r="AG6" s="1">
        <v>1</v>
      </c>
      <c r="AH6" s="1"/>
      <c r="AI6" s="1">
        <v>1</v>
      </c>
      <c r="AJ6" s="78"/>
      <c r="AK6" s="1">
        <v>5</v>
      </c>
      <c r="AL6" s="1" t="s">
        <v>424</v>
      </c>
      <c r="AM6" s="1">
        <v>2</v>
      </c>
      <c r="AN6" s="1">
        <v>2</v>
      </c>
      <c r="AO6" s="1">
        <v>3</v>
      </c>
      <c r="AP6" s="1"/>
      <c r="AQ6" s="1">
        <v>1</v>
      </c>
      <c r="AR6" s="1">
        <v>1</v>
      </c>
      <c r="AS6" s="1">
        <v>1</v>
      </c>
      <c r="AT6" s="1">
        <v>1</v>
      </c>
      <c r="AU6" s="1">
        <v>1</v>
      </c>
      <c r="AV6" s="1"/>
      <c r="AW6" s="78"/>
      <c r="AX6" s="1">
        <v>7</v>
      </c>
      <c r="AY6" s="1" t="s">
        <v>425</v>
      </c>
      <c r="AZ6" s="1">
        <v>2</v>
      </c>
      <c r="BA6" s="1">
        <v>2</v>
      </c>
      <c r="BB6" s="1">
        <v>3</v>
      </c>
      <c r="BC6" s="1">
        <v>1</v>
      </c>
      <c r="BD6" s="1">
        <v>1</v>
      </c>
      <c r="BE6" s="1">
        <v>1</v>
      </c>
      <c r="BF6" s="1"/>
      <c r="BG6" s="1">
        <v>1</v>
      </c>
      <c r="BH6" s="1"/>
      <c r="BI6" s="1"/>
      <c r="BJ6" s="78"/>
      <c r="BK6" s="1">
        <v>7</v>
      </c>
      <c r="BL6" s="1" t="s">
        <v>426</v>
      </c>
      <c r="BM6" s="1">
        <v>2</v>
      </c>
      <c r="BN6" s="1">
        <v>2</v>
      </c>
      <c r="BO6" s="1">
        <v>2</v>
      </c>
      <c r="BP6" s="1">
        <v>1</v>
      </c>
      <c r="BQ6" s="1">
        <v>1</v>
      </c>
      <c r="BR6" s="1">
        <v>1</v>
      </c>
      <c r="BS6" s="1"/>
      <c r="BT6" s="1">
        <v>1</v>
      </c>
      <c r="BU6" s="1"/>
      <c r="BV6" s="1">
        <v>1</v>
      </c>
      <c r="BW6" s="78"/>
      <c r="BX6" s="1">
        <v>7</v>
      </c>
      <c r="BY6" s="1" t="s">
        <v>427</v>
      </c>
      <c r="BZ6" s="1">
        <v>2</v>
      </c>
      <c r="CA6" s="1">
        <v>2</v>
      </c>
      <c r="CB6" s="1">
        <v>3</v>
      </c>
      <c r="CC6" s="1">
        <v>1</v>
      </c>
      <c r="CD6" s="1">
        <v>1</v>
      </c>
      <c r="CE6" s="1"/>
      <c r="CF6" s="1">
        <v>1</v>
      </c>
      <c r="CG6" s="1"/>
      <c r="CH6" s="1">
        <v>1</v>
      </c>
      <c r="CI6" s="1">
        <v>1</v>
      </c>
      <c r="CJ6" s="78"/>
      <c r="CK6" s="1">
        <v>5</v>
      </c>
      <c r="CL6" s="1" t="s">
        <v>428</v>
      </c>
      <c r="CM6" s="1">
        <v>2</v>
      </c>
      <c r="CN6" s="1">
        <v>3</v>
      </c>
      <c r="CO6" s="1">
        <v>2</v>
      </c>
      <c r="CP6" s="1"/>
      <c r="CQ6" s="1">
        <v>1</v>
      </c>
      <c r="CR6" s="1">
        <v>1</v>
      </c>
      <c r="CS6" s="1">
        <v>1</v>
      </c>
      <c r="CT6" s="1">
        <v>1</v>
      </c>
      <c r="CU6" s="1"/>
      <c r="CV6" s="1">
        <v>1</v>
      </c>
      <c r="CW6" s="78"/>
      <c r="CX6" s="1">
        <v>969</v>
      </c>
      <c r="CY6" s="1">
        <v>505</v>
      </c>
      <c r="CZ6" s="1">
        <v>185</v>
      </c>
      <c r="DA6" s="1">
        <v>527</v>
      </c>
      <c r="DB6" s="1">
        <v>825</v>
      </c>
      <c r="DC6" s="1">
        <v>371</v>
      </c>
      <c r="DD6" s="78">
        <v>324</v>
      </c>
      <c r="DE6" s="1">
        <v>5</v>
      </c>
      <c r="DF6" s="1">
        <v>3</v>
      </c>
      <c r="DG6" s="1"/>
      <c r="DH6" s="1">
        <v>2</v>
      </c>
      <c r="DI6">
        <f>DH6*4.3</f>
        <v>8.6</v>
      </c>
      <c r="DJ6" s="1">
        <v>70</v>
      </c>
      <c r="DK6" s="1">
        <v>0</v>
      </c>
      <c r="DL6" s="1">
        <v>30</v>
      </c>
      <c r="DM6" s="1">
        <v>1</v>
      </c>
      <c r="DN6" t="s">
        <v>219</v>
      </c>
      <c r="DO6" s="1"/>
      <c r="DP6" s="1">
        <v>2</v>
      </c>
      <c r="DQ6">
        <f>DP6*4.3</f>
        <v>8.6</v>
      </c>
      <c r="DR6" s="1">
        <v>1</v>
      </c>
      <c r="DS6" s="1" t="s">
        <v>211</v>
      </c>
      <c r="DT6" s="1">
        <v>1</v>
      </c>
      <c r="DU6" s="1">
        <v>5</v>
      </c>
      <c r="DV6" s="1">
        <v>1</v>
      </c>
    </row>
    <row r="7" spans="1:126" x14ac:dyDescent="0.25">
      <c r="A7" s="76" t="s">
        <v>952</v>
      </c>
      <c r="B7" t="s">
        <v>202</v>
      </c>
      <c r="C7">
        <v>2</v>
      </c>
      <c r="D7">
        <v>4</v>
      </c>
      <c r="E7">
        <v>18</v>
      </c>
      <c r="F7">
        <v>2</v>
      </c>
      <c r="G7" t="s">
        <v>228</v>
      </c>
      <c r="H7">
        <v>2</v>
      </c>
      <c r="I7">
        <v>7</v>
      </c>
      <c r="J7" s="79">
        <v>2</v>
      </c>
      <c r="K7">
        <v>7</v>
      </c>
      <c r="L7" t="s">
        <v>229</v>
      </c>
      <c r="M7">
        <v>2</v>
      </c>
      <c r="N7">
        <v>2</v>
      </c>
      <c r="O7">
        <v>2</v>
      </c>
      <c r="S7">
        <v>1</v>
      </c>
      <c r="W7" s="2">
        <v>1</v>
      </c>
      <c r="X7" s="80">
        <v>8</v>
      </c>
      <c r="Y7" t="s">
        <v>230</v>
      </c>
      <c r="Z7">
        <v>2</v>
      </c>
      <c r="AA7">
        <v>2</v>
      </c>
      <c r="AB7">
        <v>2</v>
      </c>
      <c r="AC7">
        <v>1</v>
      </c>
      <c r="AJ7" s="2">
        <v>1</v>
      </c>
      <c r="AK7">
        <v>6</v>
      </c>
      <c r="AL7" t="s">
        <v>231</v>
      </c>
      <c r="AM7">
        <v>2</v>
      </c>
      <c r="AN7">
        <v>2</v>
      </c>
      <c r="AO7">
        <v>2</v>
      </c>
      <c r="AR7">
        <v>1</v>
      </c>
      <c r="AS7">
        <v>1</v>
      </c>
      <c r="AV7">
        <v>1</v>
      </c>
      <c r="AX7" s="80">
        <v>8</v>
      </c>
      <c r="AY7" t="s">
        <v>232</v>
      </c>
      <c r="AZ7">
        <v>2</v>
      </c>
      <c r="BA7">
        <v>2</v>
      </c>
      <c r="BB7">
        <v>2</v>
      </c>
      <c r="BC7">
        <v>1</v>
      </c>
      <c r="BJ7" s="2">
        <v>1</v>
      </c>
      <c r="BK7" s="80">
        <v>6</v>
      </c>
      <c r="BL7" t="s">
        <v>233</v>
      </c>
      <c r="BM7">
        <v>2</v>
      </c>
      <c r="BN7">
        <v>2</v>
      </c>
      <c r="BO7">
        <v>2</v>
      </c>
      <c r="BP7">
        <v>1</v>
      </c>
      <c r="BW7" s="2">
        <v>1</v>
      </c>
      <c r="BX7" s="80">
        <v>7</v>
      </c>
      <c r="BY7" t="s">
        <v>230</v>
      </c>
      <c r="BZ7">
        <v>2</v>
      </c>
      <c r="CA7">
        <v>2</v>
      </c>
      <c r="CB7">
        <v>2</v>
      </c>
      <c r="CC7">
        <v>1</v>
      </c>
      <c r="CI7">
        <v>1</v>
      </c>
      <c r="CK7" s="80">
        <v>8</v>
      </c>
      <c r="CL7" t="s">
        <v>231</v>
      </c>
      <c r="CM7">
        <v>2</v>
      </c>
      <c r="CN7">
        <v>2</v>
      </c>
      <c r="CO7">
        <v>2</v>
      </c>
      <c r="CR7">
        <v>1</v>
      </c>
      <c r="CS7">
        <v>1</v>
      </c>
      <c r="CX7" s="80">
        <v>527</v>
      </c>
      <c r="CY7" s="80">
        <v>825</v>
      </c>
      <c r="CZ7" s="80">
        <v>185</v>
      </c>
      <c r="DA7" s="80">
        <v>969</v>
      </c>
      <c r="DB7" s="80">
        <v>324</v>
      </c>
      <c r="DC7" s="80">
        <v>505</v>
      </c>
      <c r="DD7" s="2">
        <v>371</v>
      </c>
      <c r="DE7" s="80">
        <v>6</v>
      </c>
      <c r="DF7" s="80">
        <v>2</v>
      </c>
      <c r="DG7" s="80">
        <v>1</v>
      </c>
      <c r="DH7">
        <f>DG7*7</f>
        <v>7</v>
      </c>
      <c r="DI7">
        <f>DH7*4.3</f>
        <v>30.099999999999998</v>
      </c>
      <c r="DJ7" s="80">
        <v>0</v>
      </c>
      <c r="DK7">
        <v>100</v>
      </c>
      <c r="DL7" s="80">
        <v>0</v>
      </c>
      <c r="DM7">
        <v>1</v>
      </c>
      <c r="DN7" t="s">
        <v>219</v>
      </c>
      <c r="DP7">
        <v>2</v>
      </c>
      <c r="DQ7">
        <f>DP7*4.3</f>
        <v>8.6</v>
      </c>
      <c r="DR7">
        <v>1</v>
      </c>
      <c r="DS7" t="s">
        <v>234</v>
      </c>
      <c r="DT7">
        <v>2</v>
      </c>
    </row>
    <row r="8" spans="1:126" x14ac:dyDescent="0.25">
      <c r="A8" s="76" t="s">
        <v>952</v>
      </c>
      <c r="B8" t="s">
        <v>202</v>
      </c>
      <c r="C8">
        <v>2</v>
      </c>
      <c r="D8">
        <v>7</v>
      </c>
      <c r="E8">
        <v>66</v>
      </c>
      <c r="F8">
        <v>1</v>
      </c>
      <c r="G8">
        <v>1</v>
      </c>
      <c r="H8">
        <v>1</v>
      </c>
      <c r="I8">
        <v>1</v>
      </c>
      <c r="J8" s="79">
        <v>3</v>
      </c>
      <c r="K8">
        <v>7</v>
      </c>
      <c r="L8" t="s">
        <v>249</v>
      </c>
      <c r="M8">
        <v>2</v>
      </c>
      <c r="N8">
        <v>2</v>
      </c>
      <c r="O8">
        <v>2</v>
      </c>
      <c r="P8">
        <v>1</v>
      </c>
      <c r="S8">
        <v>1</v>
      </c>
      <c r="W8" s="2">
        <v>1</v>
      </c>
      <c r="X8" s="80">
        <v>2</v>
      </c>
      <c r="Y8" t="s">
        <v>250</v>
      </c>
      <c r="Z8">
        <v>2</v>
      </c>
      <c r="AA8">
        <v>3</v>
      </c>
      <c r="AB8">
        <v>2</v>
      </c>
      <c r="AC8">
        <v>1</v>
      </c>
      <c r="AD8">
        <v>1</v>
      </c>
      <c r="AJ8" s="2">
        <v>1</v>
      </c>
      <c r="AK8">
        <v>6</v>
      </c>
      <c r="AL8" t="s">
        <v>251</v>
      </c>
      <c r="AM8">
        <v>2</v>
      </c>
      <c r="AN8">
        <v>2</v>
      </c>
      <c r="AO8">
        <v>3</v>
      </c>
      <c r="AR8">
        <v>1</v>
      </c>
      <c r="AS8">
        <v>1</v>
      </c>
      <c r="AX8" s="80">
        <v>8</v>
      </c>
      <c r="AY8" t="s">
        <v>252</v>
      </c>
      <c r="AZ8">
        <v>2</v>
      </c>
      <c r="BA8">
        <v>2</v>
      </c>
      <c r="BB8">
        <v>2</v>
      </c>
      <c r="BC8">
        <v>1</v>
      </c>
      <c r="BE8">
        <v>1</v>
      </c>
      <c r="BJ8" s="2">
        <v>1</v>
      </c>
      <c r="BK8" s="80">
        <v>7</v>
      </c>
      <c r="BL8" t="s">
        <v>253</v>
      </c>
      <c r="BM8">
        <v>2</v>
      </c>
      <c r="BN8">
        <v>2</v>
      </c>
      <c r="BO8">
        <v>2</v>
      </c>
      <c r="BR8">
        <v>1</v>
      </c>
      <c r="BW8" s="2">
        <v>1</v>
      </c>
      <c r="BX8" s="80">
        <v>2</v>
      </c>
      <c r="BY8" t="s">
        <v>254</v>
      </c>
      <c r="BZ8">
        <v>2</v>
      </c>
      <c r="CA8">
        <v>3</v>
      </c>
      <c r="CB8">
        <v>2</v>
      </c>
      <c r="CC8">
        <v>1</v>
      </c>
      <c r="CD8">
        <v>1</v>
      </c>
      <c r="CH8">
        <v>1</v>
      </c>
      <c r="CK8" s="80">
        <v>6</v>
      </c>
      <c r="CL8" t="s">
        <v>255</v>
      </c>
      <c r="CM8">
        <v>2</v>
      </c>
      <c r="CN8">
        <v>2</v>
      </c>
      <c r="CO8">
        <v>2</v>
      </c>
      <c r="CR8">
        <v>1</v>
      </c>
      <c r="CS8">
        <v>1</v>
      </c>
      <c r="CX8" s="80">
        <v>371</v>
      </c>
      <c r="CY8" s="80">
        <v>324</v>
      </c>
      <c r="CZ8" s="80">
        <v>527</v>
      </c>
      <c r="DA8" s="80">
        <v>825</v>
      </c>
      <c r="DB8" s="80">
        <v>969</v>
      </c>
      <c r="DC8" s="80">
        <v>185</v>
      </c>
      <c r="DD8" s="2">
        <v>505</v>
      </c>
      <c r="DE8" s="80">
        <v>1</v>
      </c>
      <c r="DF8" s="80">
        <v>2</v>
      </c>
      <c r="DG8" s="80">
        <v>1</v>
      </c>
      <c r="DH8">
        <f>DG8*7</f>
        <v>7</v>
      </c>
      <c r="DI8">
        <f>DH8*4.3</f>
        <v>30.099999999999998</v>
      </c>
      <c r="DJ8">
        <v>69</v>
      </c>
      <c r="DK8">
        <v>40</v>
      </c>
      <c r="DL8">
        <v>0</v>
      </c>
      <c r="DM8">
        <v>1</v>
      </c>
      <c r="DN8" t="s">
        <v>219</v>
      </c>
      <c r="DP8">
        <v>2</v>
      </c>
      <c r="DQ8">
        <f>DP8*4.3</f>
        <v>8.6</v>
      </c>
      <c r="DR8">
        <v>1</v>
      </c>
      <c r="DS8" t="s">
        <v>219</v>
      </c>
      <c r="DT8">
        <v>1</v>
      </c>
      <c r="DU8">
        <v>1</v>
      </c>
      <c r="DV8">
        <v>6</v>
      </c>
    </row>
    <row r="9" spans="1:126" x14ac:dyDescent="0.25">
      <c r="A9" s="76" t="s">
        <v>952</v>
      </c>
      <c r="B9" t="s">
        <v>202</v>
      </c>
      <c r="C9">
        <v>2</v>
      </c>
      <c r="D9">
        <v>11</v>
      </c>
      <c r="E9">
        <v>20</v>
      </c>
      <c r="F9">
        <v>2</v>
      </c>
      <c r="G9">
        <v>1</v>
      </c>
      <c r="H9">
        <v>1</v>
      </c>
      <c r="I9" s="1">
        <v>1</v>
      </c>
      <c r="J9" s="79">
        <v>2</v>
      </c>
      <c r="K9">
        <v>8</v>
      </c>
      <c r="L9" t="s">
        <v>279</v>
      </c>
      <c r="M9">
        <v>2</v>
      </c>
      <c r="N9">
        <v>2</v>
      </c>
      <c r="O9">
        <v>2</v>
      </c>
      <c r="P9">
        <v>1</v>
      </c>
      <c r="Q9">
        <v>1</v>
      </c>
      <c r="V9">
        <v>1</v>
      </c>
      <c r="W9" s="2">
        <v>1</v>
      </c>
      <c r="X9" s="80">
        <v>6</v>
      </c>
      <c r="Y9" t="s">
        <v>280</v>
      </c>
      <c r="Z9">
        <v>2</v>
      </c>
      <c r="AA9">
        <v>2</v>
      </c>
      <c r="AB9">
        <v>2</v>
      </c>
      <c r="AF9">
        <v>1</v>
      </c>
      <c r="AG9">
        <v>1</v>
      </c>
      <c r="AK9">
        <v>6</v>
      </c>
      <c r="AL9" t="s">
        <v>281</v>
      </c>
      <c r="AM9">
        <v>2</v>
      </c>
      <c r="AN9">
        <v>2</v>
      </c>
      <c r="AO9">
        <v>2</v>
      </c>
      <c r="AR9">
        <v>1</v>
      </c>
      <c r="AS9">
        <v>1</v>
      </c>
      <c r="AV9">
        <v>1</v>
      </c>
      <c r="AX9">
        <v>8</v>
      </c>
      <c r="AY9" t="s">
        <v>282</v>
      </c>
      <c r="AZ9">
        <v>2</v>
      </c>
      <c r="BA9">
        <v>2</v>
      </c>
      <c r="BB9">
        <v>2</v>
      </c>
      <c r="BC9">
        <v>1</v>
      </c>
      <c r="BE9">
        <v>1</v>
      </c>
      <c r="BF9">
        <v>1</v>
      </c>
      <c r="BJ9" s="2">
        <v>1</v>
      </c>
      <c r="BK9">
        <v>7</v>
      </c>
      <c r="BL9" t="s">
        <v>251</v>
      </c>
      <c r="BM9">
        <v>2</v>
      </c>
      <c r="BN9">
        <v>2</v>
      </c>
      <c r="BO9">
        <v>2</v>
      </c>
      <c r="BP9">
        <v>1</v>
      </c>
      <c r="BU9">
        <v>1</v>
      </c>
      <c r="BX9" s="80">
        <v>6</v>
      </c>
      <c r="BY9" t="s">
        <v>283</v>
      </c>
      <c r="BZ9">
        <v>2</v>
      </c>
      <c r="CA9">
        <v>2</v>
      </c>
      <c r="CB9">
        <v>2</v>
      </c>
      <c r="CE9">
        <v>1</v>
      </c>
      <c r="CK9" s="80">
        <v>7</v>
      </c>
      <c r="CL9" t="s">
        <v>284</v>
      </c>
      <c r="CM9">
        <v>2</v>
      </c>
      <c r="CN9">
        <v>2</v>
      </c>
      <c r="CO9">
        <v>2</v>
      </c>
      <c r="CR9">
        <v>1</v>
      </c>
      <c r="CV9">
        <v>1</v>
      </c>
      <c r="CX9">
        <v>825</v>
      </c>
      <c r="CY9">
        <v>324</v>
      </c>
      <c r="CZ9">
        <v>371</v>
      </c>
      <c r="DA9">
        <v>185</v>
      </c>
      <c r="DB9">
        <v>527</v>
      </c>
      <c r="DC9">
        <v>505</v>
      </c>
      <c r="DD9" s="2">
        <v>969</v>
      </c>
      <c r="DE9" s="80">
        <v>1</v>
      </c>
      <c r="DF9" s="80">
        <v>2</v>
      </c>
      <c r="DG9" s="80">
        <v>3</v>
      </c>
      <c r="DH9">
        <f>DG9*7</f>
        <v>21</v>
      </c>
      <c r="DI9">
        <f>DH9*4.3</f>
        <v>90.3</v>
      </c>
      <c r="DJ9">
        <v>80</v>
      </c>
      <c r="DK9">
        <v>20</v>
      </c>
      <c r="DL9" s="80">
        <v>0</v>
      </c>
      <c r="DM9">
        <v>1</v>
      </c>
      <c r="DN9" t="s">
        <v>219</v>
      </c>
      <c r="DP9">
        <v>1</v>
      </c>
      <c r="DQ9">
        <f>DP9*4.3</f>
        <v>4.3</v>
      </c>
      <c r="DR9">
        <v>1</v>
      </c>
      <c r="DS9" t="s">
        <v>227</v>
      </c>
      <c r="DT9">
        <v>1</v>
      </c>
      <c r="DU9">
        <v>1</v>
      </c>
      <c r="DV9">
        <v>2</v>
      </c>
    </row>
    <row r="10" spans="1:126" x14ac:dyDescent="0.25">
      <c r="A10" s="76" t="s">
        <v>952</v>
      </c>
      <c r="B10" t="s">
        <v>202</v>
      </c>
      <c r="C10">
        <v>2</v>
      </c>
      <c r="D10">
        <v>29</v>
      </c>
      <c r="E10">
        <v>19</v>
      </c>
      <c r="F10">
        <v>2</v>
      </c>
      <c r="G10">
        <v>1</v>
      </c>
      <c r="H10">
        <v>3</v>
      </c>
      <c r="I10">
        <v>4</v>
      </c>
      <c r="J10" s="79">
        <v>1</v>
      </c>
      <c r="K10">
        <v>7</v>
      </c>
      <c r="L10" t="s">
        <v>388</v>
      </c>
      <c r="M10">
        <v>2</v>
      </c>
      <c r="N10">
        <v>2</v>
      </c>
      <c r="O10">
        <v>2</v>
      </c>
      <c r="P10">
        <v>1</v>
      </c>
      <c r="R10">
        <v>1</v>
      </c>
      <c r="V10">
        <v>1</v>
      </c>
      <c r="W10" s="2">
        <v>1</v>
      </c>
      <c r="X10">
        <v>1</v>
      </c>
      <c r="Y10" t="s">
        <v>389</v>
      </c>
      <c r="Z10">
        <v>2</v>
      </c>
      <c r="AA10">
        <v>3</v>
      </c>
      <c r="AB10">
        <v>1</v>
      </c>
      <c r="AC10">
        <v>1</v>
      </c>
      <c r="AD10">
        <v>1</v>
      </c>
      <c r="AJ10" s="2">
        <v>1</v>
      </c>
      <c r="AK10" s="80">
        <v>7</v>
      </c>
      <c r="AL10" t="s">
        <v>390</v>
      </c>
      <c r="AM10">
        <v>2</v>
      </c>
      <c r="AN10">
        <v>2</v>
      </c>
      <c r="AO10">
        <v>2</v>
      </c>
      <c r="AR10">
        <v>1</v>
      </c>
      <c r="AS10">
        <v>1</v>
      </c>
      <c r="AV10">
        <v>1</v>
      </c>
      <c r="AX10" s="80">
        <v>9</v>
      </c>
      <c r="AY10" t="s">
        <v>391</v>
      </c>
      <c r="AZ10">
        <v>2</v>
      </c>
      <c r="BA10">
        <v>2</v>
      </c>
      <c r="BB10">
        <v>2</v>
      </c>
      <c r="BC10">
        <v>1</v>
      </c>
      <c r="BE10">
        <v>1</v>
      </c>
      <c r="BF10">
        <v>1</v>
      </c>
      <c r="BI10">
        <v>1</v>
      </c>
      <c r="BJ10" s="2">
        <v>1</v>
      </c>
      <c r="BK10" s="80">
        <v>6</v>
      </c>
      <c r="BL10" t="s">
        <v>392</v>
      </c>
      <c r="BM10">
        <v>2</v>
      </c>
      <c r="BN10">
        <v>2</v>
      </c>
      <c r="BO10">
        <v>2</v>
      </c>
      <c r="BP10">
        <v>1</v>
      </c>
      <c r="BR10">
        <v>1</v>
      </c>
      <c r="BS10">
        <v>1</v>
      </c>
      <c r="BT10">
        <v>1</v>
      </c>
      <c r="BV10">
        <v>1</v>
      </c>
      <c r="BW10" s="2">
        <v>1</v>
      </c>
      <c r="BX10" s="80">
        <v>9</v>
      </c>
      <c r="BY10" t="s">
        <v>393</v>
      </c>
      <c r="BZ10">
        <v>2</v>
      </c>
      <c r="CA10">
        <v>2</v>
      </c>
      <c r="CB10">
        <v>2</v>
      </c>
      <c r="CC10">
        <v>1</v>
      </c>
      <c r="CE10">
        <v>1</v>
      </c>
      <c r="CF10">
        <v>1</v>
      </c>
      <c r="CI10">
        <v>1</v>
      </c>
      <c r="CK10" s="80">
        <v>7</v>
      </c>
      <c r="CL10" t="s">
        <v>394</v>
      </c>
      <c r="CM10">
        <v>2</v>
      </c>
      <c r="CN10">
        <v>2</v>
      </c>
      <c r="CO10">
        <v>2</v>
      </c>
      <c r="CR10">
        <v>1</v>
      </c>
      <c r="CS10">
        <v>1</v>
      </c>
      <c r="CV10">
        <v>1</v>
      </c>
      <c r="CX10">
        <v>324</v>
      </c>
      <c r="CY10">
        <v>825</v>
      </c>
      <c r="CZ10">
        <v>371</v>
      </c>
      <c r="DA10">
        <v>185</v>
      </c>
      <c r="DB10">
        <v>527</v>
      </c>
      <c r="DC10">
        <v>969</v>
      </c>
      <c r="DD10" s="2">
        <v>505</v>
      </c>
      <c r="DE10" s="80">
        <v>6</v>
      </c>
      <c r="DF10" s="80">
        <v>1</v>
      </c>
      <c r="DG10" s="80">
        <v>4</v>
      </c>
      <c r="DH10">
        <f>DG10*7</f>
        <v>28</v>
      </c>
      <c r="DI10">
        <f>DH10*4.3</f>
        <v>120.39999999999999</v>
      </c>
      <c r="DJ10" s="80">
        <v>0</v>
      </c>
      <c r="DK10">
        <v>100</v>
      </c>
      <c r="DL10" s="80">
        <v>0</v>
      </c>
      <c r="DM10">
        <v>1</v>
      </c>
      <c r="DN10" t="s">
        <v>211</v>
      </c>
      <c r="DP10">
        <v>1</v>
      </c>
      <c r="DQ10">
        <f>DP10*4.3</f>
        <v>4.3</v>
      </c>
      <c r="DR10">
        <v>1</v>
      </c>
      <c r="DS10" t="s">
        <v>227</v>
      </c>
      <c r="DT10">
        <v>2</v>
      </c>
      <c r="DV10">
        <v>2</v>
      </c>
    </row>
    <row r="11" spans="1:126" x14ac:dyDescent="0.25">
      <c r="A11" s="76" t="s">
        <v>952</v>
      </c>
      <c r="B11" t="s">
        <v>202</v>
      </c>
      <c r="C11">
        <v>2</v>
      </c>
      <c r="D11" s="1">
        <v>33</v>
      </c>
      <c r="E11" s="1">
        <v>35</v>
      </c>
      <c r="F11" s="1">
        <v>1</v>
      </c>
      <c r="G11" s="1">
        <v>1</v>
      </c>
      <c r="H11" s="1">
        <v>2</v>
      </c>
      <c r="I11">
        <v>1</v>
      </c>
      <c r="J11" s="21">
        <v>2</v>
      </c>
      <c r="K11" s="1">
        <v>6</v>
      </c>
      <c r="L11" s="1" t="s">
        <v>415</v>
      </c>
      <c r="M11" s="1">
        <v>2</v>
      </c>
      <c r="N11" s="1">
        <v>2</v>
      </c>
      <c r="O11" s="1">
        <v>2</v>
      </c>
      <c r="P11" s="1">
        <v>1</v>
      </c>
      <c r="Q11" s="1"/>
      <c r="R11" s="1">
        <v>1</v>
      </c>
      <c r="S11" s="1">
        <v>1</v>
      </c>
      <c r="T11" s="1"/>
      <c r="U11" s="1"/>
      <c r="V11" s="1">
        <v>1</v>
      </c>
      <c r="W11" s="78"/>
      <c r="X11" s="1">
        <v>6</v>
      </c>
      <c r="Y11" s="1" t="s">
        <v>416</v>
      </c>
      <c r="Z11" s="1">
        <v>2</v>
      </c>
      <c r="AA11" s="1">
        <v>2</v>
      </c>
      <c r="AB11" s="1">
        <v>2</v>
      </c>
      <c r="AC11" s="1">
        <v>1</v>
      </c>
      <c r="AD11" s="1"/>
      <c r="AE11" s="1">
        <v>1</v>
      </c>
      <c r="AF11" s="1">
        <v>1</v>
      </c>
      <c r="AG11" s="1"/>
      <c r="AH11" s="1"/>
      <c r="AI11" s="1">
        <v>1</v>
      </c>
      <c r="AJ11" s="78">
        <v>1</v>
      </c>
      <c r="AK11" s="1">
        <v>7</v>
      </c>
      <c r="AL11" s="1" t="s">
        <v>417</v>
      </c>
      <c r="AM11" s="1">
        <v>2</v>
      </c>
      <c r="AN11" s="1">
        <v>2</v>
      </c>
      <c r="AO11" s="1">
        <v>2</v>
      </c>
      <c r="AP11" s="1"/>
      <c r="AQ11" s="1"/>
      <c r="AR11" s="1">
        <v>1</v>
      </c>
      <c r="AS11" s="1">
        <v>1</v>
      </c>
      <c r="AT11" s="1"/>
      <c r="AU11" s="1"/>
      <c r="AV11" s="1">
        <v>1</v>
      </c>
      <c r="AW11" s="78"/>
      <c r="AX11" s="1">
        <v>8</v>
      </c>
      <c r="AY11" s="1" t="s">
        <v>418</v>
      </c>
      <c r="AZ11" s="1">
        <v>2</v>
      </c>
      <c r="BA11" s="1">
        <v>2</v>
      </c>
      <c r="BB11" s="1">
        <v>2</v>
      </c>
      <c r="BC11" s="1">
        <v>1</v>
      </c>
      <c r="BD11" s="1"/>
      <c r="BE11" s="1">
        <v>1</v>
      </c>
      <c r="BF11" s="1">
        <v>1</v>
      </c>
      <c r="BG11" s="1"/>
      <c r="BH11" s="1"/>
      <c r="BI11" s="1">
        <v>1</v>
      </c>
      <c r="BJ11" s="78">
        <v>1</v>
      </c>
      <c r="BK11" s="1">
        <v>8</v>
      </c>
      <c r="BL11" s="1" t="s">
        <v>419</v>
      </c>
      <c r="BM11" s="1">
        <v>2</v>
      </c>
      <c r="BN11" s="1">
        <v>2</v>
      </c>
      <c r="BO11" s="1">
        <v>2</v>
      </c>
      <c r="BP11" s="1">
        <v>1</v>
      </c>
      <c r="BQ11" s="1"/>
      <c r="BR11" s="1"/>
      <c r="BS11" s="1"/>
      <c r="BT11" s="1"/>
      <c r="BU11" s="1"/>
      <c r="BV11" s="1">
        <v>1</v>
      </c>
      <c r="BW11" s="78">
        <v>1</v>
      </c>
      <c r="BX11" s="1">
        <v>7</v>
      </c>
      <c r="BY11" s="1" t="s">
        <v>415</v>
      </c>
      <c r="BZ11" s="1">
        <v>2</v>
      </c>
      <c r="CA11" s="1">
        <v>2</v>
      </c>
      <c r="CB11" s="1">
        <v>2</v>
      </c>
      <c r="CC11" s="1">
        <v>1</v>
      </c>
      <c r="CD11" s="1">
        <v>1</v>
      </c>
      <c r="CE11" s="1"/>
      <c r="CF11" s="1"/>
      <c r="CG11" s="1"/>
      <c r="CH11" s="1"/>
      <c r="CI11" s="1">
        <v>1</v>
      </c>
      <c r="CJ11" s="78"/>
      <c r="CK11" s="1">
        <v>7</v>
      </c>
      <c r="CL11" s="1" t="s">
        <v>420</v>
      </c>
      <c r="CM11" s="1">
        <v>2</v>
      </c>
      <c r="CN11" s="1">
        <v>2</v>
      </c>
      <c r="CO11" s="1">
        <v>2</v>
      </c>
      <c r="CP11" s="1"/>
      <c r="CQ11" s="1"/>
      <c r="CR11" s="1">
        <v>1</v>
      </c>
      <c r="CS11" s="1"/>
      <c r="CT11" s="1"/>
      <c r="CU11" s="1"/>
      <c r="CV11" s="1">
        <v>1</v>
      </c>
      <c r="CW11" s="78"/>
      <c r="CX11" s="1">
        <v>371</v>
      </c>
      <c r="CY11" s="1">
        <v>527</v>
      </c>
      <c r="CZ11" s="1">
        <v>505</v>
      </c>
      <c r="DA11" s="1">
        <v>969</v>
      </c>
      <c r="DB11" s="1">
        <v>324</v>
      </c>
      <c r="DC11" s="1">
        <v>185</v>
      </c>
      <c r="DD11" s="78">
        <v>825</v>
      </c>
      <c r="DE11" s="1">
        <v>1</v>
      </c>
      <c r="DF11" s="1">
        <v>1</v>
      </c>
      <c r="DG11" s="1">
        <v>1</v>
      </c>
      <c r="DH11">
        <f>DG11*7</f>
        <v>7</v>
      </c>
      <c r="DI11">
        <f>DH11*4.3</f>
        <v>30.099999999999998</v>
      </c>
      <c r="DJ11" s="1">
        <v>60</v>
      </c>
      <c r="DK11" s="1">
        <v>40</v>
      </c>
      <c r="DL11" s="80">
        <v>0</v>
      </c>
      <c r="DM11" s="1">
        <v>1</v>
      </c>
      <c r="DN11" s="1" t="s">
        <v>330</v>
      </c>
      <c r="DO11" s="1">
        <v>1</v>
      </c>
      <c r="DP11">
        <f>DO11*7</f>
        <v>7</v>
      </c>
      <c r="DQ11">
        <f>DP11*4.3</f>
        <v>30.099999999999998</v>
      </c>
      <c r="DR11" s="1">
        <v>1</v>
      </c>
      <c r="DS11" s="1" t="s">
        <v>421</v>
      </c>
      <c r="DT11" s="1">
        <v>1</v>
      </c>
      <c r="DU11" s="1">
        <v>2</v>
      </c>
      <c r="DV11" s="1">
        <v>2</v>
      </c>
    </row>
    <row r="12" spans="1:126" x14ac:dyDescent="0.25">
      <c r="A12" s="76" t="s">
        <v>952</v>
      </c>
      <c r="B12" t="s">
        <v>202</v>
      </c>
      <c r="C12">
        <v>5</v>
      </c>
      <c r="D12">
        <v>2</v>
      </c>
      <c r="E12">
        <v>60</v>
      </c>
      <c r="F12">
        <v>2</v>
      </c>
      <c r="G12">
        <v>1</v>
      </c>
      <c r="H12">
        <v>1</v>
      </c>
      <c r="I12">
        <v>1</v>
      </c>
      <c r="J12" s="79">
        <v>2</v>
      </c>
      <c r="K12">
        <v>8</v>
      </c>
      <c r="L12" t="s">
        <v>213</v>
      </c>
      <c r="M12">
        <v>3</v>
      </c>
      <c r="N12">
        <v>2</v>
      </c>
      <c r="O12">
        <v>3</v>
      </c>
      <c r="T12">
        <v>1</v>
      </c>
      <c r="U12">
        <v>1</v>
      </c>
      <c r="X12" s="80">
        <v>7</v>
      </c>
      <c r="Y12" t="s">
        <v>214</v>
      </c>
      <c r="Z12">
        <v>3</v>
      </c>
      <c r="AA12">
        <v>2</v>
      </c>
      <c r="AB12">
        <v>3</v>
      </c>
      <c r="AC12">
        <v>1</v>
      </c>
      <c r="AF12">
        <v>1</v>
      </c>
      <c r="AK12">
        <v>7</v>
      </c>
      <c r="AL12" t="s">
        <v>215</v>
      </c>
      <c r="AM12">
        <v>1</v>
      </c>
      <c r="AN12">
        <v>2</v>
      </c>
      <c r="AO12">
        <v>3</v>
      </c>
      <c r="AQ12">
        <v>1</v>
      </c>
      <c r="AR12">
        <v>1</v>
      </c>
      <c r="AX12" s="80">
        <v>6</v>
      </c>
      <c r="AY12" t="s">
        <v>216</v>
      </c>
      <c r="AZ12">
        <v>2</v>
      </c>
      <c r="BA12">
        <v>2</v>
      </c>
      <c r="BB12">
        <v>3</v>
      </c>
      <c r="BC12">
        <v>1</v>
      </c>
      <c r="BF12">
        <v>1</v>
      </c>
      <c r="BK12" s="80">
        <v>9</v>
      </c>
      <c r="BL12" t="s">
        <v>217</v>
      </c>
      <c r="BM12">
        <v>3</v>
      </c>
      <c r="BN12">
        <v>1</v>
      </c>
      <c r="BO12">
        <v>3</v>
      </c>
      <c r="BP12">
        <v>1</v>
      </c>
      <c r="BU12">
        <v>1</v>
      </c>
      <c r="BX12" s="80">
        <v>9</v>
      </c>
      <c r="BY12" t="s">
        <v>214</v>
      </c>
      <c r="BZ12">
        <v>3</v>
      </c>
      <c r="CA12">
        <v>1</v>
      </c>
      <c r="CB12">
        <v>3</v>
      </c>
      <c r="CC12">
        <v>1</v>
      </c>
      <c r="CH12">
        <v>1</v>
      </c>
      <c r="CK12" s="80">
        <v>9</v>
      </c>
      <c r="CL12" t="s">
        <v>218</v>
      </c>
      <c r="CM12">
        <v>1</v>
      </c>
      <c r="CN12">
        <v>2</v>
      </c>
      <c r="CO12">
        <v>3</v>
      </c>
      <c r="CQ12">
        <v>1</v>
      </c>
      <c r="CR12">
        <v>1</v>
      </c>
      <c r="CX12" s="80">
        <v>825</v>
      </c>
      <c r="CY12" s="80">
        <v>324</v>
      </c>
      <c r="CZ12" s="80">
        <v>371</v>
      </c>
      <c r="DA12" s="80">
        <v>969</v>
      </c>
      <c r="DB12" s="80">
        <v>185</v>
      </c>
      <c r="DC12" s="80">
        <v>527</v>
      </c>
      <c r="DD12" s="2">
        <v>505</v>
      </c>
      <c r="DE12" s="80">
        <v>1</v>
      </c>
      <c r="DF12" s="80">
        <v>3</v>
      </c>
      <c r="DI12">
        <v>3</v>
      </c>
      <c r="DJ12">
        <v>50</v>
      </c>
      <c r="DK12">
        <v>10</v>
      </c>
      <c r="DL12">
        <v>40</v>
      </c>
      <c r="DM12">
        <v>1</v>
      </c>
      <c r="DN12" t="s">
        <v>219</v>
      </c>
      <c r="DQ12">
        <v>2</v>
      </c>
      <c r="DR12" s="81"/>
      <c r="DT12">
        <v>1</v>
      </c>
      <c r="DU12">
        <v>1</v>
      </c>
      <c r="DV12">
        <v>3</v>
      </c>
    </row>
    <row r="13" spans="1:126" x14ac:dyDescent="0.25">
      <c r="A13" s="76" t="s">
        <v>952</v>
      </c>
      <c r="B13" t="s">
        <v>202</v>
      </c>
      <c r="C13">
        <v>5</v>
      </c>
      <c r="D13" s="1">
        <v>5</v>
      </c>
      <c r="E13" s="1">
        <v>75</v>
      </c>
      <c r="F13" s="1">
        <v>2</v>
      </c>
      <c r="G13" s="1">
        <v>1</v>
      </c>
      <c r="H13" s="1">
        <v>1</v>
      </c>
      <c r="I13" s="1">
        <v>1</v>
      </c>
      <c r="J13" s="79">
        <v>2</v>
      </c>
      <c r="K13" s="1">
        <v>8</v>
      </c>
      <c r="L13" s="1" t="s">
        <v>235</v>
      </c>
      <c r="M13" s="1">
        <v>3</v>
      </c>
      <c r="N13" s="1">
        <v>2</v>
      </c>
      <c r="O13" s="1">
        <v>3</v>
      </c>
      <c r="P13" s="1"/>
      <c r="Q13" s="1"/>
      <c r="R13" s="1"/>
      <c r="S13" s="1"/>
      <c r="T13" s="1">
        <v>1</v>
      </c>
      <c r="U13" s="1"/>
      <c r="V13" s="1"/>
      <c r="W13" s="78"/>
      <c r="X13" s="1">
        <v>8</v>
      </c>
      <c r="Y13" s="1" t="s">
        <v>236</v>
      </c>
      <c r="Z13" s="1">
        <v>3</v>
      </c>
      <c r="AA13" s="1">
        <v>2</v>
      </c>
      <c r="AB13" s="1">
        <v>3</v>
      </c>
      <c r="AC13" s="1">
        <v>1</v>
      </c>
      <c r="AD13" s="1"/>
      <c r="AE13" s="1"/>
      <c r="AF13" s="1">
        <v>1</v>
      </c>
      <c r="AG13" s="1"/>
      <c r="AH13" s="1"/>
      <c r="AI13" s="1"/>
      <c r="AJ13" s="78"/>
      <c r="AK13" s="1">
        <v>8</v>
      </c>
      <c r="AL13" s="1" t="s">
        <v>237</v>
      </c>
      <c r="AM13" s="1">
        <v>1</v>
      </c>
      <c r="AN13" s="1">
        <v>2</v>
      </c>
      <c r="AO13" s="1">
        <v>3</v>
      </c>
      <c r="AP13" s="1"/>
      <c r="AQ13" s="1">
        <v>1</v>
      </c>
      <c r="AR13" s="1">
        <v>1</v>
      </c>
      <c r="AS13" s="1"/>
      <c r="AT13" s="1"/>
      <c r="AU13" s="1"/>
      <c r="AV13" s="1"/>
      <c r="AW13" s="78"/>
      <c r="AX13" s="1">
        <v>9</v>
      </c>
      <c r="AY13" s="1" t="s">
        <v>238</v>
      </c>
      <c r="AZ13" s="1">
        <v>3</v>
      </c>
      <c r="BA13" s="1">
        <v>2</v>
      </c>
      <c r="BB13" s="1">
        <v>3</v>
      </c>
      <c r="BC13" s="1">
        <v>1</v>
      </c>
      <c r="BD13" s="1"/>
      <c r="BE13" s="1"/>
      <c r="BF13" s="1">
        <v>1</v>
      </c>
      <c r="BG13" s="1"/>
      <c r="BH13" s="1"/>
      <c r="BI13" s="1"/>
      <c r="BJ13" s="78"/>
      <c r="BK13" s="1">
        <v>9</v>
      </c>
      <c r="BL13" s="1" t="s">
        <v>239</v>
      </c>
      <c r="BM13" s="1">
        <v>3</v>
      </c>
      <c r="BN13" s="1">
        <v>2</v>
      </c>
      <c r="BO13" s="1">
        <v>3</v>
      </c>
      <c r="BP13" s="1"/>
      <c r="BQ13" s="1"/>
      <c r="BR13" s="1"/>
      <c r="BS13" s="1"/>
      <c r="BT13" s="1">
        <v>1</v>
      </c>
      <c r="BU13" s="1">
        <v>1</v>
      </c>
      <c r="BV13" s="1"/>
      <c r="BW13" s="78"/>
      <c r="BX13" s="1">
        <v>9</v>
      </c>
      <c r="BY13" s="1" t="s">
        <v>236</v>
      </c>
      <c r="BZ13" s="1">
        <v>3</v>
      </c>
      <c r="CA13" s="1">
        <v>3</v>
      </c>
      <c r="CB13" s="1">
        <v>2</v>
      </c>
      <c r="CC13" s="1">
        <v>1</v>
      </c>
      <c r="CD13" s="1"/>
      <c r="CE13" s="1"/>
      <c r="CF13" s="1"/>
      <c r="CG13" s="1"/>
      <c r="CH13" s="1">
        <v>1</v>
      </c>
      <c r="CI13" s="1"/>
      <c r="CJ13" s="78"/>
      <c r="CK13" s="1">
        <v>8</v>
      </c>
      <c r="CL13" s="1" t="s">
        <v>240</v>
      </c>
      <c r="CM13" s="1">
        <v>1</v>
      </c>
      <c r="CN13" s="1">
        <v>3</v>
      </c>
      <c r="CO13" s="1">
        <v>3</v>
      </c>
      <c r="CP13" s="1"/>
      <c r="CQ13" s="1"/>
      <c r="CR13" s="1">
        <v>1</v>
      </c>
      <c r="CS13" s="1">
        <v>1</v>
      </c>
      <c r="CT13" s="1"/>
      <c r="CU13" s="1"/>
      <c r="CV13" s="1"/>
      <c r="CW13" s="78"/>
      <c r="CX13" s="1">
        <v>969</v>
      </c>
      <c r="CY13" s="1">
        <v>825</v>
      </c>
      <c r="CZ13" s="1">
        <v>185</v>
      </c>
      <c r="DA13" s="1">
        <v>371</v>
      </c>
      <c r="DB13" s="1">
        <v>505</v>
      </c>
      <c r="DC13" s="1">
        <v>324</v>
      </c>
      <c r="DD13" s="78">
        <v>527</v>
      </c>
      <c r="DE13" s="1">
        <v>1</v>
      </c>
      <c r="DF13" s="1">
        <v>1</v>
      </c>
      <c r="DG13" s="1">
        <v>2</v>
      </c>
      <c r="DH13">
        <f>DG13*7</f>
        <v>14</v>
      </c>
      <c r="DI13">
        <f>DH13*4.3</f>
        <v>60.199999999999996</v>
      </c>
      <c r="DJ13" s="1">
        <v>70</v>
      </c>
      <c r="DK13" s="1">
        <v>10</v>
      </c>
      <c r="DL13" s="1">
        <v>20</v>
      </c>
      <c r="DM13" s="1">
        <v>1</v>
      </c>
      <c r="DN13" t="s">
        <v>219</v>
      </c>
      <c r="DO13" s="1">
        <v>1</v>
      </c>
      <c r="DP13">
        <f>DO13*7</f>
        <v>7</v>
      </c>
      <c r="DQ13">
        <f>DP13*4.3</f>
        <v>30.099999999999998</v>
      </c>
      <c r="DR13" s="1">
        <v>1</v>
      </c>
      <c r="DS13" t="s">
        <v>219</v>
      </c>
      <c r="DT13" s="1">
        <v>1</v>
      </c>
      <c r="DU13" t="s">
        <v>241</v>
      </c>
      <c r="DV13" s="1">
        <v>2</v>
      </c>
    </row>
    <row r="14" spans="1:126" x14ac:dyDescent="0.25">
      <c r="A14" s="76" t="s">
        <v>952</v>
      </c>
      <c r="B14" t="s">
        <v>202</v>
      </c>
      <c r="C14">
        <v>5</v>
      </c>
      <c r="D14">
        <v>15</v>
      </c>
      <c r="E14">
        <v>75</v>
      </c>
      <c r="F14">
        <v>2</v>
      </c>
      <c r="G14">
        <v>1</v>
      </c>
      <c r="H14">
        <v>1</v>
      </c>
      <c r="I14">
        <v>1</v>
      </c>
      <c r="J14" s="79">
        <v>2</v>
      </c>
      <c r="K14">
        <v>9</v>
      </c>
      <c r="L14" t="s">
        <v>303</v>
      </c>
      <c r="M14">
        <v>3</v>
      </c>
      <c r="N14">
        <v>2</v>
      </c>
      <c r="O14">
        <v>3</v>
      </c>
      <c r="X14">
        <v>8</v>
      </c>
      <c r="Y14" t="s">
        <v>304</v>
      </c>
      <c r="Z14">
        <v>3</v>
      </c>
      <c r="AA14">
        <v>2</v>
      </c>
      <c r="AB14">
        <v>3</v>
      </c>
      <c r="AG14">
        <v>1</v>
      </c>
      <c r="AH14">
        <v>1</v>
      </c>
      <c r="AK14">
        <v>9</v>
      </c>
      <c r="AL14" t="s">
        <v>305</v>
      </c>
      <c r="AM14">
        <v>1</v>
      </c>
      <c r="AN14" s="81">
        <v>3</v>
      </c>
      <c r="AO14" s="81">
        <v>3</v>
      </c>
      <c r="AQ14">
        <v>1</v>
      </c>
      <c r="AR14">
        <v>1</v>
      </c>
      <c r="AX14">
        <v>8</v>
      </c>
      <c r="AY14" t="s">
        <v>304</v>
      </c>
      <c r="AZ14">
        <v>3</v>
      </c>
      <c r="BA14">
        <v>2</v>
      </c>
      <c r="BB14">
        <v>3</v>
      </c>
      <c r="BC14">
        <v>1</v>
      </c>
      <c r="BF14">
        <v>1</v>
      </c>
      <c r="BK14">
        <v>9</v>
      </c>
      <c r="BL14" t="s">
        <v>306</v>
      </c>
      <c r="BM14">
        <v>3</v>
      </c>
      <c r="BN14">
        <v>2</v>
      </c>
      <c r="BO14">
        <v>3</v>
      </c>
      <c r="BT14">
        <v>1</v>
      </c>
      <c r="BU14">
        <v>1</v>
      </c>
      <c r="BX14">
        <v>8</v>
      </c>
      <c r="BY14" t="s">
        <v>307</v>
      </c>
      <c r="BZ14">
        <v>3</v>
      </c>
      <c r="CA14">
        <v>2</v>
      </c>
      <c r="CB14">
        <v>3</v>
      </c>
      <c r="CC14">
        <v>1</v>
      </c>
      <c r="CH14">
        <v>1</v>
      </c>
      <c r="CK14">
        <v>9</v>
      </c>
      <c r="CL14" t="s">
        <v>214</v>
      </c>
      <c r="CM14">
        <v>1</v>
      </c>
      <c r="CN14">
        <v>2</v>
      </c>
      <c r="CO14">
        <v>2</v>
      </c>
      <c r="CQ14">
        <v>1</v>
      </c>
      <c r="CR14">
        <v>1</v>
      </c>
      <c r="CX14">
        <v>825</v>
      </c>
      <c r="CY14">
        <v>185</v>
      </c>
      <c r="CZ14">
        <v>324</v>
      </c>
      <c r="DA14">
        <v>969</v>
      </c>
      <c r="DB14">
        <v>527</v>
      </c>
      <c r="DC14">
        <v>505</v>
      </c>
      <c r="DD14" s="2">
        <v>371</v>
      </c>
      <c r="DE14" s="80">
        <v>1</v>
      </c>
      <c r="DF14" s="80">
        <v>1</v>
      </c>
      <c r="DG14" s="80">
        <v>1</v>
      </c>
      <c r="DH14">
        <f>DG14*7</f>
        <v>7</v>
      </c>
      <c r="DI14">
        <f>DH14*4.3</f>
        <v>30.099999999999998</v>
      </c>
      <c r="DJ14">
        <v>70</v>
      </c>
      <c r="DK14">
        <v>10</v>
      </c>
      <c r="DL14">
        <v>20</v>
      </c>
      <c r="DM14">
        <v>1</v>
      </c>
      <c r="DN14" t="s">
        <v>308</v>
      </c>
      <c r="DP14">
        <v>3</v>
      </c>
      <c r="DQ14">
        <f>DP14*4.3</f>
        <v>12.899999999999999</v>
      </c>
      <c r="DR14">
        <v>1</v>
      </c>
      <c r="DS14" t="s">
        <v>309</v>
      </c>
      <c r="DT14">
        <v>1</v>
      </c>
      <c r="DU14" t="s">
        <v>241</v>
      </c>
      <c r="DV14">
        <v>2</v>
      </c>
    </row>
    <row r="15" spans="1:126" x14ac:dyDescent="0.25">
      <c r="A15" s="76" t="s">
        <v>952</v>
      </c>
      <c r="B15" t="s">
        <v>202</v>
      </c>
      <c r="C15">
        <v>5</v>
      </c>
      <c r="D15">
        <v>30</v>
      </c>
      <c r="E15">
        <v>50</v>
      </c>
      <c r="F15">
        <v>1</v>
      </c>
      <c r="G15">
        <v>1</v>
      </c>
      <c r="H15">
        <v>2</v>
      </c>
      <c r="I15">
        <v>1</v>
      </c>
      <c r="J15" s="79">
        <v>2</v>
      </c>
      <c r="K15">
        <v>9</v>
      </c>
      <c r="L15" t="s">
        <v>304</v>
      </c>
      <c r="M15">
        <v>3</v>
      </c>
      <c r="N15">
        <v>2</v>
      </c>
      <c r="O15">
        <v>3</v>
      </c>
      <c r="P15">
        <v>1</v>
      </c>
      <c r="S15">
        <v>1</v>
      </c>
      <c r="X15" s="80">
        <v>7</v>
      </c>
      <c r="Y15" t="s">
        <v>304</v>
      </c>
      <c r="Z15">
        <v>3</v>
      </c>
      <c r="AA15">
        <v>1</v>
      </c>
      <c r="AB15">
        <v>2</v>
      </c>
      <c r="AC15">
        <v>1</v>
      </c>
      <c r="AH15">
        <v>1</v>
      </c>
      <c r="AK15">
        <v>8</v>
      </c>
      <c r="AL15" t="s">
        <v>395</v>
      </c>
      <c r="AM15">
        <v>1</v>
      </c>
      <c r="AN15">
        <v>2</v>
      </c>
      <c r="AO15">
        <v>3</v>
      </c>
      <c r="AQ15">
        <v>1</v>
      </c>
      <c r="AR15">
        <v>1</v>
      </c>
      <c r="AX15">
        <v>8</v>
      </c>
      <c r="AY15" t="s">
        <v>396</v>
      </c>
      <c r="AZ15">
        <v>3</v>
      </c>
      <c r="BA15">
        <v>2</v>
      </c>
      <c r="BB15">
        <v>3</v>
      </c>
      <c r="BC15">
        <v>1</v>
      </c>
      <c r="BF15">
        <v>1</v>
      </c>
      <c r="BK15" s="80">
        <v>9</v>
      </c>
      <c r="BL15" t="s">
        <v>397</v>
      </c>
      <c r="BM15">
        <v>3</v>
      </c>
      <c r="BN15">
        <v>3</v>
      </c>
      <c r="BO15">
        <v>3</v>
      </c>
      <c r="BT15">
        <v>1</v>
      </c>
      <c r="BU15">
        <v>1</v>
      </c>
      <c r="BX15" s="80">
        <v>9</v>
      </c>
      <c r="BY15" t="s">
        <v>398</v>
      </c>
      <c r="BZ15">
        <v>3</v>
      </c>
      <c r="CA15">
        <v>2</v>
      </c>
      <c r="CB15">
        <v>3</v>
      </c>
      <c r="CG15">
        <v>1</v>
      </c>
      <c r="CH15">
        <v>1</v>
      </c>
      <c r="CK15">
        <v>9</v>
      </c>
      <c r="CL15" t="s">
        <v>399</v>
      </c>
      <c r="CM15">
        <v>1</v>
      </c>
      <c r="CN15">
        <v>2</v>
      </c>
      <c r="CO15">
        <v>2</v>
      </c>
      <c r="CQ15">
        <v>1</v>
      </c>
      <c r="CV15">
        <v>1</v>
      </c>
      <c r="CX15">
        <v>371</v>
      </c>
      <c r="CY15">
        <v>825</v>
      </c>
      <c r="CZ15">
        <v>185</v>
      </c>
      <c r="DA15">
        <v>969</v>
      </c>
      <c r="DB15">
        <v>324</v>
      </c>
      <c r="DC15">
        <v>527</v>
      </c>
      <c r="DD15" s="2">
        <v>505</v>
      </c>
      <c r="DE15" s="80">
        <v>1</v>
      </c>
      <c r="DF15" s="80">
        <v>2</v>
      </c>
      <c r="DI15">
        <v>10</v>
      </c>
      <c r="DJ15">
        <v>70</v>
      </c>
      <c r="DK15">
        <v>10</v>
      </c>
      <c r="DL15">
        <v>20</v>
      </c>
      <c r="DM15">
        <v>1</v>
      </c>
      <c r="DN15" t="s">
        <v>234</v>
      </c>
      <c r="DQ15">
        <v>10</v>
      </c>
      <c r="DR15">
        <v>1</v>
      </c>
      <c r="DS15" t="s">
        <v>400</v>
      </c>
      <c r="DT15">
        <v>1</v>
      </c>
      <c r="DU15" t="s">
        <v>241</v>
      </c>
      <c r="DV15">
        <v>2</v>
      </c>
    </row>
    <row r="16" spans="1:126" x14ac:dyDescent="0.25">
      <c r="A16" s="76" t="s">
        <v>952</v>
      </c>
      <c r="B16" t="s">
        <v>202</v>
      </c>
      <c r="C16">
        <v>5</v>
      </c>
      <c r="D16">
        <v>37</v>
      </c>
      <c r="E16">
        <v>56</v>
      </c>
      <c r="F16">
        <v>1</v>
      </c>
      <c r="G16">
        <v>1</v>
      </c>
      <c r="H16">
        <v>2</v>
      </c>
      <c r="I16" s="1">
        <v>2</v>
      </c>
      <c r="J16" s="79">
        <v>2</v>
      </c>
      <c r="K16">
        <v>7</v>
      </c>
      <c r="L16" t="s">
        <v>438</v>
      </c>
      <c r="M16">
        <v>2</v>
      </c>
      <c r="N16">
        <v>1</v>
      </c>
      <c r="O16">
        <v>2</v>
      </c>
      <c r="P16">
        <v>1</v>
      </c>
      <c r="R16">
        <v>1</v>
      </c>
      <c r="X16" s="80">
        <v>6</v>
      </c>
      <c r="Y16" t="s">
        <v>439</v>
      </c>
      <c r="Z16">
        <v>3</v>
      </c>
      <c r="AA16">
        <v>1</v>
      </c>
      <c r="AB16">
        <v>3</v>
      </c>
      <c r="AC16">
        <v>1</v>
      </c>
      <c r="AF16">
        <v>1</v>
      </c>
      <c r="AK16">
        <v>9</v>
      </c>
      <c r="AL16" t="s">
        <v>440</v>
      </c>
      <c r="AM16">
        <v>1</v>
      </c>
      <c r="AN16">
        <v>2</v>
      </c>
      <c r="AO16">
        <v>3</v>
      </c>
      <c r="AR16">
        <v>1</v>
      </c>
      <c r="AS16">
        <v>1</v>
      </c>
      <c r="AX16">
        <v>9</v>
      </c>
      <c r="AY16" t="s">
        <v>441</v>
      </c>
      <c r="AZ16">
        <v>3</v>
      </c>
      <c r="BA16">
        <v>2</v>
      </c>
      <c r="BB16">
        <v>3</v>
      </c>
      <c r="BG16">
        <v>1</v>
      </c>
      <c r="BH16">
        <v>1</v>
      </c>
      <c r="BK16" s="80">
        <v>8</v>
      </c>
      <c r="BL16" t="s">
        <v>442</v>
      </c>
      <c r="BM16">
        <v>3</v>
      </c>
      <c r="BN16">
        <v>3</v>
      </c>
      <c r="BO16">
        <v>3</v>
      </c>
      <c r="BP16">
        <v>1</v>
      </c>
      <c r="BU16">
        <v>1</v>
      </c>
      <c r="BX16" s="80">
        <v>8</v>
      </c>
      <c r="BY16" t="s">
        <v>442</v>
      </c>
      <c r="BZ16">
        <v>3</v>
      </c>
      <c r="CA16">
        <v>2</v>
      </c>
      <c r="CB16">
        <v>3</v>
      </c>
      <c r="CG16">
        <v>1</v>
      </c>
      <c r="CH16">
        <v>1</v>
      </c>
      <c r="CK16">
        <v>7</v>
      </c>
      <c r="CL16" t="s">
        <v>399</v>
      </c>
      <c r="CM16">
        <v>1</v>
      </c>
      <c r="CN16">
        <v>1</v>
      </c>
      <c r="CO16">
        <v>2</v>
      </c>
      <c r="CR16">
        <v>1</v>
      </c>
      <c r="CS16">
        <v>1</v>
      </c>
      <c r="CX16">
        <v>527</v>
      </c>
      <c r="CY16">
        <v>825</v>
      </c>
      <c r="CZ16">
        <v>371</v>
      </c>
      <c r="DA16">
        <v>969</v>
      </c>
      <c r="DB16">
        <v>185</v>
      </c>
      <c r="DC16">
        <v>324</v>
      </c>
      <c r="DD16" s="2">
        <v>505</v>
      </c>
      <c r="DE16" s="80">
        <v>3</v>
      </c>
      <c r="DF16" s="80">
        <v>1</v>
      </c>
      <c r="DG16">
        <v>1</v>
      </c>
      <c r="DH16">
        <f>DG16*7</f>
        <v>7</v>
      </c>
      <c r="DI16">
        <f>DH16*4.3</f>
        <v>30.099999999999998</v>
      </c>
      <c r="DJ16">
        <v>80</v>
      </c>
      <c r="DK16">
        <v>10</v>
      </c>
      <c r="DL16">
        <v>10</v>
      </c>
      <c r="DM16">
        <v>1</v>
      </c>
      <c r="DN16" t="s">
        <v>227</v>
      </c>
      <c r="DO16">
        <v>2</v>
      </c>
      <c r="DP16">
        <f>DO16*7</f>
        <v>14</v>
      </c>
      <c r="DQ16">
        <f>DP16*4.3</f>
        <v>60.199999999999996</v>
      </c>
      <c r="DR16">
        <v>1</v>
      </c>
      <c r="DS16" t="s">
        <v>443</v>
      </c>
      <c r="DT16">
        <v>1</v>
      </c>
      <c r="DU16" t="s">
        <v>241</v>
      </c>
      <c r="DV16">
        <v>2</v>
      </c>
    </row>
    <row r="17" spans="1:126" x14ac:dyDescent="0.25">
      <c r="A17" s="76" t="s">
        <v>952</v>
      </c>
      <c r="B17" t="s">
        <v>202</v>
      </c>
      <c r="C17">
        <v>7</v>
      </c>
      <c r="D17">
        <v>6</v>
      </c>
      <c r="E17">
        <v>32</v>
      </c>
      <c r="F17">
        <v>2</v>
      </c>
      <c r="G17">
        <v>1</v>
      </c>
      <c r="H17">
        <v>2</v>
      </c>
      <c r="I17" s="1">
        <v>2</v>
      </c>
      <c r="J17" s="79">
        <v>2</v>
      </c>
      <c r="K17">
        <v>9</v>
      </c>
      <c r="L17" t="s">
        <v>242</v>
      </c>
      <c r="M17">
        <v>2</v>
      </c>
      <c r="N17">
        <v>2</v>
      </c>
      <c r="O17">
        <v>2</v>
      </c>
      <c r="P17">
        <v>1</v>
      </c>
      <c r="Q17">
        <v>1</v>
      </c>
      <c r="R17">
        <v>1</v>
      </c>
      <c r="S17">
        <v>1</v>
      </c>
      <c r="V17">
        <v>1</v>
      </c>
      <c r="W17" s="2">
        <v>1</v>
      </c>
      <c r="X17" s="80">
        <v>8</v>
      </c>
      <c r="Y17" t="s">
        <v>243</v>
      </c>
      <c r="Z17">
        <v>2</v>
      </c>
      <c r="AA17">
        <v>2</v>
      </c>
      <c r="AB17">
        <v>2</v>
      </c>
      <c r="AC17">
        <v>1</v>
      </c>
      <c r="AE17">
        <v>1</v>
      </c>
      <c r="AI17">
        <v>1</v>
      </c>
      <c r="AJ17" s="2">
        <v>1</v>
      </c>
      <c r="AK17" s="80">
        <v>7</v>
      </c>
      <c r="AL17" t="s">
        <v>244</v>
      </c>
      <c r="AM17">
        <v>2</v>
      </c>
      <c r="AN17">
        <v>2</v>
      </c>
      <c r="AO17">
        <v>2</v>
      </c>
      <c r="AQ17">
        <v>1</v>
      </c>
      <c r="AR17">
        <v>1</v>
      </c>
      <c r="AS17">
        <v>1</v>
      </c>
      <c r="AV17">
        <v>1</v>
      </c>
      <c r="AW17" s="2">
        <v>1</v>
      </c>
      <c r="AX17" s="80">
        <v>8</v>
      </c>
      <c r="AY17" t="s">
        <v>245</v>
      </c>
      <c r="AZ17">
        <v>2</v>
      </c>
      <c r="BA17">
        <v>2</v>
      </c>
      <c r="BB17">
        <v>2</v>
      </c>
      <c r="BC17">
        <v>1</v>
      </c>
      <c r="BE17">
        <v>1</v>
      </c>
      <c r="BF17">
        <v>1</v>
      </c>
      <c r="BG17">
        <v>1</v>
      </c>
      <c r="BI17">
        <v>1</v>
      </c>
      <c r="BJ17" s="2">
        <v>1</v>
      </c>
      <c r="BK17" s="80">
        <v>8</v>
      </c>
      <c r="BL17" t="s">
        <v>246</v>
      </c>
      <c r="BM17">
        <v>2</v>
      </c>
      <c r="BN17">
        <v>2</v>
      </c>
      <c r="BO17">
        <v>2</v>
      </c>
      <c r="BP17">
        <v>1</v>
      </c>
      <c r="BR17">
        <v>1</v>
      </c>
      <c r="BS17">
        <v>1</v>
      </c>
      <c r="BT17">
        <v>1</v>
      </c>
      <c r="BV17">
        <v>1</v>
      </c>
      <c r="BW17" s="2">
        <v>1</v>
      </c>
      <c r="BX17" s="80">
        <v>8</v>
      </c>
      <c r="BY17" t="s">
        <v>247</v>
      </c>
      <c r="BZ17">
        <v>2</v>
      </c>
      <c r="CA17">
        <v>2</v>
      </c>
      <c r="CB17">
        <v>2</v>
      </c>
      <c r="CC17">
        <v>1</v>
      </c>
      <c r="CE17">
        <v>1</v>
      </c>
      <c r="CF17">
        <v>1</v>
      </c>
      <c r="CG17">
        <v>1</v>
      </c>
      <c r="CI17">
        <v>1</v>
      </c>
      <c r="CJ17" s="2">
        <v>1</v>
      </c>
      <c r="CK17" s="80">
        <v>8</v>
      </c>
      <c r="CL17" t="s">
        <v>248</v>
      </c>
      <c r="CM17">
        <v>2</v>
      </c>
      <c r="CN17">
        <v>2</v>
      </c>
      <c r="CO17">
        <v>2</v>
      </c>
      <c r="CQ17">
        <v>1</v>
      </c>
      <c r="CR17">
        <v>1</v>
      </c>
      <c r="CS17">
        <v>1</v>
      </c>
      <c r="CV17">
        <v>1</v>
      </c>
      <c r="CW17" s="2">
        <v>1</v>
      </c>
      <c r="CX17" s="80">
        <v>969</v>
      </c>
      <c r="CY17" s="80">
        <v>825</v>
      </c>
      <c r="CZ17" s="80">
        <v>185</v>
      </c>
      <c r="DA17" s="80">
        <v>371</v>
      </c>
      <c r="DB17" s="80">
        <v>527</v>
      </c>
      <c r="DC17" s="80">
        <v>324</v>
      </c>
      <c r="DD17" s="2">
        <v>505</v>
      </c>
      <c r="DE17" s="80">
        <v>1</v>
      </c>
      <c r="DF17" s="80">
        <v>1</v>
      </c>
      <c r="DI17">
        <v>1</v>
      </c>
      <c r="DJ17">
        <v>50</v>
      </c>
      <c r="DK17">
        <v>30</v>
      </c>
      <c r="DL17">
        <v>10</v>
      </c>
      <c r="DM17">
        <v>1</v>
      </c>
      <c r="DN17" t="s">
        <v>219</v>
      </c>
      <c r="DO17">
        <v>1</v>
      </c>
      <c r="DP17">
        <f>DO17*7</f>
        <v>7</v>
      </c>
      <c r="DQ17">
        <f>DP17*4.3</f>
        <v>30.099999999999998</v>
      </c>
      <c r="DR17">
        <v>1</v>
      </c>
      <c r="DS17" t="s">
        <v>234</v>
      </c>
      <c r="DT17">
        <v>2</v>
      </c>
      <c r="DV17">
        <v>1</v>
      </c>
    </row>
    <row r="18" spans="1:126" x14ac:dyDescent="0.25">
      <c r="A18" s="76" t="s">
        <v>952</v>
      </c>
      <c r="B18" t="s">
        <v>202</v>
      </c>
      <c r="C18">
        <v>7</v>
      </c>
      <c r="D18">
        <v>8</v>
      </c>
      <c r="E18">
        <v>23</v>
      </c>
      <c r="F18">
        <v>2</v>
      </c>
      <c r="G18">
        <v>1</v>
      </c>
      <c r="H18">
        <v>3</v>
      </c>
      <c r="I18" s="1">
        <v>2</v>
      </c>
      <c r="J18" s="79">
        <v>3</v>
      </c>
      <c r="K18">
        <v>6</v>
      </c>
      <c r="L18" t="s">
        <v>256</v>
      </c>
      <c r="M18">
        <v>2</v>
      </c>
      <c r="N18">
        <v>2</v>
      </c>
      <c r="O18">
        <v>1</v>
      </c>
      <c r="P18">
        <v>1</v>
      </c>
      <c r="R18">
        <v>1</v>
      </c>
      <c r="S18">
        <v>1</v>
      </c>
      <c r="T18">
        <v>1</v>
      </c>
      <c r="U18">
        <v>1</v>
      </c>
      <c r="V18">
        <v>1</v>
      </c>
      <c r="W18" s="2">
        <v>1</v>
      </c>
      <c r="X18" s="80">
        <v>3</v>
      </c>
      <c r="Y18" t="s">
        <v>257</v>
      </c>
      <c r="Z18">
        <v>2</v>
      </c>
      <c r="AA18">
        <v>2</v>
      </c>
      <c r="AB18">
        <v>2</v>
      </c>
      <c r="AC18">
        <v>1</v>
      </c>
      <c r="AI18">
        <v>1</v>
      </c>
      <c r="AK18" s="80">
        <v>7</v>
      </c>
      <c r="AL18" t="s">
        <v>258</v>
      </c>
      <c r="AM18">
        <v>2</v>
      </c>
      <c r="AN18">
        <v>2</v>
      </c>
      <c r="AO18">
        <v>2</v>
      </c>
      <c r="AP18">
        <v>1</v>
      </c>
      <c r="AR18">
        <v>1</v>
      </c>
      <c r="AS18">
        <v>1</v>
      </c>
      <c r="AT18">
        <v>1</v>
      </c>
      <c r="AX18" s="80">
        <v>8</v>
      </c>
      <c r="AY18" t="s">
        <v>259</v>
      </c>
      <c r="AZ18">
        <v>3</v>
      </c>
      <c r="BA18">
        <v>2</v>
      </c>
      <c r="BB18">
        <v>2</v>
      </c>
      <c r="BC18">
        <v>1</v>
      </c>
      <c r="BD18">
        <v>1</v>
      </c>
      <c r="BE18">
        <v>1</v>
      </c>
      <c r="BF18">
        <v>1</v>
      </c>
      <c r="BG18">
        <v>1</v>
      </c>
      <c r="BI18">
        <v>1</v>
      </c>
      <c r="BJ18" s="2">
        <v>1</v>
      </c>
      <c r="BK18" s="80">
        <v>8</v>
      </c>
      <c r="BL18" t="s">
        <v>260</v>
      </c>
      <c r="BM18">
        <v>2</v>
      </c>
      <c r="BN18">
        <v>2</v>
      </c>
      <c r="BO18">
        <v>2</v>
      </c>
      <c r="BR18">
        <v>1</v>
      </c>
      <c r="BS18">
        <v>1</v>
      </c>
      <c r="BT18">
        <v>1</v>
      </c>
      <c r="BX18">
        <v>5</v>
      </c>
      <c r="BY18" t="s">
        <v>261</v>
      </c>
      <c r="BZ18">
        <v>2</v>
      </c>
      <c r="CA18">
        <v>3</v>
      </c>
      <c r="CB18">
        <v>2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1</v>
      </c>
      <c r="CJ18" s="2">
        <v>1</v>
      </c>
      <c r="CK18" s="80">
        <v>9</v>
      </c>
      <c r="CL18" t="s">
        <v>262</v>
      </c>
      <c r="CM18">
        <v>2</v>
      </c>
      <c r="CN18">
        <v>2</v>
      </c>
      <c r="CO18">
        <v>2</v>
      </c>
      <c r="CQ18">
        <v>1</v>
      </c>
      <c r="CR18">
        <v>1</v>
      </c>
      <c r="CS18">
        <v>1</v>
      </c>
      <c r="CV18">
        <v>1</v>
      </c>
      <c r="CW18" s="2">
        <v>1</v>
      </c>
      <c r="CX18" s="80">
        <v>527</v>
      </c>
      <c r="CY18" s="80">
        <v>371</v>
      </c>
      <c r="CZ18" s="80">
        <v>324</v>
      </c>
      <c r="DA18" s="80">
        <v>185</v>
      </c>
      <c r="DB18" s="80">
        <v>969</v>
      </c>
      <c r="DC18" s="80">
        <v>825</v>
      </c>
      <c r="DD18" s="2">
        <v>505</v>
      </c>
      <c r="DE18" s="80">
        <v>1</v>
      </c>
      <c r="DF18" s="80">
        <v>2</v>
      </c>
      <c r="DH18">
        <v>3</v>
      </c>
      <c r="DI18">
        <f>DH18*4.3</f>
        <v>12.899999999999999</v>
      </c>
      <c r="DJ18">
        <v>65</v>
      </c>
      <c r="DK18">
        <v>20</v>
      </c>
      <c r="DL18">
        <v>15</v>
      </c>
      <c r="DM18">
        <v>1</v>
      </c>
      <c r="DN18" t="s">
        <v>219</v>
      </c>
      <c r="DP18">
        <v>2</v>
      </c>
      <c r="DQ18">
        <f>DP18*4.3</f>
        <v>8.6</v>
      </c>
      <c r="DR18">
        <v>1</v>
      </c>
      <c r="DS18" s="1" t="s">
        <v>211</v>
      </c>
      <c r="DT18">
        <v>1</v>
      </c>
      <c r="DU18">
        <v>2</v>
      </c>
      <c r="DV18">
        <v>1</v>
      </c>
    </row>
    <row r="19" spans="1:126" x14ac:dyDescent="0.25">
      <c r="A19" s="76" t="s">
        <v>952</v>
      </c>
      <c r="B19" t="s">
        <v>202</v>
      </c>
      <c r="C19">
        <v>7</v>
      </c>
      <c r="D19">
        <v>16</v>
      </c>
      <c r="E19">
        <v>35</v>
      </c>
      <c r="F19">
        <v>2</v>
      </c>
      <c r="G19">
        <v>1</v>
      </c>
      <c r="H19">
        <v>2</v>
      </c>
      <c r="I19" s="1">
        <v>2</v>
      </c>
      <c r="J19" s="79">
        <v>2</v>
      </c>
      <c r="K19">
        <v>7</v>
      </c>
      <c r="L19" t="s">
        <v>310</v>
      </c>
      <c r="M19">
        <v>3</v>
      </c>
      <c r="N19">
        <v>1</v>
      </c>
      <c r="O19">
        <v>2</v>
      </c>
      <c r="P19">
        <v>1</v>
      </c>
      <c r="R19">
        <v>1</v>
      </c>
      <c r="S19">
        <v>1</v>
      </c>
      <c r="V19">
        <v>1</v>
      </c>
      <c r="X19" s="80">
        <v>7</v>
      </c>
      <c r="Y19" t="s">
        <v>311</v>
      </c>
      <c r="Z19">
        <v>2</v>
      </c>
      <c r="AA19">
        <v>2</v>
      </c>
      <c r="AB19">
        <v>2</v>
      </c>
      <c r="AC19">
        <v>1</v>
      </c>
      <c r="AD19">
        <v>1</v>
      </c>
      <c r="AF19">
        <v>1</v>
      </c>
      <c r="AG19">
        <v>1</v>
      </c>
      <c r="AI19">
        <v>1</v>
      </c>
      <c r="AJ19" s="2">
        <v>1</v>
      </c>
      <c r="AK19" s="80">
        <v>7</v>
      </c>
      <c r="AL19" t="s">
        <v>312</v>
      </c>
      <c r="AM19">
        <v>2</v>
      </c>
      <c r="AN19">
        <v>2</v>
      </c>
      <c r="AO19">
        <v>2</v>
      </c>
      <c r="AR19">
        <v>1</v>
      </c>
      <c r="AS19">
        <v>1</v>
      </c>
      <c r="AV19">
        <v>1</v>
      </c>
      <c r="AW19" s="2">
        <v>1</v>
      </c>
      <c r="AX19" s="80">
        <v>8</v>
      </c>
      <c r="AY19" t="s">
        <v>313</v>
      </c>
      <c r="AZ19">
        <v>2</v>
      </c>
      <c r="BA19">
        <v>2</v>
      </c>
      <c r="BB19">
        <v>2</v>
      </c>
      <c r="BC19">
        <v>1</v>
      </c>
      <c r="BE19">
        <v>1</v>
      </c>
      <c r="BF19">
        <v>1</v>
      </c>
      <c r="BG19">
        <v>1</v>
      </c>
      <c r="BI19">
        <v>1</v>
      </c>
      <c r="BJ19" s="2">
        <v>1</v>
      </c>
      <c r="BK19" s="80">
        <v>9</v>
      </c>
      <c r="BL19" t="s">
        <v>314</v>
      </c>
      <c r="BM19">
        <v>2</v>
      </c>
      <c r="BN19">
        <v>2</v>
      </c>
      <c r="BO19">
        <v>2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 s="2">
        <v>1</v>
      </c>
      <c r="BX19" s="80">
        <v>9</v>
      </c>
      <c r="BY19" t="s">
        <v>315</v>
      </c>
      <c r="BZ19">
        <v>2</v>
      </c>
      <c r="CA19">
        <v>2</v>
      </c>
      <c r="CB19">
        <v>2</v>
      </c>
      <c r="CC19">
        <v>1</v>
      </c>
      <c r="CD19">
        <v>1</v>
      </c>
      <c r="CE19">
        <v>1</v>
      </c>
      <c r="CF19">
        <v>1</v>
      </c>
      <c r="CG19">
        <v>1</v>
      </c>
      <c r="CH19">
        <v>1</v>
      </c>
      <c r="CI19">
        <v>1</v>
      </c>
      <c r="CJ19" s="2">
        <v>1</v>
      </c>
      <c r="CK19" s="80">
        <v>7</v>
      </c>
      <c r="CL19" t="s">
        <v>316</v>
      </c>
      <c r="CM19">
        <v>2</v>
      </c>
      <c r="CN19">
        <v>2</v>
      </c>
      <c r="CO19">
        <v>2</v>
      </c>
      <c r="CQ19">
        <v>1</v>
      </c>
      <c r="CR19">
        <v>1</v>
      </c>
      <c r="CS19">
        <v>1</v>
      </c>
      <c r="CX19" s="80">
        <v>185</v>
      </c>
      <c r="CY19" s="80">
        <v>371</v>
      </c>
      <c r="CZ19" s="80">
        <v>324</v>
      </c>
      <c r="DA19" s="80">
        <v>969</v>
      </c>
      <c r="DB19" s="80">
        <v>527</v>
      </c>
      <c r="DC19" s="80">
        <v>825</v>
      </c>
      <c r="DD19" s="2">
        <v>505</v>
      </c>
      <c r="DE19" s="80">
        <v>1</v>
      </c>
      <c r="DF19" s="80">
        <v>1</v>
      </c>
      <c r="DH19">
        <v>1</v>
      </c>
      <c r="DI19">
        <f>DH19*4.3</f>
        <v>4.3</v>
      </c>
      <c r="DJ19">
        <v>65</v>
      </c>
      <c r="DK19">
        <v>15</v>
      </c>
      <c r="DL19">
        <v>0</v>
      </c>
      <c r="DM19">
        <v>1</v>
      </c>
      <c r="DN19" t="s">
        <v>227</v>
      </c>
      <c r="DP19">
        <v>2</v>
      </c>
      <c r="DQ19">
        <f>DP19*4.3</f>
        <v>8.6</v>
      </c>
      <c r="DR19">
        <v>1</v>
      </c>
      <c r="DS19" t="s">
        <v>317</v>
      </c>
      <c r="DT19">
        <v>1</v>
      </c>
      <c r="DU19">
        <v>1</v>
      </c>
      <c r="DV19">
        <v>3</v>
      </c>
    </row>
    <row r="20" spans="1:126" x14ac:dyDescent="0.25">
      <c r="A20" s="76" t="s">
        <v>952</v>
      </c>
      <c r="B20" t="s">
        <v>202</v>
      </c>
      <c r="C20">
        <v>7</v>
      </c>
      <c r="D20">
        <v>20</v>
      </c>
      <c r="E20">
        <v>35</v>
      </c>
      <c r="F20">
        <v>1</v>
      </c>
      <c r="G20">
        <v>1</v>
      </c>
      <c r="H20">
        <v>2</v>
      </c>
      <c r="I20" s="1">
        <v>1</v>
      </c>
      <c r="J20" s="21">
        <v>1</v>
      </c>
      <c r="K20">
        <v>8</v>
      </c>
      <c r="L20" t="s">
        <v>331</v>
      </c>
      <c r="M20">
        <v>2</v>
      </c>
      <c r="N20">
        <v>2</v>
      </c>
      <c r="O20">
        <v>2</v>
      </c>
      <c r="P20">
        <v>1</v>
      </c>
      <c r="R20">
        <v>1</v>
      </c>
      <c r="S20">
        <v>1</v>
      </c>
      <c r="V20">
        <v>1</v>
      </c>
      <c r="W20" s="2">
        <v>1</v>
      </c>
      <c r="X20" s="80">
        <v>1</v>
      </c>
      <c r="Y20" t="s">
        <v>332</v>
      </c>
      <c r="Z20">
        <v>2</v>
      </c>
      <c r="AA20">
        <v>1</v>
      </c>
      <c r="AB20">
        <v>2</v>
      </c>
      <c r="AC20">
        <v>1</v>
      </c>
      <c r="AI20">
        <v>1</v>
      </c>
      <c r="AJ20" s="2">
        <v>1</v>
      </c>
      <c r="AK20">
        <v>6</v>
      </c>
      <c r="AL20" t="s">
        <v>333</v>
      </c>
      <c r="AM20">
        <v>2</v>
      </c>
      <c r="AN20">
        <v>1</v>
      </c>
      <c r="AO20">
        <v>2</v>
      </c>
      <c r="AR20">
        <v>1</v>
      </c>
      <c r="AS20">
        <v>1</v>
      </c>
      <c r="AV20">
        <v>1</v>
      </c>
      <c r="AW20" s="2">
        <v>1</v>
      </c>
      <c r="AX20" s="80">
        <v>7</v>
      </c>
      <c r="AY20" t="s">
        <v>214</v>
      </c>
      <c r="AZ20">
        <v>2</v>
      </c>
      <c r="BA20">
        <v>2</v>
      </c>
      <c r="BB20">
        <v>2</v>
      </c>
      <c r="BC20">
        <v>1</v>
      </c>
      <c r="BE20">
        <v>1</v>
      </c>
      <c r="BF20">
        <v>1</v>
      </c>
      <c r="BI20">
        <v>1</v>
      </c>
      <c r="BJ20" s="2">
        <v>1</v>
      </c>
      <c r="BK20" s="80">
        <v>9</v>
      </c>
      <c r="BL20" t="s">
        <v>214</v>
      </c>
      <c r="BM20">
        <v>3</v>
      </c>
      <c r="BN20">
        <v>1</v>
      </c>
      <c r="BO20">
        <v>2</v>
      </c>
      <c r="BP20">
        <v>1</v>
      </c>
      <c r="BR20">
        <v>1</v>
      </c>
      <c r="BS20">
        <v>1</v>
      </c>
      <c r="BV20">
        <v>1</v>
      </c>
      <c r="BW20" s="2">
        <v>1</v>
      </c>
      <c r="BX20" s="80">
        <v>8</v>
      </c>
      <c r="BY20" t="s">
        <v>334</v>
      </c>
      <c r="BZ20">
        <v>2</v>
      </c>
      <c r="CA20">
        <v>2</v>
      </c>
      <c r="CB20">
        <v>2</v>
      </c>
      <c r="CC20">
        <v>1</v>
      </c>
      <c r="CE20">
        <v>1</v>
      </c>
      <c r="CF20">
        <v>1</v>
      </c>
      <c r="CI20">
        <v>1</v>
      </c>
      <c r="CJ20" s="2">
        <v>1</v>
      </c>
      <c r="CK20" s="80">
        <v>8</v>
      </c>
      <c r="CL20" t="s">
        <v>214</v>
      </c>
      <c r="CM20">
        <v>2</v>
      </c>
      <c r="CN20">
        <v>2</v>
      </c>
      <c r="CO20">
        <v>2</v>
      </c>
      <c r="CR20">
        <v>1</v>
      </c>
      <c r="CS20">
        <v>1</v>
      </c>
      <c r="CV20">
        <v>1</v>
      </c>
      <c r="CW20" s="2">
        <v>1</v>
      </c>
      <c r="CX20" s="80">
        <v>324</v>
      </c>
      <c r="CY20" s="80">
        <v>185</v>
      </c>
      <c r="CZ20" s="80">
        <v>825</v>
      </c>
      <c r="DA20" s="80">
        <v>527</v>
      </c>
      <c r="DB20" s="80">
        <v>969</v>
      </c>
      <c r="DC20" s="80">
        <v>371</v>
      </c>
      <c r="DD20" s="2">
        <v>505</v>
      </c>
      <c r="DE20" s="80">
        <v>1</v>
      </c>
      <c r="DF20">
        <v>4</v>
      </c>
      <c r="DI20">
        <v>1</v>
      </c>
      <c r="DJ20">
        <v>0</v>
      </c>
      <c r="DK20">
        <v>50</v>
      </c>
      <c r="DL20">
        <v>0</v>
      </c>
      <c r="DM20">
        <v>1</v>
      </c>
      <c r="DN20" t="s">
        <v>234</v>
      </c>
      <c r="DQ20">
        <v>3</v>
      </c>
      <c r="DR20">
        <v>1</v>
      </c>
      <c r="DS20" t="s">
        <v>234</v>
      </c>
      <c r="DT20">
        <v>1</v>
      </c>
      <c r="DU20">
        <v>1</v>
      </c>
      <c r="DV20">
        <v>2</v>
      </c>
    </row>
    <row r="21" spans="1:126" x14ac:dyDescent="0.25">
      <c r="A21" s="76" t="s">
        <v>952</v>
      </c>
      <c r="B21" t="s">
        <v>202</v>
      </c>
      <c r="C21">
        <v>7</v>
      </c>
      <c r="D21">
        <v>36</v>
      </c>
      <c r="E21">
        <v>30</v>
      </c>
      <c r="F21">
        <v>2</v>
      </c>
      <c r="G21">
        <v>4</v>
      </c>
      <c r="H21">
        <v>1</v>
      </c>
      <c r="I21" s="1">
        <v>2</v>
      </c>
      <c r="J21" s="79">
        <v>2</v>
      </c>
      <c r="K21">
        <v>8</v>
      </c>
      <c r="L21" t="s">
        <v>432</v>
      </c>
      <c r="M21">
        <v>2</v>
      </c>
      <c r="N21">
        <v>2</v>
      </c>
      <c r="O21">
        <v>2</v>
      </c>
      <c r="P21">
        <v>1</v>
      </c>
      <c r="R21">
        <v>1</v>
      </c>
      <c r="S21">
        <v>1</v>
      </c>
      <c r="W21" s="2">
        <v>1</v>
      </c>
      <c r="X21" s="80">
        <v>5</v>
      </c>
      <c r="Y21" t="s">
        <v>433</v>
      </c>
      <c r="Z21">
        <v>2</v>
      </c>
      <c r="AA21">
        <v>2</v>
      </c>
      <c r="AB21">
        <v>2</v>
      </c>
      <c r="AC21">
        <v>1</v>
      </c>
      <c r="AI21">
        <v>1</v>
      </c>
      <c r="AJ21" s="2">
        <v>1</v>
      </c>
      <c r="AK21">
        <v>8</v>
      </c>
      <c r="AL21" t="s">
        <v>243</v>
      </c>
      <c r="AM21">
        <v>2</v>
      </c>
      <c r="AN21">
        <v>2</v>
      </c>
      <c r="AO21">
        <v>2</v>
      </c>
      <c r="AR21">
        <v>1</v>
      </c>
      <c r="AS21">
        <v>1</v>
      </c>
      <c r="AW21" s="2">
        <v>1</v>
      </c>
      <c r="AX21">
        <v>7</v>
      </c>
      <c r="AY21" t="s">
        <v>434</v>
      </c>
      <c r="AZ21">
        <v>2</v>
      </c>
      <c r="BA21">
        <v>2</v>
      </c>
      <c r="BB21">
        <v>2</v>
      </c>
      <c r="BC21">
        <v>1</v>
      </c>
      <c r="BE21">
        <v>1</v>
      </c>
      <c r="BF21">
        <v>1</v>
      </c>
      <c r="BJ21" s="2">
        <v>1</v>
      </c>
      <c r="BK21" s="80">
        <v>9</v>
      </c>
      <c r="BL21" t="s">
        <v>435</v>
      </c>
      <c r="BM21">
        <v>2</v>
      </c>
      <c r="BN21">
        <v>2</v>
      </c>
      <c r="BO21">
        <v>2</v>
      </c>
      <c r="BP21">
        <v>1</v>
      </c>
      <c r="BQ21">
        <v>1</v>
      </c>
      <c r="BR21">
        <v>1</v>
      </c>
      <c r="BS21">
        <v>1</v>
      </c>
      <c r="BV21">
        <v>1</v>
      </c>
      <c r="BW21" s="2">
        <v>1</v>
      </c>
      <c r="BX21" s="80">
        <v>8</v>
      </c>
      <c r="BY21" t="s">
        <v>436</v>
      </c>
      <c r="BZ21">
        <v>2</v>
      </c>
      <c r="CA21">
        <v>2</v>
      </c>
      <c r="CB21">
        <v>2</v>
      </c>
      <c r="CC21">
        <v>1</v>
      </c>
      <c r="CD21">
        <v>1</v>
      </c>
      <c r="CE21">
        <v>1</v>
      </c>
      <c r="CF21">
        <v>1</v>
      </c>
      <c r="CI21">
        <v>1</v>
      </c>
      <c r="CJ21" s="2">
        <v>1</v>
      </c>
      <c r="CK21" s="80">
        <v>7</v>
      </c>
      <c r="CL21" t="s">
        <v>437</v>
      </c>
      <c r="CM21">
        <v>2</v>
      </c>
      <c r="CN21">
        <v>2</v>
      </c>
      <c r="CO21">
        <v>2</v>
      </c>
      <c r="CQ21">
        <v>1</v>
      </c>
      <c r="CR21">
        <v>1</v>
      </c>
      <c r="CS21">
        <v>1</v>
      </c>
      <c r="CV21">
        <v>1</v>
      </c>
      <c r="CW21" s="2">
        <v>1</v>
      </c>
      <c r="CX21" s="80">
        <v>825</v>
      </c>
      <c r="CY21" s="80">
        <v>324</v>
      </c>
      <c r="CZ21" s="80">
        <v>371</v>
      </c>
      <c r="DA21" s="80">
        <v>969</v>
      </c>
      <c r="DB21" s="80">
        <v>505</v>
      </c>
      <c r="DC21" s="80">
        <v>527</v>
      </c>
      <c r="DD21" s="2">
        <v>185</v>
      </c>
      <c r="DE21" s="80">
        <v>1</v>
      </c>
      <c r="DF21" s="80">
        <v>1</v>
      </c>
      <c r="DG21" s="80"/>
      <c r="DI21">
        <v>3</v>
      </c>
      <c r="DJ21">
        <v>50</v>
      </c>
      <c r="DK21">
        <v>50</v>
      </c>
      <c r="DL21" s="80">
        <v>0</v>
      </c>
      <c r="DM21">
        <v>1</v>
      </c>
      <c r="DN21" t="s">
        <v>317</v>
      </c>
      <c r="DP21">
        <v>3</v>
      </c>
      <c r="DQ21">
        <f>DP21*4.3</f>
        <v>12.899999999999999</v>
      </c>
      <c r="DR21">
        <v>1</v>
      </c>
      <c r="DS21" t="s">
        <v>317</v>
      </c>
      <c r="DT21">
        <v>2</v>
      </c>
      <c r="DV21">
        <v>1</v>
      </c>
    </row>
    <row r="22" spans="1:126" x14ac:dyDescent="0.25">
      <c r="A22" s="76" t="s">
        <v>952</v>
      </c>
      <c r="B22" t="s">
        <v>202</v>
      </c>
      <c r="C22">
        <v>8</v>
      </c>
      <c r="D22" s="1">
        <v>10</v>
      </c>
      <c r="E22" s="1">
        <v>60</v>
      </c>
      <c r="F22" s="1">
        <v>1</v>
      </c>
      <c r="G22" s="1">
        <v>1</v>
      </c>
      <c r="H22" s="1">
        <v>2</v>
      </c>
      <c r="I22">
        <v>1</v>
      </c>
      <c r="J22" s="79">
        <v>2</v>
      </c>
      <c r="K22" s="1">
        <v>8</v>
      </c>
      <c r="L22" s="1" t="s">
        <v>271</v>
      </c>
      <c r="M22" s="1">
        <v>2</v>
      </c>
      <c r="N22" s="1">
        <v>2</v>
      </c>
      <c r="O22" s="1">
        <v>2</v>
      </c>
      <c r="P22" s="1">
        <v>1</v>
      </c>
      <c r="Q22" s="1">
        <v>1</v>
      </c>
      <c r="R22" s="1">
        <v>1</v>
      </c>
      <c r="S22" s="1">
        <v>1</v>
      </c>
      <c r="T22" s="1"/>
      <c r="U22" s="1"/>
      <c r="V22" s="1">
        <v>1</v>
      </c>
      <c r="W22" s="78"/>
      <c r="X22" s="1">
        <v>7</v>
      </c>
      <c r="Y22" s="1" t="s">
        <v>272</v>
      </c>
      <c r="Z22" s="1">
        <v>2</v>
      </c>
      <c r="AA22" s="1">
        <v>2</v>
      </c>
      <c r="AB22" s="1">
        <v>2</v>
      </c>
      <c r="AC22" s="1">
        <v>1</v>
      </c>
      <c r="AD22" s="1">
        <v>1</v>
      </c>
      <c r="AE22" s="1">
        <v>1</v>
      </c>
      <c r="AF22" s="1">
        <v>1</v>
      </c>
      <c r="AG22" s="1"/>
      <c r="AH22" s="1"/>
      <c r="AI22" s="1">
        <v>1</v>
      </c>
      <c r="AJ22" s="78"/>
      <c r="AK22" s="1">
        <v>9</v>
      </c>
      <c r="AL22" s="1" t="s">
        <v>273</v>
      </c>
      <c r="AM22" s="1">
        <v>2</v>
      </c>
      <c r="AN22" s="1">
        <v>2</v>
      </c>
      <c r="AO22" s="1">
        <v>2</v>
      </c>
      <c r="AP22" s="1"/>
      <c r="AQ22" s="1">
        <v>1</v>
      </c>
      <c r="AR22" s="1">
        <v>1</v>
      </c>
      <c r="AS22" s="1">
        <v>1</v>
      </c>
      <c r="AT22" s="1"/>
      <c r="AU22" s="1"/>
      <c r="AV22" s="1">
        <v>1</v>
      </c>
      <c r="AW22" s="78"/>
      <c r="AX22" s="1">
        <v>8</v>
      </c>
      <c r="AY22" s="1" t="s">
        <v>274</v>
      </c>
      <c r="AZ22" s="1">
        <v>2</v>
      </c>
      <c r="BA22" s="1">
        <v>2</v>
      </c>
      <c r="BB22" s="1">
        <v>2</v>
      </c>
      <c r="BC22" s="1">
        <v>1</v>
      </c>
      <c r="BD22" s="1">
        <v>1</v>
      </c>
      <c r="BE22" s="1">
        <v>1</v>
      </c>
      <c r="BF22" s="1">
        <v>1</v>
      </c>
      <c r="BG22" s="1"/>
      <c r="BH22" s="1"/>
      <c r="BI22" s="1">
        <v>1</v>
      </c>
      <c r="BJ22" s="78"/>
      <c r="BK22" s="1">
        <v>7</v>
      </c>
      <c r="BL22" s="1" t="s">
        <v>275</v>
      </c>
      <c r="BM22" s="1">
        <v>2</v>
      </c>
      <c r="BN22" s="1">
        <v>2</v>
      </c>
      <c r="BO22" s="1">
        <v>2</v>
      </c>
      <c r="BP22" s="1">
        <v>1</v>
      </c>
      <c r="BQ22" s="1"/>
      <c r="BR22" s="1">
        <v>1</v>
      </c>
      <c r="BS22" s="1">
        <v>1</v>
      </c>
      <c r="BT22" s="1"/>
      <c r="BU22" s="1"/>
      <c r="BV22" s="1">
        <v>1</v>
      </c>
      <c r="BW22" s="78">
        <v>1</v>
      </c>
      <c r="BX22" s="1">
        <v>8</v>
      </c>
      <c r="BY22" s="1" t="s">
        <v>276</v>
      </c>
      <c r="BZ22" s="1">
        <v>2</v>
      </c>
      <c r="CA22" s="1">
        <v>2</v>
      </c>
      <c r="CB22" s="1">
        <v>2</v>
      </c>
      <c r="CC22" s="1">
        <v>1</v>
      </c>
      <c r="CD22" s="1"/>
      <c r="CE22" s="1">
        <v>1</v>
      </c>
      <c r="CF22" s="1">
        <v>1</v>
      </c>
      <c r="CG22" s="1"/>
      <c r="CH22" s="1"/>
      <c r="CI22" s="1">
        <v>1</v>
      </c>
      <c r="CJ22" s="78">
        <v>1</v>
      </c>
      <c r="CK22" s="1">
        <v>6</v>
      </c>
      <c r="CL22" s="1" t="s">
        <v>277</v>
      </c>
      <c r="CM22" s="1">
        <v>2</v>
      </c>
      <c r="CN22" s="1">
        <v>2</v>
      </c>
      <c r="CO22" s="1">
        <v>2</v>
      </c>
      <c r="CP22" s="1"/>
      <c r="CQ22" s="1">
        <v>1</v>
      </c>
      <c r="CR22" s="1"/>
      <c r="CS22" s="1">
        <v>1</v>
      </c>
      <c r="CT22" s="1"/>
      <c r="CU22" s="1"/>
      <c r="CV22" s="1"/>
      <c r="CW22" s="78"/>
      <c r="CX22" s="1">
        <v>825</v>
      </c>
      <c r="CY22" s="1">
        <v>185</v>
      </c>
      <c r="CZ22" s="1">
        <v>505</v>
      </c>
      <c r="DA22" s="1">
        <v>969</v>
      </c>
      <c r="DB22" s="1">
        <v>371</v>
      </c>
      <c r="DC22" s="1">
        <v>527</v>
      </c>
      <c r="DD22" s="78">
        <v>324</v>
      </c>
      <c r="DE22" s="1">
        <v>1</v>
      </c>
      <c r="DF22" s="1">
        <v>2</v>
      </c>
      <c r="DG22" s="1">
        <v>1</v>
      </c>
      <c r="DH22">
        <f>DG22*7</f>
        <v>7</v>
      </c>
      <c r="DI22">
        <f>DH22*4.3</f>
        <v>30.099999999999998</v>
      </c>
      <c r="DJ22" s="1">
        <v>30</v>
      </c>
      <c r="DK22" s="1">
        <v>70</v>
      </c>
      <c r="DL22" s="1">
        <v>0</v>
      </c>
      <c r="DM22" s="1">
        <v>1</v>
      </c>
      <c r="DN22" s="1" t="s">
        <v>278</v>
      </c>
      <c r="DO22" s="81"/>
      <c r="DP22" s="81"/>
      <c r="DQ22" s="81"/>
      <c r="DR22" s="81"/>
      <c r="DS22" s="1"/>
      <c r="DT22" s="1">
        <v>1</v>
      </c>
      <c r="DU22" t="s">
        <v>241</v>
      </c>
      <c r="DV22" s="1">
        <v>2</v>
      </c>
    </row>
    <row r="23" spans="1:126" x14ac:dyDescent="0.25">
      <c r="A23" s="76" t="s">
        <v>952</v>
      </c>
      <c r="B23" t="s">
        <v>202</v>
      </c>
      <c r="C23">
        <v>8</v>
      </c>
      <c r="D23">
        <v>13</v>
      </c>
      <c r="E23">
        <v>20</v>
      </c>
      <c r="F23">
        <v>1</v>
      </c>
      <c r="G23">
        <v>1</v>
      </c>
      <c r="H23">
        <v>2</v>
      </c>
      <c r="I23">
        <v>5</v>
      </c>
      <c r="J23" s="79">
        <v>1</v>
      </c>
      <c r="K23">
        <v>8</v>
      </c>
      <c r="L23" t="s">
        <v>214</v>
      </c>
      <c r="M23">
        <v>2</v>
      </c>
      <c r="N23">
        <v>2</v>
      </c>
      <c r="O23">
        <v>2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 s="2">
        <v>1</v>
      </c>
      <c r="X23" s="80">
        <v>2</v>
      </c>
      <c r="Y23" t="s">
        <v>291</v>
      </c>
      <c r="Z23">
        <v>2</v>
      </c>
      <c r="AA23">
        <v>2</v>
      </c>
      <c r="AB23">
        <v>2</v>
      </c>
      <c r="AC23">
        <v>1</v>
      </c>
      <c r="AD23">
        <v>1</v>
      </c>
      <c r="AK23" s="80">
        <v>8</v>
      </c>
      <c r="AL23" t="s">
        <v>292</v>
      </c>
      <c r="AM23">
        <v>2</v>
      </c>
      <c r="AN23">
        <v>2</v>
      </c>
      <c r="AO23">
        <v>2</v>
      </c>
      <c r="AQ23">
        <v>1</v>
      </c>
      <c r="AR23">
        <v>1</v>
      </c>
      <c r="AS23">
        <v>1</v>
      </c>
      <c r="AU23">
        <v>1</v>
      </c>
      <c r="AV23">
        <v>1</v>
      </c>
      <c r="AX23" s="80">
        <v>9</v>
      </c>
      <c r="AY23" t="s">
        <v>293</v>
      </c>
      <c r="AZ23">
        <v>2</v>
      </c>
      <c r="BA23">
        <v>2</v>
      </c>
      <c r="BB23">
        <v>2</v>
      </c>
      <c r="BC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 s="2">
        <v>1</v>
      </c>
      <c r="BK23" s="80">
        <v>8</v>
      </c>
      <c r="BL23" t="s">
        <v>294</v>
      </c>
      <c r="BM23">
        <v>2</v>
      </c>
      <c r="BN23">
        <v>2</v>
      </c>
      <c r="BO23">
        <v>2</v>
      </c>
      <c r="BP23">
        <v>1</v>
      </c>
      <c r="BQ23">
        <v>1</v>
      </c>
      <c r="BR23">
        <v>1</v>
      </c>
      <c r="BS23">
        <v>1</v>
      </c>
      <c r="BU23">
        <v>1</v>
      </c>
      <c r="BV23">
        <v>1</v>
      </c>
      <c r="BW23" s="2">
        <v>1</v>
      </c>
      <c r="BX23" s="80">
        <v>8</v>
      </c>
      <c r="BY23" t="s">
        <v>295</v>
      </c>
      <c r="BZ23">
        <v>2</v>
      </c>
      <c r="CA23">
        <v>2</v>
      </c>
      <c r="CB23">
        <v>2</v>
      </c>
      <c r="CC23">
        <v>1</v>
      </c>
      <c r="CD23">
        <v>1</v>
      </c>
      <c r="CE23">
        <v>1</v>
      </c>
      <c r="CF23">
        <v>1</v>
      </c>
      <c r="CG23">
        <v>1</v>
      </c>
      <c r="CH23">
        <v>1</v>
      </c>
      <c r="CI23">
        <v>1</v>
      </c>
      <c r="CJ23" s="2">
        <v>1</v>
      </c>
      <c r="CK23" s="80">
        <v>8</v>
      </c>
      <c r="CL23" t="s">
        <v>296</v>
      </c>
      <c r="CM23">
        <v>2</v>
      </c>
      <c r="CN23">
        <v>2</v>
      </c>
      <c r="CO23">
        <v>2</v>
      </c>
      <c r="CQ23">
        <v>1</v>
      </c>
      <c r="CR23">
        <v>1</v>
      </c>
      <c r="CS23">
        <v>1</v>
      </c>
      <c r="CV23">
        <v>1</v>
      </c>
      <c r="CX23" s="80">
        <v>969</v>
      </c>
      <c r="CY23" s="80">
        <v>324</v>
      </c>
      <c r="CZ23" s="80">
        <v>825</v>
      </c>
      <c r="DA23" s="80">
        <v>371</v>
      </c>
      <c r="DB23" s="80">
        <v>185</v>
      </c>
      <c r="DC23" s="80">
        <v>527</v>
      </c>
      <c r="DD23" s="2">
        <v>505</v>
      </c>
      <c r="DE23" s="80">
        <v>1</v>
      </c>
      <c r="DF23" s="80">
        <v>2</v>
      </c>
      <c r="DG23">
        <v>1</v>
      </c>
      <c r="DH23">
        <f>DG23*7</f>
        <v>7</v>
      </c>
      <c r="DI23">
        <f>DH23*4.3</f>
        <v>30.099999999999998</v>
      </c>
      <c r="DJ23">
        <v>50</v>
      </c>
      <c r="DK23">
        <v>50</v>
      </c>
      <c r="DL23" s="80">
        <v>0</v>
      </c>
      <c r="DM23">
        <v>1</v>
      </c>
      <c r="DN23" t="s">
        <v>219</v>
      </c>
      <c r="DQ23">
        <v>3</v>
      </c>
      <c r="DR23">
        <v>1</v>
      </c>
      <c r="DS23" s="1" t="s">
        <v>211</v>
      </c>
      <c r="DT23">
        <v>1</v>
      </c>
      <c r="DU23" t="s">
        <v>241</v>
      </c>
      <c r="DV23">
        <v>2</v>
      </c>
    </row>
    <row r="24" spans="1:126" x14ac:dyDescent="0.25">
      <c r="A24" s="76" t="s">
        <v>952</v>
      </c>
      <c r="B24" t="s">
        <v>202</v>
      </c>
      <c r="C24">
        <v>8</v>
      </c>
      <c r="D24">
        <v>17</v>
      </c>
      <c r="E24">
        <v>40</v>
      </c>
      <c r="F24">
        <v>2</v>
      </c>
      <c r="G24">
        <v>1</v>
      </c>
      <c r="H24">
        <v>1</v>
      </c>
      <c r="I24" s="1">
        <v>2</v>
      </c>
      <c r="J24" s="79">
        <v>2</v>
      </c>
      <c r="K24">
        <v>8</v>
      </c>
      <c r="L24" t="s">
        <v>318</v>
      </c>
      <c r="M24">
        <v>2</v>
      </c>
      <c r="N24">
        <v>2</v>
      </c>
      <c r="O24">
        <v>2</v>
      </c>
      <c r="P24">
        <v>1</v>
      </c>
      <c r="Q24">
        <v>1</v>
      </c>
      <c r="R24">
        <v>1</v>
      </c>
      <c r="S24">
        <v>1</v>
      </c>
      <c r="T24">
        <v>1</v>
      </c>
      <c r="V24">
        <v>1</v>
      </c>
      <c r="X24" s="80">
        <v>8</v>
      </c>
      <c r="Y24" t="s">
        <v>293</v>
      </c>
      <c r="Z24">
        <v>2</v>
      </c>
      <c r="AA24">
        <v>2</v>
      </c>
      <c r="AB24">
        <v>2</v>
      </c>
      <c r="AC24">
        <v>1</v>
      </c>
      <c r="AD24">
        <v>1</v>
      </c>
      <c r="AE24">
        <v>1</v>
      </c>
      <c r="AF24">
        <v>1</v>
      </c>
      <c r="AG24">
        <v>1</v>
      </c>
      <c r="AI24">
        <v>1</v>
      </c>
      <c r="AK24" s="80">
        <v>8</v>
      </c>
      <c r="AL24" t="s">
        <v>319</v>
      </c>
      <c r="AM24">
        <v>2</v>
      </c>
      <c r="AN24">
        <v>2</v>
      </c>
      <c r="AO24">
        <v>2</v>
      </c>
      <c r="AQ24">
        <v>1</v>
      </c>
      <c r="AR24">
        <v>1</v>
      </c>
      <c r="AS24">
        <v>1</v>
      </c>
      <c r="AV24">
        <v>1</v>
      </c>
      <c r="AX24">
        <v>9</v>
      </c>
      <c r="AY24" t="s">
        <v>320</v>
      </c>
      <c r="AZ24">
        <v>2</v>
      </c>
      <c r="BA24">
        <v>2</v>
      </c>
      <c r="BB24">
        <v>2</v>
      </c>
      <c r="BC24">
        <v>1</v>
      </c>
      <c r="BD24">
        <v>1</v>
      </c>
      <c r="BE24">
        <v>1</v>
      </c>
      <c r="BF24">
        <v>1</v>
      </c>
      <c r="BI24">
        <v>1</v>
      </c>
      <c r="BK24" s="80">
        <v>8</v>
      </c>
      <c r="BL24" t="s">
        <v>321</v>
      </c>
      <c r="BM24">
        <v>2</v>
      </c>
      <c r="BN24">
        <v>2</v>
      </c>
      <c r="BO24">
        <v>2</v>
      </c>
      <c r="BP24">
        <v>1</v>
      </c>
      <c r="BQ24">
        <v>1</v>
      </c>
      <c r="BR24">
        <v>1</v>
      </c>
      <c r="BS24">
        <v>1</v>
      </c>
      <c r="BV24">
        <v>1</v>
      </c>
      <c r="BX24" s="80">
        <v>8</v>
      </c>
      <c r="BY24" t="s">
        <v>322</v>
      </c>
      <c r="BZ24">
        <v>2</v>
      </c>
      <c r="CA24">
        <v>2</v>
      </c>
      <c r="CB24">
        <v>2</v>
      </c>
      <c r="CC24">
        <v>1</v>
      </c>
      <c r="CD24">
        <v>1</v>
      </c>
      <c r="CE24">
        <v>1</v>
      </c>
      <c r="CF24">
        <v>1</v>
      </c>
      <c r="CI24">
        <v>1</v>
      </c>
      <c r="CK24" s="80">
        <v>8</v>
      </c>
      <c r="CL24" t="s">
        <v>323</v>
      </c>
      <c r="CM24">
        <v>2</v>
      </c>
      <c r="CN24">
        <v>2</v>
      </c>
      <c r="CO24">
        <v>2</v>
      </c>
      <c r="CQ24">
        <v>1</v>
      </c>
      <c r="CR24">
        <v>1</v>
      </c>
      <c r="CS24">
        <v>1</v>
      </c>
      <c r="CT24">
        <v>1</v>
      </c>
      <c r="CV24">
        <v>1</v>
      </c>
      <c r="CX24" s="80">
        <v>371</v>
      </c>
      <c r="CY24" s="80">
        <v>324</v>
      </c>
      <c r="CZ24" s="80">
        <v>527</v>
      </c>
      <c r="DA24" s="80">
        <v>825</v>
      </c>
      <c r="DB24" s="80">
        <v>185</v>
      </c>
      <c r="DC24" s="80">
        <v>505</v>
      </c>
      <c r="DD24" s="2">
        <v>969</v>
      </c>
      <c r="DE24" s="80">
        <v>1</v>
      </c>
      <c r="DF24" s="80">
        <v>2</v>
      </c>
      <c r="DG24" s="80">
        <v>1</v>
      </c>
      <c r="DH24">
        <f>DG24*7</f>
        <v>7</v>
      </c>
      <c r="DI24">
        <f>DH24*4.3</f>
        <v>30.099999999999998</v>
      </c>
      <c r="DJ24">
        <v>30</v>
      </c>
      <c r="DK24">
        <v>70</v>
      </c>
      <c r="DL24" s="80">
        <v>0</v>
      </c>
      <c r="DM24">
        <v>1</v>
      </c>
      <c r="DN24" t="s">
        <v>227</v>
      </c>
      <c r="DQ24">
        <v>4</v>
      </c>
      <c r="DR24">
        <v>1</v>
      </c>
      <c r="DS24" t="s">
        <v>234</v>
      </c>
      <c r="DT24">
        <v>1</v>
      </c>
      <c r="DU24" t="s">
        <v>241</v>
      </c>
      <c r="DV24">
        <v>3</v>
      </c>
    </row>
    <row r="25" spans="1:126" x14ac:dyDescent="0.25">
      <c r="A25" s="76" t="s">
        <v>952</v>
      </c>
      <c r="B25" t="s">
        <v>202</v>
      </c>
      <c r="C25">
        <v>8</v>
      </c>
      <c r="D25">
        <v>22</v>
      </c>
      <c r="E25">
        <v>68</v>
      </c>
      <c r="F25">
        <v>2</v>
      </c>
      <c r="G25">
        <v>1</v>
      </c>
      <c r="H25">
        <v>2</v>
      </c>
      <c r="I25">
        <v>5</v>
      </c>
      <c r="J25" s="79">
        <v>2</v>
      </c>
      <c r="K25">
        <v>9</v>
      </c>
      <c r="L25" t="s">
        <v>229</v>
      </c>
      <c r="M25">
        <v>2</v>
      </c>
      <c r="N25">
        <v>2</v>
      </c>
      <c r="O25">
        <v>2</v>
      </c>
      <c r="P25">
        <v>1</v>
      </c>
      <c r="Q25">
        <v>1</v>
      </c>
      <c r="R25">
        <v>1</v>
      </c>
      <c r="S25">
        <v>1</v>
      </c>
      <c r="V25">
        <v>1</v>
      </c>
      <c r="W25" s="2">
        <v>1</v>
      </c>
      <c r="X25" s="80">
        <v>8</v>
      </c>
      <c r="Y25" t="s">
        <v>343</v>
      </c>
      <c r="Z25">
        <v>2</v>
      </c>
      <c r="AA25">
        <v>2</v>
      </c>
      <c r="AB25">
        <v>2</v>
      </c>
      <c r="AC25">
        <v>1</v>
      </c>
      <c r="AD25">
        <v>1</v>
      </c>
      <c r="AE25">
        <v>1</v>
      </c>
      <c r="AF25">
        <v>1</v>
      </c>
      <c r="AI25">
        <v>1</v>
      </c>
      <c r="AJ25" s="2">
        <v>1</v>
      </c>
      <c r="AK25" s="80">
        <v>6</v>
      </c>
      <c r="AL25" t="s">
        <v>344</v>
      </c>
      <c r="AM25">
        <v>2</v>
      </c>
      <c r="AN25">
        <v>2</v>
      </c>
      <c r="AO25">
        <v>2</v>
      </c>
      <c r="AQ25">
        <v>1</v>
      </c>
      <c r="AR25">
        <v>1</v>
      </c>
      <c r="AS25">
        <v>1</v>
      </c>
      <c r="AT25">
        <v>1</v>
      </c>
      <c r="AX25" s="80">
        <v>8</v>
      </c>
      <c r="AY25" t="s">
        <v>345</v>
      </c>
      <c r="AZ25">
        <v>2</v>
      </c>
      <c r="BA25">
        <v>2</v>
      </c>
      <c r="BB25">
        <v>2</v>
      </c>
      <c r="BC25">
        <v>1</v>
      </c>
      <c r="BD25">
        <v>1</v>
      </c>
      <c r="BE25">
        <v>1</v>
      </c>
      <c r="BF25">
        <v>1</v>
      </c>
      <c r="BI25">
        <v>1</v>
      </c>
      <c r="BJ25" s="2">
        <v>1</v>
      </c>
      <c r="BK25" s="80">
        <v>8</v>
      </c>
      <c r="BL25" t="s">
        <v>346</v>
      </c>
      <c r="BM25">
        <v>2</v>
      </c>
      <c r="BN25">
        <v>2</v>
      </c>
      <c r="BO25">
        <v>2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 s="2">
        <v>1</v>
      </c>
      <c r="BX25" s="80">
        <v>8</v>
      </c>
      <c r="BY25" t="s">
        <v>293</v>
      </c>
      <c r="BZ25">
        <v>2</v>
      </c>
      <c r="CA25">
        <v>2</v>
      </c>
      <c r="CB25">
        <v>2</v>
      </c>
      <c r="CC25">
        <v>1</v>
      </c>
      <c r="CD25">
        <v>1</v>
      </c>
      <c r="CE25">
        <v>1</v>
      </c>
      <c r="CF25">
        <v>1</v>
      </c>
      <c r="CG25">
        <v>1</v>
      </c>
      <c r="CH25">
        <v>1</v>
      </c>
      <c r="CI25">
        <v>1</v>
      </c>
      <c r="CJ25" s="2">
        <v>1</v>
      </c>
      <c r="CK25" s="80">
        <v>7</v>
      </c>
      <c r="CL25" t="s">
        <v>347</v>
      </c>
      <c r="CM25">
        <v>2</v>
      </c>
      <c r="CN25">
        <v>2</v>
      </c>
      <c r="CO25">
        <v>2</v>
      </c>
      <c r="CQ25">
        <v>1</v>
      </c>
      <c r="CR25">
        <v>1</v>
      </c>
      <c r="CS25">
        <v>1</v>
      </c>
      <c r="CV25">
        <v>1</v>
      </c>
      <c r="CX25" s="80">
        <v>825</v>
      </c>
      <c r="CY25" s="80">
        <v>185</v>
      </c>
      <c r="CZ25" s="80">
        <v>969</v>
      </c>
      <c r="DA25" s="80">
        <v>371</v>
      </c>
      <c r="DB25" s="80">
        <v>505</v>
      </c>
      <c r="DC25" s="80">
        <v>527</v>
      </c>
      <c r="DD25" s="2">
        <v>324</v>
      </c>
      <c r="DE25" s="80">
        <v>1</v>
      </c>
      <c r="DF25" s="80">
        <v>2</v>
      </c>
      <c r="DI25">
        <v>1</v>
      </c>
      <c r="DJ25">
        <v>0</v>
      </c>
      <c r="DK25">
        <v>100</v>
      </c>
      <c r="DL25" s="80">
        <v>0</v>
      </c>
      <c r="DM25">
        <v>1</v>
      </c>
      <c r="DQ25">
        <v>3</v>
      </c>
      <c r="DR25">
        <v>1</v>
      </c>
      <c r="DS25" s="1" t="s">
        <v>211</v>
      </c>
      <c r="DT25">
        <v>1</v>
      </c>
      <c r="DU25" t="s">
        <v>241</v>
      </c>
      <c r="DV25">
        <v>4</v>
      </c>
    </row>
    <row r="26" spans="1:126" x14ac:dyDescent="0.25">
      <c r="A26" s="76" t="s">
        <v>952</v>
      </c>
      <c r="B26" t="s">
        <v>202</v>
      </c>
      <c r="C26">
        <v>8</v>
      </c>
      <c r="D26">
        <v>23</v>
      </c>
      <c r="E26">
        <v>25</v>
      </c>
      <c r="F26">
        <v>2</v>
      </c>
      <c r="G26" t="s">
        <v>228</v>
      </c>
      <c r="H26">
        <v>1</v>
      </c>
      <c r="I26">
        <v>1</v>
      </c>
      <c r="J26" s="79">
        <v>2</v>
      </c>
      <c r="K26">
        <v>8</v>
      </c>
      <c r="L26" t="s">
        <v>348</v>
      </c>
      <c r="M26">
        <v>2</v>
      </c>
      <c r="N26">
        <v>2</v>
      </c>
      <c r="O26">
        <v>2</v>
      </c>
      <c r="P26">
        <v>1</v>
      </c>
      <c r="R26">
        <v>1</v>
      </c>
      <c r="S26">
        <v>1</v>
      </c>
      <c r="T26">
        <v>1</v>
      </c>
      <c r="V26">
        <v>1</v>
      </c>
      <c r="W26" s="2">
        <v>1</v>
      </c>
      <c r="X26" s="80">
        <v>7</v>
      </c>
      <c r="Y26" t="s">
        <v>349</v>
      </c>
      <c r="Z26">
        <v>2</v>
      </c>
      <c r="AA26">
        <v>2</v>
      </c>
      <c r="AB26">
        <v>1</v>
      </c>
      <c r="AC26">
        <v>1</v>
      </c>
      <c r="AD26">
        <v>1</v>
      </c>
      <c r="AE26">
        <v>1</v>
      </c>
      <c r="AI26">
        <v>1</v>
      </c>
      <c r="AK26">
        <v>8</v>
      </c>
      <c r="AL26" t="s">
        <v>350</v>
      </c>
      <c r="AM26">
        <v>2</v>
      </c>
      <c r="AN26">
        <v>2</v>
      </c>
      <c r="AO26">
        <v>2</v>
      </c>
      <c r="AQ26">
        <v>1</v>
      </c>
      <c r="AR26">
        <v>1</v>
      </c>
      <c r="AS26">
        <v>1</v>
      </c>
      <c r="AV26">
        <v>1</v>
      </c>
      <c r="AX26">
        <v>8</v>
      </c>
      <c r="AY26" t="s">
        <v>351</v>
      </c>
      <c r="AZ26">
        <v>2</v>
      </c>
      <c r="BA26">
        <v>2</v>
      </c>
      <c r="BB26">
        <v>2</v>
      </c>
      <c r="BC26">
        <v>1</v>
      </c>
      <c r="BE26">
        <v>1</v>
      </c>
      <c r="BF26">
        <v>1</v>
      </c>
      <c r="BG26">
        <v>1</v>
      </c>
      <c r="BI26">
        <v>1</v>
      </c>
      <c r="BK26" s="80">
        <v>8</v>
      </c>
      <c r="BL26" t="s">
        <v>352</v>
      </c>
      <c r="BM26">
        <v>2</v>
      </c>
      <c r="BN26">
        <v>2</v>
      </c>
      <c r="BO26">
        <v>2</v>
      </c>
      <c r="BP26">
        <v>1</v>
      </c>
      <c r="BQ26">
        <v>1</v>
      </c>
      <c r="BR26">
        <v>1</v>
      </c>
      <c r="BS26">
        <v>1</v>
      </c>
      <c r="BT26">
        <v>1</v>
      </c>
      <c r="BV26">
        <v>1</v>
      </c>
      <c r="BX26" s="80">
        <v>8</v>
      </c>
      <c r="BY26" t="s">
        <v>353</v>
      </c>
      <c r="BZ26">
        <v>2</v>
      </c>
      <c r="CA26">
        <v>2</v>
      </c>
      <c r="CB26">
        <v>2</v>
      </c>
      <c r="CC26">
        <v>1</v>
      </c>
      <c r="CD26">
        <v>1</v>
      </c>
      <c r="CE26">
        <v>1</v>
      </c>
      <c r="CF26">
        <v>1</v>
      </c>
      <c r="CG26">
        <v>1</v>
      </c>
      <c r="CI26">
        <v>1</v>
      </c>
      <c r="CJ26" s="2">
        <v>1</v>
      </c>
      <c r="CK26" s="80">
        <v>9</v>
      </c>
      <c r="CL26" t="s">
        <v>354</v>
      </c>
      <c r="CM26">
        <v>2</v>
      </c>
      <c r="CN26">
        <v>2</v>
      </c>
      <c r="CO26">
        <v>2</v>
      </c>
      <c r="CQ26">
        <v>1</v>
      </c>
      <c r="CR26">
        <v>1</v>
      </c>
      <c r="CS26">
        <v>1</v>
      </c>
      <c r="CV26">
        <v>1</v>
      </c>
      <c r="CX26">
        <v>825</v>
      </c>
      <c r="CY26">
        <v>324</v>
      </c>
      <c r="CZ26">
        <v>185</v>
      </c>
      <c r="DA26">
        <v>527</v>
      </c>
      <c r="DB26">
        <v>969</v>
      </c>
      <c r="DC26">
        <v>371</v>
      </c>
      <c r="DD26" s="2">
        <v>505</v>
      </c>
      <c r="DE26" s="80">
        <v>1</v>
      </c>
      <c r="DF26" s="80">
        <v>2</v>
      </c>
      <c r="DG26" s="80">
        <v>1</v>
      </c>
      <c r="DH26">
        <f>DG26*7</f>
        <v>7</v>
      </c>
      <c r="DI26">
        <f>DH26*4.3</f>
        <v>30.099999999999998</v>
      </c>
      <c r="DJ26">
        <v>50</v>
      </c>
      <c r="DK26">
        <v>50</v>
      </c>
      <c r="DL26">
        <v>0</v>
      </c>
      <c r="DM26">
        <v>1</v>
      </c>
      <c r="DN26" t="s">
        <v>234</v>
      </c>
      <c r="DQ26">
        <v>5</v>
      </c>
      <c r="DR26">
        <v>1</v>
      </c>
      <c r="DS26" t="s">
        <v>355</v>
      </c>
      <c r="DT26">
        <v>1</v>
      </c>
      <c r="DU26" t="s">
        <v>241</v>
      </c>
      <c r="DV26">
        <v>2</v>
      </c>
    </row>
    <row r="27" spans="1:126" x14ac:dyDescent="0.25">
      <c r="A27" s="76" t="s">
        <v>952</v>
      </c>
      <c r="B27" t="s">
        <v>202</v>
      </c>
      <c r="C27">
        <v>8</v>
      </c>
      <c r="D27">
        <v>25</v>
      </c>
      <c r="E27">
        <v>30</v>
      </c>
      <c r="F27">
        <v>2</v>
      </c>
      <c r="G27">
        <v>1</v>
      </c>
      <c r="H27">
        <v>2</v>
      </c>
      <c r="I27" s="1">
        <v>2</v>
      </c>
      <c r="J27" s="79">
        <v>2</v>
      </c>
      <c r="K27">
        <v>8</v>
      </c>
      <c r="L27" t="s">
        <v>360</v>
      </c>
      <c r="M27">
        <v>2</v>
      </c>
      <c r="N27">
        <v>2</v>
      </c>
      <c r="O27">
        <v>2</v>
      </c>
      <c r="P27">
        <v>1</v>
      </c>
      <c r="R27">
        <v>1</v>
      </c>
      <c r="S27">
        <v>1</v>
      </c>
      <c r="T27">
        <v>1</v>
      </c>
      <c r="V27">
        <v>1</v>
      </c>
      <c r="W27" s="2">
        <v>1</v>
      </c>
      <c r="X27" s="80">
        <v>7</v>
      </c>
      <c r="Y27" t="s">
        <v>361</v>
      </c>
      <c r="Z27">
        <v>2</v>
      </c>
      <c r="AA27">
        <v>1</v>
      </c>
      <c r="AB27">
        <v>2</v>
      </c>
      <c r="AC27">
        <v>1</v>
      </c>
      <c r="AE27">
        <v>1</v>
      </c>
      <c r="AF27">
        <v>1</v>
      </c>
      <c r="AI27">
        <v>1</v>
      </c>
      <c r="AK27" s="80">
        <v>9</v>
      </c>
      <c r="AL27" t="s">
        <v>362</v>
      </c>
      <c r="AM27">
        <v>2</v>
      </c>
      <c r="AN27">
        <v>2</v>
      </c>
      <c r="AO27">
        <v>2</v>
      </c>
      <c r="AQ27">
        <v>1</v>
      </c>
      <c r="AR27">
        <v>1</v>
      </c>
      <c r="AS27">
        <v>1</v>
      </c>
      <c r="AT27">
        <v>1</v>
      </c>
      <c r="AV27">
        <v>1</v>
      </c>
      <c r="AX27" s="80">
        <v>8</v>
      </c>
      <c r="AY27" t="s">
        <v>363</v>
      </c>
      <c r="AZ27">
        <v>2</v>
      </c>
      <c r="BA27">
        <v>2</v>
      </c>
      <c r="BB27">
        <v>2</v>
      </c>
      <c r="BC27">
        <v>1</v>
      </c>
      <c r="BE27">
        <v>1</v>
      </c>
      <c r="BF27">
        <v>1</v>
      </c>
      <c r="BG27">
        <v>1</v>
      </c>
      <c r="BI27">
        <v>1</v>
      </c>
      <c r="BJ27" s="2">
        <v>1</v>
      </c>
      <c r="BK27" s="80">
        <v>8</v>
      </c>
      <c r="BL27" t="s">
        <v>364</v>
      </c>
      <c r="BM27">
        <v>2</v>
      </c>
      <c r="BN27">
        <v>2</v>
      </c>
      <c r="BO27">
        <v>2</v>
      </c>
      <c r="BP27">
        <v>1</v>
      </c>
      <c r="BR27">
        <v>1</v>
      </c>
      <c r="BS27">
        <v>1</v>
      </c>
      <c r="BT27">
        <v>1</v>
      </c>
      <c r="BV27">
        <v>1</v>
      </c>
      <c r="BW27" s="2">
        <v>1</v>
      </c>
      <c r="BX27" s="80">
        <v>8</v>
      </c>
      <c r="BY27" t="s">
        <v>365</v>
      </c>
      <c r="BZ27">
        <v>2</v>
      </c>
      <c r="CA27">
        <v>2</v>
      </c>
      <c r="CB27">
        <v>2</v>
      </c>
      <c r="CC27">
        <v>1</v>
      </c>
      <c r="CE27">
        <v>1</v>
      </c>
      <c r="CF27">
        <v>1</v>
      </c>
      <c r="CG27">
        <v>1</v>
      </c>
      <c r="CI27">
        <v>1</v>
      </c>
      <c r="CJ27" s="2">
        <v>1</v>
      </c>
      <c r="CK27" s="80">
        <v>9</v>
      </c>
      <c r="CL27" t="s">
        <v>366</v>
      </c>
      <c r="CM27">
        <v>2</v>
      </c>
      <c r="CN27">
        <v>2</v>
      </c>
      <c r="CO27">
        <v>2</v>
      </c>
      <c r="CQ27">
        <v>1</v>
      </c>
      <c r="CR27">
        <v>1</v>
      </c>
      <c r="CS27">
        <v>1</v>
      </c>
      <c r="CT27">
        <v>1</v>
      </c>
      <c r="CV27">
        <v>1</v>
      </c>
      <c r="CX27" s="80">
        <v>527</v>
      </c>
      <c r="CY27" s="80">
        <v>185</v>
      </c>
      <c r="CZ27" s="80">
        <v>825</v>
      </c>
      <c r="DA27" s="80">
        <v>969</v>
      </c>
      <c r="DB27" s="80">
        <v>371</v>
      </c>
      <c r="DC27" s="80">
        <v>505</v>
      </c>
      <c r="DD27" s="2">
        <v>324</v>
      </c>
      <c r="DE27" s="80">
        <v>1</v>
      </c>
      <c r="DF27" s="80">
        <v>2</v>
      </c>
      <c r="DG27">
        <v>1</v>
      </c>
      <c r="DH27">
        <f>DG27*7</f>
        <v>7</v>
      </c>
      <c r="DI27">
        <f>DH27*4.3</f>
        <v>30.099999999999998</v>
      </c>
      <c r="DJ27">
        <v>50</v>
      </c>
      <c r="DK27">
        <v>50</v>
      </c>
      <c r="DL27" s="80">
        <v>0</v>
      </c>
      <c r="DM27">
        <v>1</v>
      </c>
      <c r="DN27" t="s">
        <v>367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1</v>
      </c>
      <c r="DU27" t="s">
        <v>241</v>
      </c>
      <c r="DV27">
        <v>3</v>
      </c>
    </row>
    <row r="28" spans="1:126" x14ac:dyDescent="0.25">
      <c r="A28" s="76" t="s">
        <v>952</v>
      </c>
      <c r="B28" t="s">
        <v>202</v>
      </c>
      <c r="C28">
        <v>8</v>
      </c>
      <c r="D28">
        <v>31</v>
      </c>
      <c r="E28">
        <v>21</v>
      </c>
      <c r="F28">
        <v>2</v>
      </c>
      <c r="G28" t="s">
        <v>401</v>
      </c>
      <c r="H28">
        <v>2</v>
      </c>
      <c r="I28">
        <v>5</v>
      </c>
      <c r="J28" s="79">
        <v>2</v>
      </c>
      <c r="K28">
        <v>8</v>
      </c>
      <c r="L28" t="s">
        <v>402</v>
      </c>
      <c r="M28">
        <v>2</v>
      </c>
      <c r="N28">
        <v>2</v>
      </c>
      <c r="O28">
        <v>2</v>
      </c>
      <c r="P28">
        <v>1</v>
      </c>
      <c r="Q28">
        <v>1</v>
      </c>
      <c r="R28">
        <v>1</v>
      </c>
      <c r="S28">
        <v>1</v>
      </c>
      <c r="V28">
        <v>1</v>
      </c>
      <c r="X28" s="80">
        <v>3</v>
      </c>
      <c r="Y28" t="s">
        <v>403</v>
      </c>
      <c r="Z28">
        <v>2</v>
      </c>
      <c r="AA28">
        <v>1</v>
      </c>
      <c r="AB28">
        <v>1</v>
      </c>
      <c r="AC28">
        <v>1</v>
      </c>
      <c r="AD28">
        <v>1</v>
      </c>
      <c r="AF28">
        <v>1</v>
      </c>
      <c r="AI28">
        <v>1</v>
      </c>
      <c r="AK28">
        <v>8</v>
      </c>
      <c r="AL28" t="s">
        <v>214</v>
      </c>
      <c r="AM28">
        <v>3</v>
      </c>
      <c r="AN28">
        <v>3</v>
      </c>
      <c r="AO28">
        <v>3</v>
      </c>
      <c r="AQ28">
        <v>1</v>
      </c>
      <c r="AR28">
        <v>1</v>
      </c>
      <c r="AS28">
        <v>1</v>
      </c>
      <c r="AV28">
        <v>1</v>
      </c>
      <c r="AX28" s="80">
        <v>8</v>
      </c>
      <c r="AY28" t="s">
        <v>404</v>
      </c>
      <c r="AZ28">
        <v>2</v>
      </c>
      <c r="BA28">
        <v>2</v>
      </c>
      <c r="BB28">
        <v>2</v>
      </c>
      <c r="BC28">
        <v>1</v>
      </c>
      <c r="BD28">
        <v>1</v>
      </c>
      <c r="BE28">
        <v>1</v>
      </c>
      <c r="BF28">
        <v>1</v>
      </c>
      <c r="BI28">
        <v>1</v>
      </c>
      <c r="BK28" s="80">
        <v>4</v>
      </c>
      <c r="BL28" t="s">
        <v>0</v>
      </c>
      <c r="BM28">
        <v>2</v>
      </c>
      <c r="BN28">
        <v>2</v>
      </c>
      <c r="BO28">
        <v>1</v>
      </c>
      <c r="BP28">
        <v>1</v>
      </c>
      <c r="BS28">
        <v>1</v>
      </c>
      <c r="BV28">
        <v>1</v>
      </c>
      <c r="BX28" s="80">
        <v>4</v>
      </c>
      <c r="BY28" t="s">
        <v>405</v>
      </c>
      <c r="BZ28">
        <v>2</v>
      </c>
      <c r="CA28">
        <v>1</v>
      </c>
      <c r="CB28">
        <v>1</v>
      </c>
      <c r="CC28">
        <v>1</v>
      </c>
      <c r="CD28">
        <v>1</v>
      </c>
      <c r="CI28">
        <v>1</v>
      </c>
      <c r="CK28" s="80">
        <v>3</v>
      </c>
      <c r="CL28" t="s">
        <v>406</v>
      </c>
      <c r="CM28">
        <v>2</v>
      </c>
      <c r="CN28">
        <v>3</v>
      </c>
      <c r="CO28">
        <v>2</v>
      </c>
      <c r="CS28">
        <v>1</v>
      </c>
      <c r="CV28">
        <v>1</v>
      </c>
      <c r="CX28" s="80">
        <v>527</v>
      </c>
      <c r="CY28" s="80">
        <v>969</v>
      </c>
      <c r="CZ28" s="80">
        <v>371</v>
      </c>
      <c r="DA28" s="80">
        <v>505</v>
      </c>
      <c r="DB28" s="80">
        <v>825</v>
      </c>
      <c r="DC28" s="80">
        <v>185</v>
      </c>
      <c r="DD28" s="2">
        <v>324</v>
      </c>
      <c r="DE28" s="80">
        <v>5</v>
      </c>
      <c r="DF28" s="80">
        <v>1</v>
      </c>
      <c r="DI28">
        <v>4</v>
      </c>
      <c r="DJ28" s="80">
        <v>0</v>
      </c>
      <c r="DK28">
        <v>100</v>
      </c>
      <c r="DL28" s="80">
        <v>0</v>
      </c>
      <c r="DM28">
        <v>1</v>
      </c>
      <c r="DT28">
        <v>2</v>
      </c>
    </row>
    <row r="29" spans="1:126" x14ac:dyDescent="0.25">
      <c r="A29" s="76" t="s">
        <v>952</v>
      </c>
      <c r="B29" t="s">
        <v>202</v>
      </c>
      <c r="C29">
        <v>9</v>
      </c>
      <c r="D29">
        <v>3</v>
      </c>
      <c r="E29">
        <v>40</v>
      </c>
      <c r="F29">
        <v>2</v>
      </c>
      <c r="G29">
        <v>1</v>
      </c>
      <c r="H29">
        <v>1</v>
      </c>
      <c r="I29">
        <v>1</v>
      </c>
      <c r="J29" s="21">
        <v>1</v>
      </c>
      <c r="K29">
        <v>8</v>
      </c>
      <c r="L29" t="s">
        <v>220</v>
      </c>
      <c r="M29">
        <v>3</v>
      </c>
      <c r="N29">
        <v>2</v>
      </c>
      <c r="O29">
        <v>2</v>
      </c>
      <c r="P29">
        <v>1</v>
      </c>
      <c r="Q29">
        <v>1</v>
      </c>
      <c r="R29">
        <v>1</v>
      </c>
      <c r="S29">
        <v>1</v>
      </c>
      <c r="V29">
        <v>1</v>
      </c>
      <c r="W29" s="2">
        <v>1</v>
      </c>
      <c r="X29" s="80">
        <v>3</v>
      </c>
      <c r="Y29" t="s">
        <v>221</v>
      </c>
      <c r="Z29">
        <v>2</v>
      </c>
      <c r="AA29">
        <v>2</v>
      </c>
      <c r="AB29">
        <v>1</v>
      </c>
      <c r="AC29">
        <v>1</v>
      </c>
      <c r="AE29">
        <v>1</v>
      </c>
      <c r="AI29">
        <v>1</v>
      </c>
      <c r="AJ29" s="2">
        <v>1</v>
      </c>
      <c r="AK29">
        <v>7</v>
      </c>
      <c r="AL29" t="s">
        <v>222</v>
      </c>
      <c r="AM29">
        <v>2</v>
      </c>
      <c r="AN29">
        <v>2</v>
      </c>
      <c r="AO29">
        <v>2</v>
      </c>
      <c r="AP29">
        <v>1</v>
      </c>
      <c r="AQ29">
        <v>1</v>
      </c>
      <c r="AR29">
        <v>1</v>
      </c>
      <c r="AS29">
        <v>1</v>
      </c>
      <c r="AV29">
        <v>1</v>
      </c>
      <c r="AW29" s="2">
        <v>1</v>
      </c>
      <c r="AX29" s="80">
        <v>8</v>
      </c>
      <c r="AY29" t="s">
        <v>223</v>
      </c>
      <c r="AZ29">
        <v>2</v>
      </c>
      <c r="BA29">
        <v>2</v>
      </c>
      <c r="BB29">
        <v>2</v>
      </c>
      <c r="BC29">
        <v>1</v>
      </c>
      <c r="BD29">
        <v>1</v>
      </c>
      <c r="BF29">
        <v>1</v>
      </c>
      <c r="BI29">
        <v>1</v>
      </c>
      <c r="BJ29" s="2">
        <v>1</v>
      </c>
      <c r="BK29" s="80">
        <v>7</v>
      </c>
      <c r="BL29" t="s">
        <v>224</v>
      </c>
      <c r="BM29">
        <v>2</v>
      </c>
      <c r="BN29">
        <v>2</v>
      </c>
      <c r="BO29">
        <v>2</v>
      </c>
      <c r="BR29">
        <v>1</v>
      </c>
      <c r="BS29">
        <v>1</v>
      </c>
      <c r="BX29" s="80">
        <v>8</v>
      </c>
      <c r="BY29" t="s">
        <v>225</v>
      </c>
      <c r="BZ29">
        <v>3</v>
      </c>
      <c r="CA29">
        <v>2</v>
      </c>
      <c r="CB29">
        <v>2</v>
      </c>
      <c r="CC29">
        <v>1</v>
      </c>
      <c r="CD29">
        <v>1</v>
      </c>
      <c r="CE29">
        <v>1</v>
      </c>
      <c r="CF29">
        <v>1</v>
      </c>
      <c r="CI29">
        <v>1</v>
      </c>
      <c r="CJ29" s="2">
        <v>1</v>
      </c>
      <c r="CK29" s="80">
        <v>8</v>
      </c>
      <c r="CL29" t="s">
        <v>226</v>
      </c>
      <c r="CM29">
        <v>1</v>
      </c>
      <c r="CN29">
        <v>2</v>
      </c>
      <c r="CO29">
        <v>2</v>
      </c>
      <c r="CP29">
        <v>1</v>
      </c>
      <c r="CQ29">
        <v>1</v>
      </c>
      <c r="CR29">
        <v>1</v>
      </c>
      <c r="CS29">
        <v>1</v>
      </c>
      <c r="CV29">
        <v>1</v>
      </c>
      <c r="CW29" s="2">
        <v>1</v>
      </c>
      <c r="CX29" s="80">
        <v>825</v>
      </c>
      <c r="CY29" s="80">
        <v>324</v>
      </c>
      <c r="CZ29" s="80">
        <v>371</v>
      </c>
      <c r="DA29" s="80">
        <v>185</v>
      </c>
      <c r="DB29" s="80">
        <v>527</v>
      </c>
      <c r="DC29" s="80">
        <v>505</v>
      </c>
      <c r="DD29" s="2">
        <v>969</v>
      </c>
      <c r="DE29" s="80">
        <v>1</v>
      </c>
      <c r="DF29" s="80">
        <v>2</v>
      </c>
      <c r="DG29" s="80">
        <v>1</v>
      </c>
      <c r="DH29" s="80">
        <v>2</v>
      </c>
      <c r="DI29" s="80">
        <v>3</v>
      </c>
      <c r="DJ29" s="80">
        <v>10</v>
      </c>
      <c r="DK29" s="80">
        <v>70</v>
      </c>
      <c r="DL29" s="80">
        <v>20</v>
      </c>
      <c r="DM29" s="80">
        <v>1</v>
      </c>
      <c r="DN29" t="s">
        <v>227</v>
      </c>
      <c r="DO29">
        <v>1</v>
      </c>
      <c r="DP29">
        <v>3</v>
      </c>
      <c r="DQ29">
        <v>15</v>
      </c>
      <c r="DR29">
        <v>1</v>
      </c>
      <c r="DS29" t="s">
        <v>227</v>
      </c>
      <c r="DT29">
        <v>1</v>
      </c>
      <c r="DU29">
        <v>5</v>
      </c>
      <c r="DV29">
        <v>4</v>
      </c>
    </row>
    <row r="30" spans="1:126" x14ac:dyDescent="0.25">
      <c r="A30" s="76" t="s">
        <v>952</v>
      </c>
      <c r="B30" t="s">
        <v>202</v>
      </c>
      <c r="C30">
        <v>9</v>
      </c>
      <c r="D30">
        <v>12</v>
      </c>
      <c r="E30">
        <v>45</v>
      </c>
      <c r="F30">
        <v>2</v>
      </c>
      <c r="G30">
        <v>1</v>
      </c>
      <c r="H30">
        <v>2</v>
      </c>
      <c r="I30" s="1">
        <v>2</v>
      </c>
      <c r="J30" s="79">
        <v>3</v>
      </c>
      <c r="K30">
        <v>8</v>
      </c>
      <c r="L30" t="s">
        <v>220</v>
      </c>
      <c r="M30">
        <v>2</v>
      </c>
      <c r="N30">
        <v>2</v>
      </c>
      <c r="O30">
        <v>2</v>
      </c>
      <c r="P30">
        <v>1</v>
      </c>
      <c r="Q30">
        <v>1</v>
      </c>
      <c r="R30">
        <v>1</v>
      </c>
      <c r="S30">
        <v>1</v>
      </c>
      <c r="W30" s="2">
        <v>1</v>
      </c>
      <c r="X30" s="80">
        <v>2</v>
      </c>
      <c r="Y30" t="s">
        <v>285</v>
      </c>
      <c r="Z30">
        <v>2</v>
      </c>
      <c r="AA30">
        <v>2</v>
      </c>
      <c r="AB30">
        <v>1</v>
      </c>
      <c r="AC30">
        <v>1</v>
      </c>
      <c r="AD30">
        <v>1</v>
      </c>
      <c r="AJ30" s="2">
        <v>1</v>
      </c>
      <c r="AK30">
        <v>1</v>
      </c>
      <c r="AL30" t="s">
        <v>286</v>
      </c>
      <c r="AM30">
        <v>2</v>
      </c>
      <c r="AN30">
        <v>2</v>
      </c>
      <c r="AO30">
        <v>2</v>
      </c>
      <c r="AQ30">
        <v>1</v>
      </c>
      <c r="AS30">
        <v>1</v>
      </c>
      <c r="AW30" s="2">
        <v>1</v>
      </c>
      <c r="AX30">
        <v>9</v>
      </c>
      <c r="AY30" t="s">
        <v>287</v>
      </c>
      <c r="AZ30">
        <v>2</v>
      </c>
      <c r="BA30">
        <v>2</v>
      </c>
      <c r="BB30">
        <v>2</v>
      </c>
      <c r="BC30">
        <v>1</v>
      </c>
      <c r="BD30">
        <v>1</v>
      </c>
      <c r="BE30">
        <v>1</v>
      </c>
      <c r="BF30">
        <v>1</v>
      </c>
      <c r="BI30">
        <v>1</v>
      </c>
      <c r="BJ30" s="2">
        <v>1</v>
      </c>
      <c r="BK30" s="80">
        <v>2</v>
      </c>
      <c r="BL30" t="s">
        <v>288</v>
      </c>
      <c r="BM30">
        <v>2</v>
      </c>
      <c r="BN30">
        <v>2</v>
      </c>
      <c r="BO30">
        <v>1</v>
      </c>
      <c r="BP30">
        <v>1</v>
      </c>
      <c r="BQ30">
        <v>1</v>
      </c>
      <c r="BW30" s="2">
        <v>1</v>
      </c>
      <c r="BX30" s="80">
        <v>2</v>
      </c>
      <c r="BY30" t="s">
        <v>289</v>
      </c>
      <c r="BZ30">
        <v>2</v>
      </c>
      <c r="CA30">
        <v>2</v>
      </c>
      <c r="CB30">
        <v>1</v>
      </c>
      <c r="CC30">
        <v>1</v>
      </c>
      <c r="CD30">
        <v>1</v>
      </c>
      <c r="CJ30" s="2">
        <v>1</v>
      </c>
      <c r="CK30">
        <v>7</v>
      </c>
      <c r="CL30" t="s">
        <v>290</v>
      </c>
      <c r="CM30">
        <v>2</v>
      </c>
      <c r="CN30">
        <v>2</v>
      </c>
      <c r="CO30">
        <v>2</v>
      </c>
      <c r="CQ30">
        <v>1</v>
      </c>
      <c r="CR30">
        <v>1</v>
      </c>
      <c r="CS30">
        <v>1</v>
      </c>
      <c r="CX30">
        <v>371</v>
      </c>
      <c r="CY30">
        <v>825</v>
      </c>
      <c r="CZ30">
        <v>527</v>
      </c>
      <c r="DA30">
        <v>969</v>
      </c>
      <c r="DB30">
        <v>185</v>
      </c>
      <c r="DC30">
        <v>505</v>
      </c>
      <c r="DD30" s="2">
        <v>324</v>
      </c>
      <c r="DE30" s="80">
        <v>1</v>
      </c>
      <c r="DF30" s="80">
        <v>1</v>
      </c>
      <c r="DI30">
        <v>1</v>
      </c>
      <c r="DJ30">
        <v>5</v>
      </c>
      <c r="DK30">
        <v>85</v>
      </c>
      <c r="DL30">
        <v>5</v>
      </c>
      <c r="DM30">
        <v>1</v>
      </c>
      <c r="DN30" t="s">
        <v>234</v>
      </c>
      <c r="DO30">
        <v>1</v>
      </c>
      <c r="DP30">
        <v>3</v>
      </c>
      <c r="DQ30">
        <v>5</v>
      </c>
      <c r="DR30">
        <v>1</v>
      </c>
      <c r="DS30" t="s">
        <v>234</v>
      </c>
      <c r="DT30">
        <v>1</v>
      </c>
      <c r="DU30">
        <v>1</v>
      </c>
      <c r="DV30">
        <v>4</v>
      </c>
    </row>
    <row r="31" spans="1:126" x14ac:dyDescent="0.25">
      <c r="A31" s="76" t="s">
        <v>952</v>
      </c>
      <c r="B31" t="s">
        <v>202</v>
      </c>
      <c r="C31">
        <v>9</v>
      </c>
      <c r="D31" s="1">
        <v>18</v>
      </c>
      <c r="E31" s="1">
        <v>50</v>
      </c>
      <c r="F31" s="1">
        <v>2</v>
      </c>
      <c r="G31" s="1">
        <v>1</v>
      </c>
      <c r="H31" s="1">
        <v>1</v>
      </c>
      <c r="I31" s="1">
        <v>2</v>
      </c>
      <c r="J31" s="79">
        <v>2</v>
      </c>
      <c r="K31" s="1">
        <v>8</v>
      </c>
      <c r="L31" s="1" t="s">
        <v>324</v>
      </c>
      <c r="M31" s="1">
        <v>3</v>
      </c>
      <c r="N31" s="1">
        <v>2</v>
      </c>
      <c r="O31" s="1">
        <v>2</v>
      </c>
      <c r="P31" s="1">
        <v>1</v>
      </c>
      <c r="Q31" s="1"/>
      <c r="R31" s="1">
        <v>1</v>
      </c>
      <c r="S31" s="1">
        <v>1</v>
      </c>
      <c r="T31" s="1"/>
      <c r="U31" s="1"/>
      <c r="V31" s="1"/>
      <c r="W31" s="78">
        <v>1</v>
      </c>
      <c r="X31" s="1">
        <v>8</v>
      </c>
      <c r="Y31" s="1" t="s">
        <v>325</v>
      </c>
      <c r="Z31" s="1">
        <v>2</v>
      </c>
      <c r="AA31" s="1">
        <v>2</v>
      </c>
      <c r="AB31" s="1">
        <v>2</v>
      </c>
      <c r="AC31" s="1">
        <v>1</v>
      </c>
      <c r="AD31" s="1"/>
      <c r="AE31" s="1">
        <v>1</v>
      </c>
      <c r="AF31" s="1">
        <v>1</v>
      </c>
      <c r="AG31" s="1"/>
      <c r="AH31" s="1"/>
      <c r="AI31" s="1"/>
      <c r="AJ31" s="78">
        <v>1</v>
      </c>
      <c r="AK31" s="1">
        <v>7</v>
      </c>
      <c r="AL31" s="1" t="s">
        <v>326</v>
      </c>
      <c r="AM31" s="1">
        <v>1</v>
      </c>
      <c r="AN31" s="1">
        <v>2</v>
      </c>
      <c r="AO31" s="1">
        <v>2</v>
      </c>
      <c r="AP31" s="1"/>
      <c r="AQ31" s="1"/>
      <c r="AR31" s="1">
        <v>1</v>
      </c>
      <c r="AS31" s="1">
        <v>1</v>
      </c>
      <c r="AT31" s="1"/>
      <c r="AU31" s="1"/>
      <c r="AV31" s="1"/>
      <c r="AW31" s="78">
        <v>1</v>
      </c>
      <c r="AX31" s="1">
        <v>8</v>
      </c>
      <c r="AY31" s="1" t="s">
        <v>327</v>
      </c>
      <c r="AZ31" s="1">
        <v>2</v>
      </c>
      <c r="BA31" s="1">
        <v>2</v>
      </c>
      <c r="BB31" s="1">
        <v>2</v>
      </c>
      <c r="BC31" s="1">
        <v>1</v>
      </c>
      <c r="BD31" s="1"/>
      <c r="BE31" s="1">
        <v>1</v>
      </c>
      <c r="BF31" s="1">
        <v>1</v>
      </c>
      <c r="BG31" s="1"/>
      <c r="BH31" s="1"/>
      <c r="BI31" s="1"/>
      <c r="BJ31" s="78">
        <v>1</v>
      </c>
      <c r="BK31" s="1">
        <v>8</v>
      </c>
      <c r="BL31" s="1" t="s">
        <v>225</v>
      </c>
      <c r="BM31" s="1">
        <v>3</v>
      </c>
      <c r="BN31" s="1">
        <v>2</v>
      </c>
      <c r="BO31" s="1">
        <v>2</v>
      </c>
      <c r="BP31" s="1">
        <v>1</v>
      </c>
      <c r="BQ31" s="1"/>
      <c r="BR31" s="1">
        <v>1</v>
      </c>
      <c r="BS31" s="1">
        <v>1</v>
      </c>
      <c r="BT31" s="1"/>
      <c r="BU31" s="1"/>
      <c r="BV31" s="1"/>
      <c r="BW31" s="78">
        <v>1</v>
      </c>
      <c r="BX31" s="1">
        <v>8</v>
      </c>
      <c r="BY31" s="1" t="s">
        <v>328</v>
      </c>
      <c r="BZ31" s="1">
        <v>2</v>
      </c>
      <c r="CA31" s="1">
        <v>2</v>
      </c>
      <c r="CB31" s="1">
        <v>2</v>
      </c>
      <c r="CC31" s="1">
        <v>1</v>
      </c>
      <c r="CD31" s="1"/>
      <c r="CE31" s="1">
        <v>1</v>
      </c>
      <c r="CF31" s="1">
        <v>1</v>
      </c>
      <c r="CG31" s="1"/>
      <c r="CH31" s="1"/>
      <c r="CI31" s="1"/>
      <c r="CJ31" s="78">
        <v>1</v>
      </c>
      <c r="CK31" s="1">
        <v>7</v>
      </c>
      <c r="CL31" s="1" t="s">
        <v>329</v>
      </c>
      <c r="CM31" s="1">
        <v>2</v>
      </c>
      <c r="CN31" s="1">
        <v>2</v>
      </c>
      <c r="CO31" s="1">
        <v>2</v>
      </c>
      <c r="CP31" s="1"/>
      <c r="CQ31" s="1"/>
      <c r="CR31" s="1">
        <v>1</v>
      </c>
      <c r="CS31" s="1">
        <v>1</v>
      </c>
      <c r="CT31" s="1"/>
      <c r="CU31" s="1"/>
      <c r="CV31" s="1"/>
      <c r="CW31" s="78">
        <v>1</v>
      </c>
      <c r="CX31" s="1">
        <v>527</v>
      </c>
      <c r="CY31" s="1">
        <v>185</v>
      </c>
      <c r="CZ31" s="1">
        <v>371</v>
      </c>
      <c r="DA31" s="1">
        <v>505</v>
      </c>
      <c r="DB31" s="1">
        <v>825</v>
      </c>
      <c r="DC31" s="1">
        <v>324</v>
      </c>
      <c r="DD31" s="78">
        <v>969</v>
      </c>
      <c r="DE31" s="1">
        <v>1</v>
      </c>
      <c r="DF31" s="1">
        <v>1</v>
      </c>
      <c r="DG31" s="81"/>
      <c r="DH31" s="81"/>
      <c r="DI31" s="81"/>
      <c r="DJ31" s="1">
        <v>80</v>
      </c>
      <c r="DK31" s="1">
        <v>5</v>
      </c>
      <c r="DL31" s="1">
        <v>15</v>
      </c>
      <c r="DM31" s="1">
        <v>1</v>
      </c>
      <c r="DN31" s="1" t="s">
        <v>330</v>
      </c>
      <c r="DO31" s="81"/>
      <c r="DP31" s="81"/>
      <c r="DQ31" s="81"/>
      <c r="DR31" s="1">
        <v>1</v>
      </c>
      <c r="DS31" t="s">
        <v>219</v>
      </c>
      <c r="DT31" s="1">
        <v>1</v>
      </c>
      <c r="DU31" s="1">
        <v>1</v>
      </c>
      <c r="DV31" s="1">
        <v>5</v>
      </c>
    </row>
    <row r="32" spans="1:126" x14ac:dyDescent="0.25">
      <c r="A32" s="76" t="s">
        <v>952</v>
      </c>
      <c r="B32" t="s">
        <v>202</v>
      </c>
      <c r="C32">
        <v>9</v>
      </c>
      <c r="D32" s="1">
        <v>24</v>
      </c>
      <c r="E32" s="1">
        <v>65</v>
      </c>
      <c r="F32" s="1">
        <v>1</v>
      </c>
      <c r="G32" s="1">
        <v>1</v>
      </c>
      <c r="H32" s="1">
        <v>1</v>
      </c>
      <c r="I32" s="1">
        <v>5</v>
      </c>
      <c r="J32" s="79">
        <v>2</v>
      </c>
      <c r="K32" s="1">
        <v>8</v>
      </c>
      <c r="L32" s="1" t="s">
        <v>356</v>
      </c>
      <c r="M32" s="1">
        <v>2</v>
      </c>
      <c r="N32" s="1">
        <v>2</v>
      </c>
      <c r="O32" s="1">
        <v>2</v>
      </c>
      <c r="P32" s="1">
        <v>1</v>
      </c>
      <c r="Q32" s="1">
        <v>1</v>
      </c>
      <c r="R32" s="1"/>
      <c r="S32" s="1">
        <v>1</v>
      </c>
      <c r="T32" s="1"/>
      <c r="U32" s="1"/>
      <c r="V32" s="1"/>
      <c r="W32" s="78">
        <v>1</v>
      </c>
      <c r="X32" s="1">
        <v>6</v>
      </c>
      <c r="Y32" s="1" t="s">
        <v>357</v>
      </c>
      <c r="Z32" s="1">
        <v>2</v>
      </c>
      <c r="AA32" s="1">
        <v>2</v>
      </c>
      <c r="AB32" s="1">
        <v>2</v>
      </c>
      <c r="AC32" s="1">
        <v>1</v>
      </c>
      <c r="AD32" s="1">
        <v>1</v>
      </c>
      <c r="AE32" s="1"/>
      <c r="AF32" s="1"/>
      <c r="AG32" s="1"/>
      <c r="AH32" s="1"/>
      <c r="AI32" s="1"/>
      <c r="AJ32" s="78">
        <v>1</v>
      </c>
      <c r="AK32" s="1">
        <v>4</v>
      </c>
      <c r="AL32" s="1" t="s">
        <v>358</v>
      </c>
      <c r="AM32" s="1">
        <v>2</v>
      </c>
      <c r="AN32" s="1">
        <v>2</v>
      </c>
      <c r="AO32" s="1">
        <v>2</v>
      </c>
      <c r="AP32" s="1"/>
      <c r="AQ32" s="1">
        <v>1</v>
      </c>
      <c r="AR32" s="1"/>
      <c r="AS32" s="1">
        <v>1</v>
      </c>
      <c r="AT32" s="1"/>
      <c r="AU32" s="1"/>
      <c r="AV32" s="1"/>
      <c r="AW32" s="78">
        <v>1</v>
      </c>
      <c r="AX32" s="1">
        <v>7</v>
      </c>
      <c r="AY32" s="1" t="s">
        <v>359</v>
      </c>
      <c r="AZ32" s="1">
        <v>2</v>
      </c>
      <c r="BA32" s="1">
        <v>2</v>
      </c>
      <c r="BB32" s="1">
        <v>2</v>
      </c>
      <c r="BC32" s="1">
        <v>1</v>
      </c>
      <c r="BD32" s="1">
        <v>1</v>
      </c>
      <c r="BE32" s="1"/>
      <c r="BF32" s="1">
        <v>1</v>
      </c>
      <c r="BG32" s="1"/>
      <c r="BH32" s="1"/>
      <c r="BI32" s="1"/>
      <c r="BJ32" s="78">
        <v>1</v>
      </c>
      <c r="BK32" s="1">
        <v>8</v>
      </c>
      <c r="BL32" s="1" t="s">
        <v>225</v>
      </c>
      <c r="BM32" s="1">
        <v>2</v>
      </c>
      <c r="BN32" s="1">
        <v>2</v>
      </c>
      <c r="BO32" s="1">
        <v>2</v>
      </c>
      <c r="BP32" s="1">
        <v>1</v>
      </c>
      <c r="BQ32" s="1">
        <v>1</v>
      </c>
      <c r="BR32" s="1">
        <v>1</v>
      </c>
      <c r="BS32" s="1">
        <v>1</v>
      </c>
      <c r="BT32" s="1"/>
      <c r="BU32" s="1"/>
      <c r="BV32" s="1"/>
      <c r="BW32" s="78">
        <v>1</v>
      </c>
      <c r="BX32" s="1">
        <v>8</v>
      </c>
      <c r="BY32" s="1" t="s">
        <v>328</v>
      </c>
      <c r="BZ32" s="1">
        <v>2</v>
      </c>
      <c r="CA32" s="1">
        <v>2</v>
      </c>
      <c r="CB32" s="1">
        <v>2</v>
      </c>
      <c r="CC32" s="1">
        <v>1</v>
      </c>
      <c r="CD32" s="1">
        <v>1</v>
      </c>
      <c r="CE32" s="1">
        <v>1</v>
      </c>
      <c r="CF32" s="1">
        <v>1</v>
      </c>
      <c r="CG32" s="1"/>
      <c r="CH32" s="1"/>
      <c r="CI32" s="1"/>
      <c r="CJ32" s="78">
        <v>1</v>
      </c>
      <c r="CK32" s="1">
        <v>7</v>
      </c>
      <c r="CL32" s="1" t="s">
        <v>342</v>
      </c>
      <c r="CM32" s="1">
        <v>2</v>
      </c>
      <c r="CN32" s="1">
        <v>2</v>
      </c>
      <c r="CO32" s="1">
        <v>2</v>
      </c>
      <c r="CP32" s="1"/>
      <c r="CQ32" s="1">
        <v>1</v>
      </c>
      <c r="CR32" s="1">
        <v>1</v>
      </c>
      <c r="CS32" s="1">
        <v>1</v>
      </c>
      <c r="CT32" s="1"/>
      <c r="CU32" s="1"/>
      <c r="CV32" s="1"/>
      <c r="CW32" s="78">
        <v>1</v>
      </c>
      <c r="CX32" s="1">
        <v>185</v>
      </c>
      <c r="CY32" s="1">
        <v>371</v>
      </c>
      <c r="CZ32" s="1">
        <v>324</v>
      </c>
      <c r="DA32" s="1">
        <v>505</v>
      </c>
      <c r="DB32" s="1">
        <v>969</v>
      </c>
      <c r="DC32" s="1">
        <v>527</v>
      </c>
      <c r="DD32" s="78">
        <v>825</v>
      </c>
      <c r="DE32" s="1">
        <v>1</v>
      </c>
      <c r="DF32" s="1">
        <v>1</v>
      </c>
      <c r="DG32" s="1">
        <v>1</v>
      </c>
      <c r="DH32" s="1">
        <v>2</v>
      </c>
      <c r="DI32" s="1">
        <v>7</v>
      </c>
      <c r="DJ32" s="1">
        <v>50</v>
      </c>
      <c r="DK32" s="1">
        <v>40</v>
      </c>
      <c r="DL32" s="1">
        <v>10</v>
      </c>
      <c r="DM32" s="1">
        <v>1</v>
      </c>
      <c r="DN32" t="s">
        <v>227</v>
      </c>
      <c r="DO32" s="1">
        <v>1</v>
      </c>
      <c r="DP32" s="1">
        <v>2</v>
      </c>
      <c r="DQ32" s="1">
        <v>6</v>
      </c>
      <c r="DR32" s="1">
        <v>1</v>
      </c>
      <c r="DS32" t="s">
        <v>227</v>
      </c>
      <c r="DT32" s="1">
        <v>1</v>
      </c>
      <c r="DU32" s="1">
        <v>5</v>
      </c>
      <c r="DV32" s="1">
        <v>4</v>
      </c>
    </row>
    <row r="33" spans="1:127" x14ac:dyDescent="0.25">
      <c r="A33" s="76" t="s">
        <v>952</v>
      </c>
      <c r="B33" t="s">
        <v>202</v>
      </c>
      <c r="C33">
        <v>9</v>
      </c>
      <c r="D33">
        <v>35</v>
      </c>
      <c r="E33">
        <v>40</v>
      </c>
      <c r="F33">
        <v>1</v>
      </c>
      <c r="G33">
        <v>1</v>
      </c>
      <c r="H33">
        <v>2</v>
      </c>
      <c r="I33">
        <v>1</v>
      </c>
      <c r="J33" s="79">
        <v>2</v>
      </c>
      <c r="K33">
        <v>8</v>
      </c>
      <c r="L33" t="s">
        <v>328</v>
      </c>
      <c r="M33">
        <v>2</v>
      </c>
      <c r="N33">
        <v>2</v>
      </c>
      <c r="O33">
        <v>2</v>
      </c>
      <c r="P33">
        <v>1</v>
      </c>
      <c r="R33">
        <v>1</v>
      </c>
      <c r="S33">
        <v>1</v>
      </c>
      <c r="W33" s="2">
        <v>1</v>
      </c>
      <c r="X33" s="80">
        <v>7</v>
      </c>
      <c r="Y33" t="s">
        <v>229</v>
      </c>
      <c r="Z33">
        <v>2</v>
      </c>
      <c r="AA33">
        <v>2</v>
      </c>
      <c r="AB33">
        <v>2</v>
      </c>
      <c r="AC33">
        <v>1</v>
      </c>
      <c r="AE33">
        <v>1</v>
      </c>
      <c r="AF33">
        <v>1</v>
      </c>
      <c r="AI33">
        <v>1</v>
      </c>
      <c r="AJ33" s="2">
        <v>1</v>
      </c>
      <c r="AK33" s="80">
        <v>7</v>
      </c>
      <c r="AL33" t="s">
        <v>429</v>
      </c>
      <c r="AM33">
        <v>2</v>
      </c>
      <c r="AN33">
        <v>2</v>
      </c>
      <c r="AO33">
        <v>2</v>
      </c>
      <c r="AR33">
        <v>1</v>
      </c>
      <c r="AS33">
        <v>1</v>
      </c>
      <c r="AV33">
        <v>1</v>
      </c>
      <c r="AW33" s="2">
        <v>1</v>
      </c>
      <c r="AX33" s="80">
        <v>8</v>
      </c>
      <c r="AY33" t="s">
        <v>430</v>
      </c>
      <c r="AZ33">
        <v>2</v>
      </c>
      <c r="BA33">
        <v>2</v>
      </c>
      <c r="BB33">
        <v>2</v>
      </c>
      <c r="BC33">
        <v>1</v>
      </c>
      <c r="BE33">
        <v>1</v>
      </c>
      <c r="BF33">
        <v>1</v>
      </c>
      <c r="BJ33" s="2">
        <v>1</v>
      </c>
      <c r="BK33" s="80">
        <v>8</v>
      </c>
      <c r="BL33" t="s">
        <v>328</v>
      </c>
      <c r="BM33">
        <v>2</v>
      </c>
      <c r="BN33">
        <v>2</v>
      </c>
      <c r="BO33">
        <v>2</v>
      </c>
      <c r="BP33">
        <v>1</v>
      </c>
      <c r="BR33">
        <v>1</v>
      </c>
      <c r="BS33">
        <v>1</v>
      </c>
      <c r="BW33" s="2">
        <v>1</v>
      </c>
      <c r="BX33" s="80">
        <v>7</v>
      </c>
      <c r="BY33" t="s">
        <v>431</v>
      </c>
      <c r="BZ33">
        <v>2</v>
      </c>
      <c r="CA33">
        <v>2</v>
      </c>
      <c r="CB33">
        <v>2</v>
      </c>
      <c r="CC33">
        <v>1</v>
      </c>
      <c r="CE33">
        <v>1</v>
      </c>
      <c r="CF33">
        <v>1</v>
      </c>
      <c r="CJ33" s="2">
        <v>1</v>
      </c>
      <c r="CK33">
        <v>8</v>
      </c>
      <c r="CL33" t="s">
        <v>328</v>
      </c>
      <c r="CM33">
        <v>2</v>
      </c>
      <c r="CN33">
        <v>2</v>
      </c>
      <c r="CO33">
        <v>2</v>
      </c>
      <c r="CR33">
        <v>1</v>
      </c>
      <c r="CS33">
        <v>1</v>
      </c>
      <c r="CW33" s="2">
        <v>1</v>
      </c>
      <c r="CX33">
        <v>371</v>
      </c>
      <c r="CY33">
        <v>505</v>
      </c>
      <c r="CZ33">
        <v>527</v>
      </c>
      <c r="DA33">
        <v>185</v>
      </c>
      <c r="DB33">
        <v>825</v>
      </c>
      <c r="DC33">
        <v>969</v>
      </c>
      <c r="DD33" s="2">
        <v>324</v>
      </c>
      <c r="DE33" s="80">
        <v>1</v>
      </c>
      <c r="DF33" s="80">
        <v>1</v>
      </c>
      <c r="DH33">
        <v>3</v>
      </c>
      <c r="DI33">
        <f>DH33*4.3</f>
        <v>12.899999999999999</v>
      </c>
      <c r="DJ33">
        <v>50</v>
      </c>
      <c r="DK33">
        <v>40</v>
      </c>
      <c r="DL33">
        <v>10</v>
      </c>
      <c r="DM33">
        <v>1</v>
      </c>
      <c r="DN33" t="s">
        <v>227</v>
      </c>
      <c r="DP33">
        <v>3</v>
      </c>
      <c r="DQ33">
        <f>DP33*4.3</f>
        <v>12.899999999999999</v>
      </c>
      <c r="DR33">
        <v>1</v>
      </c>
      <c r="DS33" t="s">
        <v>227</v>
      </c>
      <c r="DT33">
        <v>1</v>
      </c>
      <c r="DU33">
        <v>1</v>
      </c>
      <c r="DV33">
        <v>5</v>
      </c>
    </row>
    <row r="34" spans="1:127" x14ac:dyDescent="0.25">
      <c r="A34" s="76" t="s">
        <v>952</v>
      </c>
      <c r="B34" t="s">
        <v>202</v>
      </c>
      <c r="C34">
        <v>9</v>
      </c>
      <c r="D34">
        <v>39</v>
      </c>
      <c r="E34">
        <v>22</v>
      </c>
      <c r="F34">
        <v>2</v>
      </c>
      <c r="G34">
        <v>1</v>
      </c>
      <c r="H34">
        <v>3</v>
      </c>
      <c r="I34" s="81"/>
      <c r="J34" s="79">
        <v>2</v>
      </c>
      <c r="K34">
        <v>7</v>
      </c>
      <c r="L34" t="s">
        <v>451</v>
      </c>
      <c r="M34">
        <v>2</v>
      </c>
      <c r="N34">
        <v>2</v>
      </c>
      <c r="O34">
        <v>2</v>
      </c>
      <c r="P34">
        <v>1</v>
      </c>
      <c r="R34">
        <v>1</v>
      </c>
      <c r="S34">
        <v>1</v>
      </c>
      <c r="W34" s="2">
        <v>1</v>
      </c>
      <c r="X34">
        <v>7</v>
      </c>
      <c r="Y34" t="s">
        <v>452</v>
      </c>
      <c r="Z34">
        <v>2</v>
      </c>
      <c r="AA34">
        <v>2</v>
      </c>
      <c r="AB34">
        <v>2</v>
      </c>
      <c r="AC34">
        <v>1</v>
      </c>
      <c r="AF34">
        <v>1</v>
      </c>
      <c r="AJ34" s="2">
        <v>1</v>
      </c>
      <c r="AK34">
        <v>8</v>
      </c>
      <c r="AL34" t="s">
        <v>453</v>
      </c>
      <c r="AM34">
        <v>2</v>
      </c>
      <c r="AN34" s="81">
        <v>2</v>
      </c>
      <c r="AO34" s="81">
        <v>2</v>
      </c>
      <c r="AR34">
        <v>1</v>
      </c>
      <c r="AS34">
        <v>1</v>
      </c>
      <c r="AW34" s="2">
        <v>1</v>
      </c>
      <c r="AX34">
        <v>7</v>
      </c>
      <c r="AY34" t="s">
        <v>454</v>
      </c>
      <c r="AZ34">
        <v>2</v>
      </c>
      <c r="BA34">
        <v>2</v>
      </c>
      <c r="BB34">
        <v>2</v>
      </c>
      <c r="BC34">
        <v>1</v>
      </c>
      <c r="BE34">
        <v>1</v>
      </c>
      <c r="BF34">
        <v>1</v>
      </c>
      <c r="BJ34" s="2">
        <v>1</v>
      </c>
      <c r="BK34">
        <v>8</v>
      </c>
      <c r="BL34" t="s">
        <v>455</v>
      </c>
      <c r="BM34">
        <v>2</v>
      </c>
      <c r="BN34">
        <v>2</v>
      </c>
      <c r="BO34">
        <v>2</v>
      </c>
      <c r="BP34">
        <v>1</v>
      </c>
      <c r="BR34">
        <v>1</v>
      </c>
      <c r="BS34">
        <v>1</v>
      </c>
      <c r="BW34" s="2">
        <v>1</v>
      </c>
      <c r="BX34">
        <v>7</v>
      </c>
      <c r="BY34" t="s">
        <v>456</v>
      </c>
      <c r="BZ34">
        <v>2</v>
      </c>
      <c r="CA34">
        <v>2</v>
      </c>
      <c r="CB34">
        <v>2</v>
      </c>
      <c r="CC34">
        <v>1</v>
      </c>
      <c r="CE34">
        <v>1</v>
      </c>
      <c r="CF34">
        <v>1</v>
      </c>
      <c r="CJ34" s="2">
        <v>1</v>
      </c>
      <c r="CK34">
        <v>8</v>
      </c>
      <c r="CL34" t="s">
        <v>457</v>
      </c>
      <c r="CM34">
        <v>2</v>
      </c>
      <c r="CN34">
        <v>2</v>
      </c>
      <c r="CO34">
        <v>2</v>
      </c>
      <c r="CR34">
        <v>1</v>
      </c>
      <c r="CS34">
        <v>1</v>
      </c>
      <c r="CW34" s="2">
        <v>1</v>
      </c>
      <c r="CX34">
        <v>324</v>
      </c>
      <c r="CY34">
        <v>371</v>
      </c>
      <c r="CZ34">
        <v>527</v>
      </c>
      <c r="DA34">
        <v>969</v>
      </c>
      <c r="DB34">
        <v>185</v>
      </c>
      <c r="DC34">
        <v>825</v>
      </c>
      <c r="DD34" s="2">
        <v>505</v>
      </c>
      <c r="DE34" s="80">
        <v>1</v>
      </c>
      <c r="DF34" s="80">
        <v>1</v>
      </c>
      <c r="DG34" s="80">
        <v>2</v>
      </c>
      <c r="DH34">
        <f>DG34*7</f>
        <v>14</v>
      </c>
      <c r="DI34">
        <f>DH34*4.3</f>
        <v>60.199999999999996</v>
      </c>
      <c r="DJ34">
        <v>50</v>
      </c>
      <c r="DK34">
        <v>40</v>
      </c>
      <c r="DL34">
        <v>10</v>
      </c>
      <c r="DM34">
        <v>1</v>
      </c>
      <c r="DN34" t="s">
        <v>458</v>
      </c>
      <c r="DP34">
        <v>4</v>
      </c>
      <c r="DQ34">
        <f>DP34*4.3</f>
        <v>17.2</v>
      </c>
      <c r="DR34">
        <v>1</v>
      </c>
      <c r="DS34" t="s">
        <v>227</v>
      </c>
      <c r="DT34">
        <v>2</v>
      </c>
    </row>
    <row r="35" spans="1:127" x14ac:dyDescent="0.25">
      <c r="A35" s="76" t="s">
        <v>952</v>
      </c>
      <c r="B35" t="s">
        <v>202</v>
      </c>
      <c r="C35">
        <v>9</v>
      </c>
      <c r="D35">
        <v>40</v>
      </c>
      <c r="E35">
        <v>40</v>
      </c>
      <c r="F35">
        <v>2</v>
      </c>
      <c r="G35">
        <v>1</v>
      </c>
      <c r="H35">
        <v>2</v>
      </c>
      <c r="I35" s="1">
        <v>2</v>
      </c>
      <c r="J35" s="79">
        <v>2</v>
      </c>
      <c r="K35">
        <v>8</v>
      </c>
      <c r="L35" t="s">
        <v>214</v>
      </c>
      <c r="M35">
        <v>2</v>
      </c>
      <c r="N35">
        <v>2</v>
      </c>
      <c r="O35">
        <v>2</v>
      </c>
      <c r="P35">
        <v>1</v>
      </c>
      <c r="R35">
        <v>1</v>
      </c>
      <c r="S35">
        <v>1</v>
      </c>
      <c r="W35" s="2">
        <v>1</v>
      </c>
      <c r="X35" s="80">
        <v>8</v>
      </c>
      <c r="Y35" t="s">
        <v>459</v>
      </c>
      <c r="Z35">
        <v>2</v>
      </c>
      <c r="AA35">
        <v>2</v>
      </c>
      <c r="AB35">
        <v>2</v>
      </c>
      <c r="AC35">
        <v>1</v>
      </c>
      <c r="AD35">
        <v>1</v>
      </c>
      <c r="AE35">
        <v>1</v>
      </c>
      <c r="AF35">
        <v>1</v>
      </c>
      <c r="AJ35" s="2">
        <v>1</v>
      </c>
      <c r="AK35">
        <v>8</v>
      </c>
      <c r="AL35" t="s">
        <v>460</v>
      </c>
      <c r="AM35">
        <v>2</v>
      </c>
      <c r="AN35">
        <v>2</v>
      </c>
      <c r="AO35">
        <v>2</v>
      </c>
      <c r="AS35">
        <v>1</v>
      </c>
      <c r="AV35">
        <v>1</v>
      </c>
      <c r="AW35" s="2">
        <v>1</v>
      </c>
      <c r="AX35" s="80">
        <v>8</v>
      </c>
      <c r="AY35" t="s">
        <v>461</v>
      </c>
      <c r="AZ35">
        <v>2</v>
      </c>
      <c r="BA35">
        <v>2</v>
      </c>
      <c r="BB35">
        <v>2</v>
      </c>
      <c r="BC35">
        <v>1</v>
      </c>
      <c r="BE35">
        <v>1</v>
      </c>
      <c r="BF35">
        <v>1</v>
      </c>
      <c r="BJ35" s="2">
        <v>1</v>
      </c>
      <c r="BK35" s="80">
        <v>8</v>
      </c>
      <c r="BL35" t="s">
        <v>224</v>
      </c>
      <c r="BM35">
        <v>2</v>
      </c>
      <c r="BN35">
        <v>2</v>
      </c>
      <c r="BO35">
        <v>2</v>
      </c>
      <c r="BP35">
        <v>1</v>
      </c>
      <c r="BR35">
        <v>1</v>
      </c>
      <c r="BV35">
        <v>1</v>
      </c>
      <c r="BW35" s="2">
        <v>1</v>
      </c>
      <c r="BX35" s="80">
        <v>9</v>
      </c>
      <c r="BY35" t="s">
        <v>462</v>
      </c>
      <c r="BZ35">
        <v>2</v>
      </c>
      <c r="CA35">
        <v>2</v>
      </c>
      <c r="CB35">
        <v>2</v>
      </c>
      <c r="CC35">
        <v>1</v>
      </c>
      <c r="CE35">
        <v>1</v>
      </c>
      <c r="CF35">
        <v>1</v>
      </c>
      <c r="CI35">
        <v>1</v>
      </c>
      <c r="CJ35" s="2">
        <v>1</v>
      </c>
      <c r="CK35" s="80">
        <v>8</v>
      </c>
      <c r="CL35" t="s">
        <v>463</v>
      </c>
      <c r="CM35">
        <v>2</v>
      </c>
      <c r="CN35">
        <v>2</v>
      </c>
      <c r="CO35">
        <v>2</v>
      </c>
      <c r="CQ35">
        <v>1</v>
      </c>
      <c r="CR35">
        <v>1</v>
      </c>
      <c r="CS35">
        <v>1</v>
      </c>
      <c r="CW35" s="2">
        <v>1</v>
      </c>
      <c r="CX35" s="80">
        <v>185</v>
      </c>
      <c r="CY35" s="80">
        <v>825</v>
      </c>
      <c r="CZ35" s="80">
        <v>527</v>
      </c>
      <c r="DA35" s="80">
        <v>371</v>
      </c>
      <c r="DB35" s="80">
        <v>324</v>
      </c>
      <c r="DC35" s="80">
        <v>505</v>
      </c>
      <c r="DD35" s="2">
        <v>969</v>
      </c>
      <c r="DE35" s="80">
        <v>1</v>
      </c>
      <c r="DF35" s="80">
        <v>1</v>
      </c>
      <c r="DG35" s="80">
        <v>1</v>
      </c>
      <c r="DH35">
        <f>DG35*7</f>
        <v>7</v>
      </c>
      <c r="DI35">
        <f>DH35*4.3</f>
        <v>30.099999999999998</v>
      </c>
      <c r="DJ35">
        <v>70</v>
      </c>
      <c r="DK35">
        <v>10</v>
      </c>
      <c r="DL35">
        <v>20</v>
      </c>
      <c r="DM35">
        <v>1</v>
      </c>
      <c r="DN35" t="s">
        <v>227</v>
      </c>
      <c r="DO35">
        <v>1</v>
      </c>
      <c r="DP35">
        <f>DO35*7</f>
        <v>7</v>
      </c>
      <c r="DQ35">
        <f>DP35*4.3</f>
        <v>30.099999999999998</v>
      </c>
      <c r="DR35">
        <v>1</v>
      </c>
      <c r="DS35" t="s">
        <v>227</v>
      </c>
      <c r="DT35">
        <v>1</v>
      </c>
      <c r="DU35">
        <v>1</v>
      </c>
      <c r="DV35">
        <v>4</v>
      </c>
    </row>
    <row r="36" spans="1:127" x14ac:dyDescent="0.25">
      <c r="A36" s="76" t="s">
        <v>952</v>
      </c>
      <c r="B36" t="s">
        <v>202</v>
      </c>
      <c r="C36">
        <v>11</v>
      </c>
      <c r="D36">
        <v>9</v>
      </c>
      <c r="E36">
        <v>35</v>
      </c>
      <c r="F36">
        <v>2</v>
      </c>
      <c r="G36">
        <v>1</v>
      </c>
      <c r="H36">
        <v>3</v>
      </c>
      <c r="I36" s="1">
        <v>2</v>
      </c>
      <c r="J36" s="79">
        <v>2</v>
      </c>
      <c r="K36">
        <v>8</v>
      </c>
      <c r="L36" t="s">
        <v>263</v>
      </c>
      <c r="M36">
        <v>2</v>
      </c>
      <c r="N36">
        <v>2</v>
      </c>
      <c r="O36">
        <v>2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 s="2">
        <v>1</v>
      </c>
      <c r="X36" s="80">
        <v>7</v>
      </c>
      <c r="Y36" t="s">
        <v>264</v>
      </c>
      <c r="Z36">
        <v>2</v>
      </c>
      <c r="AA36">
        <v>2</v>
      </c>
      <c r="AB36">
        <v>2</v>
      </c>
      <c r="AC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 s="2">
        <v>1</v>
      </c>
      <c r="AK36" s="80">
        <v>8</v>
      </c>
      <c r="AL36" t="s">
        <v>265</v>
      </c>
      <c r="AM36">
        <v>2</v>
      </c>
      <c r="AN36">
        <v>2</v>
      </c>
      <c r="AO36">
        <v>2</v>
      </c>
      <c r="AR36">
        <v>1</v>
      </c>
      <c r="AS36">
        <v>1</v>
      </c>
      <c r="AT36">
        <v>1</v>
      </c>
      <c r="AV36">
        <v>1</v>
      </c>
      <c r="AW36" s="2">
        <v>1</v>
      </c>
      <c r="AX36" s="80">
        <v>8</v>
      </c>
      <c r="AY36" t="s">
        <v>266</v>
      </c>
      <c r="AZ36">
        <v>2</v>
      </c>
      <c r="BA36">
        <v>2</v>
      </c>
      <c r="BB36">
        <v>2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 s="2">
        <v>1</v>
      </c>
      <c r="BK36" s="80">
        <v>4</v>
      </c>
      <c r="BL36" t="s">
        <v>267</v>
      </c>
      <c r="BM36">
        <v>2</v>
      </c>
      <c r="BN36">
        <v>2</v>
      </c>
      <c r="BO36">
        <v>2</v>
      </c>
      <c r="BP36">
        <v>1</v>
      </c>
      <c r="BS36">
        <v>1</v>
      </c>
      <c r="BV36">
        <v>1</v>
      </c>
      <c r="BW36" s="2">
        <v>1</v>
      </c>
      <c r="BX36" s="80">
        <v>8</v>
      </c>
      <c r="BY36" t="s">
        <v>268</v>
      </c>
      <c r="BZ36">
        <v>2</v>
      </c>
      <c r="CA36">
        <v>2</v>
      </c>
      <c r="CB36">
        <v>2</v>
      </c>
      <c r="CC36">
        <v>1</v>
      </c>
      <c r="CD36">
        <v>1</v>
      </c>
      <c r="CE36">
        <v>1</v>
      </c>
      <c r="CF36">
        <v>1</v>
      </c>
      <c r="CG36">
        <v>1</v>
      </c>
      <c r="CH36">
        <v>1</v>
      </c>
      <c r="CI36">
        <v>1</v>
      </c>
      <c r="CJ36" s="2">
        <v>1</v>
      </c>
      <c r="CK36" s="80">
        <v>8</v>
      </c>
      <c r="CL36" t="s">
        <v>269</v>
      </c>
      <c r="CM36">
        <v>2</v>
      </c>
      <c r="CN36">
        <v>2</v>
      </c>
      <c r="CO36">
        <v>2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W36" s="2">
        <v>1</v>
      </c>
      <c r="CX36" s="80">
        <v>371</v>
      </c>
      <c r="CY36" s="80">
        <v>969</v>
      </c>
      <c r="CZ36" s="80">
        <v>185</v>
      </c>
      <c r="DA36" s="80">
        <v>527</v>
      </c>
      <c r="DB36" s="80">
        <v>324</v>
      </c>
      <c r="DC36" s="80">
        <v>505</v>
      </c>
      <c r="DD36" s="2">
        <v>825</v>
      </c>
      <c r="DE36" s="80">
        <v>1</v>
      </c>
      <c r="DF36" s="80">
        <v>2</v>
      </c>
      <c r="DH36">
        <v>1</v>
      </c>
      <c r="DI36">
        <f>DH36*4.3</f>
        <v>4.3</v>
      </c>
      <c r="DJ36">
        <v>30</v>
      </c>
      <c r="DK36">
        <v>70</v>
      </c>
      <c r="DL36" s="80">
        <v>0</v>
      </c>
      <c r="DM36">
        <v>1</v>
      </c>
      <c r="DN36" t="s">
        <v>270</v>
      </c>
      <c r="DO36">
        <v>1</v>
      </c>
      <c r="DP36">
        <f>DO36*7</f>
        <v>7</v>
      </c>
      <c r="DQ36">
        <f>DP36*4.3</f>
        <v>30.099999999999998</v>
      </c>
      <c r="DR36">
        <v>1</v>
      </c>
      <c r="DS36" t="s">
        <v>219</v>
      </c>
      <c r="DT36">
        <v>1</v>
      </c>
      <c r="DU36">
        <v>1</v>
      </c>
      <c r="DV36">
        <v>2</v>
      </c>
    </row>
    <row r="37" spans="1:127" x14ac:dyDescent="0.25">
      <c r="A37" s="76" t="s">
        <v>952</v>
      </c>
      <c r="B37" t="s">
        <v>202</v>
      </c>
      <c r="C37">
        <v>11</v>
      </c>
      <c r="D37">
        <v>14</v>
      </c>
      <c r="E37">
        <v>20</v>
      </c>
      <c r="F37">
        <v>2</v>
      </c>
      <c r="G37">
        <v>1</v>
      </c>
      <c r="H37">
        <v>2</v>
      </c>
      <c r="I37">
        <v>1</v>
      </c>
      <c r="J37" s="79">
        <v>3</v>
      </c>
      <c r="K37">
        <v>3</v>
      </c>
      <c r="L37" t="s">
        <v>297</v>
      </c>
      <c r="M37">
        <v>3</v>
      </c>
      <c r="N37">
        <v>2</v>
      </c>
      <c r="O37">
        <v>3</v>
      </c>
      <c r="P37">
        <v>1</v>
      </c>
      <c r="V37">
        <v>1</v>
      </c>
      <c r="W37" s="2">
        <v>1</v>
      </c>
      <c r="X37" s="80">
        <v>2</v>
      </c>
      <c r="Y37" t="s">
        <v>298</v>
      </c>
      <c r="Z37">
        <v>3</v>
      </c>
      <c r="AA37">
        <v>3</v>
      </c>
      <c r="AB37">
        <v>3</v>
      </c>
      <c r="AC37">
        <v>1</v>
      </c>
      <c r="AI37">
        <v>1</v>
      </c>
      <c r="AJ37" s="2">
        <v>1</v>
      </c>
      <c r="AK37">
        <v>3</v>
      </c>
      <c r="AL37" t="s">
        <v>297</v>
      </c>
      <c r="AM37">
        <v>2</v>
      </c>
      <c r="AN37">
        <v>2</v>
      </c>
      <c r="AO37">
        <v>3</v>
      </c>
      <c r="AS37">
        <v>1</v>
      </c>
      <c r="AV37">
        <v>1</v>
      </c>
      <c r="AW37" s="2">
        <v>1</v>
      </c>
      <c r="AX37" s="80">
        <v>7</v>
      </c>
      <c r="AY37" t="s">
        <v>299</v>
      </c>
      <c r="AZ37">
        <v>3</v>
      </c>
      <c r="BA37">
        <v>3</v>
      </c>
      <c r="BB37">
        <v>3</v>
      </c>
      <c r="BC37">
        <v>1</v>
      </c>
      <c r="BI37">
        <v>1</v>
      </c>
      <c r="BJ37" s="2">
        <v>1</v>
      </c>
      <c r="BK37" s="80">
        <v>8</v>
      </c>
      <c r="BL37" t="s">
        <v>300</v>
      </c>
      <c r="BM37">
        <v>3</v>
      </c>
      <c r="BN37">
        <v>2</v>
      </c>
      <c r="BO37">
        <v>2</v>
      </c>
      <c r="BR37">
        <v>1</v>
      </c>
      <c r="BV37">
        <v>1</v>
      </c>
      <c r="BW37" s="2">
        <v>1</v>
      </c>
      <c r="BX37" s="80">
        <v>8</v>
      </c>
      <c r="BY37" t="s">
        <v>301</v>
      </c>
      <c r="BZ37">
        <v>2</v>
      </c>
      <c r="CA37">
        <v>2</v>
      </c>
      <c r="CB37">
        <v>2</v>
      </c>
      <c r="CC37">
        <v>1</v>
      </c>
      <c r="CE37">
        <v>1</v>
      </c>
      <c r="CF37">
        <v>1</v>
      </c>
      <c r="CG37">
        <v>1</v>
      </c>
      <c r="CH37">
        <v>1</v>
      </c>
      <c r="CI37">
        <v>1</v>
      </c>
      <c r="CJ37" s="2">
        <v>1</v>
      </c>
      <c r="CK37" s="80">
        <v>9</v>
      </c>
      <c r="CL37" t="s">
        <v>302</v>
      </c>
      <c r="CM37">
        <v>2</v>
      </c>
      <c r="CN37">
        <v>2</v>
      </c>
      <c r="CO37">
        <v>2</v>
      </c>
      <c r="CQ37">
        <v>1</v>
      </c>
      <c r="CR37">
        <v>1</v>
      </c>
      <c r="CS37">
        <v>1</v>
      </c>
      <c r="CT37">
        <v>1</v>
      </c>
      <c r="CU37">
        <v>1</v>
      </c>
      <c r="CV37">
        <v>1</v>
      </c>
      <c r="CW37" s="2">
        <v>1</v>
      </c>
      <c r="CX37" s="80">
        <v>324</v>
      </c>
      <c r="CY37" s="80">
        <v>185</v>
      </c>
      <c r="CZ37" s="80">
        <v>969</v>
      </c>
      <c r="DA37" s="80">
        <v>825</v>
      </c>
      <c r="DB37" s="80">
        <v>527</v>
      </c>
      <c r="DC37" s="80">
        <v>371</v>
      </c>
      <c r="DD37" s="2">
        <v>505</v>
      </c>
      <c r="DE37" s="80">
        <v>5</v>
      </c>
      <c r="DF37" s="80">
        <v>2</v>
      </c>
      <c r="DH37">
        <v>2</v>
      </c>
      <c r="DI37">
        <f>DH37*4.3</f>
        <v>8.6</v>
      </c>
      <c r="DJ37">
        <v>80</v>
      </c>
      <c r="DK37">
        <v>20</v>
      </c>
      <c r="DL37" s="80">
        <v>0</v>
      </c>
      <c r="DM37">
        <v>1</v>
      </c>
      <c r="DN37" t="s">
        <v>227</v>
      </c>
      <c r="DP37">
        <v>1</v>
      </c>
      <c r="DQ37">
        <f>DP37*4.3</f>
        <v>4.3</v>
      </c>
      <c r="DR37">
        <v>1</v>
      </c>
      <c r="DS37" t="s">
        <v>219</v>
      </c>
      <c r="DT37">
        <v>1</v>
      </c>
      <c r="DU37">
        <v>1</v>
      </c>
      <c r="DV37">
        <v>2</v>
      </c>
    </row>
    <row r="38" spans="1:127" x14ac:dyDescent="0.25">
      <c r="A38" s="76" t="s">
        <v>952</v>
      </c>
      <c r="B38" t="s">
        <v>202</v>
      </c>
      <c r="C38">
        <v>11</v>
      </c>
      <c r="D38">
        <v>21</v>
      </c>
      <c r="E38">
        <v>30</v>
      </c>
      <c r="F38">
        <v>2</v>
      </c>
      <c r="G38">
        <v>1</v>
      </c>
      <c r="H38">
        <v>3</v>
      </c>
      <c r="I38" s="1">
        <v>2</v>
      </c>
      <c r="J38" s="79">
        <v>1</v>
      </c>
      <c r="K38">
        <v>8</v>
      </c>
      <c r="L38" t="s">
        <v>302</v>
      </c>
      <c r="M38">
        <v>2</v>
      </c>
      <c r="N38">
        <v>2</v>
      </c>
      <c r="O38">
        <v>2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 s="2">
        <v>1</v>
      </c>
      <c r="X38" s="80">
        <v>2</v>
      </c>
      <c r="Y38" t="s">
        <v>335</v>
      </c>
      <c r="Z38">
        <v>3</v>
      </c>
      <c r="AA38">
        <v>2</v>
      </c>
      <c r="AB38">
        <v>3</v>
      </c>
      <c r="AC38">
        <v>1</v>
      </c>
      <c r="AI38">
        <v>1</v>
      </c>
      <c r="AJ38" s="2">
        <v>1</v>
      </c>
      <c r="AK38">
        <v>8</v>
      </c>
      <c r="AL38" t="s">
        <v>336</v>
      </c>
      <c r="AM38">
        <v>2</v>
      </c>
      <c r="AN38">
        <v>2</v>
      </c>
      <c r="AO38">
        <v>2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 s="2">
        <v>1</v>
      </c>
      <c r="AX38" s="80">
        <v>8</v>
      </c>
      <c r="AY38" t="s">
        <v>337</v>
      </c>
      <c r="AZ38">
        <v>3</v>
      </c>
      <c r="BA38">
        <v>2</v>
      </c>
      <c r="BB38">
        <v>3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 s="2">
        <v>1</v>
      </c>
      <c r="BK38" s="80">
        <v>8</v>
      </c>
      <c r="BL38" t="s">
        <v>338</v>
      </c>
      <c r="BM38">
        <v>2</v>
      </c>
      <c r="BN38">
        <v>2</v>
      </c>
      <c r="BO38">
        <v>2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 s="2">
        <v>1</v>
      </c>
      <c r="BX38" s="80">
        <v>5</v>
      </c>
      <c r="BY38" t="s">
        <v>339</v>
      </c>
      <c r="BZ38">
        <v>3</v>
      </c>
      <c r="CA38">
        <v>2</v>
      </c>
      <c r="CB38">
        <v>2</v>
      </c>
      <c r="CC38">
        <v>1</v>
      </c>
      <c r="CD38">
        <v>1</v>
      </c>
      <c r="CI38">
        <v>1</v>
      </c>
      <c r="CJ38" s="2">
        <v>1</v>
      </c>
      <c r="CK38" s="80">
        <v>8</v>
      </c>
      <c r="CL38" t="s">
        <v>340</v>
      </c>
      <c r="CM38">
        <v>1</v>
      </c>
      <c r="CN38">
        <v>2</v>
      </c>
      <c r="CO38">
        <v>2</v>
      </c>
      <c r="CQ38">
        <v>1</v>
      </c>
      <c r="CR38">
        <v>1</v>
      </c>
      <c r="CS38">
        <v>1</v>
      </c>
      <c r="CT38">
        <v>1</v>
      </c>
      <c r="CU38">
        <v>1</v>
      </c>
      <c r="CV38">
        <v>1</v>
      </c>
      <c r="CW38" s="2">
        <v>1</v>
      </c>
      <c r="CX38" s="80">
        <v>324</v>
      </c>
      <c r="CY38" s="80">
        <v>969</v>
      </c>
      <c r="CZ38" s="80">
        <v>825</v>
      </c>
      <c r="DA38" s="80">
        <v>371</v>
      </c>
      <c r="DB38" s="80">
        <v>185</v>
      </c>
      <c r="DC38" s="80">
        <v>527</v>
      </c>
      <c r="DD38" s="2">
        <v>505</v>
      </c>
      <c r="DE38" s="80">
        <v>1</v>
      </c>
      <c r="DF38" s="80">
        <v>1</v>
      </c>
      <c r="DG38" s="80">
        <v>2</v>
      </c>
      <c r="DH38">
        <f>DG38*7</f>
        <v>14</v>
      </c>
      <c r="DI38">
        <f>DH38*4.3</f>
        <v>60.199999999999996</v>
      </c>
      <c r="DJ38">
        <v>40</v>
      </c>
      <c r="DK38">
        <v>30</v>
      </c>
      <c r="DL38">
        <v>30</v>
      </c>
      <c r="DM38">
        <v>1</v>
      </c>
      <c r="DN38" t="s">
        <v>341</v>
      </c>
      <c r="DQ38">
        <v>1</v>
      </c>
      <c r="DR38">
        <v>1</v>
      </c>
      <c r="DS38" t="s">
        <v>219</v>
      </c>
      <c r="DT38">
        <v>1</v>
      </c>
      <c r="DU38">
        <v>1</v>
      </c>
      <c r="DV38">
        <v>2</v>
      </c>
    </row>
    <row r="39" spans="1:127" x14ac:dyDescent="0.25">
      <c r="A39" s="76" t="s">
        <v>952</v>
      </c>
      <c r="B39" t="s">
        <v>202</v>
      </c>
      <c r="C39">
        <v>11</v>
      </c>
      <c r="D39">
        <v>32</v>
      </c>
      <c r="E39">
        <v>27</v>
      </c>
      <c r="F39">
        <v>2</v>
      </c>
      <c r="G39">
        <v>1</v>
      </c>
      <c r="H39">
        <v>3</v>
      </c>
      <c r="I39">
        <v>6</v>
      </c>
      <c r="J39" s="79">
        <v>3</v>
      </c>
      <c r="K39">
        <v>3</v>
      </c>
      <c r="L39" t="s">
        <v>407</v>
      </c>
      <c r="M39">
        <v>3</v>
      </c>
      <c r="N39">
        <v>3</v>
      </c>
      <c r="O39">
        <v>2</v>
      </c>
      <c r="P39">
        <v>1</v>
      </c>
      <c r="Q39">
        <v>1</v>
      </c>
      <c r="S39">
        <v>1</v>
      </c>
      <c r="V39">
        <v>1</v>
      </c>
      <c r="W39" s="2">
        <v>1</v>
      </c>
      <c r="X39" s="80">
        <v>2</v>
      </c>
      <c r="Y39" t="s">
        <v>408</v>
      </c>
      <c r="Z39">
        <v>3</v>
      </c>
      <c r="AA39">
        <v>1</v>
      </c>
      <c r="AB39">
        <v>3</v>
      </c>
      <c r="AC39">
        <v>1</v>
      </c>
      <c r="AI39">
        <v>1</v>
      </c>
      <c r="AJ39" s="2">
        <v>1</v>
      </c>
      <c r="AK39" s="80">
        <v>7</v>
      </c>
      <c r="AL39" t="s">
        <v>409</v>
      </c>
      <c r="AM39">
        <v>2</v>
      </c>
      <c r="AN39">
        <v>2</v>
      </c>
      <c r="AO39">
        <v>2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 s="2">
        <v>1</v>
      </c>
      <c r="AX39" s="80">
        <v>3</v>
      </c>
      <c r="AY39" t="s">
        <v>410</v>
      </c>
      <c r="AZ39">
        <v>3</v>
      </c>
      <c r="BA39">
        <v>3</v>
      </c>
      <c r="BB39">
        <v>3</v>
      </c>
      <c r="BC39">
        <v>1</v>
      </c>
      <c r="BD39">
        <v>1</v>
      </c>
      <c r="BI39">
        <v>1</v>
      </c>
      <c r="BJ39" s="2">
        <v>1</v>
      </c>
      <c r="BK39" s="80">
        <v>6</v>
      </c>
      <c r="BL39" t="s">
        <v>411</v>
      </c>
      <c r="BM39">
        <v>3</v>
      </c>
      <c r="BN39">
        <v>3</v>
      </c>
      <c r="BO39">
        <v>1</v>
      </c>
      <c r="BP39">
        <v>1</v>
      </c>
      <c r="BR39">
        <v>1</v>
      </c>
      <c r="BS39">
        <v>1</v>
      </c>
      <c r="BV39">
        <v>1</v>
      </c>
      <c r="BW39" s="2">
        <v>1</v>
      </c>
      <c r="BX39" s="80">
        <v>8</v>
      </c>
      <c r="BY39" t="s">
        <v>412</v>
      </c>
      <c r="BZ39">
        <v>3</v>
      </c>
      <c r="CA39">
        <v>2</v>
      </c>
      <c r="CB39">
        <v>1</v>
      </c>
      <c r="CC39">
        <v>1</v>
      </c>
      <c r="CD39">
        <v>1</v>
      </c>
      <c r="CE39">
        <v>1</v>
      </c>
      <c r="CF39">
        <v>1</v>
      </c>
      <c r="CI39">
        <v>1</v>
      </c>
      <c r="CJ39" s="2">
        <v>1</v>
      </c>
      <c r="CK39" s="80">
        <v>3</v>
      </c>
      <c r="CL39" t="s">
        <v>413</v>
      </c>
      <c r="CM39">
        <v>1</v>
      </c>
      <c r="CN39">
        <v>3</v>
      </c>
      <c r="CO39">
        <v>2</v>
      </c>
      <c r="CQ39">
        <v>1</v>
      </c>
      <c r="CR39">
        <v>1</v>
      </c>
      <c r="CS39">
        <v>1</v>
      </c>
      <c r="CT39">
        <v>1</v>
      </c>
      <c r="CU39">
        <v>1</v>
      </c>
      <c r="CV39">
        <v>1</v>
      </c>
      <c r="CW39" s="2">
        <v>1</v>
      </c>
      <c r="CX39" s="80">
        <v>185</v>
      </c>
      <c r="CY39" s="80">
        <v>825</v>
      </c>
      <c r="CZ39" s="80">
        <v>324</v>
      </c>
      <c r="DA39" s="80">
        <v>527</v>
      </c>
      <c r="DB39" s="80">
        <v>969</v>
      </c>
      <c r="DC39" s="80">
        <v>371</v>
      </c>
      <c r="DD39" s="2">
        <v>505</v>
      </c>
      <c r="DE39" s="80">
        <v>1</v>
      </c>
      <c r="DF39" s="80">
        <v>1</v>
      </c>
      <c r="DG39">
        <v>2</v>
      </c>
      <c r="DH39">
        <f>DG39*7</f>
        <v>14</v>
      </c>
      <c r="DI39">
        <f>DH39*4.3</f>
        <v>60.199999999999996</v>
      </c>
      <c r="DJ39">
        <v>70</v>
      </c>
      <c r="DK39">
        <v>20</v>
      </c>
      <c r="DL39">
        <v>10</v>
      </c>
      <c r="DM39">
        <v>1</v>
      </c>
      <c r="DN39" t="s">
        <v>414</v>
      </c>
      <c r="DQ39">
        <v>1</v>
      </c>
      <c r="DR39">
        <v>1</v>
      </c>
      <c r="DS39" t="s">
        <v>414</v>
      </c>
      <c r="DT39">
        <v>1</v>
      </c>
      <c r="DU39">
        <v>1</v>
      </c>
      <c r="DV39">
        <v>2</v>
      </c>
    </row>
    <row r="40" spans="1:127" x14ac:dyDescent="0.25">
      <c r="A40" s="76" t="s">
        <v>952</v>
      </c>
      <c r="B40" t="s">
        <v>202</v>
      </c>
      <c r="C40">
        <v>11</v>
      </c>
      <c r="D40">
        <v>38</v>
      </c>
      <c r="E40">
        <v>19</v>
      </c>
      <c r="F40">
        <v>2</v>
      </c>
      <c r="G40">
        <v>1</v>
      </c>
      <c r="H40">
        <v>3</v>
      </c>
      <c r="I40">
        <v>4</v>
      </c>
      <c r="J40" s="79">
        <v>1</v>
      </c>
      <c r="K40">
        <v>8</v>
      </c>
      <c r="L40" t="s">
        <v>444</v>
      </c>
      <c r="M40">
        <v>2</v>
      </c>
      <c r="N40">
        <v>2</v>
      </c>
      <c r="O40">
        <v>2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 s="2">
        <v>1</v>
      </c>
      <c r="X40" s="80">
        <v>4</v>
      </c>
      <c r="Y40" t="s">
        <v>445</v>
      </c>
      <c r="Z40">
        <v>2</v>
      </c>
      <c r="AA40">
        <v>2</v>
      </c>
      <c r="AB40">
        <v>3</v>
      </c>
      <c r="AC40">
        <v>1</v>
      </c>
      <c r="AI40">
        <v>1</v>
      </c>
      <c r="AJ40" s="2">
        <v>1</v>
      </c>
      <c r="AK40">
        <v>8</v>
      </c>
      <c r="AL40" t="s">
        <v>446</v>
      </c>
      <c r="AM40">
        <v>2</v>
      </c>
      <c r="AN40" s="81">
        <v>2</v>
      </c>
      <c r="AO40" s="81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 s="2">
        <v>1</v>
      </c>
      <c r="AX40" s="80">
        <v>8</v>
      </c>
      <c r="AY40" t="s">
        <v>447</v>
      </c>
      <c r="AZ40">
        <v>3</v>
      </c>
      <c r="BA40">
        <v>2</v>
      </c>
      <c r="BB40">
        <v>3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 s="2">
        <v>1</v>
      </c>
      <c r="BK40" s="80">
        <v>7</v>
      </c>
      <c r="BL40" t="s">
        <v>448</v>
      </c>
      <c r="BM40">
        <v>2</v>
      </c>
      <c r="BN40">
        <v>2</v>
      </c>
      <c r="BO40">
        <v>2</v>
      </c>
      <c r="BP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 s="2">
        <v>1</v>
      </c>
      <c r="BX40" s="80">
        <v>7</v>
      </c>
      <c r="BY40" t="s">
        <v>449</v>
      </c>
      <c r="BZ40">
        <v>1</v>
      </c>
      <c r="CA40">
        <v>2</v>
      </c>
      <c r="CB40">
        <v>2</v>
      </c>
      <c r="CC40">
        <v>1</v>
      </c>
      <c r="CD40">
        <v>1</v>
      </c>
      <c r="CE40">
        <v>1</v>
      </c>
      <c r="CF40">
        <v>1</v>
      </c>
      <c r="CG40">
        <v>1</v>
      </c>
      <c r="CH40">
        <v>1</v>
      </c>
      <c r="CI40">
        <v>1</v>
      </c>
      <c r="CJ40" s="2">
        <v>1</v>
      </c>
      <c r="CK40" s="80">
        <v>8</v>
      </c>
      <c r="CL40" t="s">
        <v>450</v>
      </c>
      <c r="CM40">
        <v>2</v>
      </c>
      <c r="CN40">
        <v>2</v>
      </c>
      <c r="CO40">
        <v>1</v>
      </c>
      <c r="CQ40">
        <v>1</v>
      </c>
      <c r="CR40">
        <v>1</v>
      </c>
      <c r="CS40">
        <v>1</v>
      </c>
      <c r="CT40">
        <v>1</v>
      </c>
      <c r="CU40">
        <v>1</v>
      </c>
      <c r="CV40">
        <v>1</v>
      </c>
      <c r="CW40" s="2">
        <v>1</v>
      </c>
      <c r="CX40" s="80">
        <v>324</v>
      </c>
      <c r="CY40" s="80">
        <v>825</v>
      </c>
      <c r="CZ40" s="80">
        <v>185</v>
      </c>
      <c r="DA40" s="80">
        <v>371</v>
      </c>
      <c r="DB40" s="80">
        <v>969</v>
      </c>
      <c r="DC40" s="80">
        <v>527</v>
      </c>
      <c r="DD40" s="2">
        <v>505</v>
      </c>
      <c r="DE40" s="80">
        <v>6</v>
      </c>
      <c r="DF40" s="80">
        <v>4</v>
      </c>
      <c r="DH40">
        <v>1</v>
      </c>
      <c r="DI40">
        <f>DH40*4.3</f>
        <v>4.3</v>
      </c>
      <c r="DJ40">
        <v>50</v>
      </c>
      <c r="DK40">
        <v>50</v>
      </c>
      <c r="DL40">
        <v>0</v>
      </c>
      <c r="DM40">
        <v>1</v>
      </c>
      <c r="DN40" t="s">
        <v>234</v>
      </c>
      <c r="DP40">
        <v>3</v>
      </c>
      <c r="DQ40">
        <f>DP40*4.3</f>
        <v>12.899999999999999</v>
      </c>
      <c r="DR40">
        <v>1</v>
      </c>
      <c r="DS40" t="s">
        <v>227</v>
      </c>
      <c r="DT40">
        <v>2</v>
      </c>
    </row>
    <row r="41" spans="1:127" x14ac:dyDescent="0.25">
      <c r="A41" s="76" t="s">
        <v>953</v>
      </c>
      <c r="B41" t="s">
        <v>464</v>
      </c>
      <c r="C41">
        <v>1</v>
      </c>
      <c r="D41">
        <v>50</v>
      </c>
      <c r="E41">
        <v>35</v>
      </c>
      <c r="F41">
        <v>2</v>
      </c>
      <c r="G41">
        <v>1</v>
      </c>
      <c r="H41">
        <v>3</v>
      </c>
      <c r="I41">
        <v>5</v>
      </c>
      <c r="J41" s="79">
        <v>1</v>
      </c>
      <c r="K41">
        <v>8</v>
      </c>
      <c r="L41" t="s">
        <v>520</v>
      </c>
      <c r="M41">
        <v>2</v>
      </c>
      <c r="N41">
        <v>2</v>
      </c>
      <c r="O41">
        <v>2</v>
      </c>
      <c r="P41">
        <v>1</v>
      </c>
      <c r="R41">
        <v>1</v>
      </c>
      <c r="T41">
        <v>1</v>
      </c>
      <c r="V41">
        <v>1</v>
      </c>
      <c r="X41">
        <v>2</v>
      </c>
      <c r="Y41" t="s">
        <v>521</v>
      </c>
      <c r="Z41">
        <v>2</v>
      </c>
      <c r="AA41">
        <v>1</v>
      </c>
      <c r="AB41">
        <v>1</v>
      </c>
      <c r="AD41">
        <v>1</v>
      </c>
      <c r="AK41">
        <v>6</v>
      </c>
      <c r="AL41" t="s">
        <v>522</v>
      </c>
      <c r="AM41">
        <v>2</v>
      </c>
      <c r="AN41">
        <v>2</v>
      </c>
      <c r="AO41">
        <v>3</v>
      </c>
      <c r="AQ41">
        <v>1</v>
      </c>
      <c r="AR41">
        <v>1</v>
      </c>
      <c r="AV41">
        <v>1</v>
      </c>
      <c r="AX41">
        <v>9</v>
      </c>
      <c r="AY41" t="s">
        <v>523</v>
      </c>
      <c r="AZ41">
        <v>2</v>
      </c>
      <c r="BA41">
        <v>2</v>
      </c>
      <c r="BB41">
        <v>2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1</v>
      </c>
      <c r="BK41" s="80">
        <v>7</v>
      </c>
      <c r="BL41" t="s">
        <v>524</v>
      </c>
      <c r="BM41">
        <v>2</v>
      </c>
      <c r="BN41">
        <v>2</v>
      </c>
      <c r="BO41">
        <v>2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 s="2">
        <v>1</v>
      </c>
      <c r="BX41" s="80">
        <v>8</v>
      </c>
      <c r="BY41" t="s">
        <v>525</v>
      </c>
      <c r="BZ41">
        <v>2</v>
      </c>
      <c r="CA41">
        <v>2</v>
      </c>
      <c r="CB41">
        <v>2</v>
      </c>
      <c r="CC41">
        <v>1</v>
      </c>
      <c r="CD41">
        <v>1</v>
      </c>
      <c r="CE41">
        <v>1</v>
      </c>
      <c r="CG41">
        <v>1</v>
      </c>
      <c r="CI41">
        <v>1</v>
      </c>
      <c r="CK41">
        <v>7</v>
      </c>
      <c r="CL41" t="s">
        <v>526</v>
      </c>
      <c r="CM41">
        <v>2</v>
      </c>
      <c r="CN41">
        <v>2</v>
      </c>
      <c r="CO41">
        <v>2</v>
      </c>
      <c r="CQ41">
        <v>1</v>
      </c>
      <c r="CR41">
        <v>1</v>
      </c>
      <c r="CS41">
        <v>1</v>
      </c>
      <c r="CT41">
        <v>1</v>
      </c>
      <c r="CV41">
        <v>1</v>
      </c>
      <c r="CX41" s="80">
        <v>371</v>
      </c>
      <c r="CY41" s="80">
        <v>825</v>
      </c>
      <c r="CZ41" s="80">
        <v>324</v>
      </c>
      <c r="DA41" s="80">
        <v>969</v>
      </c>
      <c r="DB41" s="80">
        <v>527</v>
      </c>
      <c r="DC41" s="80">
        <v>185</v>
      </c>
      <c r="DD41" s="2">
        <v>505</v>
      </c>
      <c r="DE41" s="80">
        <v>1</v>
      </c>
      <c r="DF41" s="80">
        <v>2</v>
      </c>
      <c r="DH41">
        <v>2</v>
      </c>
      <c r="DI41">
        <f>DH41*4.3</f>
        <v>8.6</v>
      </c>
      <c r="DJ41">
        <v>40</v>
      </c>
      <c r="DK41">
        <v>60</v>
      </c>
      <c r="DL41" s="80">
        <v>0</v>
      </c>
      <c r="DM41">
        <v>1</v>
      </c>
      <c r="DN41" t="s">
        <v>414</v>
      </c>
      <c r="DP41">
        <v>2</v>
      </c>
      <c r="DQ41">
        <f>DP41*4.3</f>
        <v>8.6</v>
      </c>
      <c r="DR41">
        <v>1</v>
      </c>
      <c r="DS41" t="s">
        <v>227</v>
      </c>
      <c r="DT41">
        <v>1</v>
      </c>
      <c r="DU41">
        <v>2</v>
      </c>
      <c r="DV41">
        <v>3</v>
      </c>
    </row>
    <row r="42" spans="1:127" x14ac:dyDescent="0.25">
      <c r="A42" s="76" t="s">
        <v>953</v>
      </c>
      <c r="B42" t="s">
        <v>464</v>
      </c>
      <c r="C42">
        <v>1</v>
      </c>
      <c r="D42">
        <v>55</v>
      </c>
      <c r="E42">
        <v>54</v>
      </c>
      <c r="F42">
        <v>1</v>
      </c>
      <c r="G42">
        <v>1</v>
      </c>
      <c r="H42">
        <v>1</v>
      </c>
      <c r="I42">
        <v>1</v>
      </c>
      <c r="J42" s="79">
        <v>1</v>
      </c>
      <c r="K42">
        <v>9</v>
      </c>
      <c r="L42" t="s">
        <v>553</v>
      </c>
      <c r="M42">
        <v>3</v>
      </c>
      <c r="N42">
        <v>2</v>
      </c>
      <c r="O42">
        <v>2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X42" s="80">
        <v>3</v>
      </c>
      <c r="Y42" t="s">
        <v>554</v>
      </c>
      <c r="Z42">
        <v>2</v>
      </c>
      <c r="AA42">
        <v>2</v>
      </c>
      <c r="AB42">
        <v>1</v>
      </c>
      <c r="AC42">
        <v>1</v>
      </c>
      <c r="AD42">
        <v>1</v>
      </c>
      <c r="AK42">
        <v>5</v>
      </c>
      <c r="AL42" t="s">
        <v>555</v>
      </c>
      <c r="AM42">
        <v>2</v>
      </c>
      <c r="AN42">
        <v>1</v>
      </c>
      <c r="AO42">
        <v>2</v>
      </c>
      <c r="AQ42">
        <v>1</v>
      </c>
      <c r="AR42">
        <v>1</v>
      </c>
      <c r="AT42">
        <v>1</v>
      </c>
      <c r="AV42">
        <v>1</v>
      </c>
      <c r="AX42">
        <v>9</v>
      </c>
      <c r="AY42" t="s">
        <v>556</v>
      </c>
      <c r="AZ42">
        <v>2</v>
      </c>
      <c r="BA42">
        <v>2</v>
      </c>
      <c r="BB42">
        <v>2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K42" s="80">
        <v>7</v>
      </c>
      <c r="BL42" t="s">
        <v>557</v>
      </c>
      <c r="BM42">
        <v>3</v>
      </c>
      <c r="BN42">
        <v>2</v>
      </c>
      <c r="BO42">
        <v>2</v>
      </c>
      <c r="BP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X42" s="80">
        <v>6</v>
      </c>
      <c r="BY42" t="s">
        <v>558</v>
      </c>
      <c r="BZ42">
        <v>2</v>
      </c>
      <c r="CA42">
        <v>2</v>
      </c>
      <c r="CB42">
        <v>2</v>
      </c>
      <c r="CC42">
        <v>1</v>
      </c>
      <c r="CD42">
        <v>1</v>
      </c>
      <c r="CE42">
        <v>1</v>
      </c>
      <c r="CF42">
        <v>1</v>
      </c>
      <c r="CG42">
        <v>1</v>
      </c>
      <c r="CI42">
        <v>1</v>
      </c>
      <c r="CK42" s="80">
        <v>6</v>
      </c>
      <c r="CL42" t="s">
        <v>559</v>
      </c>
      <c r="CM42">
        <v>2</v>
      </c>
      <c r="CN42">
        <v>3</v>
      </c>
      <c r="CO42">
        <v>2</v>
      </c>
      <c r="CQ42">
        <v>1</v>
      </c>
      <c r="CR42">
        <v>1</v>
      </c>
      <c r="CS42">
        <v>1</v>
      </c>
      <c r="CT42">
        <v>1</v>
      </c>
      <c r="CV42">
        <v>1</v>
      </c>
      <c r="CX42" s="80">
        <v>185</v>
      </c>
      <c r="CY42" s="80">
        <v>371</v>
      </c>
      <c r="CZ42" s="80">
        <v>969</v>
      </c>
      <c r="DA42" s="80">
        <v>825</v>
      </c>
      <c r="DB42" s="80">
        <v>505</v>
      </c>
      <c r="DC42" s="80">
        <v>324</v>
      </c>
      <c r="DD42" s="2">
        <v>527</v>
      </c>
      <c r="DE42" s="80">
        <v>1</v>
      </c>
      <c r="DF42" s="80">
        <v>3</v>
      </c>
      <c r="DG42" s="80">
        <v>2</v>
      </c>
      <c r="DH42">
        <f>DG42*7</f>
        <v>14</v>
      </c>
      <c r="DI42">
        <f>DH42*4.3</f>
        <v>60.199999999999996</v>
      </c>
      <c r="DJ42">
        <v>30</v>
      </c>
      <c r="DK42">
        <v>60</v>
      </c>
      <c r="DL42">
        <v>10</v>
      </c>
      <c r="DM42">
        <v>1</v>
      </c>
      <c r="DN42" t="s">
        <v>219</v>
      </c>
      <c r="DO42">
        <v>1</v>
      </c>
      <c r="DP42">
        <f>DO42*7</f>
        <v>7</v>
      </c>
      <c r="DQ42">
        <f>DP42*4.3</f>
        <v>30.099999999999998</v>
      </c>
      <c r="DR42">
        <v>1</v>
      </c>
      <c r="DS42" t="s">
        <v>227</v>
      </c>
      <c r="DT42">
        <v>1</v>
      </c>
      <c r="DU42">
        <v>1</v>
      </c>
      <c r="DV42">
        <v>3</v>
      </c>
    </row>
    <row r="43" spans="1:127" x14ac:dyDescent="0.25">
      <c r="A43" s="76" t="s">
        <v>953</v>
      </c>
      <c r="B43" t="s">
        <v>464</v>
      </c>
      <c r="C43">
        <v>1</v>
      </c>
      <c r="D43">
        <v>64</v>
      </c>
      <c r="E43">
        <v>30</v>
      </c>
      <c r="F43">
        <v>1</v>
      </c>
      <c r="G43">
        <v>1</v>
      </c>
      <c r="H43">
        <v>3</v>
      </c>
      <c r="I43">
        <v>3</v>
      </c>
      <c r="J43" s="79">
        <v>1</v>
      </c>
      <c r="K43">
        <v>6</v>
      </c>
      <c r="L43" t="s">
        <v>605</v>
      </c>
      <c r="M43">
        <v>2</v>
      </c>
      <c r="N43">
        <v>2</v>
      </c>
      <c r="O43">
        <v>3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X43" s="80">
        <v>2</v>
      </c>
      <c r="Y43" t="s">
        <v>606</v>
      </c>
      <c r="Z43">
        <v>2</v>
      </c>
      <c r="AA43">
        <v>2</v>
      </c>
      <c r="AB43">
        <v>2</v>
      </c>
      <c r="AD43">
        <v>1</v>
      </c>
      <c r="AI43">
        <v>1</v>
      </c>
      <c r="AK43" s="80">
        <v>8</v>
      </c>
      <c r="AL43" t="s">
        <v>607</v>
      </c>
      <c r="AM43">
        <v>2</v>
      </c>
      <c r="AN43">
        <v>2</v>
      </c>
      <c r="AO43">
        <v>2</v>
      </c>
      <c r="AR43">
        <v>1</v>
      </c>
      <c r="AS43">
        <v>1</v>
      </c>
      <c r="AT43">
        <v>1</v>
      </c>
      <c r="AX43" s="80">
        <v>8</v>
      </c>
      <c r="AY43" t="s">
        <v>608</v>
      </c>
      <c r="AZ43">
        <v>2</v>
      </c>
      <c r="BA43">
        <v>2</v>
      </c>
      <c r="BB43">
        <v>2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K43" s="80">
        <v>7</v>
      </c>
      <c r="BL43" t="s">
        <v>609</v>
      </c>
      <c r="BM43">
        <v>3</v>
      </c>
      <c r="BN43">
        <v>2</v>
      </c>
      <c r="BO43">
        <v>2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X43" s="80">
        <v>7</v>
      </c>
      <c r="BY43" t="s">
        <v>610</v>
      </c>
      <c r="BZ43">
        <v>2</v>
      </c>
      <c r="CA43">
        <v>1</v>
      </c>
      <c r="CB43">
        <v>1</v>
      </c>
      <c r="CC43">
        <v>1</v>
      </c>
      <c r="CD43">
        <v>1</v>
      </c>
      <c r="CE43">
        <v>1</v>
      </c>
      <c r="CG43">
        <v>1</v>
      </c>
      <c r="CH43">
        <v>1</v>
      </c>
      <c r="CI43">
        <v>1</v>
      </c>
      <c r="CK43" s="80">
        <v>5</v>
      </c>
      <c r="CL43" t="s">
        <v>611</v>
      </c>
      <c r="CM43">
        <v>1</v>
      </c>
      <c r="CN43">
        <v>3</v>
      </c>
      <c r="CO43">
        <v>3</v>
      </c>
      <c r="CQ43">
        <v>1</v>
      </c>
      <c r="CR43">
        <v>1</v>
      </c>
      <c r="CV43">
        <v>1</v>
      </c>
      <c r="CX43" s="80">
        <v>371</v>
      </c>
      <c r="CY43" s="80">
        <v>527</v>
      </c>
      <c r="CZ43" s="80">
        <v>825</v>
      </c>
      <c r="DA43" s="80">
        <v>185</v>
      </c>
      <c r="DB43" s="80">
        <v>969</v>
      </c>
      <c r="DC43" s="80">
        <v>324</v>
      </c>
      <c r="DD43" s="2">
        <v>505</v>
      </c>
      <c r="DE43" s="80">
        <v>6</v>
      </c>
      <c r="DF43" s="80">
        <v>1</v>
      </c>
      <c r="DH43">
        <v>2</v>
      </c>
      <c r="DI43">
        <f>DH43*4.3</f>
        <v>8.6</v>
      </c>
      <c r="DJ43">
        <v>90</v>
      </c>
      <c r="DK43">
        <v>10</v>
      </c>
      <c r="DL43">
        <v>0</v>
      </c>
      <c r="DM43">
        <v>1</v>
      </c>
      <c r="DN43" t="s">
        <v>219</v>
      </c>
      <c r="DP43">
        <v>2</v>
      </c>
      <c r="DQ43">
        <f>DP43*4.3</f>
        <v>8.6</v>
      </c>
      <c r="DR43">
        <v>1</v>
      </c>
      <c r="DS43" t="s">
        <v>227</v>
      </c>
      <c r="DT43">
        <v>1</v>
      </c>
      <c r="DU43">
        <v>1</v>
      </c>
      <c r="DV43">
        <v>1</v>
      </c>
    </row>
    <row r="44" spans="1:127" x14ac:dyDescent="0.25">
      <c r="A44" s="76" t="s">
        <v>953</v>
      </c>
      <c r="B44" t="s">
        <v>464</v>
      </c>
      <c r="C44">
        <v>1</v>
      </c>
      <c r="D44">
        <v>68</v>
      </c>
      <c r="E44">
        <v>60</v>
      </c>
      <c r="F44">
        <v>2</v>
      </c>
      <c r="G44">
        <v>4</v>
      </c>
      <c r="H44">
        <v>4</v>
      </c>
      <c r="I44">
        <v>1</v>
      </c>
      <c r="J44" s="79">
        <v>3</v>
      </c>
      <c r="K44">
        <v>6</v>
      </c>
      <c r="L44" t="s">
        <v>631</v>
      </c>
      <c r="M44">
        <v>2</v>
      </c>
      <c r="N44">
        <v>2</v>
      </c>
      <c r="O44">
        <v>2</v>
      </c>
      <c r="P44">
        <v>1</v>
      </c>
      <c r="R44">
        <v>1</v>
      </c>
      <c r="S44">
        <v>1</v>
      </c>
      <c r="T44">
        <v>1</v>
      </c>
      <c r="U44">
        <v>1</v>
      </c>
      <c r="V44">
        <v>1</v>
      </c>
      <c r="X44" s="80">
        <v>7</v>
      </c>
      <c r="Y44" t="s">
        <v>632</v>
      </c>
      <c r="Z44">
        <v>2</v>
      </c>
      <c r="AA44">
        <v>2</v>
      </c>
      <c r="AB44">
        <v>2</v>
      </c>
      <c r="AE44">
        <v>1</v>
      </c>
      <c r="AG44">
        <v>1</v>
      </c>
      <c r="AH44">
        <v>1</v>
      </c>
      <c r="AI44">
        <v>1</v>
      </c>
      <c r="AK44" s="80">
        <v>2</v>
      </c>
      <c r="AL44" t="s">
        <v>633</v>
      </c>
      <c r="AM44">
        <v>2</v>
      </c>
      <c r="AN44">
        <v>1</v>
      </c>
      <c r="AO44">
        <v>3</v>
      </c>
      <c r="AQ44">
        <v>1</v>
      </c>
      <c r="AS44">
        <v>1</v>
      </c>
      <c r="AX44">
        <v>7</v>
      </c>
      <c r="AY44" t="s">
        <v>634</v>
      </c>
      <c r="AZ44">
        <v>2</v>
      </c>
      <c r="BA44">
        <v>2</v>
      </c>
      <c r="BB44">
        <v>3</v>
      </c>
      <c r="BC44">
        <v>1</v>
      </c>
      <c r="BE44">
        <v>1</v>
      </c>
      <c r="BF44">
        <v>1</v>
      </c>
      <c r="BG44">
        <v>1</v>
      </c>
      <c r="BH44">
        <v>1</v>
      </c>
      <c r="BI44">
        <v>1</v>
      </c>
      <c r="BK44" s="80">
        <v>7</v>
      </c>
      <c r="BL44" t="s">
        <v>635</v>
      </c>
      <c r="BM44">
        <v>2</v>
      </c>
      <c r="BN44">
        <v>3</v>
      </c>
      <c r="BO44">
        <v>2</v>
      </c>
      <c r="BR44">
        <v>1</v>
      </c>
      <c r="BS44">
        <v>1</v>
      </c>
      <c r="BT44">
        <v>1</v>
      </c>
      <c r="BU44">
        <v>1</v>
      </c>
      <c r="BV44">
        <v>1</v>
      </c>
      <c r="BX44" s="80">
        <v>6</v>
      </c>
      <c r="BY44" t="s">
        <v>636</v>
      </c>
      <c r="BZ44">
        <v>2</v>
      </c>
      <c r="CA44">
        <v>2</v>
      </c>
      <c r="CB44">
        <v>2</v>
      </c>
      <c r="CK44">
        <v>2</v>
      </c>
      <c r="CL44" t="s">
        <v>637</v>
      </c>
      <c r="CM44">
        <v>2</v>
      </c>
      <c r="CN44">
        <v>3</v>
      </c>
      <c r="CO44">
        <v>3</v>
      </c>
      <c r="CR44">
        <v>1</v>
      </c>
      <c r="CX44">
        <v>969</v>
      </c>
      <c r="CY44">
        <v>505</v>
      </c>
      <c r="CZ44">
        <v>185</v>
      </c>
      <c r="DA44">
        <v>825</v>
      </c>
      <c r="DB44">
        <v>371</v>
      </c>
      <c r="DC44">
        <v>324</v>
      </c>
      <c r="DD44" s="2">
        <v>527</v>
      </c>
      <c r="DE44" s="80">
        <v>6</v>
      </c>
      <c r="DF44" s="80">
        <v>1</v>
      </c>
      <c r="DG44" s="81"/>
      <c r="DH44" s="81"/>
      <c r="DI44" s="81"/>
      <c r="DJ44">
        <v>80</v>
      </c>
      <c r="DK44">
        <v>0</v>
      </c>
      <c r="DL44">
        <v>20</v>
      </c>
      <c r="DM44">
        <v>1</v>
      </c>
      <c r="DN44" t="s">
        <v>219</v>
      </c>
      <c r="DQ44">
        <v>1</v>
      </c>
      <c r="DR44">
        <v>1</v>
      </c>
      <c r="DS44" s="1" t="s">
        <v>211</v>
      </c>
      <c r="DT44">
        <v>1</v>
      </c>
      <c r="DU44" t="s">
        <v>638</v>
      </c>
      <c r="DV44">
        <v>3</v>
      </c>
    </row>
    <row r="45" spans="1:127" s="81" customFormat="1" x14ac:dyDescent="0.25">
      <c r="A45" s="76" t="s">
        <v>953</v>
      </c>
      <c r="B45" t="s">
        <v>464</v>
      </c>
      <c r="C45">
        <v>1</v>
      </c>
      <c r="D45">
        <v>78</v>
      </c>
      <c r="E45">
        <v>46</v>
      </c>
      <c r="F45">
        <v>2</v>
      </c>
      <c r="G45">
        <v>1</v>
      </c>
      <c r="H45">
        <v>3</v>
      </c>
      <c r="I45" s="1">
        <v>2</v>
      </c>
      <c r="J45" s="21">
        <v>2</v>
      </c>
      <c r="K45">
        <v>6</v>
      </c>
      <c r="L45" t="s">
        <v>677</v>
      </c>
      <c r="M45">
        <v>2</v>
      </c>
      <c r="N45">
        <v>2</v>
      </c>
      <c r="O45">
        <v>3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 s="2"/>
      <c r="X45" s="80">
        <v>6</v>
      </c>
      <c r="Y45" t="s">
        <v>678</v>
      </c>
      <c r="Z45">
        <v>2</v>
      </c>
      <c r="AA45">
        <v>1</v>
      </c>
      <c r="AB45">
        <v>3</v>
      </c>
      <c r="AC45">
        <v>1</v>
      </c>
      <c r="AD45"/>
      <c r="AE45"/>
      <c r="AF45"/>
      <c r="AG45">
        <v>1</v>
      </c>
      <c r="AH45"/>
      <c r="AI45">
        <v>1</v>
      </c>
      <c r="AJ45" s="2"/>
      <c r="AK45" s="80">
        <v>6</v>
      </c>
      <c r="AL45" t="s">
        <v>679</v>
      </c>
      <c r="AM45">
        <v>2</v>
      </c>
      <c r="AN45">
        <v>2</v>
      </c>
      <c r="AO45">
        <v>3</v>
      </c>
      <c r="AP45"/>
      <c r="AQ45"/>
      <c r="AR45">
        <v>1</v>
      </c>
      <c r="AS45">
        <v>1</v>
      </c>
      <c r="AT45">
        <v>1</v>
      </c>
      <c r="AU45">
        <v>1</v>
      </c>
      <c r="AV45">
        <v>1</v>
      </c>
      <c r="AW45" s="2"/>
      <c r="AX45" s="80">
        <v>7</v>
      </c>
      <c r="AY45" t="s">
        <v>680</v>
      </c>
      <c r="AZ45">
        <v>2</v>
      </c>
      <c r="BA45">
        <v>2</v>
      </c>
      <c r="BB45">
        <v>3</v>
      </c>
      <c r="BC45">
        <v>1</v>
      </c>
      <c r="BD45"/>
      <c r="BE45">
        <v>1</v>
      </c>
      <c r="BF45">
        <v>1</v>
      </c>
      <c r="BG45">
        <v>1</v>
      </c>
      <c r="BH45">
        <v>1</v>
      </c>
      <c r="BI45">
        <v>1</v>
      </c>
      <c r="BJ45" s="2"/>
      <c r="BK45" s="80">
        <v>8</v>
      </c>
      <c r="BL45" t="s">
        <v>681</v>
      </c>
      <c r="BM45">
        <v>2</v>
      </c>
      <c r="BN45">
        <v>2</v>
      </c>
      <c r="BO45">
        <v>2</v>
      </c>
      <c r="BP45">
        <v>1</v>
      </c>
      <c r="BQ45">
        <v>1</v>
      </c>
      <c r="BR45">
        <v>1</v>
      </c>
      <c r="BS45">
        <v>1</v>
      </c>
      <c r="BT45">
        <v>1</v>
      </c>
      <c r="BU45"/>
      <c r="BV45">
        <v>1</v>
      </c>
      <c r="BW45" s="2"/>
      <c r="BX45" s="80">
        <v>8</v>
      </c>
      <c r="BY45" t="s">
        <v>682</v>
      </c>
      <c r="BZ45">
        <v>2</v>
      </c>
      <c r="CA45">
        <v>2</v>
      </c>
      <c r="CB45">
        <v>2</v>
      </c>
      <c r="CC45">
        <v>1</v>
      </c>
      <c r="CD45"/>
      <c r="CE45">
        <v>1</v>
      </c>
      <c r="CF45">
        <v>1</v>
      </c>
      <c r="CG45">
        <v>1</v>
      </c>
      <c r="CH45"/>
      <c r="CI45">
        <v>1</v>
      </c>
      <c r="CJ45" s="2"/>
      <c r="CK45" s="80">
        <v>7</v>
      </c>
      <c r="CL45" t="s">
        <v>683</v>
      </c>
      <c r="CM45">
        <v>2</v>
      </c>
      <c r="CN45">
        <v>2</v>
      </c>
      <c r="CO45">
        <v>3</v>
      </c>
      <c r="CP45"/>
      <c r="CQ45">
        <v>1</v>
      </c>
      <c r="CR45">
        <v>1</v>
      </c>
      <c r="CS45"/>
      <c r="CT45">
        <v>1</v>
      </c>
      <c r="CU45"/>
      <c r="CV45">
        <v>1</v>
      </c>
      <c r="CW45" s="2"/>
      <c r="CX45" s="80">
        <v>969</v>
      </c>
      <c r="CY45" s="80">
        <v>324</v>
      </c>
      <c r="CZ45" s="80">
        <v>825</v>
      </c>
      <c r="DA45" s="80">
        <v>371</v>
      </c>
      <c r="DB45" s="80">
        <v>527</v>
      </c>
      <c r="DC45" s="80">
        <v>185</v>
      </c>
      <c r="DD45" s="2">
        <v>505</v>
      </c>
      <c r="DE45" s="80">
        <v>1</v>
      </c>
      <c r="DF45" s="80">
        <v>1</v>
      </c>
      <c r="DG45">
        <v>2</v>
      </c>
      <c r="DH45">
        <f>DG45*7</f>
        <v>14</v>
      </c>
      <c r="DI45">
        <f>DH45*4.3</f>
        <v>60.199999999999996</v>
      </c>
      <c r="DJ45">
        <v>30</v>
      </c>
      <c r="DK45">
        <v>0</v>
      </c>
      <c r="DL45">
        <v>70</v>
      </c>
      <c r="DM45">
        <v>1</v>
      </c>
      <c r="DN45" t="s">
        <v>219</v>
      </c>
      <c r="DO45"/>
      <c r="DP45">
        <v>3</v>
      </c>
      <c r="DQ45">
        <f>DP45*4.3</f>
        <v>12.899999999999999</v>
      </c>
      <c r="DR45">
        <v>1</v>
      </c>
      <c r="DS45" s="1" t="s">
        <v>211</v>
      </c>
      <c r="DT45">
        <v>1</v>
      </c>
      <c r="DU45" t="s">
        <v>638</v>
      </c>
      <c r="DV45">
        <v>3</v>
      </c>
      <c r="DW45"/>
    </row>
    <row r="46" spans="1:127" x14ac:dyDescent="0.25">
      <c r="A46" s="76" t="s">
        <v>953</v>
      </c>
      <c r="B46" t="s">
        <v>464</v>
      </c>
      <c r="C46">
        <v>1</v>
      </c>
      <c r="D46">
        <v>82</v>
      </c>
      <c r="E46">
        <v>45</v>
      </c>
      <c r="F46">
        <v>2</v>
      </c>
      <c r="G46">
        <v>1</v>
      </c>
      <c r="H46">
        <v>1</v>
      </c>
      <c r="I46" s="1">
        <v>2</v>
      </c>
      <c r="J46" s="79">
        <v>2</v>
      </c>
      <c r="K46">
        <v>8</v>
      </c>
      <c r="L46" t="s">
        <v>706</v>
      </c>
      <c r="M46">
        <v>2</v>
      </c>
      <c r="N46">
        <v>2</v>
      </c>
      <c r="O46">
        <v>2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 s="2">
        <v>1</v>
      </c>
      <c r="X46" s="80">
        <v>6</v>
      </c>
      <c r="Y46" t="s">
        <v>707</v>
      </c>
      <c r="Z46">
        <v>2</v>
      </c>
      <c r="AA46">
        <v>2</v>
      </c>
      <c r="AB46">
        <v>2</v>
      </c>
      <c r="AC46">
        <v>1</v>
      </c>
      <c r="AE46">
        <v>1</v>
      </c>
      <c r="AG46">
        <v>1</v>
      </c>
      <c r="AI46">
        <v>1</v>
      </c>
      <c r="AK46">
        <v>7</v>
      </c>
      <c r="AL46" t="s">
        <v>708</v>
      </c>
      <c r="AM46">
        <v>2</v>
      </c>
      <c r="AN46">
        <v>2</v>
      </c>
      <c r="AO46">
        <v>2</v>
      </c>
      <c r="AQ46">
        <v>1</v>
      </c>
      <c r="AR46">
        <v>1</v>
      </c>
      <c r="AS46">
        <v>1</v>
      </c>
      <c r="AT46">
        <v>1</v>
      </c>
      <c r="AV46">
        <v>1</v>
      </c>
      <c r="AX46" s="80">
        <v>5</v>
      </c>
      <c r="AY46" t="s">
        <v>709</v>
      </c>
      <c r="AZ46">
        <v>2</v>
      </c>
      <c r="BA46">
        <v>3</v>
      </c>
      <c r="BB46">
        <v>2</v>
      </c>
      <c r="BC46">
        <v>1</v>
      </c>
      <c r="BD46">
        <v>1</v>
      </c>
      <c r="BE46">
        <v>1</v>
      </c>
      <c r="BG46">
        <v>1</v>
      </c>
      <c r="BH46">
        <v>1</v>
      </c>
      <c r="BI46">
        <v>1</v>
      </c>
      <c r="BK46" s="80">
        <v>7</v>
      </c>
      <c r="BL46" t="s">
        <v>710</v>
      </c>
      <c r="BM46">
        <v>2</v>
      </c>
      <c r="BN46">
        <v>2</v>
      </c>
      <c r="BO46">
        <v>2</v>
      </c>
      <c r="BP46">
        <v>1</v>
      </c>
      <c r="BQ46">
        <v>1</v>
      </c>
      <c r="BR46">
        <v>1</v>
      </c>
      <c r="BT46">
        <v>1</v>
      </c>
      <c r="BV46">
        <v>1</v>
      </c>
      <c r="BX46">
        <v>7</v>
      </c>
      <c r="BY46" t="s">
        <v>711</v>
      </c>
      <c r="BZ46">
        <v>2</v>
      </c>
      <c r="CA46">
        <v>2</v>
      </c>
      <c r="CB46">
        <v>2</v>
      </c>
      <c r="CC46">
        <v>1</v>
      </c>
      <c r="CD46">
        <v>1</v>
      </c>
      <c r="CE46">
        <v>1</v>
      </c>
      <c r="CH46">
        <v>1</v>
      </c>
      <c r="CI46">
        <v>1</v>
      </c>
      <c r="CK46">
        <v>7</v>
      </c>
      <c r="CL46" t="s">
        <v>712</v>
      </c>
      <c r="CM46">
        <v>2</v>
      </c>
      <c r="CN46">
        <v>2</v>
      </c>
      <c r="CO46">
        <v>2</v>
      </c>
      <c r="CQ46">
        <v>1</v>
      </c>
      <c r="CR46">
        <v>1</v>
      </c>
      <c r="CS46">
        <v>1</v>
      </c>
      <c r="CT46">
        <v>1</v>
      </c>
      <c r="CV46">
        <v>1</v>
      </c>
      <c r="CX46" s="80">
        <v>825</v>
      </c>
      <c r="CY46" s="80">
        <v>527</v>
      </c>
      <c r="CZ46" s="80">
        <v>185</v>
      </c>
      <c r="DA46" s="80">
        <v>969</v>
      </c>
      <c r="DB46" s="80">
        <v>371</v>
      </c>
      <c r="DC46" s="80">
        <v>505</v>
      </c>
      <c r="DD46" s="2">
        <v>324</v>
      </c>
      <c r="DE46" s="80">
        <v>1</v>
      </c>
      <c r="DF46" s="80">
        <v>2</v>
      </c>
      <c r="DI46">
        <v>1</v>
      </c>
      <c r="DJ46">
        <v>80</v>
      </c>
      <c r="DK46">
        <v>0</v>
      </c>
      <c r="DL46">
        <v>20</v>
      </c>
      <c r="DM46">
        <v>1</v>
      </c>
      <c r="DN46" t="s">
        <v>219</v>
      </c>
      <c r="DQ46">
        <v>1</v>
      </c>
      <c r="DR46">
        <v>1</v>
      </c>
      <c r="DS46" s="1" t="s">
        <v>211</v>
      </c>
      <c r="DT46">
        <v>2</v>
      </c>
    </row>
    <row r="47" spans="1:127" x14ac:dyDescent="0.25">
      <c r="A47" s="76" t="s">
        <v>953</v>
      </c>
      <c r="B47" t="s">
        <v>464</v>
      </c>
      <c r="C47">
        <v>2</v>
      </c>
      <c r="D47">
        <v>41</v>
      </c>
      <c r="E47">
        <v>60</v>
      </c>
      <c r="F47">
        <v>2</v>
      </c>
      <c r="G47">
        <v>1</v>
      </c>
      <c r="H47">
        <v>1</v>
      </c>
      <c r="I47">
        <v>1</v>
      </c>
      <c r="J47" s="79">
        <v>3</v>
      </c>
      <c r="K47">
        <v>6</v>
      </c>
      <c r="L47" t="s">
        <v>465</v>
      </c>
      <c r="M47">
        <v>2</v>
      </c>
      <c r="N47">
        <v>2</v>
      </c>
      <c r="O47">
        <v>3</v>
      </c>
      <c r="P47">
        <v>1</v>
      </c>
      <c r="R47">
        <v>1</v>
      </c>
      <c r="S47">
        <v>1</v>
      </c>
      <c r="W47" s="2">
        <v>1</v>
      </c>
      <c r="X47" s="80">
        <v>2</v>
      </c>
      <c r="Y47" t="s">
        <v>466</v>
      </c>
      <c r="Z47">
        <v>2</v>
      </c>
      <c r="AA47">
        <v>2</v>
      </c>
      <c r="AB47">
        <v>1</v>
      </c>
      <c r="AC47">
        <v>1</v>
      </c>
      <c r="AI47">
        <v>1</v>
      </c>
      <c r="AJ47" s="2">
        <v>1</v>
      </c>
      <c r="AK47" s="80">
        <v>8</v>
      </c>
      <c r="AL47" t="s">
        <v>467</v>
      </c>
      <c r="AM47">
        <v>2</v>
      </c>
      <c r="AN47">
        <v>2</v>
      </c>
      <c r="AO47">
        <v>2</v>
      </c>
      <c r="AR47">
        <v>1</v>
      </c>
      <c r="AS47">
        <v>1</v>
      </c>
      <c r="AV47">
        <v>1</v>
      </c>
      <c r="AX47">
        <v>7</v>
      </c>
      <c r="AY47" t="s">
        <v>468</v>
      </c>
      <c r="AZ47">
        <v>2</v>
      </c>
      <c r="BA47">
        <v>2</v>
      </c>
      <c r="BB47">
        <v>2</v>
      </c>
      <c r="BC47">
        <v>1</v>
      </c>
      <c r="BD47">
        <v>1</v>
      </c>
      <c r="BE47">
        <v>1</v>
      </c>
      <c r="BI47">
        <v>1</v>
      </c>
      <c r="BJ47" s="2">
        <v>1</v>
      </c>
      <c r="BK47" s="80">
        <v>9</v>
      </c>
      <c r="BL47" t="s">
        <v>469</v>
      </c>
      <c r="BM47">
        <v>2</v>
      </c>
      <c r="BN47">
        <v>2</v>
      </c>
      <c r="BO47">
        <v>2</v>
      </c>
      <c r="BP47">
        <v>1</v>
      </c>
      <c r="BR47">
        <v>1</v>
      </c>
      <c r="BS47">
        <v>1</v>
      </c>
      <c r="BV47">
        <v>1</v>
      </c>
      <c r="BW47" s="2">
        <v>1</v>
      </c>
      <c r="BX47" s="80">
        <v>4</v>
      </c>
      <c r="BY47" t="s">
        <v>254</v>
      </c>
      <c r="BZ47">
        <v>2</v>
      </c>
      <c r="CA47">
        <v>2</v>
      </c>
      <c r="CB47">
        <v>2</v>
      </c>
      <c r="CC47">
        <v>1</v>
      </c>
      <c r="CD47">
        <v>1</v>
      </c>
      <c r="CF47">
        <v>1</v>
      </c>
      <c r="CI47">
        <v>1</v>
      </c>
      <c r="CK47" s="80">
        <v>8</v>
      </c>
      <c r="CL47" t="s">
        <v>470</v>
      </c>
      <c r="CM47">
        <v>2</v>
      </c>
      <c r="CN47">
        <v>2</v>
      </c>
      <c r="CO47">
        <v>2</v>
      </c>
      <c r="CR47">
        <v>1</v>
      </c>
      <c r="CS47">
        <v>1</v>
      </c>
      <c r="CV47">
        <v>1</v>
      </c>
      <c r="CX47" s="80">
        <v>825</v>
      </c>
      <c r="CY47" s="80">
        <v>969</v>
      </c>
      <c r="CZ47" s="80">
        <v>371</v>
      </c>
      <c r="DA47" s="80">
        <v>324</v>
      </c>
      <c r="DB47" s="80">
        <v>527</v>
      </c>
      <c r="DC47" s="80">
        <v>185</v>
      </c>
      <c r="DD47" s="2">
        <v>505</v>
      </c>
      <c r="DE47" s="80">
        <v>1</v>
      </c>
      <c r="DF47" s="80">
        <v>1</v>
      </c>
      <c r="DG47" s="80">
        <v>1</v>
      </c>
      <c r="DH47">
        <f>DG47*7</f>
        <v>7</v>
      </c>
      <c r="DI47">
        <f>DH47*4.3</f>
        <v>30.099999999999998</v>
      </c>
      <c r="DJ47">
        <v>60</v>
      </c>
      <c r="DK47">
        <v>35</v>
      </c>
      <c r="DL47">
        <v>5</v>
      </c>
      <c r="DM47">
        <v>1</v>
      </c>
      <c r="DN47" t="s">
        <v>211</v>
      </c>
      <c r="DQ47">
        <v>2</v>
      </c>
      <c r="DR47">
        <v>1</v>
      </c>
      <c r="DS47" s="1" t="s">
        <v>211</v>
      </c>
      <c r="DT47">
        <v>1</v>
      </c>
      <c r="DU47">
        <v>1</v>
      </c>
      <c r="DV47">
        <v>1</v>
      </c>
    </row>
    <row r="48" spans="1:127" x14ac:dyDescent="0.25">
      <c r="A48" s="76" t="s">
        <v>953</v>
      </c>
      <c r="B48" t="s">
        <v>464</v>
      </c>
      <c r="C48">
        <v>2</v>
      </c>
      <c r="D48">
        <v>46</v>
      </c>
      <c r="E48">
        <v>73</v>
      </c>
      <c r="F48">
        <v>1</v>
      </c>
      <c r="G48">
        <v>1</v>
      </c>
      <c r="H48">
        <v>1</v>
      </c>
      <c r="I48">
        <v>1</v>
      </c>
      <c r="J48" s="79">
        <v>3</v>
      </c>
      <c r="K48">
        <v>7</v>
      </c>
      <c r="L48" t="s">
        <v>496</v>
      </c>
      <c r="M48">
        <v>2</v>
      </c>
      <c r="N48">
        <v>2</v>
      </c>
      <c r="O48">
        <v>2</v>
      </c>
      <c r="P48">
        <v>1</v>
      </c>
      <c r="R48">
        <v>1</v>
      </c>
      <c r="S48">
        <v>1</v>
      </c>
      <c r="W48" s="2">
        <v>1</v>
      </c>
      <c r="X48">
        <v>2</v>
      </c>
      <c r="Y48" t="s">
        <v>497</v>
      </c>
      <c r="Z48">
        <v>3</v>
      </c>
      <c r="AA48">
        <v>3</v>
      </c>
      <c r="AB48">
        <v>2</v>
      </c>
      <c r="AD48">
        <v>1</v>
      </c>
      <c r="AJ48" s="2">
        <v>1</v>
      </c>
      <c r="AK48">
        <v>6</v>
      </c>
      <c r="AL48" t="s">
        <v>498</v>
      </c>
      <c r="AM48">
        <v>2</v>
      </c>
      <c r="AN48">
        <v>2</v>
      </c>
      <c r="AO48">
        <v>2</v>
      </c>
      <c r="AQ48">
        <v>1</v>
      </c>
      <c r="AS48">
        <v>1</v>
      </c>
      <c r="AV48">
        <v>1</v>
      </c>
      <c r="AX48">
        <v>6</v>
      </c>
      <c r="AY48" t="s">
        <v>214</v>
      </c>
      <c r="AZ48">
        <v>2</v>
      </c>
      <c r="BA48">
        <v>2</v>
      </c>
      <c r="BB48">
        <v>2</v>
      </c>
      <c r="BE48">
        <v>1</v>
      </c>
      <c r="BF48">
        <v>1</v>
      </c>
      <c r="BI48">
        <v>1</v>
      </c>
      <c r="BK48">
        <v>6</v>
      </c>
      <c r="BL48" t="s">
        <v>499</v>
      </c>
      <c r="BM48">
        <v>2</v>
      </c>
      <c r="BN48">
        <v>2</v>
      </c>
      <c r="BO48">
        <v>2</v>
      </c>
      <c r="BP48">
        <v>1</v>
      </c>
      <c r="BW48" s="2">
        <v>1</v>
      </c>
      <c r="BX48">
        <v>5</v>
      </c>
      <c r="BY48" t="s">
        <v>500</v>
      </c>
      <c r="BZ48">
        <v>2</v>
      </c>
      <c r="CA48">
        <v>2</v>
      </c>
      <c r="CB48">
        <v>2</v>
      </c>
      <c r="CD48">
        <v>1</v>
      </c>
      <c r="CF48">
        <v>1</v>
      </c>
      <c r="CJ48" s="2">
        <v>1</v>
      </c>
      <c r="CK48">
        <v>8</v>
      </c>
      <c r="CL48" t="s">
        <v>214</v>
      </c>
      <c r="CM48">
        <v>2</v>
      </c>
      <c r="CN48">
        <v>2</v>
      </c>
      <c r="CO48">
        <v>2</v>
      </c>
      <c r="CP48">
        <v>1</v>
      </c>
      <c r="CR48">
        <v>1</v>
      </c>
      <c r="CS48">
        <v>1</v>
      </c>
      <c r="CX48">
        <v>185</v>
      </c>
      <c r="CY48">
        <v>825</v>
      </c>
      <c r="CZ48">
        <v>371</v>
      </c>
      <c r="DA48">
        <v>324</v>
      </c>
      <c r="DB48">
        <v>527</v>
      </c>
      <c r="DC48">
        <v>324</v>
      </c>
      <c r="DD48" s="2">
        <v>505</v>
      </c>
      <c r="DE48" s="80">
        <v>5</v>
      </c>
      <c r="DF48" s="80">
        <v>1</v>
      </c>
      <c r="DG48" s="80">
        <v>1</v>
      </c>
      <c r="DH48">
        <f>DG48*7</f>
        <v>7</v>
      </c>
      <c r="DI48">
        <f>DH48*4.3</f>
        <v>30.099999999999998</v>
      </c>
      <c r="DJ48">
        <v>80</v>
      </c>
      <c r="DK48">
        <v>20</v>
      </c>
      <c r="DL48" s="80">
        <v>0</v>
      </c>
      <c r="DM48">
        <v>1</v>
      </c>
      <c r="DN48" t="s">
        <v>211</v>
      </c>
      <c r="DO48">
        <v>2</v>
      </c>
      <c r="DP48">
        <f>DO48*7</f>
        <v>14</v>
      </c>
      <c r="DQ48">
        <f>DP48*4.3</f>
        <v>60.199999999999996</v>
      </c>
      <c r="DR48">
        <v>1</v>
      </c>
      <c r="DS48" t="s">
        <v>227</v>
      </c>
      <c r="DT48">
        <v>1</v>
      </c>
      <c r="DU48">
        <v>1</v>
      </c>
      <c r="DV48">
        <v>1</v>
      </c>
    </row>
    <row r="49" spans="1:126" x14ac:dyDescent="0.25">
      <c r="A49" s="76" t="s">
        <v>953</v>
      </c>
      <c r="B49" t="s">
        <v>464</v>
      </c>
      <c r="C49">
        <v>2</v>
      </c>
      <c r="D49">
        <v>51</v>
      </c>
      <c r="E49">
        <v>48</v>
      </c>
      <c r="F49">
        <v>1</v>
      </c>
      <c r="G49">
        <v>1</v>
      </c>
      <c r="H49">
        <v>2</v>
      </c>
      <c r="I49">
        <v>1</v>
      </c>
      <c r="J49" s="21">
        <v>2</v>
      </c>
      <c r="K49">
        <v>7</v>
      </c>
      <c r="L49" t="s">
        <v>527</v>
      </c>
      <c r="M49">
        <v>2</v>
      </c>
      <c r="N49">
        <v>2</v>
      </c>
      <c r="O49">
        <v>2</v>
      </c>
      <c r="P49">
        <v>1</v>
      </c>
      <c r="R49">
        <v>1</v>
      </c>
      <c r="S49">
        <v>1</v>
      </c>
      <c r="T49">
        <v>1</v>
      </c>
      <c r="U49">
        <v>1</v>
      </c>
      <c r="V49">
        <v>1</v>
      </c>
      <c r="W49" s="2">
        <v>1</v>
      </c>
      <c r="X49" s="80">
        <v>6</v>
      </c>
      <c r="Y49" t="s">
        <v>528</v>
      </c>
      <c r="Z49">
        <v>2</v>
      </c>
      <c r="AA49">
        <v>2</v>
      </c>
      <c r="AB49">
        <v>2</v>
      </c>
      <c r="AC49">
        <v>1</v>
      </c>
      <c r="AF49">
        <v>1</v>
      </c>
      <c r="AI49">
        <v>1</v>
      </c>
      <c r="AJ49" s="2">
        <v>1</v>
      </c>
      <c r="AK49" s="80">
        <v>7</v>
      </c>
      <c r="AL49" t="s">
        <v>231</v>
      </c>
      <c r="AM49">
        <v>2</v>
      </c>
      <c r="AN49">
        <v>2</v>
      </c>
      <c r="AO49">
        <v>2</v>
      </c>
      <c r="AR49">
        <v>1</v>
      </c>
      <c r="AS49">
        <v>1</v>
      </c>
      <c r="AV49">
        <v>1</v>
      </c>
      <c r="AX49" s="80">
        <v>6</v>
      </c>
      <c r="AY49" t="s">
        <v>214</v>
      </c>
      <c r="AZ49">
        <v>2</v>
      </c>
      <c r="BA49">
        <v>2</v>
      </c>
      <c r="BB49">
        <v>2</v>
      </c>
      <c r="BC49">
        <v>1</v>
      </c>
      <c r="BE49">
        <v>1</v>
      </c>
      <c r="BJ49" s="2">
        <v>1</v>
      </c>
      <c r="BK49" s="80">
        <v>7</v>
      </c>
      <c r="BL49" t="s">
        <v>529</v>
      </c>
      <c r="BM49">
        <v>2</v>
      </c>
      <c r="BN49">
        <v>2</v>
      </c>
      <c r="BO49">
        <v>2</v>
      </c>
      <c r="BP49">
        <v>1</v>
      </c>
      <c r="BR49">
        <v>1</v>
      </c>
      <c r="BT49">
        <v>1</v>
      </c>
      <c r="BU49">
        <v>1</v>
      </c>
      <c r="BV49">
        <v>1</v>
      </c>
      <c r="BW49" s="2">
        <v>1</v>
      </c>
      <c r="BX49" s="80">
        <v>6</v>
      </c>
      <c r="BY49" t="s">
        <v>530</v>
      </c>
      <c r="BZ49">
        <v>2</v>
      </c>
      <c r="CA49">
        <v>2</v>
      </c>
      <c r="CB49">
        <v>2</v>
      </c>
      <c r="CC49">
        <v>1</v>
      </c>
      <c r="CE49">
        <v>1</v>
      </c>
      <c r="CH49">
        <v>1</v>
      </c>
      <c r="CI49">
        <v>1</v>
      </c>
      <c r="CJ49" s="2">
        <v>1</v>
      </c>
      <c r="CK49" s="80">
        <v>7</v>
      </c>
      <c r="CL49" t="s">
        <v>531</v>
      </c>
      <c r="CM49">
        <v>2</v>
      </c>
      <c r="CN49">
        <v>2</v>
      </c>
      <c r="CO49">
        <v>2</v>
      </c>
      <c r="CR49">
        <v>1</v>
      </c>
      <c r="CS49">
        <v>1</v>
      </c>
      <c r="CV49">
        <v>1</v>
      </c>
      <c r="CX49" s="80">
        <v>371</v>
      </c>
      <c r="CY49" s="80">
        <v>527</v>
      </c>
      <c r="CZ49" s="80">
        <v>185</v>
      </c>
      <c r="DA49" s="80">
        <v>969</v>
      </c>
      <c r="DB49" s="80">
        <v>324</v>
      </c>
      <c r="DC49" s="80">
        <v>825</v>
      </c>
      <c r="DD49" s="2">
        <v>505</v>
      </c>
      <c r="DE49" s="80">
        <v>1</v>
      </c>
      <c r="DF49" s="80">
        <v>2</v>
      </c>
      <c r="DH49">
        <v>2</v>
      </c>
      <c r="DI49">
        <f>DH49*4.3</f>
        <v>8.6</v>
      </c>
      <c r="DJ49">
        <v>80</v>
      </c>
      <c r="DK49">
        <v>20</v>
      </c>
      <c r="DL49" s="80">
        <v>0</v>
      </c>
      <c r="DM49">
        <v>1</v>
      </c>
      <c r="DN49" t="s">
        <v>211</v>
      </c>
      <c r="DO49">
        <v>2</v>
      </c>
      <c r="DP49">
        <f>DO49*7</f>
        <v>14</v>
      </c>
      <c r="DQ49">
        <f>DP49*4.3</f>
        <v>60.199999999999996</v>
      </c>
      <c r="DR49">
        <v>1</v>
      </c>
      <c r="DS49" t="s">
        <v>211</v>
      </c>
      <c r="DT49">
        <v>1</v>
      </c>
      <c r="DU49" t="s">
        <v>482</v>
      </c>
      <c r="DV49">
        <v>2</v>
      </c>
    </row>
    <row r="50" spans="1:126" x14ac:dyDescent="0.25">
      <c r="A50" s="76" t="s">
        <v>953</v>
      </c>
      <c r="B50" t="s">
        <v>464</v>
      </c>
      <c r="C50">
        <v>2</v>
      </c>
      <c r="D50">
        <v>62</v>
      </c>
      <c r="E50">
        <v>35</v>
      </c>
      <c r="F50">
        <v>1</v>
      </c>
      <c r="G50">
        <v>1</v>
      </c>
      <c r="H50">
        <v>3</v>
      </c>
      <c r="I50">
        <v>3</v>
      </c>
      <c r="J50" s="79">
        <v>2</v>
      </c>
      <c r="K50">
        <v>8</v>
      </c>
      <c r="L50" t="s">
        <v>594</v>
      </c>
      <c r="M50">
        <v>2</v>
      </c>
      <c r="N50">
        <v>2</v>
      </c>
      <c r="O50">
        <v>2</v>
      </c>
      <c r="P50">
        <v>1</v>
      </c>
      <c r="R50">
        <v>1</v>
      </c>
      <c r="S50">
        <v>1</v>
      </c>
      <c r="U50">
        <v>1</v>
      </c>
      <c r="V50">
        <v>1</v>
      </c>
      <c r="W50" s="2">
        <v>1</v>
      </c>
      <c r="X50" s="80">
        <v>7</v>
      </c>
      <c r="Y50" t="s">
        <v>214</v>
      </c>
      <c r="Z50">
        <v>2</v>
      </c>
      <c r="AA50">
        <v>2</v>
      </c>
      <c r="AB50">
        <v>2</v>
      </c>
      <c r="AC50">
        <v>1</v>
      </c>
      <c r="AE50">
        <v>1</v>
      </c>
      <c r="AF50">
        <v>1</v>
      </c>
      <c r="AH50">
        <v>1</v>
      </c>
      <c r="AI50">
        <v>1</v>
      </c>
      <c r="AJ50" s="2">
        <v>1</v>
      </c>
      <c r="AK50" s="80">
        <v>8</v>
      </c>
      <c r="AL50" t="s">
        <v>595</v>
      </c>
      <c r="AM50">
        <v>2</v>
      </c>
      <c r="AN50">
        <v>2</v>
      </c>
      <c r="AO50">
        <v>2</v>
      </c>
      <c r="AR50">
        <v>1</v>
      </c>
      <c r="AS50">
        <v>1</v>
      </c>
      <c r="AV50">
        <v>1</v>
      </c>
      <c r="AW50" s="2">
        <v>1</v>
      </c>
      <c r="AX50" s="80">
        <v>7</v>
      </c>
      <c r="AY50" t="s">
        <v>282</v>
      </c>
      <c r="AZ50">
        <v>2</v>
      </c>
      <c r="BA50">
        <v>2</v>
      </c>
      <c r="BB50">
        <v>2</v>
      </c>
      <c r="BC50">
        <v>1</v>
      </c>
      <c r="BE50">
        <v>1</v>
      </c>
      <c r="BI50">
        <v>1</v>
      </c>
      <c r="BJ50" s="2">
        <v>1</v>
      </c>
      <c r="BK50" s="80">
        <v>6</v>
      </c>
      <c r="BL50" t="s">
        <v>282</v>
      </c>
      <c r="BM50">
        <v>2</v>
      </c>
      <c r="BN50">
        <v>2</v>
      </c>
      <c r="BO50">
        <v>2</v>
      </c>
      <c r="BP50">
        <v>1</v>
      </c>
      <c r="BR50">
        <v>1</v>
      </c>
      <c r="BS50">
        <v>1</v>
      </c>
      <c r="BU50">
        <v>1</v>
      </c>
      <c r="BW50" s="2">
        <v>1</v>
      </c>
      <c r="BX50" s="80">
        <v>7</v>
      </c>
      <c r="BY50" t="s">
        <v>596</v>
      </c>
      <c r="BZ50">
        <v>2</v>
      </c>
      <c r="CA50">
        <v>2</v>
      </c>
      <c r="CB50">
        <v>2</v>
      </c>
      <c r="CC50">
        <v>1</v>
      </c>
      <c r="CE50">
        <v>1</v>
      </c>
      <c r="CF50">
        <v>1</v>
      </c>
      <c r="CI50">
        <v>1</v>
      </c>
      <c r="CJ50" s="2">
        <v>1</v>
      </c>
      <c r="CK50" s="80">
        <v>8</v>
      </c>
      <c r="CL50" t="s">
        <v>597</v>
      </c>
      <c r="CM50">
        <v>2</v>
      </c>
      <c r="CN50">
        <v>2</v>
      </c>
      <c r="CO50">
        <v>2</v>
      </c>
      <c r="CR50">
        <v>1</v>
      </c>
      <c r="CS50">
        <v>1</v>
      </c>
      <c r="CT50">
        <v>1</v>
      </c>
      <c r="CV50">
        <v>1</v>
      </c>
      <c r="CX50" s="80">
        <v>527</v>
      </c>
      <c r="CY50" s="80">
        <v>324</v>
      </c>
      <c r="CZ50" s="80">
        <v>371</v>
      </c>
      <c r="DA50" s="80">
        <v>185</v>
      </c>
      <c r="DB50" s="80">
        <v>505</v>
      </c>
      <c r="DC50" s="80">
        <v>825</v>
      </c>
      <c r="DD50" s="2">
        <v>969</v>
      </c>
      <c r="DE50" s="80">
        <v>1</v>
      </c>
      <c r="DF50" s="80">
        <v>1</v>
      </c>
      <c r="DG50" s="80">
        <v>2</v>
      </c>
      <c r="DH50">
        <f>DG50*7</f>
        <v>14</v>
      </c>
      <c r="DI50">
        <f>DH50*4.3</f>
        <v>60.199999999999996</v>
      </c>
      <c r="DJ50">
        <v>80</v>
      </c>
      <c r="DK50">
        <v>15</v>
      </c>
      <c r="DL50">
        <v>5</v>
      </c>
      <c r="DM50">
        <v>1</v>
      </c>
      <c r="DN50" t="s">
        <v>219</v>
      </c>
      <c r="DO50">
        <v>2</v>
      </c>
      <c r="DP50">
        <f>DO50*7</f>
        <v>14</v>
      </c>
      <c r="DQ50">
        <f>DP50*4.3</f>
        <v>60.199999999999996</v>
      </c>
      <c r="DR50">
        <v>1</v>
      </c>
      <c r="DS50" t="s">
        <v>227</v>
      </c>
      <c r="DT50">
        <v>1</v>
      </c>
      <c r="DU50" t="s">
        <v>482</v>
      </c>
      <c r="DV50">
        <v>1</v>
      </c>
    </row>
    <row r="51" spans="1:126" x14ac:dyDescent="0.25">
      <c r="A51" s="76" t="s">
        <v>953</v>
      </c>
      <c r="B51" t="s">
        <v>464</v>
      </c>
      <c r="C51">
        <v>2</v>
      </c>
      <c r="D51">
        <v>70</v>
      </c>
      <c r="E51">
        <v>45</v>
      </c>
      <c r="F51">
        <v>1</v>
      </c>
      <c r="G51">
        <v>1</v>
      </c>
      <c r="H51">
        <v>2</v>
      </c>
      <c r="I51">
        <v>3</v>
      </c>
      <c r="J51" s="79">
        <v>3</v>
      </c>
      <c r="K51">
        <v>8</v>
      </c>
      <c r="L51" t="s">
        <v>293</v>
      </c>
      <c r="M51">
        <v>2</v>
      </c>
      <c r="N51">
        <v>2</v>
      </c>
      <c r="O51">
        <v>2</v>
      </c>
      <c r="P51">
        <v>1</v>
      </c>
      <c r="R51">
        <v>1</v>
      </c>
      <c r="U51">
        <v>1</v>
      </c>
      <c r="V51">
        <v>1</v>
      </c>
      <c r="W51" s="2">
        <v>1</v>
      </c>
      <c r="X51" s="80">
        <v>2</v>
      </c>
      <c r="Y51" t="s">
        <v>639</v>
      </c>
      <c r="Z51">
        <v>2</v>
      </c>
      <c r="AA51">
        <v>2</v>
      </c>
      <c r="AB51">
        <v>1</v>
      </c>
      <c r="AC51">
        <v>1</v>
      </c>
      <c r="AD51">
        <v>1</v>
      </c>
      <c r="AJ51" s="2">
        <v>1</v>
      </c>
      <c r="AK51" s="80">
        <v>3</v>
      </c>
      <c r="AL51" t="s">
        <v>640</v>
      </c>
      <c r="AM51">
        <v>2</v>
      </c>
      <c r="AN51">
        <v>2</v>
      </c>
      <c r="AO51">
        <v>3</v>
      </c>
      <c r="AR51">
        <v>1</v>
      </c>
      <c r="AS51">
        <v>1</v>
      </c>
      <c r="AV51">
        <v>1</v>
      </c>
      <c r="AX51">
        <v>6</v>
      </c>
      <c r="AY51" t="s">
        <v>641</v>
      </c>
      <c r="AZ51">
        <v>2</v>
      </c>
      <c r="BA51">
        <v>2</v>
      </c>
      <c r="BB51">
        <v>2</v>
      </c>
      <c r="BC51">
        <v>1</v>
      </c>
      <c r="BE51">
        <v>1</v>
      </c>
      <c r="BF51">
        <v>1</v>
      </c>
      <c r="BG51">
        <v>1</v>
      </c>
      <c r="BI51">
        <v>1</v>
      </c>
      <c r="BJ51" s="2">
        <v>1</v>
      </c>
      <c r="BK51" s="80">
        <v>6</v>
      </c>
      <c r="BL51" t="s">
        <v>214</v>
      </c>
      <c r="BM51">
        <v>2</v>
      </c>
      <c r="BN51">
        <v>2</v>
      </c>
      <c r="BO51">
        <v>2</v>
      </c>
      <c r="BP51">
        <v>1</v>
      </c>
      <c r="BR51">
        <v>1</v>
      </c>
      <c r="BS51">
        <v>1</v>
      </c>
      <c r="BV51">
        <v>1</v>
      </c>
      <c r="BW51" s="2">
        <v>1</v>
      </c>
      <c r="BX51" s="80">
        <v>6</v>
      </c>
      <c r="BY51" t="s">
        <v>642</v>
      </c>
      <c r="BZ51">
        <v>2</v>
      </c>
      <c r="CA51">
        <v>2</v>
      </c>
      <c r="CB51">
        <v>2</v>
      </c>
      <c r="CC51">
        <v>1</v>
      </c>
      <c r="CD51">
        <v>1</v>
      </c>
      <c r="CE51">
        <v>1</v>
      </c>
      <c r="CF51">
        <v>1</v>
      </c>
      <c r="CI51">
        <v>1</v>
      </c>
      <c r="CJ51" s="2">
        <v>1</v>
      </c>
      <c r="CK51" s="80">
        <v>7</v>
      </c>
      <c r="CL51" t="s">
        <v>643</v>
      </c>
      <c r="CM51">
        <v>2</v>
      </c>
      <c r="CN51">
        <v>2</v>
      </c>
      <c r="CO51">
        <v>3</v>
      </c>
      <c r="CR51">
        <v>1</v>
      </c>
      <c r="CS51">
        <v>1</v>
      </c>
      <c r="CV51">
        <v>1</v>
      </c>
      <c r="CX51" s="80">
        <v>371</v>
      </c>
      <c r="CY51" s="80">
        <v>324</v>
      </c>
      <c r="CZ51" s="80">
        <v>969</v>
      </c>
      <c r="DA51" s="80">
        <v>825</v>
      </c>
      <c r="DB51" s="80">
        <v>185</v>
      </c>
      <c r="DC51" s="80">
        <v>527</v>
      </c>
      <c r="DD51" s="2">
        <v>505</v>
      </c>
      <c r="DE51" s="80">
        <v>1</v>
      </c>
      <c r="DF51" s="80">
        <v>1</v>
      </c>
      <c r="DG51" s="80">
        <v>2</v>
      </c>
      <c r="DH51">
        <f>DG51*7</f>
        <v>14</v>
      </c>
      <c r="DI51">
        <f>DH51*4.3</f>
        <v>60.199999999999996</v>
      </c>
      <c r="DJ51">
        <v>80</v>
      </c>
      <c r="DK51">
        <v>20</v>
      </c>
      <c r="DL51" s="80">
        <v>0</v>
      </c>
      <c r="DM51">
        <v>1</v>
      </c>
      <c r="DN51" t="s">
        <v>219</v>
      </c>
      <c r="DO51">
        <v>1</v>
      </c>
      <c r="DP51">
        <f>DO51*7</f>
        <v>7</v>
      </c>
      <c r="DQ51">
        <f>DP51*4.3</f>
        <v>30.099999999999998</v>
      </c>
      <c r="DR51">
        <v>1</v>
      </c>
      <c r="DS51" t="s">
        <v>219</v>
      </c>
      <c r="DT51">
        <v>1</v>
      </c>
      <c r="DU51">
        <v>1</v>
      </c>
      <c r="DV51">
        <v>1</v>
      </c>
    </row>
    <row r="52" spans="1:126" x14ac:dyDescent="0.25">
      <c r="A52" s="76" t="s">
        <v>953</v>
      </c>
      <c r="B52" t="s">
        <v>464</v>
      </c>
      <c r="C52">
        <v>2</v>
      </c>
      <c r="D52">
        <v>75</v>
      </c>
      <c r="E52">
        <v>29</v>
      </c>
      <c r="F52">
        <v>2</v>
      </c>
      <c r="G52">
        <v>1</v>
      </c>
      <c r="H52">
        <v>1</v>
      </c>
      <c r="I52">
        <v>3</v>
      </c>
      <c r="J52" s="79">
        <v>3</v>
      </c>
      <c r="K52">
        <v>7</v>
      </c>
      <c r="L52" t="s">
        <v>214</v>
      </c>
      <c r="M52">
        <v>2</v>
      </c>
      <c r="N52">
        <v>2</v>
      </c>
      <c r="O52">
        <v>2</v>
      </c>
      <c r="R52">
        <v>1</v>
      </c>
      <c r="S52">
        <v>1</v>
      </c>
      <c r="T52">
        <v>1</v>
      </c>
      <c r="X52" s="80">
        <v>2</v>
      </c>
      <c r="Y52" t="s">
        <v>657</v>
      </c>
      <c r="Z52">
        <v>2</v>
      </c>
      <c r="AA52">
        <v>2</v>
      </c>
      <c r="AB52">
        <v>1</v>
      </c>
      <c r="AC52">
        <v>1</v>
      </c>
      <c r="AD52">
        <v>1</v>
      </c>
      <c r="AF52">
        <v>1</v>
      </c>
      <c r="AI52">
        <v>1</v>
      </c>
      <c r="AJ52" s="2">
        <v>1</v>
      </c>
      <c r="AK52" s="80">
        <v>6</v>
      </c>
      <c r="AL52" t="s">
        <v>231</v>
      </c>
      <c r="AM52">
        <v>2</v>
      </c>
      <c r="AN52">
        <v>2</v>
      </c>
      <c r="AO52">
        <v>2</v>
      </c>
      <c r="AR52">
        <v>1</v>
      </c>
      <c r="AS52">
        <v>1</v>
      </c>
      <c r="AV52">
        <v>1</v>
      </c>
      <c r="AX52" s="80">
        <v>8</v>
      </c>
      <c r="AY52" t="s">
        <v>462</v>
      </c>
      <c r="AZ52">
        <v>2</v>
      </c>
      <c r="BA52">
        <v>2</v>
      </c>
      <c r="BB52">
        <v>2</v>
      </c>
      <c r="BC52">
        <v>1</v>
      </c>
      <c r="BE52">
        <v>1</v>
      </c>
      <c r="BF52">
        <v>1</v>
      </c>
      <c r="BG52">
        <v>1</v>
      </c>
      <c r="BH52">
        <v>1</v>
      </c>
      <c r="BJ52" s="2">
        <v>1</v>
      </c>
      <c r="BK52" s="80">
        <v>7</v>
      </c>
      <c r="BL52" t="s">
        <v>214</v>
      </c>
      <c r="BM52">
        <v>2</v>
      </c>
      <c r="BN52">
        <v>2</v>
      </c>
      <c r="BO52">
        <v>2</v>
      </c>
      <c r="BP52">
        <v>1</v>
      </c>
      <c r="BR52">
        <v>1</v>
      </c>
      <c r="BS52">
        <v>1</v>
      </c>
      <c r="BT52">
        <v>1</v>
      </c>
      <c r="BV52">
        <v>1</v>
      </c>
      <c r="BW52" s="2">
        <v>1</v>
      </c>
      <c r="BX52" s="80">
        <v>4</v>
      </c>
      <c r="BY52" t="s">
        <v>665</v>
      </c>
      <c r="BZ52">
        <v>2</v>
      </c>
      <c r="CA52">
        <v>2</v>
      </c>
      <c r="CB52">
        <v>2</v>
      </c>
      <c r="CC52">
        <v>1</v>
      </c>
      <c r="CD52">
        <v>1</v>
      </c>
      <c r="CF52">
        <v>1</v>
      </c>
      <c r="CJ52" s="2">
        <v>1</v>
      </c>
      <c r="CK52" s="80">
        <v>6</v>
      </c>
      <c r="CL52" t="s">
        <v>214</v>
      </c>
      <c r="CM52">
        <v>2</v>
      </c>
      <c r="CN52">
        <v>2</v>
      </c>
      <c r="CO52">
        <v>2</v>
      </c>
      <c r="CR52">
        <v>1</v>
      </c>
      <c r="CS52">
        <v>1</v>
      </c>
      <c r="CT52">
        <v>1</v>
      </c>
      <c r="CV52">
        <v>1</v>
      </c>
      <c r="CX52" s="80">
        <v>969</v>
      </c>
      <c r="CY52" s="80">
        <v>527</v>
      </c>
      <c r="CZ52" s="80">
        <v>324</v>
      </c>
      <c r="DA52" s="80">
        <v>185</v>
      </c>
      <c r="DB52" s="80">
        <v>825</v>
      </c>
      <c r="DC52" s="80">
        <v>371</v>
      </c>
      <c r="DD52" s="2">
        <v>505</v>
      </c>
      <c r="DE52" s="80">
        <v>6</v>
      </c>
      <c r="DF52" s="80">
        <v>2</v>
      </c>
      <c r="DG52" s="80">
        <v>2</v>
      </c>
      <c r="DH52">
        <f>DG52*7</f>
        <v>14</v>
      </c>
      <c r="DI52">
        <f>DH52*4.3</f>
        <v>60.199999999999996</v>
      </c>
      <c r="DJ52">
        <v>50</v>
      </c>
      <c r="DK52">
        <v>50</v>
      </c>
      <c r="DL52" s="80">
        <v>0</v>
      </c>
      <c r="DM52">
        <v>1</v>
      </c>
      <c r="DN52" t="s">
        <v>219</v>
      </c>
      <c r="DO52">
        <v>1</v>
      </c>
      <c r="DP52">
        <f>DO52*7</f>
        <v>7</v>
      </c>
      <c r="DQ52">
        <f>DP52*4.3</f>
        <v>30.099999999999998</v>
      </c>
      <c r="DR52">
        <v>1</v>
      </c>
      <c r="DS52" t="s">
        <v>227</v>
      </c>
      <c r="DT52">
        <v>2</v>
      </c>
      <c r="DV52">
        <v>1</v>
      </c>
    </row>
    <row r="53" spans="1:126" x14ac:dyDescent="0.25">
      <c r="A53" s="76" t="s">
        <v>953</v>
      </c>
      <c r="B53" t="s">
        <v>464</v>
      </c>
      <c r="C53">
        <v>3</v>
      </c>
      <c r="D53">
        <v>47</v>
      </c>
      <c r="E53">
        <v>40</v>
      </c>
      <c r="F53">
        <v>1</v>
      </c>
      <c r="G53">
        <v>1</v>
      </c>
      <c r="H53">
        <v>3</v>
      </c>
      <c r="I53">
        <v>3</v>
      </c>
      <c r="J53" s="21">
        <v>1</v>
      </c>
      <c r="K53">
        <v>6</v>
      </c>
      <c r="L53" t="s">
        <v>501</v>
      </c>
      <c r="M53">
        <v>3</v>
      </c>
      <c r="N53">
        <v>3</v>
      </c>
      <c r="O53">
        <v>3</v>
      </c>
      <c r="P53">
        <v>1</v>
      </c>
      <c r="Q53">
        <v>1</v>
      </c>
      <c r="S53">
        <v>1</v>
      </c>
      <c r="U53">
        <v>1</v>
      </c>
      <c r="V53">
        <v>1</v>
      </c>
      <c r="X53" s="80">
        <v>3</v>
      </c>
      <c r="Y53" t="s">
        <v>502</v>
      </c>
      <c r="Z53">
        <v>3</v>
      </c>
      <c r="AA53">
        <v>2</v>
      </c>
      <c r="AB53">
        <v>1</v>
      </c>
      <c r="AC53">
        <v>1</v>
      </c>
      <c r="AD53">
        <v>1</v>
      </c>
      <c r="AF53">
        <v>1</v>
      </c>
      <c r="AI53">
        <v>1</v>
      </c>
      <c r="AJ53" s="2">
        <v>1</v>
      </c>
      <c r="AK53" s="80">
        <v>7</v>
      </c>
      <c r="AL53" t="s">
        <v>467</v>
      </c>
      <c r="AM53">
        <v>2</v>
      </c>
      <c r="AN53">
        <v>2</v>
      </c>
      <c r="AO53">
        <v>3</v>
      </c>
      <c r="AR53">
        <v>1</v>
      </c>
      <c r="AW53" s="2">
        <v>1</v>
      </c>
      <c r="AX53">
        <v>8</v>
      </c>
      <c r="AY53" t="s">
        <v>503</v>
      </c>
      <c r="AZ53">
        <v>3</v>
      </c>
      <c r="BA53">
        <v>2</v>
      </c>
      <c r="BB53">
        <v>2</v>
      </c>
      <c r="BC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 s="2">
        <v>1</v>
      </c>
      <c r="BK53" s="80">
        <v>7</v>
      </c>
      <c r="BL53" t="s">
        <v>504</v>
      </c>
      <c r="BM53">
        <v>2</v>
      </c>
      <c r="BN53">
        <v>2</v>
      </c>
      <c r="BO53">
        <v>2</v>
      </c>
      <c r="BP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X53" s="80">
        <v>8</v>
      </c>
      <c r="BY53" t="s">
        <v>504</v>
      </c>
      <c r="BZ53">
        <v>2</v>
      </c>
      <c r="CA53">
        <v>2</v>
      </c>
      <c r="CB53">
        <v>2</v>
      </c>
      <c r="CC53">
        <v>1</v>
      </c>
      <c r="CE53">
        <v>1</v>
      </c>
      <c r="CF53">
        <v>1</v>
      </c>
      <c r="CG53">
        <v>1</v>
      </c>
      <c r="CH53">
        <v>1</v>
      </c>
      <c r="CI53">
        <v>1</v>
      </c>
      <c r="CK53" s="80">
        <v>9</v>
      </c>
      <c r="CL53" t="s">
        <v>461</v>
      </c>
      <c r="CM53">
        <v>2</v>
      </c>
      <c r="CN53">
        <v>2</v>
      </c>
      <c r="CO53">
        <v>2</v>
      </c>
      <c r="CP53">
        <v>1</v>
      </c>
      <c r="CQ53">
        <v>1</v>
      </c>
      <c r="CR53">
        <v>1</v>
      </c>
      <c r="CS53">
        <v>1</v>
      </c>
      <c r="CT53">
        <v>1</v>
      </c>
      <c r="CU53">
        <v>1</v>
      </c>
      <c r="CV53">
        <v>1</v>
      </c>
      <c r="CX53" s="80">
        <v>324</v>
      </c>
      <c r="CY53" s="80">
        <v>527</v>
      </c>
      <c r="CZ53" s="80">
        <v>185</v>
      </c>
      <c r="DA53" s="80">
        <v>371</v>
      </c>
      <c r="DB53" s="80">
        <v>505</v>
      </c>
      <c r="DC53" s="80">
        <v>969</v>
      </c>
      <c r="DD53" s="2">
        <v>825</v>
      </c>
      <c r="DE53" s="80">
        <v>1</v>
      </c>
      <c r="DF53" s="80">
        <v>1</v>
      </c>
      <c r="DG53" s="80">
        <v>1</v>
      </c>
      <c r="DH53">
        <f>DG53*7</f>
        <v>7</v>
      </c>
      <c r="DI53">
        <f>DH53*4.3</f>
        <v>30.099999999999998</v>
      </c>
      <c r="DJ53">
        <v>70</v>
      </c>
      <c r="DK53">
        <v>30</v>
      </c>
      <c r="DL53" s="80">
        <v>0</v>
      </c>
      <c r="DM53">
        <v>1</v>
      </c>
      <c r="DN53" t="s">
        <v>219</v>
      </c>
      <c r="DP53">
        <v>2</v>
      </c>
      <c r="DQ53">
        <f>DP53*4.3</f>
        <v>8.6</v>
      </c>
      <c r="DR53">
        <v>1</v>
      </c>
      <c r="DS53" s="1" t="s">
        <v>211</v>
      </c>
      <c r="DT53">
        <v>1</v>
      </c>
      <c r="DU53" t="s">
        <v>482</v>
      </c>
      <c r="DV53">
        <v>1</v>
      </c>
    </row>
    <row r="54" spans="1:126" x14ac:dyDescent="0.25">
      <c r="A54" s="76" t="s">
        <v>953</v>
      </c>
      <c r="B54" t="s">
        <v>464</v>
      </c>
      <c r="C54">
        <v>3</v>
      </c>
      <c r="D54">
        <v>59</v>
      </c>
      <c r="E54">
        <v>37</v>
      </c>
      <c r="F54">
        <v>1</v>
      </c>
      <c r="G54">
        <v>1</v>
      </c>
      <c r="H54">
        <v>3</v>
      </c>
      <c r="I54">
        <v>3</v>
      </c>
      <c r="J54" s="79">
        <v>2</v>
      </c>
      <c r="K54">
        <v>7</v>
      </c>
      <c r="L54" t="s">
        <v>577</v>
      </c>
      <c r="M54">
        <v>2</v>
      </c>
      <c r="N54">
        <v>2</v>
      </c>
      <c r="O54">
        <v>3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W54" s="2">
        <v>1</v>
      </c>
      <c r="X54" s="80">
        <v>7</v>
      </c>
      <c r="Y54" t="s">
        <v>578</v>
      </c>
      <c r="Z54">
        <v>2</v>
      </c>
      <c r="AA54">
        <v>2</v>
      </c>
      <c r="AB54">
        <v>2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 s="2">
        <v>1</v>
      </c>
      <c r="AK54" s="80">
        <v>6</v>
      </c>
      <c r="AL54" t="s">
        <v>579</v>
      </c>
      <c r="AM54">
        <v>2</v>
      </c>
      <c r="AN54">
        <v>2</v>
      </c>
      <c r="AO54">
        <v>2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 s="2">
        <v>1</v>
      </c>
      <c r="AX54" s="80">
        <v>9</v>
      </c>
      <c r="AY54" t="s">
        <v>580</v>
      </c>
      <c r="AZ54">
        <v>2</v>
      </c>
      <c r="BA54">
        <v>2</v>
      </c>
      <c r="BB54">
        <v>2</v>
      </c>
      <c r="BC54">
        <v>1</v>
      </c>
      <c r="BD54">
        <v>1</v>
      </c>
      <c r="BE54">
        <v>1</v>
      </c>
      <c r="BF54">
        <v>1</v>
      </c>
      <c r="BG54">
        <v>1</v>
      </c>
      <c r="BH54">
        <v>1</v>
      </c>
      <c r="BI54">
        <v>1</v>
      </c>
      <c r="BJ54" s="2">
        <v>1</v>
      </c>
      <c r="BK54" s="80">
        <v>7</v>
      </c>
      <c r="BL54" t="s">
        <v>579</v>
      </c>
      <c r="BM54">
        <v>2</v>
      </c>
      <c r="BN54">
        <v>2</v>
      </c>
      <c r="BO54">
        <v>2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 s="2">
        <v>1</v>
      </c>
      <c r="BX54" s="80">
        <v>8</v>
      </c>
      <c r="BY54" t="s">
        <v>581</v>
      </c>
      <c r="BZ54">
        <v>2</v>
      </c>
      <c r="CA54">
        <v>3</v>
      </c>
      <c r="CB54">
        <v>2</v>
      </c>
      <c r="CC54">
        <v>1</v>
      </c>
      <c r="CD54">
        <v>1</v>
      </c>
      <c r="CE54">
        <v>1</v>
      </c>
      <c r="CF54">
        <v>1</v>
      </c>
      <c r="CG54">
        <v>1</v>
      </c>
      <c r="CH54">
        <v>1</v>
      </c>
      <c r="CI54">
        <v>1</v>
      </c>
      <c r="CJ54" s="2">
        <v>1</v>
      </c>
      <c r="CK54" s="80">
        <v>7</v>
      </c>
      <c r="CL54" t="s">
        <v>582</v>
      </c>
      <c r="CM54">
        <v>2</v>
      </c>
      <c r="CN54">
        <v>2</v>
      </c>
      <c r="CO54">
        <v>2</v>
      </c>
      <c r="CP54">
        <v>1</v>
      </c>
      <c r="CQ54">
        <v>1</v>
      </c>
      <c r="CR54">
        <v>1</v>
      </c>
      <c r="CS54">
        <v>1</v>
      </c>
      <c r="CT54">
        <v>1</v>
      </c>
      <c r="CU54">
        <v>1</v>
      </c>
      <c r="CV54">
        <v>1</v>
      </c>
      <c r="CW54" s="2">
        <v>1</v>
      </c>
      <c r="CX54" s="80">
        <v>324</v>
      </c>
      <c r="CY54" s="80">
        <v>185</v>
      </c>
      <c r="CZ54" s="80">
        <v>825</v>
      </c>
      <c r="DA54" s="80">
        <v>505</v>
      </c>
      <c r="DB54" s="80">
        <v>371</v>
      </c>
      <c r="DC54" s="80">
        <v>969</v>
      </c>
      <c r="DD54" s="2">
        <v>527</v>
      </c>
      <c r="DE54" s="80">
        <v>1</v>
      </c>
      <c r="DF54" s="80">
        <v>1</v>
      </c>
      <c r="DH54">
        <v>3</v>
      </c>
      <c r="DI54">
        <f>DH54*4.3</f>
        <v>12.899999999999999</v>
      </c>
      <c r="DJ54">
        <v>70</v>
      </c>
      <c r="DK54">
        <v>30</v>
      </c>
      <c r="DL54" s="80">
        <v>0</v>
      </c>
      <c r="DM54">
        <v>1</v>
      </c>
      <c r="DN54" t="s">
        <v>219</v>
      </c>
      <c r="DQ54">
        <v>1</v>
      </c>
      <c r="DR54">
        <v>1</v>
      </c>
      <c r="DS54" t="s">
        <v>219</v>
      </c>
      <c r="DT54">
        <v>1</v>
      </c>
      <c r="DU54">
        <v>1</v>
      </c>
      <c r="DV54">
        <v>1</v>
      </c>
    </row>
    <row r="55" spans="1:126" x14ac:dyDescent="0.25">
      <c r="A55" s="76" t="s">
        <v>953</v>
      </c>
      <c r="B55" t="s">
        <v>464</v>
      </c>
      <c r="C55">
        <v>4</v>
      </c>
      <c r="D55">
        <v>73</v>
      </c>
      <c r="E55">
        <v>62</v>
      </c>
      <c r="F55">
        <v>2</v>
      </c>
      <c r="G55">
        <v>1</v>
      </c>
      <c r="H55">
        <v>2</v>
      </c>
      <c r="I55" s="1">
        <v>2</v>
      </c>
      <c r="J55" s="79">
        <v>3</v>
      </c>
      <c r="K55">
        <v>8</v>
      </c>
      <c r="L55" t="s">
        <v>654</v>
      </c>
      <c r="M55">
        <v>2</v>
      </c>
      <c r="N55">
        <v>2</v>
      </c>
      <c r="O55">
        <v>2</v>
      </c>
      <c r="T55">
        <v>1</v>
      </c>
      <c r="X55" s="80">
        <v>1</v>
      </c>
      <c r="Y55" t="s">
        <v>564</v>
      </c>
      <c r="Z55">
        <v>3</v>
      </c>
      <c r="AA55">
        <v>1</v>
      </c>
      <c r="AB55">
        <v>1</v>
      </c>
      <c r="AJ55" s="2">
        <v>1</v>
      </c>
      <c r="AK55" s="80">
        <v>1</v>
      </c>
      <c r="AL55" t="s">
        <v>655</v>
      </c>
      <c r="AM55">
        <v>1</v>
      </c>
      <c r="AN55">
        <v>1</v>
      </c>
      <c r="AO55">
        <v>3</v>
      </c>
      <c r="AW55" s="2">
        <v>1</v>
      </c>
      <c r="AX55">
        <v>4</v>
      </c>
      <c r="AY55" t="s">
        <v>656</v>
      </c>
      <c r="AZ55">
        <v>2</v>
      </c>
      <c r="BA55">
        <v>1</v>
      </c>
      <c r="BB55">
        <v>2</v>
      </c>
      <c r="BJ55" s="2">
        <v>1</v>
      </c>
      <c r="BK55" s="80">
        <v>4</v>
      </c>
      <c r="BL55" t="s">
        <v>657</v>
      </c>
      <c r="BM55">
        <v>2</v>
      </c>
      <c r="BN55">
        <v>3</v>
      </c>
      <c r="BO55">
        <v>2</v>
      </c>
      <c r="BQ55">
        <v>1</v>
      </c>
      <c r="BX55" s="80">
        <v>3</v>
      </c>
      <c r="BY55" t="s">
        <v>500</v>
      </c>
      <c r="BZ55">
        <v>2</v>
      </c>
      <c r="CA55">
        <v>3</v>
      </c>
      <c r="CB55">
        <v>1</v>
      </c>
      <c r="CD55">
        <v>1</v>
      </c>
      <c r="CK55" s="80">
        <v>9</v>
      </c>
      <c r="CL55" t="s">
        <v>658</v>
      </c>
      <c r="CM55">
        <v>2</v>
      </c>
      <c r="CN55">
        <v>2</v>
      </c>
      <c r="CO55">
        <v>2</v>
      </c>
      <c r="CS55">
        <v>1</v>
      </c>
      <c r="CX55" s="80">
        <v>324</v>
      </c>
      <c r="CY55" s="80">
        <v>527</v>
      </c>
      <c r="CZ55" s="80">
        <v>969</v>
      </c>
      <c r="DA55" s="80">
        <v>825</v>
      </c>
      <c r="DB55" s="80">
        <v>185</v>
      </c>
      <c r="DC55" s="80">
        <v>371</v>
      </c>
      <c r="DD55" s="2">
        <v>505</v>
      </c>
      <c r="DE55" s="80">
        <v>1</v>
      </c>
      <c r="DF55" s="80">
        <v>2</v>
      </c>
      <c r="DH55">
        <v>1</v>
      </c>
      <c r="DI55">
        <f>DH55*4.3</f>
        <v>4.3</v>
      </c>
      <c r="DJ55">
        <v>60</v>
      </c>
      <c r="DK55">
        <v>20</v>
      </c>
      <c r="DL55">
        <v>10</v>
      </c>
      <c r="DM55">
        <v>1</v>
      </c>
      <c r="DN55" t="s">
        <v>219</v>
      </c>
      <c r="DQ55">
        <v>3</v>
      </c>
      <c r="DR55">
        <v>1</v>
      </c>
      <c r="DS55" t="s">
        <v>227</v>
      </c>
      <c r="DT55">
        <v>1</v>
      </c>
      <c r="DU55">
        <v>1</v>
      </c>
      <c r="DV55">
        <v>1</v>
      </c>
    </row>
    <row r="56" spans="1:126" x14ac:dyDescent="0.25">
      <c r="A56" s="76" t="s">
        <v>953</v>
      </c>
      <c r="B56" t="s">
        <v>464</v>
      </c>
      <c r="C56">
        <v>5</v>
      </c>
      <c r="D56">
        <v>43</v>
      </c>
      <c r="E56">
        <v>46</v>
      </c>
      <c r="F56">
        <v>2</v>
      </c>
      <c r="G56">
        <v>1</v>
      </c>
      <c r="H56">
        <v>3</v>
      </c>
      <c r="I56">
        <v>2</v>
      </c>
      <c r="J56" s="79">
        <v>2</v>
      </c>
      <c r="K56">
        <v>9</v>
      </c>
      <c r="L56" t="s">
        <v>477</v>
      </c>
      <c r="M56">
        <v>3</v>
      </c>
      <c r="N56">
        <v>1</v>
      </c>
      <c r="O56">
        <v>3</v>
      </c>
      <c r="P56">
        <v>1</v>
      </c>
      <c r="X56">
        <v>6</v>
      </c>
      <c r="Y56" t="s">
        <v>478</v>
      </c>
      <c r="Z56">
        <v>3</v>
      </c>
      <c r="AA56">
        <v>1</v>
      </c>
      <c r="AB56">
        <v>1</v>
      </c>
      <c r="AC56">
        <v>1</v>
      </c>
      <c r="AH56">
        <v>1</v>
      </c>
      <c r="AK56">
        <v>8</v>
      </c>
      <c r="AL56" t="s">
        <v>440</v>
      </c>
      <c r="AM56">
        <v>1</v>
      </c>
      <c r="AN56">
        <v>1</v>
      </c>
      <c r="AO56">
        <v>3</v>
      </c>
      <c r="AR56">
        <v>1</v>
      </c>
      <c r="AS56">
        <v>1</v>
      </c>
      <c r="AX56">
        <v>8</v>
      </c>
      <c r="AY56" t="s">
        <v>479</v>
      </c>
      <c r="AZ56">
        <v>3</v>
      </c>
      <c r="BA56">
        <v>1</v>
      </c>
      <c r="BB56">
        <v>1</v>
      </c>
      <c r="BE56">
        <v>1</v>
      </c>
      <c r="BF56">
        <v>1</v>
      </c>
      <c r="BK56">
        <v>9</v>
      </c>
      <c r="BL56" t="s">
        <v>480</v>
      </c>
      <c r="BM56">
        <v>3</v>
      </c>
      <c r="BN56">
        <v>2</v>
      </c>
      <c r="BO56">
        <v>2</v>
      </c>
      <c r="BS56">
        <v>1</v>
      </c>
      <c r="BX56">
        <v>9</v>
      </c>
      <c r="BY56" t="s">
        <v>481</v>
      </c>
      <c r="BZ56">
        <v>3</v>
      </c>
      <c r="CA56">
        <v>2</v>
      </c>
      <c r="CB56">
        <v>2</v>
      </c>
      <c r="CE56">
        <v>1</v>
      </c>
      <c r="CH56">
        <v>1</v>
      </c>
      <c r="CK56">
        <v>7</v>
      </c>
      <c r="CL56" t="s">
        <v>399</v>
      </c>
      <c r="CM56">
        <v>1</v>
      </c>
      <c r="CN56">
        <v>2</v>
      </c>
      <c r="CO56">
        <v>3</v>
      </c>
      <c r="CR56">
        <v>1</v>
      </c>
      <c r="CS56">
        <v>1</v>
      </c>
      <c r="CX56">
        <v>185</v>
      </c>
      <c r="CY56">
        <v>371</v>
      </c>
      <c r="CZ56">
        <v>825</v>
      </c>
      <c r="DA56">
        <v>969</v>
      </c>
      <c r="DB56">
        <v>324</v>
      </c>
      <c r="DC56">
        <v>527</v>
      </c>
      <c r="DD56" s="2">
        <v>505</v>
      </c>
      <c r="DE56" s="80">
        <v>1</v>
      </c>
      <c r="DF56" s="80">
        <v>1</v>
      </c>
      <c r="DG56" s="80">
        <v>1</v>
      </c>
      <c r="DH56">
        <f>DG56*7</f>
        <v>7</v>
      </c>
      <c r="DI56">
        <f>DH56*4.3</f>
        <v>30.099999999999998</v>
      </c>
      <c r="DJ56">
        <v>70</v>
      </c>
      <c r="DK56">
        <v>10</v>
      </c>
      <c r="DL56">
        <v>20</v>
      </c>
      <c r="DM56">
        <v>1</v>
      </c>
      <c r="DN56" t="s">
        <v>219</v>
      </c>
      <c r="DP56">
        <v>1</v>
      </c>
      <c r="DQ56">
        <f>DP56*4.3</f>
        <v>4.3</v>
      </c>
      <c r="DR56">
        <v>1</v>
      </c>
      <c r="DS56" t="s">
        <v>219</v>
      </c>
      <c r="DT56">
        <v>1</v>
      </c>
      <c r="DU56" t="s">
        <v>482</v>
      </c>
      <c r="DV56">
        <v>2</v>
      </c>
    </row>
    <row r="57" spans="1:126" x14ac:dyDescent="0.25">
      <c r="A57" s="76" t="s">
        <v>953</v>
      </c>
      <c r="B57" t="s">
        <v>464</v>
      </c>
      <c r="C57">
        <v>5</v>
      </c>
      <c r="D57">
        <v>54</v>
      </c>
      <c r="E57">
        <v>60</v>
      </c>
      <c r="F57">
        <v>1</v>
      </c>
      <c r="G57">
        <v>1</v>
      </c>
      <c r="H57">
        <v>2</v>
      </c>
      <c r="I57" s="1">
        <v>1</v>
      </c>
      <c r="J57" s="79">
        <v>2</v>
      </c>
      <c r="K57">
        <v>8</v>
      </c>
      <c r="L57" t="s">
        <v>546</v>
      </c>
      <c r="M57">
        <v>3</v>
      </c>
      <c r="N57">
        <v>2</v>
      </c>
      <c r="O57">
        <v>3</v>
      </c>
      <c r="P57">
        <v>1</v>
      </c>
      <c r="S57">
        <v>1</v>
      </c>
      <c r="X57">
        <v>6</v>
      </c>
      <c r="Y57" t="s">
        <v>547</v>
      </c>
      <c r="Z57">
        <v>3</v>
      </c>
      <c r="AA57">
        <v>1</v>
      </c>
      <c r="AB57">
        <v>1</v>
      </c>
      <c r="AC57">
        <v>1</v>
      </c>
      <c r="AD57">
        <v>1</v>
      </c>
      <c r="AK57">
        <v>9</v>
      </c>
      <c r="AL57" t="s">
        <v>237</v>
      </c>
      <c r="AM57">
        <v>1</v>
      </c>
      <c r="AN57">
        <v>2</v>
      </c>
      <c r="AO57">
        <v>3</v>
      </c>
      <c r="AR57">
        <v>1</v>
      </c>
      <c r="AS57">
        <v>1</v>
      </c>
      <c r="AX57">
        <v>8</v>
      </c>
      <c r="AY57" t="s">
        <v>548</v>
      </c>
      <c r="AZ57">
        <v>3</v>
      </c>
      <c r="BA57">
        <v>1</v>
      </c>
      <c r="BB57">
        <v>3</v>
      </c>
      <c r="BG57">
        <v>1</v>
      </c>
      <c r="BH57">
        <v>1</v>
      </c>
      <c r="BK57">
        <v>9</v>
      </c>
      <c r="BL57" t="s">
        <v>549</v>
      </c>
      <c r="BM57">
        <v>3</v>
      </c>
      <c r="BN57">
        <v>2</v>
      </c>
      <c r="BO57">
        <v>3</v>
      </c>
      <c r="BT57">
        <v>1</v>
      </c>
      <c r="BU57">
        <v>1</v>
      </c>
      <c r="BX57">
        <v>9</v>
      </c>
      <c r="BY57" t="s">
        <v>550</v>
      </c>
      <c r="BZ57">
        <v>3</v>
      </c>
      <c r="CA57">
        <v>2</v>
      </c>
      <c r="CB57">
        <v>2</v>
      </c>
      <c r="CC57">
        <v>1</v>
      </c>
      <c r="CF57">
        <v>1</v>
      </c>
      <c r="CK57">
        <v>8</v>
      </c>
      <c r="CL57" t="s">
        <v>551</v>
      </c>
      <c r="CM57">
        <v>1</v>
      </c>
      <c r="CN57">
        <v>2</v>
      </c>
      <c r="CO57">
        <v>2</v>
      </c>
      <c r="CR57">
        <v>1</v>
      </c>
      <c r="CS57">
        <v>1</v>
      </c>
      <c r="CX57">
        <v>969</v>
      </c>
      <c r="CY57">
        <v>324</v>
      </c>
      <c r="CZ57">
        <v>825</v>
      </c>
      <c r="DA57">
        <v>185</v>
      </c>
      <c r="DB57">
        <v>371</v>
      </c>
      <c r="DC57">
        <v>527</v>
      </c>
      <c r="DD57" s="2">
        <v>505</v>
      </c>
      <c r="DE57" s="80">
        <v>1</v>
      </c>
      <c r="DF57" s="80">
        <v>2</v>
      </c>
      <c r="DH57">
        <v>3</v>
      </c>
      <c r="DI57">
        <f>DH57*4.3</f>
        <v>12.899999999999999</v>
      </c>
      <c r="DJ57">
        <v>70</v>
      </c>
      <c r="DK57">
        <v>20</v>
      </c>
      <c r="DL57">
        <v>10</v>
      </c>
      <c r="DM57">
        <v>1</v>
      </c>
      <c r="DN57" t="s">
        <v>552</v>
      </c>
      <c r="DO57">
        <v>1</v>
      </c>
      <c r="DP57">
        <f>DO57*7</f>
        <v>7</v>
      </c>
      <c r="DQ57">
        <f>DP57*4.3</f>
        <v>30.099999999999998</v>
      </c>
      <c r="DR57">
        <v>1</v>
      </c>
      <c r="DS57" t="s">
        <v>219</v>
      </c>
      <c r="DT57">
        <v>1</v>
      </c>
      <c r="DU57">
        <v>1</v>
      </c>
      <c r="DV57">
        <v>2</v>
      </c>
    </row>
    <row r="58" spans="1:126" x14ac:dyDescent="0.25">
      <c r="A58" s="76" t="s">
        <v>953</v>
      </c>
      <c r="B58" t="s">
        <v>464</v>
      </c>
      <c r="C58">
        <v>5</v>
      </c>
      <c r="D58">
        <v>60</v>
      </c>
      <c r="E58">
        <v>38</v>
      </c>
      <c r="F58">
        <v>1</v>
      </c>
      <c r="G58">
        <v>1</v>
      </c>
      <c r="H58">
        <v>2</v>
      </c>
      <c r="I58">
        <v>3</v>
      </c>
      <c r="J58" s="79">
        <v>2</v>
      </c>
      <c r="K58">
        <v>8</v>
      </c>
      <c r="L58" t="s">
        <v>583</v>
      </c>
      <c r="M58">
        <v>3</v>
      </c>
      <c r="N58">
        <v>2</v>
      </c>
      <c r="O58">
        <v>3</v>
      </c>
      <c r="P58">
        <v>1</v>
      </c>
      <c r="S58">
        <v>1</v>
      </c>
      <c r="X58">
        <v>5</v>
      </c>
      <c r="Y58" t="s">
        <v>584</v>
      </c>
      <c r="Z58">
        <v>3</v>
      </c>
      <c r="AA58">
        <v>1</v>
      </c>
      <c r="AB58">
        <v>1</v>
      </c>
      <c r="AC58">
        <v>1</v>
      </c>
      <c r="AD58">
        <v>1</v>
      </c>
      <c r="AK58" s="80">
        <v>8</v>
      </c>
      <c r="AL58" t="s">
        <v>440</v>
      </c>
      <c r="AM58">
        <v>1</v>
      </c>
      <c r="AN58">
        <v>1</v>
      </c>
      <c r="AO58">
        <v>3</v>
      </c>
      <c r="AR58">
        <v>1</v>
      </c>
      <c r="AS58">
        <v>1</v>
      </c>
      <c r="AX58" s="80">
        <v>9</v>
      </c>
      <c r="AY58" t="s">
        <v>585</v>
      </c>
      <c r="AZ58">
        <v>3</v>
      </c>
      <c r="BA58">
        <v>1</v>
      </c>
      <c r="BB58">
        <v>3</v>
      </c>
      <c r="BG58">
        <v>1</v>
      </c>
      <c r="BH58">
        <v>1</v>
      </c>
      <c r="BK58" s="80">
        <v>8</v>
      </c>
      <c r="BL58" t="s">
        <v>586</v>
      </c>
      <c r="BM58">
        <v>3</v>
      </c>
      <c r="BN58">
        <v>1</v>
      </c>
      <c r="BO58">
        <v>1</v>
      </c>
      <c r="BP58">
        <v>1</v>
      </c>
      <c r="BS58">
        <v>1</v>
      </c>
      <c r="BX58">
        <v>8</v>
      </c>
      <c r="BY58" t="s">
        <v>233</v>
      </c>
      <c r="BZ58">
        <v>3</v>
      </c>
      <c r="CA58">
        <v>2</v>
      </c>
      <c r="CB58">
        <v>3</v>
      </c>
      <c r="CG58">
        <v>1</v>
      </c>
      <c r="CH58">
        <v>1</v>
      </c>
      <c r="CK58" s="80">
        <v>7</v>
      </c>
      <c r="CL58" t="s">
        <v>587</v>
      </c>
      <c r="CM58">
        <v>1</v>
      </c>
      <c r="CN58">
        <v>1</v>
      </c>
      <c r="CO58">
        <v>1</v>
      </c>
      <c r="CS58">
        <v>1</v>
      </c>
      <c r="CV58">
        <v>1</v>
      </c>
      <c r="CX58">
        <v>527</v>
      </c>
      <c r="CY58">
        <v>371</v>
      </c>
      <c r="CZ58">
        <v>969</v>
      </c>
      <c r="DA58">
        <v>825</v>
      </c>
      <c r="DB58">
        <v>185</v>
      </c>
      <c r="DC58">
        <v>324</v>
      </c>
      <c r="DD58" s="2">
        <v>505</v>
      </c>
      <c r="DE58" s="80">
        <v>1</v>
      </c>
      <c r="DF58" s="80">
        <v>1</v>
      </c>
      <c r="DG58" s="80">
        <v>1</v>
      </c>
      <c r="DH58">
        <f>DG58*7</f>
        <v>7</v>
      </c>
      <c r="DI58">
        <f>DH58*4.3</f>
        <v>30.099999999999998</v>
      </c>
      <c r="DJ58">
        <v>60</v>
      </c>
      <c r="DK58">
        <v>10</v>
      </c>
      <c r="DL58">
        <v>30</v>
      </c>
      <c r="DM58">
        <v>1</v>
      </c>
      <c r="DN58" t="s">
        <v>219</v>
      </c>
      <c r="DO58" s="81"/>
      <c r="DP58" s="81"/>
      <c r="DQ58" s="81"/>
      <c r="DR58" s="81"/>
      <c r="DT58">
        <v>1</v>
      </c>
      <c r="DU58">
        <v>1</v>
      </c>
      <c r="DV58">
        <v>2</v>
      </c>
    </row>
    <row r="59" spans="1:126" x14ac:dyDescent="0.25">
      <c r="A59" s="76" t="s">
        <v>953</v>
      </c>
      <c r="B59" t="s">
        <v>464</v>
      </c>
      <c r="C59">
        <v>5</v>
      </c>
      <c r="D59">
        <v>61</v>
      </c>
      <c r="E59">
        <v>55</v>
      </c>
      <c r="F59">
        <v>1</v>
      </c>
      <c r="G59">
        <v>1</v>
      </c>
      <c r="H59">
        <v>2</v>
      </c>
      <c r="I59">
        <v>3</v>
      </c>
      <c r="J59" s="21">
        <v>1</v>
      </c>
      <c r="K59">
        <v>8</v>
      </c>
      <c r="L59" t="s">
        <v>588</v>
      </c>
      <c r="M59">
        <v>3</v>
      </c>
      <c r="N59">
        <v>2</v>
      </c>
      <c r="O59">
        <v>3</v>
      </c>
      <c r="T59">
        <v>1</v>
      </c>
      <c r="U59">
        <v>1</v>
      </c>
      <c r="X59" s="80">
        <v>1</v>
      </c>
      <c r="Y59" t="s">
        <v>589</v>
      </c>
      <c r="Z59">
        <v>3</v>
      </c>
      <c r="AA59">
        <v>1</v>
      </c>
      <c r="AB59">
        <v>1</v>
      </c>
      <c r="AC59">
        <v>1</v>
      </c>
      <c r="AF59">
        <v>1</v>
      </c>
      <c r="AK59" s="80">
        <v>8</v>
      </c>
      <c r="AL59" t="s">
        <v>583</v>
      </c>
      <c r="AM59">
        <v>1</v>
      </c>
      <c r="AN59">
        <v>3</v>
      </c>
      <c r="AO59">
        <v>3</v>
      </c>
      <c r="AR59">
        <v>1</v>
      </c>
      <c r="AS59">
        <v>1</v>
      </c>
      <c r="AX59">
        <v>9</v>
      </c>
      <c r="AY59" t="s">
        <v>590</v>
      </c>
      <c r="AZ59">
        <v>3</v>
      </c>
      <c r="BA59">
        <v>2</v>
      </c>
      <c r="BB59">
        <v>3</v>
      </c>
      <c r="BK59" s="80">
        <v>6</v>
      </c>
      <c r="BL59" t="s">
        <v>533</v>
      </c>
      <c r="BM59">
        <v>3</v>
      </c>
      <c r="BN59">
        <v>1</v>
      </c>
      <c r="BO59">
        <v>1</v>
      </c>
      <c r="BP59">
        <v>1</v>
      </c>
      <c r="BS59">
        <v>1</v>
      </c>
      <c r="BX59" s="80">
        <v>7</v>
      </c>
      <c r="BY59" t="s">
        <v>591</v>
      </c>
      <c r="BZ59">
        <v>3</v>
      </c>
      <c r="CA59">
        <v>1</v>
      </c>
      <c r="CB59">
        <v>1</v>
      </c>
      <c r="CC59">
        <v>1</v>
      </c>
      <c r="CF59">
        <v>1</v>
      </c>
      <c r="CK59" s="80">
        <v>6</v>
      </c>
      <c r="CL59" t="s">
        <v>592</v>
      </c>
      <c r="CM59">
        <v>1</v>
      </c>
      <c r="CN59">
        <v>1</v>
      </c>
      <c r="CO59">
        <v>3</v>
      </c>
      <c r="CX59" s="80">
        <v>527</v>
      </c>
      <c r="CY59" s="80">
        <v>969</v>
      </c>
      <c r="CZ59" s="80">
        <v>371</v>
      </c>
      <c r="DA59" s="80">
        <v>185</v>
      </c>
      <c r="DB59" s="80">
        <v>324</v>
      </c>
      <c r="DC59" s="80">
        <v>825</v>
      </c>
      <c r="DD59" s="2">
        <v>505</v>
      </c>
      <c r="DE59" s="80">
        <v>1</v>
      </c>
      <c r="DF59" s="80">
        <v>2</v>
      </c>
      <c r="DG59">
        <v>1</v>
      </c>
      <c r="DH59">
        <f>DG59*7</f>
        <v>7</v>
      </c>
      <c r="DI59">
        <f>DH59*4.3</f>
        <v>30.099999999999998</v>
      </c>
      <c r="DJ59">
        <v>50</v>
      </c>
      <c r="DK59">
        <v>0</v>
      </c>
      <c r="DL59">
        <v>50</v>
      </c>
      <c r="DM59">
        <v>1</v>
      </c>
      <c r="DN59" t="s">
        <v>234</v>
      </c>
      <c r="DP59">
        <v>4</v>
      </c>
      <c r="DQ59">
        <f>DP59*4.3</f>
        <v>17.2</v>
      </c>
      <c r="DR59">
        <v>1</v>
      </c>
      <c r="DS59" t="s">
        <v>593</v>
      </c>
      <c r="DT59">
        <v>1</v>
      </c>
      <c r="DU59">
        <v>1</v>
      </c>
      <c r="DV59">
        <v>2</v>
      </c>
    </row>
    <row r="60" spans="1:126" x14ac:dyDescent="0.25">
      <c r="A60" s="76" t="s">
        <v>953</v>
      </c>
      <c r="B60" t="s">
        <v>464</v>
      </c>
      <c r="C60">
        <v>6</v>
      </c>
      <c r="D60">
        <v>45</v>
      </c>
      <c r="E60">
        <v>70</v>
      </c>
      <c r="F60">
        <v>2</v>
      </c>
      <c r="G60">
        <v>1</v>
      </c>
      <c r="H60">
        <v>1</v>
      </c>
      <c r="I60" s="1">
        <v>1</v>
      </c>
      <c r="J60" s="79">
        <v>2</v>
      </c>
      <c r="K60">
        <v>7</v>
      </c>
      <c r="L60" t="s">
        <v>490</v>
      </c>
      <c r="M60">
        <v>3</v>
      </c>
      <c r="N60">
        <v>2</v>
      </c>
      <c r="O60">
        <v>2</v>
      </c>
      <c r="P60">
        <v>1</v>
      </c>
      <c r="R60">
        <v>1</v>
      </c>
      <c r="S60">
        <v>1</v>
      </c>
      <c r="T60">
        <v>1</v>
      </c>
      <c r="V60">
        <v>1</v>
      </c>
      <c r="W60" s="2">
        <v>1</v>
      </c>
      <c r="X60" s="80">
        <v>6</v>
      </c>
      <c r="Y60" t="s">
        <v>491</v>
      </c>
      <c r="Z60">
        <v>2</v>
      </c>
      <c r="AA60">
        <v>2</v>
      </c>
      <c r="AB60">
        <v>2</v>
      </c>
      <c r="AC60">
        <v>1</v>
      </c>
      <c r="AE60">
        <v>1</v>
      </c>
      <c r="AF60">
        <v>1</v>
      </c>
      <c r="AG60">
        <v>1</v>
      </c>
      <c r="AI60">
        <v>1</v>
      </c>
      <c r="AJ60" s="2">
        <v>1</v>
      </c>
      <c r="AK60" s="80">
        <v>8</v>
      </c>
      <c r="AL60" t="s">
        <v>492</v>
      </c>
      <c r="AM60">
        <v>1</v>
      </c>
      <c r="AN60">
        <v>3</v>
      </c>
      <c r="AO60">
        <v>3</v>
      </c>
      <c r="AQ60">
        <v>1</v>
      </c>
      <c r="AR60">
        <v>1</v>
      </c>
      <c r="AS60">
        <v>1</v>
      </c>
      <c r="AX60">
        <v>8</v>
      </c>
      <c r="AY60" t="s">
        <v>493</v>
      </c>
      <c r="AZ60">
        <v>3</v>
      </c>
      <c r="BA60">
        <v>2</v>
      </c>
      <c r="BB60">
        <v>2</v>
      </c>
      <c r="BC60">
        <v>1</v>
      </c>
      <c r="BD60">
        <v>1</v>
      </c>
      <c r="BE60">
        <v>1</v>
      </c>
      <c r="BF60">
        <v>1</v>
      </c>
      <c r="BG60">
        <v>1</v>
      </c>
      <c r="BI60">
        <v>1</v>
      </c>
      <c r="BJ60" s="2">
        <v>1</v>
      </c>
      <c r="BK60" s="80">
        <v>8</v>
      </c>
      <c r="BL60" t="s">
        <v>494</v>
      </c>
      <c r="BM60">
        <v>2</v>
      </c>
      <c r="BN60">
        <v>2</v>
      </c>
      <c r="BO60">
        <v>2</v>
      </c>
      <c r="BP60">
        <v>1</v>
      </c>
      <c r="BR60">
        <v>1</v>
      </c>
      <c r="BS60">
        <v>1</v>
      </c>
      <c r="BT60">
        <v>1</v>
      </c>
      <c r="BU60">
        <v>1</v>
      </c>
      <c r="BV60">
        <v>1</v>
      </c>
      <c r="BW60" s="2">
        <v>1</v>
      </c>
      <c r="BX60" s="80">
        <v>6</v>
      </c>
      <c r="BY60" t="s">
        <v>495</v>
      </c>
      <c r="BZ60">
        <v>3</v>
      </c>
      <c r="CA60">
        <v>2</v>
      </c>
      <c r="CB60">
        <v>2</v>
      </c>
      <c r="CC60">
        <v>1</v>
      </c>
      <c r="CE60">
        <v>1</v>
      </c>
      <c r="CF60">
        <v>1</v>
      </c>
      <c r="CG60">
        <v>1</v>
      </c>
      <c r="CI60">
        <v>1</v>
      </c>
      <c r="CJ60" s="2">
        <v>1</v>
      </c>
      <c r="CK60" s="80">
        <v>7</v>
      </c>
      <c r="CL60" t="s">
        <v>492</v>
      </c>
      <c r="CM60">
        <v>2</v>
      </c>
      <c r="CN60">
        <v>2</v>
      </c>
      <c r="CO60">
        <v>2</v>
      </c>
      <c r="CR60">
        <v>1</v>
      </c>
      <c r="CS60">
        <v>1</v>
      </c>
      <c r="CT60">
        <v>1</v>
      </c>
      <c r="CV60">
        <v>1</v>
      </c>
      <c r="CX60" s="80">
        <v>527</v>
      </c>
      <c r="CY60" s="80">
        <v>371</v>
      </c>
      <c r="CZ60" s="80">
        <v>969</v>
      </c>
      <c r="DA60" s="80">
        <v>825</v>
      </c>
      <c r="DB60" s="80">
        <v>185</v>
      </c>
      <c r="DC60" s="80">
        <v>505</v>
      </c>
      <c r="DD60" s="2">
        <v>324</v>
      </c>
      <c r="DE60" s="80">
        <v>1</v>
      </c>
      <c r="DF60" s="80">
        <v>3</v>
      </c>
      <c r="DH60">
        <v>2</v>
      </c>
      <c r="DI60">
        <f>DH60*4.3</f>
        <v>8.6</v>
      </c>
      <c r="DJ60">
        <v>50</v>
      </c>
      <c r="DK60">
        <v>30</v>
      </c>
      <c r="DL60">
        <v>20</v>
      </c>
      <c r="DM60">
        <v>1</v>
      </c>
      <c r="DN60" t="s">
        <v>414</v>
      </c>
      <c r="DP60">
        <v>2</v>
      </c>
      <c r="DQ60">
        <f>DP60*4.3</f>
        <v>8.6</v>
      </c>
      <c r="DR60">
        <v>1</v>
      </c>
      <c r="DS60" t="s">
        <v>227</v>
      </c>
      <c r="DT60">
        <v>1</v>
      </c>
      <c r="DU60">
        <v>5</v>
      </c>
      <c r="DV60">
        <v>1</v>
      </c>
    </row>
    <row r="61" spans="1:126" x14ac:dyDescent="0.25">
      <c r="A61" s="76" t="s">
        <v>953</v>
      </c>
      <c r="B61" t="s">
        <v>464</v>
      </c>
      <c r="C61">
        <v>6</v>
      </c>
      <c r="D61">
        <v>56</v>
      </c>
      <c r="E61">
        <v>70</v>
      </c>
      <c r="F61">
        <v>1</v>
      </c>
      <c r="G61">
        <v>1</v>
      </c>
      <c r="H61">
        <v>1</v>
      </c>
      <c r="I61">
        <v>1</v>
      </c>
      <c r="J61" s="79">
        <v>2</v>
      </c>
      <c r="K61">
        <v>9</v>
      </c>
      <c r="L61" t="s">
        <v>560</v>
      </c>
      <c r="M61">
        <v>2</v>
      </c>
      <c r="N61">
        <v>2</v>
      </c>
      <c r="O61">
        <v>2</v>
      </c>
      <c r="P61">
        <v>1</v>
      </c>
      <c r="R61">
        <v>1</v>
      </c>
      <c r="S61">
        <v>1</v>
      </c>
      <c r="T61">
        <v>1</v>
      </c>
      <c r="U61">
        <v>1</v>
      </c>
      <c r="V61">
        <v>1</v>
      </c>
      <c r="W61" s="2">
        <v>1</v>
      </c>
      <c r="X61" s="80">
        <v>7</v>
      </c>
      <c r="Y61" t="s">
        <v>561</v>
      </c>
      <c r="Z61">
        <v>2</v>
      </c>
      <c r="AA61">
        <v>2</v>
      </c>
      <c r="AB61">
        <v>2</v>
      </c>
      <c r="AC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K61" s="80">
        <v>8</v>
      </c>
      <c r="AL61" t="s">
        <v>562</v>
      </c>
      <c r="AM61">
        <v>1</v>
      </c>
      <c r="AN61">
        <v>2</v>
      </c>
      <c r="AO61">
        <v>2</v>
      </c>
      <c r="AR61">
        <v>1</v>
      </c>
      <c r="AS61">
        <v>1</v>
      </c>
      <c r="AT61">
        <v>1</v>
      </c>
      <c r="AU61">
        <v>1</v>
      </c>
      <c r="AV61">
        <v>1</v>
      </c>
      <c r="AX61" s="80">
        <v>8</v>
      </c>
      <c r="AY61" t="s">
        <v>563</v>
      </c>
      <c r="AZ61">
        <v>2</v>
      </c>
      <c r="BA61">
        <v>2</v>
      </c>
      <c r="BB61">
        <v>2</v>
      </c>
      <c r="BC61">
        <v>1</v>
      </c>
      <c r="BE61">
        <v>1</v>
      </c>
      <c r="BG61">
        <v>1</v>
      </c>
      <c r="BH61">
        <v>1</v>
      </c>
      <c r="BI61">
        <v>1</v>
      </c>
      <c r="BJ61" s="2">
        <v>1</v>
      </c>
      <c r="BK61" s="80">
        <v>6</v>
      </c>
      <c r="BL61" t="s">
        <v>564</v>
      </c>
      <c r="BM61">
        <v>2</v>
      </c>
      <c r="BN61">
        <v>2</v>
      </c>
      <c r="BO61">
        <v>1</v>
      </c>
      <c r="BP61">
        <v>1</v>
      </c>
      <c r="BQ61">
        <v>1</v>
      </c>
      <c r="BR61">
        <v>1</v>
      </c>
      <c r="BS61">
        <v>1</v>
      </c>
      <c r="BV61">
        <v>1</v>
      </c>
      <c r="BW61" s="2">
        <v>1</v>
      </c>
      <c r="BX61" s="80">
        <v>8</v>
      </c>
      <c r="BY61" t="s">
        <v>565</v>
      </c>
      <c r="BZ61">
        <v>2</v>
      </c>
      <c r="CA61">
        <v>2</v>
      </c>
      <c r="CB61">
        <v>2</v>
      </c>
      <c r="CC61">
        <v>1</v>
      </c>
      <c r="CE61">
        <v>1</v>
      </c>
      <c r="CF61">
        <v>1</v>
      </c>
      <c r="CG61">
        <v>1</v>
      </c>
      <c r="CI61">
        <v>1</v>
      </c>
      <c r="CJ61" s="2">
        <v>1</v>
      </c>
      <c r="CK61" s="80">
        <v>7</v>
      </c>
      <c r="CL61" t="s">
        <v>566</v>
      </c>
      <c r="CM61">
        <v>2</v>
      </c>
      <c r="CN61">
        <v>2</v>
      </c>
      <c r="CO61">
        <v>2</v>
      </c>
      <c r="CR61">
        <v>1</v>
      </c>
      <c r="CS61">
        <v>1</v>
      </c>
      <c r="CU61">
        <v>1</v>
      </c>
      <c r="CV61">
        <v>1</v>
      </c>
      <c r="CX61" s="80">
        <v>969</v>
      </c>
      <c r="CY61" s="80">
        <v>371</v>
      </c>
      <c r="CZ61" s="80">
        <v>185</v>
      </c>
      <c r="DA61" s="80">
        <v>505</v>
      </c>
      <c r="DB61" s="80">
        <v>527</v>
      </c>
      <c r="DC61" s="80">
        <v>825</v>
      </c>
      <c r="DD61" s="2">
        <v>324</v>
      </c>
      <c r="DE61" s="80">
        <v>1</v>
      </c>
      <c r="DF61" s="80">
        <v>2</v>
      </c>
      <c r="DG61" s="81"/>
      <c r="DH61" s="81"/>
      <c r="DI61" s="81"/>
      <c r="DJ61" s="80">
        <v>0</v>
      </c>
      <c r="DK61">
        <v>100</v>
      </c>
      <c r="DL61" s="80">
        <v>0</v>
      </c>
      <c r="DM61">
        <v>1</v>
      </c>
      <c r="DN61" t="s">
        <v>567</v>
      </c>
      <c r="DP61">
        <v>1</v>
      </c>
      <c r="DQ61">
        <f>DP61*4.3</f>
        <v>4.3</v>
      </c>
      <c r="DR61">
        <v>1</v>
      </c>
      <c r="DS61" t="s">
        <v>227</v>
      </c>
      <c r="DT61">
        <v>1</v>
      </c>
      <c r="DU61">
        <v>1</v>
      </c>
      <c r="DV61">
        <v>2</v>
      </c>
    </row>
    <row r="62" spans="1:126" x14ac:dyDescent="0.25">
      <c r="A62" s="76" t="s">
        <v>953</v>
      </c>
      <c r="B62" t="s">
        <v>464</v>
      </c>
      <c r="C62">
        <v>6</v>
      </c>
      <c r="D62">
        <v>65</v>
      </c>
      <c r="E62">
        <v>60</v>
      </c>
      <c r="F62">
        <v>2</v>
      </c>
      <c r="G62">
        <v>1</v>
      </c>
      <c r="H62">
        <v>1</v>
      </c>
      <c r="I62">
        <v>1</v>
      </c>
      <c r="J62" s="79">
        <v>3</v>
      </c>
      <c r="K62">
        <v>8</v>
      </c>
      <c r="L62" t="s">
        <v>612</v>
      </c>
      <c r="M62">
        <v>2</v>
      </c>
      <c r="N62">
        <v>2</v>
      </c>
      <c r="O62">
        <v>2</v>
      </c>
      <c r="P62">
        <v>1</v>
      </c>
      <c r="R62">
        <v>1</v>
      </c>
      <c r="T62">
        <v>1</v>
      </c>
      <c r="U62">
        <v>1</v>
      </c>
      <c r="V62">
        <v>1</v>
      </c>
      <c r="X62" s="80">
        <v>1</v>
      </c>
      <c r="Y62" t="s">
        <v>613</v>
      </c>
      <c r="Z62">
        <v>2</v>
      </c>
      <c r="AA62">
        <v>2</v>
      </c>
      <c r="AB62">
        <v>1</v>
      </c>
      <c r="AE62">
        <v>1</v>
      </c>
      <c r="AG62">
        <v>1</v>
      </c>
      <c r="AH62">
        <v>1</v>
      </c>
      <c r="AI62">
        <v>1</v>
      </c>
      <c r="AK62" s="80">
        <v>2</v>
      </c>
      <c r="AL62" t="s">
        <v>1</v>
      </c>
      <c r="AM62">
        <v>2</v>
      </c>
      <c r="AN62">
        <v>2</v>
      </c>
      <c r="AO62">
        <v>3</v>
      </c>
      <c r="AQ62">
        <v>1</v>
      </c>
      <c r="AS62">
        <v>1</v>
      </c>
      <c r="AX62">
        <v>6</v>
      </c>
      <c r="AY62" t="s">
        <v>614</v>
      </c>
      <c r="AZ62">
        <v>2</v>
      </c>
      <c r="BA62">
        <v>2</v>
      </c>
      <c r="BB62">
        <v>2</v>
      </c>
      <c r="BC62">
        <v>1</v>
      </c>
      <c r="BD62">
        <v>1</v>
      </c>
      <c r="BF62">
        <v>1</v>
      </c>
      <c r="BG62">
        <v>1</v>
      </c>
      <c r="BH62">
        <v>1</v>
      </c>
      <c r="BI62">
        <v>1</v>
      </c>
      <c r="BK62" s="80">
        <v>8</v>
      </c>
      <c r="BL62" t="s">
        <v>615</v>
      </c>
      <c r="BM62">
        <v>2</v>
      </c>
      <c r="BN62">
        <v>2</v>
      </c>
      <c r="BO62">
        <v>2</v>
      </c>
      <c r="BP62">
        <v>1</v>
      </c>
      <c r="BR62">
        <v>1</v>
      </c>
      <c r="BS62">
        <v>1</v>
      </c>
      <c r="BT62">
        <v>1</v>
      </c>
      <c r="BU62">
        <v>1</v>
      </c>
      <c r="BV62">
        <v>1</v>
      </c>
      <c r="BW62" s="2">
        <v>1</v>
      </c>
      <c r="BX62" s="80">
        <v>1</v>
      </c>
      <c r="BY62" t="s">
        <v>616</v>
      </c>
      <c r="BZ62">
        <v>2</v>
      </c>
      <c r="CA62">
        <v>2</v>
      </c>
      <c r="CB62">
        <v>2</v>
      </c>
      <c r="CC62">
        <v>1</v>
      </c>
      <c r="CD62">
        <v>1</v>
      </c>
      <c r="CF62">
        <v>1</v>
      </c>
      <c r="CG62">
        <v>1</v>
      </c>
      <c r="CH62">
        <v>1</v>
      </c>
      <c r="CI62">
        <v>1</v>
      </c>
      <c r="CK62" s="80">
        <v>6</v>
      </c>
      <c r="CL62" t="s">
        <v>617</v>
      </c>
      <c r="CM62">
        <v>2</v>
      </c>
      <c r="CN62">
        <v>2</v>
      </c>
      <c r="CO62">
        <v>2</v>
      </c>
      <c r="CR62">
        <v>1</v>
      </c>
      <c r="CS62">
        <v>1</v>
      </c>
      <c r="CT62">
        <v>1</v>
      </c>
      <c r="CU62">
        <v>1</v>
      </c>
      <c r="CV62">
        <v>1</v>
      </c>
      <c r="CX62" s="80">
        <v>969</v>
      </c>
      <c r="CY62" s="80">
        <v>185</v>
      </c>
      <c r="CZ62" s="80">
        <v>324</v>
      </c>
      <c r="DA62" s="80">
        <v>527</v>
      </c>
      <c r="DB62" s="80">
        <v>371</v>
      </c>
      <c r="DC62" s="80">
        <v>825</v>
      </c>
      <c r="DD62" s="2">
        <v>505</v>
      </c>
      <c r="DE62" s="80">
        <v>1</v>
      </c>
      <c r="DF62" s="80">
        <v>3</v>
      </c>
      <c r="DH62">
        <v>2</v>
      </c>
      <c r="DI62">
        <f>DH62*4.3</f>
        <v>8.6</v>
      </c>
      <c r="DJ62">
        <v>80</v>
      </c>
      <c r="DK62">
        <v>10</v>
      </c>
      <c r="DL62">
        <v>10</v>
      </c>
      <c r="DM62">
        <v>1</v>
      </c>
      <c r="DN62" t="s">
        <v>375</v>
      </c>
      <c r="DO62">
        <v>1</v>
      </c>
      <c r="DP62">
        <f>DO62*7</f>
        <v>7</v>
      </c>
      <c r="DQ62">
        <f>DP62*4.3</f>
        <v>30.099999999999998</v>
      </c>
      <c r="DR62">
        <v>1</v>
      </c>
      <c r="DS62" s="1" t="s">
        <v>211</v>
      </c>
      <c r="DT62">
        <v>1</v>
      </c>
      <c r="DU62">
        <v>1</v>
      </c>
      <c r="DV62">
        <v>2</v>
      </c>
    </row>
    <row r="63" spans="1:126" x14ac:dyDescent="0.25">
      <c r="A63" s="76" t="s">
        <v>953</v>
      </c>
      <c r="B63" t="s">
        <v>464</v>
      </c>
      <c r="C63">
        <v>6</v>
      </c>
      <c r="D63">
        <v>77</v>
      </c>
      <c r="E63">
        <v>30</v>
      </c>
      <c r="F63">
        <v>1</v>
      </c>
      <c r="G63">
        <v>1</v>
      </c>
      <c r="H63">
        <v>3</v>
      </c>
      <c r="I63">
        <v>3</v>
      </c>
      <c r="J63" s="79">
        <v>3</v>
      </c>
      <c r="K63">
        <v>2</v>
      </c>
      <c r="L63" t="s">
        <v>671</v>
      </c>
      <c r="M63">
        <v>2</v>
      </c>
      <c r="N63">
        <v>3</v>
      </c>
      <c r="O63">
        <v>3</v>
      </c>
      <c r="P63">
        <v>1</v>
      </c>
      <c r="R63">
        <v>1</v>
      </c>
      <c r="S63">
        <v>1</v>
      </c>
      <c r="V63">
        <v>1</v>
      </c>
      <c r="X63">
        <v>6</v>
      </c>
      <c r="Y63" t="s">
        <v>672</v>
      </c>
      <c r="Z63">
        <v>2</v>
      </c>
      <c r="AA63">
        <v>2</v>
      </c>
      <c r="AB63">
        <v>2</v>
      </c>
      <c r="AC63">
        <v>1</v>
      </c>
      <c r="AE63">
        <v>1</v>
      </c>
      <c r="AI63">
        <v>1</v>
      </c>
      <c r="AK63">
        <v>1</v>
      </c>
      <c r="AL63" t="s">
        <v>671</v>
      </c>
      <c r="AM63">
        <v>2</v>
      </c>
      <c r="AN63">
        <v>2</v>
      </c>
      <c r="AO63">
        <v>3</v>
      </c>
      <c r="AR63">
        <v>1</v>
      </c>
      <c r="AS63">
        <v>1</v>
      </c>
      <c r="AV63">
        <v>1</v>
      </c>
      <c r="AX63">
        <v>7</v>
      </c>
      <c r="AY63" t="s">
        <v>673</v>
      </c>
      <c r="AZ63">
        <v>3</v>
      </c>
      <c r="BA63">
        <v>2</v>
      </c>
      <c r="BB63">
        <v>2</v>
      </c>
      <c r="BC63">
        <v>1</v>
      </c>
      <c r="BE63">
        <v>1</v>
      </c>
      <c r="BF63">
        <v>1</v>
      </c>
      <c r="BK63">
        <v>8</v>
      </c>
      <c r="BL63" t="s">
        <v>674</v>
      </c>
      <c r="BM63">
        <v>2</v>
      </c>
      <c r="BN63">
        <v>2</v>
      </c>
      <c r="BO63">
        <v>2</v>
      </c>
      <c r="BP63">
        <v>1</v>
      </c>
      <c r="BR63">
        <v>1</v>
      </c>
      <c r="BV63">
        <v>1</v>
      </c>
      <c r="BW63" s="2">
        <v>1</v>
      </c>
      <c r="BX63">
        <v>8</v>
      </c>
      <c r="BY63" t="s">
        <v>675</v>
      </c>
      <c r="BZ63">
        <v>2</v>
      </c>
      <c r="CA63">
        <v>2</v>
      </c>
      <c r="CB63">
        <v>2</v>
      </c>
      <c r="CC63">
        <v>1</v>
      </c>
      <c r="CE63">
        <v>1</v>
      </c>
      <c r="CF63">
        <v>1</v>
      </c>
      <c r="CI63">
        <v>1</v>
      </c>
      <c r="CJ63" s="2">
        <v>1</v>
      </c>
      <c r="CK63">
        <v>6</v>
      </c>
      <c r="CL63" t="s">
        <v>676</v>
      </c>
      <c r="CM63">
        <v>2</v>
      </c>
      <c r="CN63">
        <v>2</v>
      </c>
      <c r="CO63">
        <v>2</v>
      </c>
      <c r="CR63">
        <v>1</v>
      </c>
      <c r="CS63">
        <v>1</v>
      </c>
      <c r="CV63">
        <v>1</v>
      </c>
      <c r="CX63">
        <v>505</v>
      </c>
      <c r="CY63">
        <v>185</v>
      </c>
      <c r="CZ63">
        <v>825</v>
      </c>
      <c r="DA63">
        <v>324</v>
      </c>
      <c r="DB63">
        <v>527</v>
      </c>
      <c r="DC63">
        <v>969</v>
      </c>
      <c r="DD63" s="2">
        <v>371</v>
      </c>
      <c r="DE63" s="80">
        <v>6</v>
      </c>
      <c r="DF63" s="80">
        <v>2</v>
      </c>
      <c r="DH63">
        <v>1</v>
      </c>
      <c r="DI63">
        <f>DH63*4.3</f>
        <v>4.3</v>
      </c>
      <c r="DJ63">
        <v>60</v>
      </c>
      <c r="DK63">
        <v>30</v>
      </c>
      <c r="DL63">
        <v>10</v>
      </c>
      <c r="DM63">
        <v>1</v>
      </c>
      <c r="DN63" t="s">
        <v>234</v>
      </c>
      <c r="DP63">
        <v>1</v>
      </c>
      <c r="DQ63">
        <f>DP63*4.3</f>
        <v>4.3</v>
      </c>
      <c r="DR63" s="81"/>
      <c r="DS63" t="s">
        <v>227</v>
      </c>
      <c r="DT63">
        <v>1</v>
      </c>
      <c r="DU63">
        <v>1</v>
      </c>
      <c r="DV63">
        <v>2</v>
      </c>
    </row>
    <row r="64" spans="1:126" x14ac:dyDescent="0.25">
      <c r="A64" s="76" t="s">
        <v>953</v>
      </c>
      <c r="B64" t="s">
        <v>464</v>
      </c>
      <c r="C64">
        <v>7</v>
      </c>
      <c r="D64">
        <v>42</v>
      </c>
      <c r="E64">
        <v>80</v>
      </c>
      <c r="F64">
        <v>2</v>
      </c>
      <c r="G64">
        <v>1</v>
      </c>
      <c r="H64">
        <v>1</v>
      </c>
      <c r="I64" s="1">
        <v>2</v>
      </c>
      <c r="J64" s="79">
        <v>1</v>
      </c>
      <c r="K64">
        <v>6</v>
      </c>
      <c r="L64" t="s">
        <v>471</v>
      </c>
      <c r="M64">
        <v>2</v>
      </c>
      <c r="N64">
        <v>1</v>
      </c>
      <c r="O64">
        <v>3</v>
      </c>
      <c r="P64">
        <v>1</v>
      </c>
      <c r="R64">
        <v>1</v>
      </c>
      <c r="S64">
        <v>1</v>
      </c>
      <c r="W64" s="2">
        <v>1</v>
      </c>
      <c r="X64">
        <v>2</v>
      </c>
      <c r="Y64" t="s">
        <v>472</v>
      </c>
      <c r="Z64">
        <v>2</v>
      </c>
      <c r="AA64">
        <v>1</v>
      </c>
      <c r="AB64">
        <v>2</v>
      </c>
      <c r="AC64">
        <v>1</v>
      </c>
      <c r="AI64">
        <v>1</v>
      </c>
      <c r="AJ64" s="2">
        <v>1</v>
      </c>
      <c r="AK64">
        <v>6</v>
      </c>
      <c r="AL64" t="s">
        <v>243</v>
      </c>
      <c r="AM64">
        <v>2</v>
      </c>
      <c r="AN64">
        <v>2</v>
      </c>
      <c r="AO64">
        <v>2</v>
      </c>
      <c r="AR64">
        <v>1</v>
      </c>
      <c r="AS64">
        <v>1</v>
      </c>
      <c r="AW64" s="2">
        <v>1</v>
      </c>
      <c r="AX64">
        <v>8</v>
      </c>
      <c r="AY64" t="s">
        <v>473</v>
      </c>
      <c r="AZ64">
        <v>2</v>
      </c>
      <c r="BA64">
        <v>2</v>
      </c>
      <c r="BB64">
        <v>2</v>
      </c>
      <c r="BC64">
        <v>1</v>
      </c>
      <c r="BE64">
        <v>1</v>
      </c>
      <c r="BF64">
        <v>1</v>
      </c>
      <c r="BI64">
        <v>1</v>
      </c>
      <c r="BJ64" s="2">
        <v>1</v>
      </c>
      <c r="BK64" s="80">
        <v>8</v>
      </c>
      <c r="BL64" t="s">
        <v>474</v>
      </c>
      <c r="BM64">
        <v>2</v>
      </c>
      <c r="BN64">
        <v>2</v>
      </c>
      <c r="BO64">
        <v>2</v>
      </c>
      <c r="BP64">
        <v>1</v>
      </c>
      <c r="BR64">
        <v>1</v>
      </c>
      <c r="BS64">
        <v>1</v>
      </c>
      <c r="BV64">
        <v>1</v>
      </c>
      <c r="BW64" s="2">
        <v>1</v>
      </c>
      <c r="BX64" s="80">
        <v>8</v>
      </c>
      <c r="BY64" t="s">
        <v>475</v>
      </c>
      <c r="BZ64">
        <v>2</v>
      </c>
      <c r="CA64">
        <v>2</v>
      </c>
      <c r="CB64">
        <v>2</v>
      </c>
      <c r="CC64">
        <v>1</v>
      </c>
      <c r="CD64">
        <v>1</v>
      </c>
      <c r="CE64">
        <v>1</v>
      </c>
      <c r="CF64">
        <v>1</v>
      </c>
      <c r="CI64">
        <v>1</v>
      </c>
      <c r="CJ64" s="2">
        <v>1</v>
      </c>
      <c r="CK64" s="80">
        <v>8</v>
      </c>
      <c r="CL64" t="s">
        <v>476</v>
      </c>
      <c r="CM64">
        <v>2</v>
      </c>
      <c r="CN64">
        <v>2</v>
      </c>
      <c r="CO64">
        <v>2</v>
      </c>
      <c r="CR64">
        <v>1</v>
      </c>
      <c r="CS64">
        <v>1</v>
      </c>
      <c r="CV64">
        <v>1</v>
      </c>
      <c r="CW64" s="2">
        <v>1</v>
      </c>
      <c r="CX64" s="80">
        <v>324</v>
      </c>
      <c r="CY64" s="80">
        <v>185</v>
      </c>
      <c r="CZ64" s="80">
        <v>825</v>
      </c>
      <c r="DA64" s="80">
        <v>371</v>
      </c>
      <c r="DB64" s="80">
        <v>969</v>
      </c>
      <c r="DC64" s="80">
        <v>527</v>
      </c>
      <c r="DD64" s="2">
        <v>505</v>
      </c>
      <c r="DE64" s="80">
        <v>5</v>
      </c>
      <c r="DF64" s="80">
        <v>2</v>
      </c>
      <c r="DG64" s="80">
        <v>1</v>
      </c>
      <c r="DH64">
        <f>DG64*7</f>
        <v>7</v>
      </c>
      <c r="DI64">
        <f>DH64*4.3</f>
        <v>30.099999999999998</v>
      </c>
      <c r="DJ64">
        <v>70</v>
      </c>
      <c r="DK64">
        <v>20</v>
      </c>
      <c r="DL64">
        <v>10</v>
      </c>
      <c r="DM64">
        <v>1</v>
      </c>
      <c r="DN64" t="s">
        <v>317</v>
      </c>
      <c r="DO64">
        <v>1</v>
      </c>
      <c r="DP64">
        <v>3</v>
      </c>
      <c r="DQ64">
        <v>4</v>
      </c>
      <c r="DR64">
        <v>1</v>
      </c>
      <c r="DS64" t="s">
        <v>227</v>
      </c>
      <c r="DT64">
        <v>2</v>
      </c>
      <c r="DV64">
        <v>1</v>
      </c>
    </row>
    <row r="65" spans="1:127" x14ac:dyDescent="0.25">
      <c r="A65" s="76" t="s">
        <v>953</v>
      </c>
      <c r="B65" t="s">
        <v>464</v>
      </c>
      <c r="C65">
        <v>7</v>
      </c>
      <c r="D65">
        <v>48</v>
      </c>
      <c r="E65">
        <v>60</v>
      </c>
      <c r="F65">
        <v>2</v>
      </c>
      <c r="G65">
        <v>1</v>
      </c>
      <c r="H65">
        <v>1</v>
      </c>
      <c r="I65">
        <v>1</v>
      </c>
      <c r="J65" s="79">
        <v>2</v>
      </c>
      <c r="K65">
        <v>8</v>
      </c>
      <c r="L65" t="s">
        <v>505</v>
      </c>
      <c r="M65">
        <v>2</v>
      </c>
      <c r="N65">
        <v>2</v>
      </c>
      <c r="O65">
        <v>2</v>
      </c>
      <c r="P65">
        <v>1</v>
      </c>
      <c r="R65">
        <v>1</v>
      </c>
      <c r="S65">
        <v>1</v>
      </c>
      <c r="W65" s="2">
        <v>1</v>
      </c>
      <c r="X65">
        <v>7</v>
      </c>
      <c r="Y65" t="s">
        <v>506</v>
      </c>
      <c r="Z65">
        <v>2</v>
      </c>
      <c r="AA65">
        <v>2</v>
      </c>
      <c r="AB65">
        <v>2</v>
      </c>
      <c r="AC65">
        <v>1</v>
      </c>
      <c r="AE65">
        <v>1</v>
      </c>
      <c r="AF65">
        <v>1</v>
      </c>
      <c r="AI65">
        <v>1</v>
      </c>
      <c r="AJ65" s="2">
        <v>1</v>
      </c>
      <c r="AK65" s="80">
        <v>6</v>
      </c>
      <c r="AL65" t="s">
        <v>507</v>
      </c>
      <c r="AM65">
        <v>2</v>
      </c>
      <c r="AN65">
        <v>2</v>
      </c>
      <c r="AO65">
        <v>3</v>
      </c>
      <c r="AR65">
        <v>1</v>
      </c>
      <c r="AX65">
        <v>8</v>
      </c>
      <c r="AY65" t="s">
        <v>468</v>
      </c>
      <c r="AZ65">
        <v>2</v>
      </c>
      <c r="BA65">
        <v>2</v>
      </c>
      <c r="BB65">
        <v>2</v>
      </c>
      <c r="BC65">
        <v>1</v>
      </c>
      <c r="BE65">
        <v>1</v>
      </c>
      <c r="BF65">
        <v>1</v>
      </c>
      <c r="BI65">
        <v>1</v>
      </c>
      <c r="BJ65" s="2">
        <v>1</v>
      </c>
      <c r="BK65" s="80">
        <v>8</v>
      </c>
      <c r="BL65" t="s">
        <v>508</v>
      </c>
      <c r="BM65">
        <v>2</v>
      </c>
      <c r="BN65">
        <v>2</v>
      </c>
      <c r="BO65">
        <v>2</v>
      </c>
      <c r="BP65">
        <v>1</v>
      </c>
      <c r="BR65">
        <v>1</v>
      </c>
      <c r="BS65">
        <v>1</v>
      </c>
      <c r="BV65">
        <v>1</v>
      </c>
      <c r="BW65" s="2">
        <v>1</v>
      </c>
      <c r="BX65" s="80">
        <v>8</v>
      </c>
      <c r="BY65" t="s">
        <v>509</v>
      </c>
      <c r="BZ65">
        <v>3</v>
      </c>
      <c r="CA65">
        <v>2</v>
      </c>
      <c r="CB65">
        <v>2</v>
      </c>
      <c r="CC65">
        <v>1</v>
      </c>
      <c r="CD65">
        <v>1</v>
      </c>
      <c r="CE65">
        <v>1</v>
      </c>
      <c r="CF65">
        <v>1</v>
      </c>
      <c r="CI65">
        <v>1</v>
      </c>
      <c r="CJ65" s="2">
        <v>1</v>
      </c>
      <c r="CK65" s="80">
        <v>9</v>
      </c>
      <c r="CL65" t="s">
        <v>510</v>
      </c>
      <c r="CM65">
        <v>2</v>
      </c>
      <c r="CN65">
        <v>2</v>
      </c>
      <c r="CO65">
        <v>2</v>
      </c>
      <c r="CQ65">
        <v>1</v>
      </c>
      <c r="CR65">
        <v>1</v>
      </c>
      <c r="CS65">
        <v>1</v>
      </c>
      <c r="CV65">
        <v>1</v>
      </c>
      <c r="CW65" s="2">
        <v>1</v>
      </c>
      <c r="CX65" s="80">
        <v>371</v>
      </c>
      <c r="CY65" s="80">
        <v>185</v>
      </c>
      <c r="CZ65" s="80">
        <v>825</v>
      </c>
      <c r="DA65" s="80">
        <v>969</v>
      </c>
      <c r="DB65" s="80">
        <v>324</v>
      </c>
      <c r="DC65" s="80">
        <v>505</v>
      </c>
      <c r="DD65" s="2">
        <v>527</v>
      </c>
      <c r="DE65" s="80">
        <v>1</v>
      </c>
      <c r="DF65" s="80">
        <v>2</v>
      </c>
      <c r="DG65" s="80">
        <v>1</v>
      </c>
      <c r="DH65">
        <f>DG65*7</f>
        <v>7</v>
      </c>
      <c r="DI65">
        <f>DH65*4.3</f>
        <v>30.099999999999998</v>
      </c>
      <c r="DJ65">
        <v>70</v>
      </c>
      <c r="DK65">
        <v>30</v>
      </c>
      <c r="DL65" s="80">
        <v>0</v>
      </c>
      <c r="DM65">
        <v>1</v>
      </c>
      <c r="DN65" t="s">
        <v>511</v>
      </c>
      <c r="DO65">
        <v>2</v>
      </c>
      <c r="DP65">
        <f>DO65*7</f>
        <v>14</v>
      </c>
      <c r="DQ65">
        <f>DP65*4.3</f>
        <v>60.199999999999996</v>
      </c>
      <c r="DR65">
        <v>1</v>
      </c>
      <c r="DS65" t="s">
        <v>512</v>
      </c>
      <c r="DT65">
        <v>1</v>
      </c>
      <c r="DU65">
        <v>1</v>
      </c>
      <c r="DV65">
        <v>1</v>
      </c>
    </row>
    <row r="66" spans="1:127" x14ac:dyDescent="0.25">
      <c r="A66" s="76" t="s">
        <v>953</v>
      </c>
      <c r="B66" t="s">
        <v>464</v>
      </c>
      <c r="C66">
        <v>7</v>
      </c>
      <c r="D66">
        <v>63</v>
      </c>
      <c r="E66">
        <v>32</v>
      </c>
      <c r="F66">
        <v>1</v>
      </c>
      <c r="G66">
        <v>1</v>
      </c>
      <c r="H66">
        <v>3</v>
      </c>
      <c r="I66">
        <v>3</v>
      </c>
      <c r="J66" s="79">
        <v>1</v>
      </c>
      <c r="K66">
        <v>8</v>
      </c>
      <c r="L66" t="s">
        <v>598</v>
      </c>
      <c r="M66">
        <v>2</v>
      </c>
      <c r="N66">
        <v>2</v>
      </c>
      <c r="O66">
        <v>3</v>
      </c>
      <c r="P66">
        <v>1</v>
      </c>
      <c r="R66">
        <v>1</v>
      </c>
      <c r="S66">
        <v>1</v>
      </c>
      <c r="V66">
        <v>1</v>
      </c>
      <c r="W66" s="2">
        <v>1</v>
      </c>
      <c r="X66" s="80">
        <v>1</v>
      </c>
      <c r="Y66" t="s">
        <v>599</v>
      </c>
      <c r="Z66">
        <v>2</v>
      </c>
      <c r="AA66">
        <v>1</v>
      </c>
      <c r="AB66">
        <v>2</v>
      </c>
      <c r="AC66">
        <v>1</v>
      </c>
      <c r="AD66">
        <v>1</v>
      </c>
      <c r="AF66">
        <v>1</v>
      </c>
      <c r="AI66">
        <v>1</v>
      </c>
      <c r="AJ66" s="2">
        <v>1</v>
      </c>
      <c r="AK66" s="80">
        <v>8</v>
      </c>
      <c r="AL66" t="s">
        <v>600</v>
      </c>
      <c r="AM66">
        <v>2</v>
      </c>
      <c r="AN66">
        <v>1</v>
      </c>
      <c r="AO66">
        <v>2</v>
      </c>
      <c r="AQ66">
        <v>1</v>
      </c>
      <c r="AR66">
        <v>1</v>
      </c>
      <c r="AS66">
        <v>1</v>
      </c>
      <c r="AV66">
        <v>1</v>
      </c>
      <c r="AX66" s="80">
        <v>8</v>
      </c>
      <c r="AY66" t="s">
        <v>601</v>
      </c>
      <c r="AZ66">
        <v>2</v>
      </c>
      <c r="BA66">
        <v>1</v>
      </c>
      <c r="BB66">
        <v>2</v>
      </c>
      <c r="BC66">
        <v>1</v>
      </c>
      <c r="BE66">
        <v>1</v>
      </c>
      <c r="BF66">
        <v>1</v>
      </c>
      <c r="BI66">
        <v>1</v>
      </c>
      <c r="BJ66" s="2">
        <v>1</v>
      </c>
      <c r="BK66" s="80">
        <v>9</v>
      </c>
      <c r="BL66" t="s">
        <v>602</v>
      </c>
      <c r="BM66">
        <v>2</v>
      </c>
      <c r="BN66">
        <v>1</v>
      </c>
      <c r="BO66">
        <v>2</v>
      </c>
      <c r="BP66">
        <v>1</v>
      </c>
      <c r="BR66">
        <v>1</v>
      </c>
      <c r="BS66">
        <v>1</v>
      </c>
      <c r="BV66">
        <v>1</v>
      </c>
      <c r="BW66" s="2">
        <v>1</v>
      </c>
      <c r="BX66" s="80">
        <v>8</v>
      </c>
      <c r="BY66" t="s">
        <v>603</v>
      </c>
      <c r="BZ66">
        <v>3</v>
      </c>
      <c r="CA66">
        <v>2</v>
      </c>
      <c r="CB66">
        <v>3</v>
      </c>
      <c r="CC66">
        <v>1</v>
      </c>
      <c r="CD66">
        <v>1</v>
      </c>
      <c r="CE66">
        <v>1</v>
      </c>
      <c r="CF66">
        <v>1</v>
      </c>
      <c r="CI66">
        <v>1</v>
      </c>
      <c r="CJ66" s="2">
        <v>1</v>
      </c>
      <c r="CK66" s="80">
        <v>8</v>
      </c>
      <c r="CL66" t="s">
        <v>604</v>
      </c>
      <c r="CM66">
        <v>2</v>
      </c>
      <c r="CN66">
        <v>1</v>
      </c>
      <c r="CO66">
        <v>2</v>
      </c>
      <c r="CR66">
        <v>1</v>
      </c>
      <c r="CS66">
        <v>1</v>
      </c>
      <c r="CV66">
        <v>1</v>
      </c>
      <c r="CX66" s="80">
        <v>969</v>
      </c>
      <c r="CY66" s="80">
        <v>371</v>
      </c>
      <c r="CZ66" s="80">
        <v>825</v>
      </c>
      <c r="DA66" s="80">
        <v>324</v>
      </c>
      <c r="DB66" s="80">
        <v>527</v>
      </c>
      <c r="DC66" s="80">
        <v>185</v>
      </c>
      <c r="DD66" s="2">
        <v>505</v>
      </c>
      <c r="DE66" s="80">
        <v>7</v>
      </c>
      <c r="DF66" s="80">
        <v>2</v>
      </c>
      <c r="DG66" s="80">
        <v>1</v>
      </c>
      <c r="DH66">
        <f>DG66*7</f>
        <v>7</v>
      </c>
      <c r="DI66">
        <f>DH66*4.3</f>
        <v>30.099999999999998</v>
      </c>
      <c r="DJ66">
        <v>100</v>
      </c>
      <c r="DK66">
        <v>0</v>
      </c>
      <c r="DL66" s="80">
        <v>0</v>
      </c>
      <c r="DM66">
        <v>1</v>
      </c>
      <c r="DN66" t="s">
        <v>234</v>
      </c>
      <c r="DP66">
        <v>1</v>
      </c>
      <c r="DQ66">
        <f>DP66*4.3</f>
        <v>4.3</v>
      </c>
      <c r="DR66">
        <v>1</v>
      </c>
      <c r="DS66" t="s">
        <v>227</v>
      </c>
      <c r="DT66">
        <v>2</v>
      </c>
      <c r="DV66">
        <v>1</v>
      </c>
    </row>
    <row r="67" spans="1:127" x14ac:dyDescent="0.25">
      <c r="A67" s="76" t="s">
        <v>953</v>
      </c>
      <c r="B67" t="s">
        <v>464</v>
      </c>
      <c r="C67">
        <v>7</v>
      </c>
      <c r="D67">
        <v>76</v>
      </c>
      <c r="E67">
        <v>37</v>
      </c>
      <c r="F67">
        <v>2</v>
      </c>
      <c r="G67">
        <v>1</v>
      </c>
      <c r="H67">
        <v>2</v>
      </c>
      <c r="I67">
        <v>3</v>
      </c>
      <c r="J67" s="21">
        <v>2</v>
      </c>
      <c r="K67">
        <v>5</v>
      </c>
      <c r="L67" t="s">
        <v>666</v>
      </c>
      <c r="M67">
        <v>2</v>
      </c>
      <c r="N67">
        <v>2</v>
      </c>
      <c r="O67">
        <v>2</v>
      </c>
      <c r="P67">
        <v>1</v>
      </c>
      <c r="R67">
        <v>1</v>
      </c>
      <c r="S67">
        <v>1</v>
      </c>
      <c r="W67" s="2">
        <v>1</v>
      </c>
      <c r="X67">
        <v>6</v>
      </c>
      <c r="Z67">
        <v>2</v>
      </c>
      <c r="AA67">
        <v>2</v>
      </c>
      <c r="AB67">
        <v>2</v>
      </c>
      <c r="AC67">
        <v>1</v>
      </c>
      <c r="AE67">
        <v>1</v>
      </c>
      <c r="AF67">
        <v>1</v>
      </c>
      <c r="AI67">
        <v>1</v>
      </c>
      <c r="AJ67" s="2">
        <v>1</v>
      </c>
      <c r="AK67" s="80">
        <v>7</v>
      </c>
      <c r="AM67">
        <v>2</v>
      </c>
      <c r="AN67">
        <v>2</v>
      </c>
      <c r="AO67">
        <v>2</v>
      </c>
      <c r="AR67">
        <v>1</v>
      </c>
      <c r="AS67">
        <v>1</v>
      </c>
      <c r="AX67">
        <v>7</v>
      </c>
      <c r="AY67" t="s">
        <v>667</v>
      </c>
      <c r="AZ67">
        <v>2</v>
      </c>
      <c r="BA67">
        <v>1</v>
      </c>
      <c r="BB67">
        <v>2</v>
      </c>
      <c r="BC67">
        <v>1</v>
      </c>
      <c r="BE67">
        <v>1</v>
      </c>
      <c r="BF67">
        <v>1</v>
      </c>
      <c r="BI67">
        <v>1</v>
      </c>
      <c r="BJ67" s="2">
        <v>1</v>
      </c>
      <c r="BK67" s="80">
        <v>9</v>
      </c>
      <c r="BL67" t="s">
        <v>668</v>
      </c>
      <c r="BM67">
        <v>2</v>
      </c>
      <c r="BN67">
        <v>2</v>
      </c>
      <c r="BO67">
        <v>2</v>
      </c>
      <c r="BP67">
        <v>1</v>
      </c>
      <c r="BQ67">
        <v>1</v>
      </c>
      <c r="BR67">
        <v>1</v>
      </c>
      <c r="BS67">
        <v>1</v>
      </c>
      <c r="BV67">
        <v>1</v>
      </c>
      <c r="BW67" s="2">
        <v>1</v>
      </c>
      <c r="BX67" s="80">
        <v>7</v>
      </c>
      <c r="BY67" t="s">
        <v>669</v>
      </c>
      <c r="BZ67">
        <v>2</v>
      </c>
      <c r="CA67">
        <v>2</v>
      </c>
      <c r="CB67">
        <v>3</v>
      </c>
      <c r="CE67">
        <v>1</v>
      </c>
      <c r="CF67">
        <v>1</v>
      </c>
      <c r="CJ67" s="2">
        <v>1</v>
      </c>
      <c r="CK67">
        <v>8</v>
      </c>
      <c r="CL67" t="s">
        <v>670</v>
      </c>
      <c r="CM67">
        <v>2</v>
      </c>
      <c r="CN67">
        <v>2</v>
      </c>
      <c r="CO67">
        <v>2</v>
      </c>
      <c r="CR67">
        <v>1</v>
      </c>
      <c r="CS67">
        <v>1</v>
      </c>
      <c r="CV67">
        <v>1</v>
      </c>
      <c r="CX67">
        <v>825</v>
      </c>
      <c r="CY67">
        <v>371</v>
      </c>
      <c r="CZ67">
        <v>324</v>
      </c>
      <c r="DA67">
        <v>185</v>
      </c>
      <c r="DB67">
        <v>969</v>
      </c>
      <c r="DC67">
        <v>505</v>
      </c>
      <c r="DD67" s="2">
        <v>527</v>
      </c>
      <c r="DE67" s="80">
        <v>1</v>
      </c>
      <c r="DF67" s="80">
        <v>1</v>
      </c>
      <c r="DG67" s="80">
        <v>1</v>
      </c>
      <c r="DH67" s="80">
        <v>4</v>
      </c>
      <c r="DI67" s="80">
        <v>15</v>
      </c>
      <c r="DJ67" s="80">
        <v>90</v>
      </c>
      <c r="DK67" s="80">
        <v>10</v>
      </c>
      <c r="DL67" s="80">
        <v>0</v>
      </c>
      <c r="DM67">
        <v>1</v>
      </c>
      <c r="DN67" t="s">
        <v>219</v>
      </c>
      <c r="DO67">
        <v>1</v>
      </c>
      <c r="DP67">
        <v>4</v>
      </c>
      <c r="DQ67">
        <v>15</v>
      </c>
      <c r="DR67">
        <v>1</v>
      </c>
      <c r="DS67" t="s">
        <v>219</v>
      </c>
      <c r="DT67">
        <v>2</v>
      </c>
      <c r="DV67">
        <v>1</v>
      </c>
    </row>
    <row r="68" spans="1:127" x14ac:dyDescent="0.25">
      <c r="A68" s="76" t="s">
        <v>953</v>
      </c>
      <c r="B68" t="s">
        <v>464</v>
      </c>
      <c r="C68">
        <v>8</v>
      </c>
      <c r="D68">
        <v>44</v>
      </c>
      <c r="E68">
        <v>60</v>
      </c>
      <c r="F68">
        <v>2</v>
      </c>
      <c r="G68">
        <v>1</v>
      </c>
      <c r="H68">
        <v>1</v>
      </c>
      <c r="I68">
        <v>5</v>
      </c>
      <c r="J68" s="79">
        <v>2</v>
      </c>
      <c r="K68">
        <v>9</v>
      </c>
      <c r="L68" t="s">
        <v>483</v>
      </c>
      <c r="M68">
        <v>2</v>
      </c>
      <c r="N68">
        <v>2</v>
      </c>
      <c r="O68">
        <v>2</v>
      </c>
      <c r="P68">
        <v>1</v>
      </c>
      <c r="R68">
        <v>1</v>
      </c>
      <c r="S68">
        <v>1</v>
      </c>
      <c r="T68">
        <v>1</v>
      </c>
      <c r="U68">
        <v>1</v>
      </c>
      <c r="V68">
        <v>1</v>
      </c>
      <c r="X68" s="80">
        <v>8</v>
      </c>
      <c r="Y68" t="s">
        <v>484</v>
      </c>
      <c r="Z68">
        <v>2</v>
      </c>
      <c r="AA68">
        <v>2</v>
      </c>
      <c r="AB68">
        <v>2</v>
      </c>
      <c r="AC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K68" s="80">
        <v>8</v>
      </c>
      <c r="AL68" t="s">
        <v>485</v>
      </c>
      <c r="AM68">
        <v>2</v>
      </c>
      <c r="AN68">
        <v>2</v>
      </c>
      <c r="AO68">
        <v>2</v>
      </c>
      <c r="AR68">
        <v>1</v>
      </c>
      <c r="AS68">
        <v>1</v>
      </c>
      <c r="AT68">
        <v>1</v>
      </c>
      <c r="AU68">
        <v>1</v>
      </c>
      <c r="AV68">
        <v>1</v>
      </c>
      <c r="AX68" s="80">
        <v>9</v>
      </c>
      <c r="AY68" t="s">
        <v>312</v>
      </c>
      <c r="AZ68">
        <v>2</v>
      </c>
      <c r="BA68">
        <v>2</v>
      </c>
      <c r="BB68">
        <v>2</v>
      </c>
      <c r="BC68">
        <v>1</v>
      </c>
      <c r="BE68">
        <v>1</v>
      </c>
      <c r="BF68">
        <v>1</v>
      </c>
      <c r="BG68">
        <v>1</v>
      </c>
      <c r="BH68">
        <v>1</v>
      </c>
      <c r="BI68">
        <v>1</v>
      </c>
      <c r="BK68" s="80">
        <v>8</v>
      </c>
      <c r="BL68" t="s">
        <v>486</v>
      </c>
      <c r="BM68">
        <v>2</v>
      </c>
      <c r="BN68">
        <v>2</v>
      </c>
      <c r="BO68">
        <v>2</v>
      </c>
      <c r="BP68">
        <v>1</v>
      </c>
      <c r="BR68">
        <v>1</v>
      </c>
      <c r="BS68">
        <v>1</v>
      </c>
      <c r="BT68">
        <v>1</v>
      </c>
      <c r="BU68">
        <v>1</v>
      </c>
      <c r="BV68">
        <v>1</v>
      </c>
      <c r="BX68" s="80">
        <v>9</v>
      </c>
      <c r="BY68" t="s">
        <v>487</v>
      </c>
      <c r="BZ68">
        <v>2</v>
      </c>
      <c r="CA68">
        <v>2</v>
      </c>
      <c r="CB68">
        <v>2</v>
      </c>
      <c r="CC68">
        <v>1</v>
      </c>
      <c r="CE68">
        <v>1</v>
      </c>
      <c r="CF68">
        <v>1</v>
      </c>
      <c r="CG68">
        <v>1</v>
      </c>
      <c r="CH68">
        <v>1</v>
      </c>
      <c r="CI68">
        <v>1</v>
      </c>
      <c r="CK68" s="80">
        <v>8</v>
      </c>
      <c r="CL68" t="s">
        <v>488</v>
      </c>
      <c r="CM68">
        <v>2</v>
      </c>
      <c r="CN68">
        <v>2</v>
      </c>
      <c r="CO68">
        <v>2</v>
      </c>
      <c r="CR68">
        <v>1</v>
      </c>
      <c r="CS68">
        <v>1</v>
      </c>
      <c r="CV68">
        <v>1</v>
      </c>
      <c r="CX68">
        <v>969</v>
      </c>
      <c r="CY68">
        <v>185</v>
      </c>
      <c r="CZ68">
        <v>371</v>
      </c>
      <c r="DA68">
        <v>825</v>
      </c>
      <c r="DB68">
        <v>324</v>
      </c>
      <c r="DC68">
        <v>527</v>
      </c>
      <c r="DD68" s="2">
        <v>505</v>
      </c>
      <c r="DE68" s="80">
        <v>1</v>
      </c>
      <c r="DF68" s="80">
        <v>2</v>
      </c>
      <c r="DH68">
        <v>3</v>
      </c>
      <c r="DI68">
        <f>DH68*4.3</f>
        <v>12.899999999999999</v>
      </c>
      <c r="DJ68">
        <v>65</v>
      </c>
      <c r="DK68">
        <v>35</v>
      </c>
      <c r="DL68" s="80">
        <v>0</v>
      </c>
      <c r="DM68">
        <v>1</v>
      </c>
      <c r="DN68" t="s">
        <v>489</v>
      </c>
      <c r="DP68">
        <v>1</v>
      </c>
      <c r="DQ68">
        <f>DP68*4.3</f>
        <v>4.3</v>
      </c>
      <c r="DR68">
        <v>1</v>
      </c>
      <c r="DS68" t="s">
        <v>227</v>
      </c>
      <c r="DT68">
        <v>1</v>
      </c>
      <c r="DU68" t="s">
        <v>241</v>
      </c>
      <c r="DV68">
        <v>2</v>
      </c>
    </row>
    <row r="69" spans="1:127" x14ac:dyDescent="0.25">
      <c r="A69" s="76" t="s">
        <v>953</v>
      </c>
      <c r="B69" t="s">
        <v>464</v>
      </c>
      <c r="C69">
        <v>8</v>
      </c>
      <c r="D69">
        <v>53</v>
      </c>
      <c r="E69">
        <v>57</v>
      </c>
      <c r="F69">
        <v>1</v>
      </c>
      <c r="G69">
        <v>1</v>
      </c>
      <c r="H69">
        <v>3</v>
      </c>
      <c r="I69">
        <v>1</v>
      </c>
      <c r="J69" s="79">
        <v>2</v>
      </c>
      <c r="K69">
        <v>7</v>
      </c>
      <c r="L69" t="s">
        <v>539</v>
      </c>
      <c r="M69">
        <v>2</v>
      </c>
      <c r="N69">
        <v>2</v>
      </c>
      <c r="O69">
        <v>3</v>
      </c>
      <c r="P69">
        <v>1</v>
      </c>
      <c r="R69">
        <v>1</v>
      </c>
      <c r="S69">
        <v>1</v>
      </c>
      <c r="T69">
        <v>1</v>
      </c>
      <c r="U69">
        <v>1</v>
      </c>
      <c r="V69">
        <v>1</v>
      </c>
      <c r="X69" s="80">
        <v>7</v>
      </c>
      <c r="Y69" t="s">
        <v>540</v>
      </c>
      <c r="Z69">
        <v>2</v>
      </c>
      <c r="AA69">
        <v>2</v>
      </c>
      <c r="AB69">
        <v>2</v>
      </c>
      <c r="AC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K69" s="80">
        <v>8</v>
      </c>
      <c r="AL69" t="s">
        <v>541</v>
      </c>
      <c r="AM69">
        <v>2</v>
      </c>
      <c r="AN69">
        <v>2</v>
      </c>
      <c r="AO69">
        <v>2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X69" s="80">
        <v>8</v>
      </c>
      <c r="AY69" t="s">
        <v>542</v>
      </c>
      <c r="AZ69">
        <v>2</v>
      </c>
      <c r="BA69">
        <v>2</v>
      </c>
      <c r="BB69">
        <v>2</v>
      </c>
      <c r="BC69">
        <v>1</v>
      </c>
      <c r="BE69">
        <v>1</v>
      </c>
      <c r="BF69">
        <v>1</v>
      </c>
      <c r="BG69">
        <v>1</v>
      </c>
      <c r="BH69">
        <v>1</v>
      </c>
      <c r="BI69">
        <v>1</v>
      </c>
      <c r="BK69" s="80">
        <v>8</v>
      </c>
      <c r="BL69" t="s">
        <v>543</v>
      </c>
      <c r="BM69">
        <v>2</v>
      </c>
      <c r="BN69">
        <v>2</v>
      </c>
      <c r="BO69">
        <v>2</v>
      </c>
      <c r="BR69">
        <v>1</v>
      </c>
      <c r="BS69">
        <v>1</v>
      </c>
      <c r="BT69">
        <v>1</v>
      </c>
      <c r="BU69">
        <v>1</v>
      </c>
      <c r="BV69">
        <v>1</v>
      </c>
      <c r="BX69" s="80">
        <v>8</v>
      </c>
      <c r="BY69" t="s">
        <v>544</v>
      </c>
      <c r="BZ69">
        <v>2</v>
      </c>
      <c r="CA69">
        <v>2</v>
      </c>
      <c r="CB69">
        <v>2</v>
      </c>
      <c r="CE69">
        <v>1</v>
      </c>
      <c r="CF69">
        <v>1</v>
      </c>
      <c r="CG69">
        <v>1</v>
      </c>
      <c r="CH69">
        <v>1</v>
      </c>
      <c r="CI69">
        <v>1</v>
      </c>
      <c r="CK69" s="80">
        <v>8</v>
      </c>
      <c r="CL69" t="s">
        <v>545</v>
      </c>
      <c r="CM69">
        <v>2</v>
      </c>
      <c r="CN69">
        <v>2</v>
      </c>
      <c r="CO69">
        <v>2</v>
      </c>
      <c r="CQ69">
        <v>1</v>
      </c>
      <c r="CR69">
        <v>1</v>
      </c>
      <c r="CS69">
        <v>1</v>
      </c>
      <c r="CV69">
        <v>1</v>
      </c>
      <c r="CX69" s="80">
        <v>969</v>
      </c>
      <c r="CY69" s="80">
        <v>185</v>
      </c>
      <c r="CZ69" s="80">
        <v>371</v>
      </c>
      <c r="DA69" s="80">
        <v>527</v>
      </c>
      <c r="DB69" s="80">
        <v>825</v>
      </c>
      <c r="DC69" s="80">
        <v>505</v>
      </c>
      <c r="DD69" s="2">
        <v>324</v>
      </c>
      <c r="DE69" s="80">
        <v>1</v>
      </c>
      <c r="DF69" s="80">
        <v>1</v>
      </c>
      <c r="DH69">
        <v>5</v>
      </c>
      <c r="DI69">
        <f>DH69*4.3</f>
        <v>21.5</v>
      </c>
      <c r="DJ69">
        <v>20</v>
      </c>
      <c r="DK69">
        <v>80</v>
      </c>
      <c r="DL69" s="80">
        <v>0</v>
      </c>
      <c r="DM69">
        <v>1</v>
      </c>
      <c r="DN69" t="s">
        <v>219</v>
      </c>
      <c r="DP69">
        <v>5</v>
      </c>
      <c r="DQ69">
        <f>DP69*4.3</f>
        <v>21.5</v>
      </c>
      <c r="DR69">
        <v>1</v>
      </c>
      <c r="DS69" t="s">
        <v>219</v>
      </c>
      <c r="DT69">
        <v>1</v>
      </c>
      <c r="DU69">
        <v>1</v>
      </c>
      <c r="DV69">
        <v>2</v>
      </c>
      <c r="DW69" s="81"/>
    </row>
    <row r="70" spans="1:127" x14ac:dyDescent="0.25">
      <c r="A70" s="76" t="s">
        <v>953</v>
      </c>
      <c r="B70" t="s">
        <v>464</v>
      </c>
      <c r="C70">
        <v>8</v>
      </c>
      <c r="D70">
        <v>57</v>
      </c>
      <c r="E70">
        <v>54</v>
      </c>
      <c r="F70">
        <v>1</v>
      </c>
      <c r="G70">
        <v>1</v>
      </c>
      <c r="H70">
        <v>2</v>
      </c>
      <c r="I70" s="1">
        <v>1</v>
      </c>
      <c r="J70" s="79">
        <v>2</v>
      </c>
      <c r="K70">
        <v>8</v>
      </c>
      <c r="L70" t="s">
        <v>568</v>
      </c>
      <c r="M70">
        <v>2</v>
      </c>
      <c r="N70">
        <v>2</v>
      </c>
      <c r="O70">
        <v>2</v>
      </c>
      <c r="P70">
        <v>1</v>
      </c>
      <c r="R70">
        <v>1</v>
      </c>
      <c r="S70">
        <v>1</v>
      </c>
      <c r="T70">
        <v>1</v>
      </c>
      <c r="U70">
        <v>1</v>
      </c>
      <c r="V70">
        <v>1</v>
      </c>
      <c r="X70" s="80">
        <v>7</v>
      </c>
      <c r="Y70" t="s">
        <v>569</v>
      </c>
      <c r="Z70">
        <v>2</v>
      </c>
      <c r="AA70">
        <v>2</v>
      </c>
      <c r="AB70">
        <v>1</v>
      </c>
      <c r="AC70">
        <v>1</v>
      </c>
      <c r="AE70">
        <v>1</v>
      </c>
      <c r="AF70">
        <v>1</v>
      </c>
      <c r="AI70">
        <v>1</v>
      </c>
      <c r="AK70">
        <v>8</v>
      </c>
      <c r="AL70" t="s">
        <v>570</v>
      </c>
      <c r="AM70">
        <v>2</v>
      </c>
      <c r="AN70" s="81">
        <v>2</v>
      </c>
      <c r="AO70" s="81">
        <v>2</v>
      </c>
      <c r="AQ70">
        <v>1</v>
      </c>
      <c r="AR70">
        <v>1</v>
      </c>
      <c r="AS70">
        <v>1</v>
      </c>
      <c r="AT70">
        <v>1</v>
      </c>
      <c r="AV70">
        <v>1</v>
      </c>
      <c r="AX70" s="80">
        <v>8</v>
      </c>
      <c r="AY70" t="s">
        <v>540</v>
      </c>
      <c r="AZ70">
        <v>3</v>
      </c>
      <c r="BA70">
        <v>2</v>
      </c>
      <c r="BB70">
        <v>2</v>
      </c>
      <c r="BC70">
        <v>1</v>
      </c>
      <c r="BE70">
        <v>1</v>
      </c>
      <c r="BF70">
        <v>1</v>
      </c>
      <c r="BH70">
        <v>1</v>
      </c>
      <c r="BI70">
        <v>1</v>
      </c>
      <c r="BK70" s="80">
        <v>8</v>
      </c>
      <c r="BL70" t="s">
        <v>346</v>
      </c>
      <c r="BM70">
        <v>2</v>
      </c>
      <c r="BN70">
        <v>2</v>
      </c>
      <c r="BO70">
        <v>2</v>
      </c>
      <c r="BP70">
        <v>1</v>
      </c>
      <c r="BR70">
        <v>1</v>
      </c>
      <c r="BS70">
        <v>1</v>
      </c>
      <c r="BT70">
        <v>1</v>
      </c>
      <c r="BU70">
        <v>1</v>
      </c>
      <c r="BV70">
        <v>1</v>
      </c>
      <c r="BX70" s="80">
        <v>8</v>
      </c>
      <c r="BY70" t="s">
        <v>571</v>
      </c>
      <c r="BZ70">
        <v>2</v>
      </c>
      <c r="CA70">
        <v>2</v>
      </c>
      <c r="CB70">
        <v>2</v>
      </c>
      <c r="CC70">
        <v>1</v>
      </c>
      <c r="CD70">
        <v>1</v>
      </c>
      <c r="CE70">
        <v>1</v>
      </c>
      <c r="CF70">
        <v>1</v>
      </c>
      <c r="CG70">
        <v>1</v>
      </c>
      <c r="CH70">
        <v>1</v>
      </c>
      <c r="CI70">
        <v>1</v>
      </c>
      <c r="CK70" s="80">
        <v>8</v>
      </c>
      <c r="CL70" t="s">
        <v>572</v>
      </c>
      <c r="CM70">
        <v>2</v>
      </c>
      <c r="CN70">
        <v>2</v>
      </c>
      <c r="CO70">
        <v>2</v>
      </c>
      <c r="CQ70">
        <v>1</v>
      </c>
      <c r="CR70">
        <v>1</v>
      </c>
      <c r="CS70">
        <v>1</v>
      </c>
      <c r="CV70">
        <v>1</v>
      </c>
      <c r="CX70">
        <v>185</v>
      </c>
      <c r="CY70">
        <v>527</v>
      </c>
      <c r="CZ70">
        <v>825</v>
      </c>
      <c r="DA70">
        <v>969</v>
      </c>
      <c r="DB70">
        <v>371</v>
      </c>
      <c r="DC70">
        <v>505</v>
      </c>
      <c r="DD70" s="2">
        <v>324</v>
      </c>
      <c r="DE70" s="80">
        <v>1</v>
      </c>
      <c r="DF70" s="80">
        <v>2</v>
      </c>
      <c r="DH70">
        <v>5</v>
      </c>
      <c r="DI70">
        <f>DH70*4.3</f>
        <v>21.5</v>
      </c>
      <c r="DJ70">
        <v>100</v>
      </c>
      <c r="DK70">
        <v>0</v>
      </c>
      <c r="DL70" s="80">
        <v>0</v>
      </c>
      <c r="DM70">
        <v>1</v>
      </c>
      <c r="DN70" t="s">
        <v>219</v>
      </c>
      <c r="DP70">
        <v>5</v>
      </c>
      <c r="DQ70">
        <f>DP70*4.3</f>
        <v>21.5</v>
      </c>
      <c r="DR70">
        <v>1</v>
      </c>
      <c r="DS70" t="s">
        <v>219</v>
      </c>
      <c r="DT70">
        <v>1</v>
      </c>
      <c r="DU70" t="s">
        <v>241</v>
      </c>
      <c r="DV70">
        <v>2</v>
      </c>
    </row>
    <row r="71" spans="1:127" x14ac:dyDescent="0.25">
      <c r="A71" s="76" t="s">
        <v>953</v>
      </c>
      <c r="B71" t="s">
        <v>464</v>
      </c>
      <c r="C71">
        <v>8</v>
      </c>
      <c r="D71">
        <v>67</v>
      </c>
      <c r="E71">
        <v>27</v>
      </c>
      <c r="F71">
        <v>1</v>
      </c>
      <c r="G71">
        <v>1</v>
      </c>
      <c r="H71">
        <v>3</v>
      </c>
      <c r="I71">
        <v>3</v>
      </c>
      <c r="J71" s="79">
        <v>3</v>
      </c>
      <c r="K71">
        <v>4</v>
      </c>
      <c r="L71" t="s">
        <v>625</v>
      </c>
      <c r="M71">
        <v>2</v>
      </c>
      <c r="N71">
        <v>2</v>
      </c>
      <c r="O71">
        <v>3</v>
      </c>
      <c r="P71">
        <v>1</v>
      </c>
      <c r="R71">
        <v>1</v>
      </c>
      <c r="S71">
        <v>1</v>
      </c>
      <c r="V71">
        <v>1</v>
      </c>
      <c r="X71">
        <v>2</v>
      </c>
      <c r="Y71" t="s">
        <v>626</v>
      </c>
      <c r="Z71">
        <v>2</v>
      </c>
      <c r="AA71">
        <v>1</v>
      </c>
      <c r="AB71">
        <v>2</v>
      </c>
      <c r="AD71">
        <v>1</v>
      </c>
      <c r="AK71">
        <v>7</v>
      </c>
      <c r="AL71" s="82" t="s">
        <v>627</v>
      </c>
      <c r="AM71">
        <v>2</v>
      </c>
      <c r="AN71">
        <v>2</v>
      </c>
      <c r="AO71">
        <v>3</v>
      </c>
      <c r="AR71">
        <v>1</v>
      </c>
      <c r="AS71">
        <v>1</v>
      </c>
      <c r="AX71">
        <v>8</v>
      </c>
      <c r="AY71" t="s">
        <v>628</v>
      </c>
      <c r="AZ71">
        <v>2</v>
      </c>
      <c r="BA71">
        <v>2</v>
      </c>
      <c r="BB71">
        <v>2</v>
      </c>
      <c r="BC71">
        <v>1</v>
      </c>
      <c r="BE71">
        <v>1</v>
      </c>
      <c r="BF71">
        <v>1</v>
      </c>
      <c r="BI71">
        <v>1</v>
      </c>
      <c r="BK71">
        <v>8</v>
      </c>
      <c r="BL71" t="s">
        <v>629</v>
      </c>
      <c r="BM71">
        <v>2</v>
      </c>
      <c r="BN71">
        <v>2</v>
      </c>
      <c r="BO71">
        <v>2</v>
      </c>
      <c r="BP71">
        <v>1</v>
      </c>
      <c r="BR71">
        <v>1</v>
      </c>
      <c r="BS71">
        <v>1</v>
      </c>
      <c r="BU71">
        <v>1</v>
      </c>
      <c r="BV71">
        <v>1</v>
      </c>
      <c r="BX71" s="80">
        <v>6</v>
      </c>
      <c r="BY71" t="s">
        <v>616</v>
      </c>
      <c r="BZ71">
        <v>2</v>
      </c>
      <c r="CA71">
        <v>2</v>
      </c>
      <c r="CB71">
        <v>2</v>
      </c>
      <c r="CC71">
        <v>1</v>
      </c>
      <c r="CD71">
        <v>1</v>
      </c>
      <c r="CE71">
        <v>1</v>
      </c>
      <c r="CF71">
        <v>1</v>
      </c>
      <c r="CH71">
        <v>1</v>
      </c>
      <c r="CI71">
        <v>1</v>
      </c>
      <c r="CK71" s="80">
        <v>8</v>
      </c>
      <c r="CL71" t="s">
        <v>630</v>
      </c>
      <c r="CM71">
        <v>2</v>
      </c>
      <c r="CN71">
        <v>2</v>
      </c>
      <c r="CO71">
        <v>2</v>
      </c>
      <c r="CR71">
        <v>1</v>
      </c>
      <c r="CS71">
        <v>1</v>
      </c>
      <c r="CV71">
        <v>1</v>
      </c>
      <c r="CX71">
        <v>825</v>
      </c>
      <c r="CY71">
        <v>185</v>
      </c>
      <c r="CZ71">
        <v>324</v>
      </c>
      <c r="DA71">
        <v>371</v>
      </c>
      <c r="DB71">
        <v>527</v>
      </c>
      <c r="DC71">
        <v>969</v>
      </c>
      <c r="DD71" s="2">
        <v>505</v>
      </c>
      <c r="DE71" s="80">
        <v>1</v>
      </c>
      <c r="DF71" s="80">
        <v>2</v>
      </c>
      <c r="DH71">
        <v>2</v>
      </c>
      <c r="DI71">
        <f>DH71*4.3</f>
        <v>8.6</v>
      </c>
      <c r="DJ71">
        <v>10</v>
      </c>
      <c r="DK71">
        <v>90</v>
      </c>
      <c r="DL71" s="80">
        <v>0</v>
      </c>
      <c r="DM71">
        <v>1</v>
      </c>
      <c r="DN71" t="s">
        <v>227</v>
      </c>
      <c r="DP71">
        <v>3</v>
      </c>
      <c r="DQ71">
        <f>DP71*4.3</f>
        <v>12.899999999999999</v>
      </c>
      <c r="DR71">
        <v>1</v>
      </c>
      <c r="DS71" t="s">
        <v>227</v>
      </c>
      <c r="DT71">
        <v>1</v>
      </c>
      <c r="DU71">
        <v>5</v>
      </c>
      <c r="DV71">
        <v>4</v>
      </c>
    </row>
    <row r="72" spans="1:127" x14ac:dyDescent="0.25">
      <c r="A72" s="76" t="s">
        <v>953</v>
      </c>
      <c r="B72" t="s">
        <v>464</v>
      </c>
      <c r="C72">
        <v>8</v>
      </c>
      <c r="D72">
        <v>71</v>
      </c>
      <c r="E72">
        <v>35</v>
      </c>
      <c r="F72">
        <v>1</v>
      </c>
      <c r="G72">
        <v>1</v>
      </c>
      <c r="H72">
        <v>3</v>
      </c>
      <c r="I72">
        <v>3</v>
      </c>
      <c r="J72" s="21">
        <v>2</v>
      </c>
      <c r="K72">
        <v>6</v>
      </c>
      <c r="L72" t="s">
        <v>625</v>
      </c>
      <c r="M72">
        <v>2</v>
      </c>
      <c r="N72">
        <v>2</v>
      </c>
      <c r="O72">
        <v>3</v>
      </c>
      <c r="P72">
        <v>1</v>
      </c>
      <c r="R72">
        <v>1</v>
      </c>
      <c r="S72">
        <v>1</v>
      </c>
      <c r="X72" s="80">
        <v>6</v>
      </c>
      <c r="Y72" t="s">
        <v>644</v>
      </c>
      <c r="Z72">
        <v>2</v>
      </c>
      <c r="AA72">
        <v>2</v>
      </c>
      <c r="AB72">
        <v>2</v>
      </c>
      <c r="AC72">
        <v>1</v>
      </c>
      <c r="AF72">
        <v>1</v>
      </c>
      <c r="AG72">
        <v>1</v>
      </c>
      <c r="AH72">
        <v>1</v>
      </c>
      <c r="AK72" s="80">
        <v>3</v>
      </c>
      <c r="AL72" t="s">
        <v>625</v>
      </c>
      <c r="AM72">
        <v>2</v>
      </c>
      <c r="AN72">
        <v>2</v>
      </c>
      <c r="AO72">
        <v>3</v>
      </c>
      <c r="AR72">
        <v>1</v>
      </c>
      <c r="AS72">
        <v>1</v>
      </c>
      <c r="AX72" s="80">
        <v>8</v>
      </c>
      <c r="AY72" t="s">
        <v>645</v>
      </c>
      <c r="AZ72">
        <v>2</v>
      </c>
      <c r="BA72">
        <v>2</v>
      </c>
      <c r="BB72">
        <v>2</v>
      </c>
      <c r="BC72">
        <v>1</v>
      </c>
      <c r="BE72">
        <v>1</v>
      </c>
      <c r="BF72">
        <v>1</v>
      </c>
      <c r="BH72">
        <v>1</v>
      </c>
      <c r="BK72" s="80">
        <v>8</v>
      </c>
      <c r="BL72" t="s">
        <v>646</v>
      </c>
      <c r="BM72">
        <v>2</v>
      </c>
      <c r="BN72">
        <v>2</v>
      </c>
      <c r="BO72">
        <v>2</v>
      </c>
      <c r="BP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X72" s="80">
        <v>8</v>
      </c>
      <c r="BY72" t="s">
        <v>647</v>
      </c>
      <c r="BZ72">
        <v>2</v>
      </c>
      <c r="CA72">
        <v>2</v>
      </c>
      <c r="CB72">
        <v>2</v>
      </c>
      <c r="CC72">
        <v>1</v>
      </c>
      <c r="CE72">
        <v>1</v>
      </c>
      <c r="CF72">
        <v>1</v>
      </c>
      <c r="CG72">
        <v>1</v>
      </c>
      <c r="CH72">
        <v>1</v>
      </c>
      <c r="CI72">
        <v>1</v>
      </c>
      <c r="CK72" s="80">
        <v>9</v>
      </c>
      <c r="CL72" t="s">
        <v>647</v>
      </c>
      <c r="CM72">
        <v>2</v>
      </c>
      <c r="CN72">
        <v>2</v>
      </c>
      <c r="CO72">
        <v>2</v>
      </c>
      <c r="CR72">
        <v>1</v>
      </c>
      <c r="CS72">
        <v>1</v>
      </c>
      <c r="CT72">
        <v>1</v>
      </c>
      <c r="CU72">
        <v>1</v>
      </c>
      <c r="CV72">
        <v>1</v>
      </c>
      <c r="CX72" s="80">
        <v>324</v>
      </c>
      <c r="CY72" s="80">
        <v>825</v>
      </c>
      <c r="CZ72" s="80">
        <v>185</v>
      </c>
      <c r="DA72" s="80">
        <v>371</v>
      </c>
      <c r="DB72" s="80">
        <v>505</v>
      </c>
      <c r="DC72" s="80">
        <v>969</v>
      </c>
      <c r="DD72" s="2">
        <v>527</v>
      </c>
      <c r="DE72" s="80">
        <v>1</v>
      </c>
      <c r="DF72" s="80">
        <v>3</v>
      </c>
      <c r="DH72">
        <v>1</v>
      </c>
      <c r="DI72">
        <f>DH72*4.3</f>
        <v>4.3</v>
      </c>
      <c r="DJ72">
        <v>80</v>
      </c>
      <c r="DK72">
        <v>20</v>
      </c>
      <c r="DL72" s="80">
        <v>0</v>
      </c>
      <c r="DM72">
        <v>1</v>
      </c>
      <c r="DN72" t="s">
        <v>219</v>
      </c>
      <c r="DO72">
        <v>1</v>
      </c>
      <c r="DP72">
        <f>DO72*7</f>
        <v>7</v>
      </c>
      <c r="DQ72">
        <f>DP72*4.3</f>
        <v>30.099999999999998</v>
      </c>
      <c r="DR72">
        <v>1</v>
      </c>
      <c r="DS72" t="s">
        <v>219</v>
      </c>
      <c r="DT72">
        <v>1</v>
      </c>
      <c r="DU72">
        <v>1</v>
      </c>
      <c r="DV72">
        <v>1</v>
      </c>
    </row>
    <row r="73" spans="1:127" x14ac:dyDescent="0.25">
      <c r="A73" s="76" t="s">
        <v>953</v>
      </c>
      <c r="B73" t="s">
        <v>464</v>
      </c>
      <c r="C73">
        <v>8</v>
      </c>
      <c r="D73">
        <v>81</v>
      </c>
      <c r="E73">
        <v>40</v>
      </c>
      <c r="F73">
        <v>1</v>
      </c>
      <c r="G73">
        <v>1</v>
      </c>
      <c r="H73">
        <v>4</v>
      </c>
      <c r="I73" s="1">
        <v>4</v>
      </c>
      <c r="J73" s="21">
        <v>3</v>
      </c>
      <c r="K73">
        <v>8</v>
      </c>
      <c r="L73" t="s">
        <v>699</v>
      </c>
      <c r="M73">
        <v>2</v>
      </c>
      <c r="N73">
        <v>2</v>
      </c>
      <c r="O73">
        <v>2</v>
      </c>
      <c r="P73">
        <v>1</v>
      </c>
      <c r="R73">
        <v>1</v>
      </c>
      <c r="S73">
        <v>1</v>
      </c>
      <c r="T73">
        <v>1</v>
      </c>
      <c r="U73">
        <v>1</v>
      </c>
      <c r="V73">
        <v>1</v>
      </c>
      <c r="W73" s="2">
        <v>1</v>
      </c>
      <c r="X73">
        <v>1</v>
      </c>
      <c r="Y73" t="s">
        <v>700</v>
      </c>
      <c r="AD73">
        <v>1</v>
      </c>
      <c r="AK73">
        <v>3</v>
      </c>
      <c r="AL73" t="s">
        <v>701</v>
      </c>
      <c r="AN73">
        <v>1</v>
      </c>
      <c r="AO73">
        <v>2</v>
      </c>
      <c r="AQ73">
        <v>1</v>
      </c>
      <c r="AS73">
        <v>1</v>
      </c>
      <c r="AX73">
        <v>3</v>
      </c>
      <c r="AY73" t="s">
        <v>702</v>
      </c>
      <c r="AZ73">
        <v>2</v>
      </c>
      <c r="BA73">
        <v>2</v>
      </c>
      <c r="BB73">
        <v>3</v>
      </c>
      <c r="BC73">
        <v>1</v>
      </c>
      <c r="BD73">
        <v>1</v>
      </c>
      <c r="BF73">
        <v>1</v>
      </c>
      <c r="BJ73" s="2">
        <v>1</v>
      </c>
      <c r="BK73">
        <v>2</v>
      </c>
      <c r="BL73" t="s">
        <v>703</v>
      </c>
      <c r="BM73">
        <v>2</v>
      </c>
      <c r="BN73">
        <v>2</v>
      </c>
      <c r="BO73">
        <v>2</v>
      </c>
      <c r="BP73">
        <v>1</v>
      </c>
      <c r="BR73">
        <v>1</v>
      </c>
      <c r="BS73">
        <v>1</v>
      </c>
      <c r="BT73">
        <v>1</v>
      </c>
      <c r="BV73">
        <v>1</v>
      </c>
      <c r="BW73" s="2">
        <v>1</v>
      </c>
      <c r="BX73" s="80">
        <v>3</v>
      </c>
      <c r="BY73" t="s">
        <v>704</v>
      </c>
      <c r="BZ73">
        <v>2</v>
      </c>
      <c r="CA73">
        <v>3</v>
      </c>
      <c r="CB73">
        <v>2</v>
      </c>
      <c r="CC73">
        <v>1</v>
      </c>
      <c r="CD73">
        <v>1</v>
      </c>
      <c r="CF73">
        <v>1</v>
      </c>
      <c r="CG73">
        <v>1</v>
      </c>
      <c r="CI73">
        <v>1</v>
      </c>
      <c r="CJ73" s="2">
        <v>1</v>
      </c>
      <c r="CK73" s="80">
        <v>7</v>
      </c>
      <c r="CL73" t="s">
        <v>705</v>
      </c>
      <c r="CN73">
        <v>2</v>
      </c>
      <c r="CO73">
        <v>2</v>
      </c>
      <c r="CQ73">
        <v>1</v>
      </c>
      <c r="CR73">
        <v>1</v>
      </c>
      <c r="CS73">
        <v>1</v>
      </c>
      <c r="CT73">
        <v>1</v>
      </c>
      <c r="CV73">
        <v>1</v>
      </c>
      <c r="CX73" s="80">
        <v>825</v>
      </c>
      <c r="CY73" s="80">
        <v>969</v>
      </c>
      <c r="CZ73" s="80">
        <v>324</v>
      </c>
      <c r="DA73" s="80">
        <v>527</v>
      </c>
      <c r="DB73" s="80">
        <v>371</v>
      </c>
      <c r="DC73" s="80">
        <v>185</v>
      </c>
      <c r="DD73" s="2">
        <v>505</v>
      </c>
      <c r="DE73" s="80">
        <v>3</v>
      </c>
      <c r="DF73" s="80">
        <v>3</v>
      </c>
      <c r="DH73">
        <v>3</v>
      </c>
      <c r="DI73">
        <f>DH73*4.3</f>
        <v>12.899999999999999</v>
      </c>
      <c r="DJ73">
        <v>65</v>
      </c>
      <c r="DK73">
        <v>35</v>
      </c>
      <c r="DL73" s="80">
        <v>0</v>
      </c>
      <c r="DM73">
        <v>1</v>
      </c>
      <c r="DN73" t="s">
        <v>382</v>
      </c>
      <c r="DP73">
        <v>3</v>
      </c>
      <c r="DQ73">
        <f>DP73*4.3</f>
        <v>12.899999999999999</v>
      </c>
      <c r="DR73">
        <v>1</v>
      </c>
      <c r="DS73" t="s">
        <v>382</v>
      </c>
      <c r="DT73">
        <v>2</v>
      </c>
      <c r="DV73">
        <v>1</v>
      </c>
    </row>
    <row r="74" spans="1:127" x14ac:dyDescent="0.25">
      <c r="A74" s="76" t="s">
        <v>953</v>
      </c>
      <c r="B74" t="s">
        <v>464</v>
      </c>
      <c r="C74">
        <v>11</v>
      </c>
      <c r="D74">
        <v>49</v>
      </c>
      <c r="E74">
        <v>60</v>
      </c>
      <c r="F74">
        <v>1</v>
      </c>
      <c r="G74">
        <v>1</v>
      </c>
      <c r="H74">
        <v>1</v>
      </c>
      <c r="I74" s="1">
        <v>1</v>
      </c>
      <c r="J74" s="79">
        <v>2</v>
      </c>
      <c r="K74">
        <v>7</v>
      </c>
      <c r="L74" t="s">
        <v>513</v>
      </c>
      <c r="M74">
        <v>3</v>
      </c>
      <c r="N74">
        <v>2</v>
      </c>
      <c r="O74">
        <v>2</v>
      </c>
      <c r="Q74">
        <v>1</v>
      </c>
      <c r="R74">
        <v>1</v>
      </c>
      <c r="S74">
        <v>1</v>
      </c>
      <c r="V74">
        <v>1</v>
      </c>
      <c r="W74" s="2">
        <v>1</v>
      </c>
      <c r="X74" s="80">
        <v>5</v>
      </c>
      <c r="Y74" t="s">
        <v>514</v>
      </c>
      <c r="Z74">
        <v>2</v>
      </c>
      <c r="AA74">
        <v>2</v>
      </c>
      <c r="AB74">
        <v>1</v>
      </c>
      <c r="AD74">
        <v>1</v>
      </c>
      <c r="AE74">
        <v>1</v>
      </c>
      <c r="AF74">
        <v>1</v>
      </c>
      <c r="AI74">
        <v>1</v>
      </c>
      <c r="AJ74" s="2">
        <v>1</v>
      </c>
      <c r="AK74" s="80">
        <v>7</v>
      </c>
      <c r="AL74" t="s">
        <v>515</v>
      </c>
      <c r="AM74">
        <v>2</v>
      </c>
      <c r="AN74">
        <v>2</v>
      </c>
      <c r="AO74">
        <v>2</v>
      </c>
      <c r="AQ74">
        <v>1</v>
      </c>
      <c r="AR74">
        <v>1</v>
      </c>
      <c r="AS74">
        <v>1</v>
      </c>
      <c r="AV74">
        <v>1</v>
      </c>
      <c r="AW74" s="2">
        <v>1</v>
      </c>
      <c r="AX74" s="80">
        <v>8</v>
      </c>
      <c r="AY74" t="s">
        <v>516</v>
      </c>
      <c r="AZ74">
        <v>2</v>
      </c>
      <c r="BA74">
        <v>2</v>
      </c>
      <c r="BB74">
        <v>2</v>
      </c>
      <c r="BC74">
        <v>1</v>
      </c>
      <c r="BD74">
        <v>1</v>
      </c>
      <c r="BE74">
        <v>1</v>
      </c>
      <c r="BF74">
        <v>1</v>
      </c>
      <c r="BI74">
        <v>1</v>
      </c>
      <c r="BJ74" s="2">
        <v>1</v>
      </c>
      <c r="BK74" s="80">
        <v>7</v>
      </c>
      <c r="BL74" t="s">
        <v>517</v>
      </c>
      <c r="BM74">
        <v>3</v>
      </c>
      <c r="BN74">
        <v>2</v>
      </c>
      <c r="BO74">
        <v>2</v>
      </c>
      <c r="BP74">
        <v>1</v>
      </c>
      <c r="BR74">
        <v>1</v>
      </c>
      <c r="BS74">
        <v>1</v>
      </c>
      <c r="BV74">
        <v>1</v>
      </c>
      <c r="BW74" s="2">
        <v>1</v>
      </c>
      <c r="BX74" s="80">
        <v>7</v>
      </c>
      <c r="BY74" t="s">
        <v>518</v>
      </c>
      <c r="BZ74">
        <v>2</v>
      </c>
      <c r="CA74">
        <v>3</v>
      </c>
      <c r="CB74">
        <v>2</v>
      </c>
      <c r="CC74">
        <v>1</v>
      </c>
      <c r="CD74">
        <v>1</v>
      </c>
      <c r="CE74">
        <v>1</v>
      </c>
      <c r="CF74">
        <v>1</v>
      </c>
      <c r="CI74">
        <v>1</v>
      </c>
      <c r="CJ74" s="2">
        <v>1</v>
      </c>
      <c r="CK74" s="80">
        <v>5</v>
      </c>
      <c r="CL74" t="s">
        <v>519</v>
      </c>
      <c r="CM74">
        <v>2</v>
      </c>
      <c r="CN74">
        <v>3</v>
      </c>
      <c r="CO74">
        <v>2</v>
      </c>
      <c r="CQ74">
        <v>1</v>
      </c>
      <c r="CS74">
        <v>1</v>
      </c>
      <c r="CT74">
        <v>1</v>
      </c>
      <c r="CV74">
        <v>1</v>
      </c>
      <c r="CX74" s="80">
        <v>371</v>
      </c>
      <c r="CY74" s="80">
        <v>185</v>
      </c>
      <c r="CZ74" s="80">
        <v>505</v>
      </c>
      <c r="DA74" s="80">
        <v>969</v>
      </c>
      <c r="DB74" s="80">
        <v>825</v>
      </c>
      <c r="DC74" s="80">
        <v>324</v>
      </c>
      <c r="DD74" s="2">
        <v>527</v>
      </c>
      <c r="DE74" s="80">
        <v>1</v>
      </c>
      <c r="DF74" s="80">
        <v>2</v>
      </c>
      <c r="DI74">
        <v>2</v>
      </c>
      <c r="DJ74">
        <v>50</v>
      </c>
      <c r="DK74">
        <v>50</v>
      </c>
      <c r="DL74" s="80">
        <v>0</v>
      </c>
      <c r="DM74">
        <v>1</v>
      </c>
      <c r="DN74" t="s">
        <v>219</v>
      </c>
      <c r="DQ74">
        <v>3</v>
      </c>
      <c r="DR74">
        <v>1</v>
      </c>
      <c r="DS74" t="s">
        <v>342</v>
      </c>
      <c r="DT74">
        <v>1</v>
      </c>
      <c r="DU74">
        <v>1</v>
      </c>
      <c r="DV74">
        <v>2</v>
      </c>
    </row>
    <row r="75" spans="1:127" x14ac:dyDescent="0.25">
      <c r="A75" s="76" t="s">
        <v>953</v>
      </c>
      <c r="B75" t="s">
        <v>464</v>
      </c>
      <c r="C75">
        <v>11</v>
      </c>
      <c r="D75">
        <v>52</v>
      </c>
      <c r="E75">
        <v>52</v>
      </c>
      <c r="F75">
        <v>1</v>
      </c>
      <c r="G75">
        <v>1</v>
      </c>
      <c r="H75">
        <v>3</v>
      </c>
      <c r="I75">
        <v>1</v>
      </c>
      <c r="J75" s="79">
        <v>3</v>
      </c>
      <c r="K75">
        <v>7</v>
      </c>
      <c r="L75" t="s">
        <v>532</v>
      </c>
      <c r="M75">
        <v>3</v>
      </c>
      <c r="N75">
        <v>3</v>
      </c>
      <c r="O75">
        <v>3</v>
      </c>
      <c r="P75">
        <v>1</v>
      </c>
      <c r="S75">
        <v>1</v>
      </c>
      <c r="V75">
        <v>1</v>
      </c>
      <c r="W75" s="2">
        <v>1</v>
      </c>
      <c r="X75" s="80">
        <v>2</v>
      </c>
      <c r="Y75" t="s">
        <v>533</v>
      </c>
      <c r="Z75">
        <v>3</v>
      </c>
      <c r="AA75">
        <v>3</v>
      </c>
      <c r="AB75">
        <v>1</v>
      </c>
      <c r="AC75">
        <v>1</v>
      </c>
      <c r="AK75" s="80">
        <v>2</v>
      </c>
      <c r="AL75" t="s">
        <v>534</v>
      </c>
      <c r="AM75">
        <v>2</v>
      </c>
      <c r="AN75">
        <v>3</v>
      </c>
      <c r="AO75">
        <v>3</v>
      </c>
      <c r="AS75">
        <v>1</v>
      </c>
      <c r="AX75" s="80">
        <v>8</v>
      </c>
      <c r="AY75" t="s">
        <v>535</v>
      </c>
      <c r="AZ75">
        <v>2</v>
      </c>
      <c r="BA75">
        <v>2</v>
      </c>
      <c r="BB75">
        <v>2</v>
      </c>
      <c r="BC75">
        <v>1</v>
      </c>
      <c r="BE75">
        <v>1</v>
      </c>
      <c r="BG75">
        <v>1</v>
      </c>
      <c r="BH75">
        <v>1</v>
      </c>
      <c r="BI75">
        <v>1</v>
      </c>
      <c r="BK75" s="80">
        <v>6</v>
      </c>
      <c r="BL75" t="s">
        <v>536</v>
      </c>
      <c r="BM75">
        <v>3</v>
      </c>
      <c r="BN75">
        <v>2</v>
      </c>
      <c r="BO75">
        <v>2</v>
      </c>
      <c r="BP75">
        <v>1</v>
      </c>
      <c r="BQ75">
        <v>1</v>
      </c>
      <c r="BR75">
        <v>1</v>
      </c>
      <c r="BT75">
        <v>1</v>
      </c>
      <c r="BU75">
        <v>1</v>
      </c>
      <c r="BV75">
        <v>1</v>
      </c>
      <c r="BW75" s="2">
        <v>1</v>
      </c>
      <c r="BX75" s="80">
        <v>5</v>
      </c>
      <c r="BY75" t="s">
        <v>537</v>
      </c>
      <c r="BZ75">
        <v>3</v>
      </c>
      <c r="CA75">
        <v>2</v>
      </c>
      <c r="CB75">
        <v>2</v>
      </c>
      <c r="CC75">
        <v>1</v>
      </c>
      <c r="CD75">
        <v>1</v>
      </c>
      <c r="CE75">
        <v>1</v>
      </c>
      <c r="CG75">
        <v>1</v>
      </c>
      <c r="CH75">
        <v>1</v>
      </c>
      <c r="CI75">
        <v>1</v>
      </c>
      <c r="CJ75" s="2">
        <v>1</v>
      </c>
      <c r="CK75" s="80">
        <v>1</v>
      </c>
      <c r="CL75" t="s">
        <v>538</v>
      </c>
      <c r="CM75">
        <v>2</v>
      </c>
      <c r="CN75">
        <v>3</v>
      </c>
      <c r="CO75">
        <v>2</v>
      </c>
      <c r="CQ75">
        <v>1</v>
      </c>
      <c r="CS75">
        <v>1</v>
      </c>
      <c r="CV75">
        <v>1</v>
      </c>
      <c r="CW75" s="2">
        <v>1</v>
      </c>
      <c r="CX75" s="80">
        <v>371</v>
      </c>
      <c r="CY75" s="80">
        <v>185</v>
      </c>
      <c r="CZ75" s="80">
        <v>825</v>
      </c>
      <c r="DA75" s="80">
        <v>505</v>
      </c>
      <c r="DB75" s="80">
        <v>324</v>
      </c>
      <c r="DC75" s="80">
        <v>969</v>
      </c>
      <c r="DD75" s="2">
        <v>527</v>
      </c>
      <c r="DE75" s="80">
        <v>1</v>
      </c>
      <c r="DF75" s="80">
        <v>2</v>
      </c>
      <c r="DH75">
        <v>2</v>
      </c>
      <c r="DI75">
        <f>DH75*4.3</f>
        <v>8.6</v>
      </c>
      <c r="DJ75">
        <v>40</v>
      </c>
      <c r="DK75">
        <v>60</v>
      </c>
      <c r="DL75" s="80">
        <v>0</v>
      </c>
      <c r="DM75">
        <v>3</v>
      </c>
      <c r="DN75" t="s">
        <v>211</v>
      </c>
      <c r="DP75">
        <v>2</v>
      </c>
      <c r="DQ75">
        <f>DP75*4.3</f>
        <v>8.6</v>
      </c>
      <c r="DR75">
        <v>1</v>
      </c>
      <c r="DS75" s="1" t="s">
        <v>211</v>
      </c>
      <c r="DT75">
        <v>1</v>
      </c>
      <c r="DU75">
        <v>1</v>
      </c>
      <c r="DV75">
        <v>2</v>
      </c>
    </row>
    <row r="76" spans="1:127" x14ac:dyDescent="0.25">
      <c r="A76" s="76" t="s">
        <v>953</v>
      </c>
      <c r="B76" t="s">
        <v>464</v>
      </c>
      <c r="C76">
        <v>11</v>
      </c>
      <c r="D76">
        <v>58</v>
      </c>
      <c r="E76">
        <v>22</v>
      </c>
      <c r="F76">
        <v>2</v>
      </c>
      <c r="G76">
        <v>1</v>
      </c>
      <c r="H76">
        <v>3</v>
      </c>
      <c r="I76" s="1">
        <v>2</v>
      </c>
      <c r="J76" s="79">
        <v>1</v>
      </c>
      <c r="K76">
        <v>7</v>
      </c>
      <c r="L76" t="s">
        <v>529</v>
      </c>
      <c r="M76">
        <v>3</v>
      </c>
      <c r="N76">
        <v>2</v>
      </c>
      <c r="O76">
        <v>3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 s="2">
        <v>1</v>
      </c>
      <c r="X76" s="80">
        <v>3</v>
      </c>
      <c r="Y76" t="s">
        <v>445</v>
      </c>
      <c r="Z76">
        <v>3</v>
      </c>
      <c r="AA76">
        <v>2</v>
      </c>
      <c r="AB76">
        <v>2</v>
      </c>
      <c r="AC76">
        <v>1</v>
      </c>
      <c r="AD76">
        <v>1</v>
      </c>
      <c r="AF76">
        <v>1</v>
      </c>
      <c r="AI76">
        <v>1</v>
      </c>
      <c r="AJ76" s="2">
        <v>1</v>
      </c>
      <c r="AK76" s="80">
        <v>8</v>
      </c>
      <c r="AL76" t="s">
        <v>573</v>
      </c>
      <c r="AM76">
        <v>1</v>
      </c>
      <c r="AN76">
        <v>1</v>
      </c>
      <c r="AO76">
        <v>3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 s="2">
        <v>1</v>
      </c>
      <c r="AX76" s="80">
        <v>8</v>
      </c>
      <c r="AY76" t="s">
        <v>529</v>
      </c>
      <c r="AZ76">
        <v>3</v>
      </c>
      <c r="BA76">
        <v>1</v>
      </c>
      <c r="BB76">
        <v>2</v>
      </c>
      <c r="BC76">
        <v>1</v>
      </c>
      <c r="BD76">
        <v>1</v>
      </c>
      <c r="BE76">
        <v>1</v>
      </c>
      <c r="BF76">
        <v>1</v>
      </c>
      <c r="BG76">
        <v>1</v>
      </c>
      <c r="BH76">
        <v>1</v>
      </c>
      <c r="BI76">
        <v>1</v>
      </c>
      <c r="BJ76" s="2">
        <v>1</v>
      </c>
      <c r="BK76" s="80">
        <v>8</v>
      </c>
      <c r="BL76" t="s">
        <v>574</v>
      </c>
      <c r="BM76">
        <v>3</v>
      </c>
      <c r="BN76">
        <v>2</v>
      </c>
      <c r="BO76">
        <v>2</v>
      </c>
      <c r="BP76">
        <v>1</v>
      </c>
      <c r="BQ76">
        <v>1</v>
      </c>
      <c r="BR76">
        <v>1</v>
      </c>
      <c r="BS76">
        <v>1</v>
      </c>
      <c r="BT76">
        <v>1</v>
      </c>
      <c r="BU76">
        <v>1</v>
      </c>
      <c r="BV76">
        <v>1</v>
      </c>
      <c r="BX76" s="80">
        <v>8</v>
      </c>
      <c r="BY76" t="s">
        <v>575</v>
      </c>
      <c r="BZ76">
        <v>3</v>
      </c>
      <c r="CA76">
        <v>2</v>
      </c>
      <c r="CB76">
        <v>2</v>
      </c>
      <c r="CC76">
        <v>1</v>
      </c>
      <c r="CD76">
        <v>1</v>
      </c>
      <c r="CE76">
        <v>1</v>
      </c>
      <c r="CF76">
        <v>1</v>
      </c>
      <c r="CG76">
        <v>1</v>
      </c>
      <c r="CH76">
        <v>1</v>
      </c>
      <c r="CI76">
        <v>1</v>
      </c>
      <c r="CJ76" s="2">
        <v>1</v>
      </c>
      <c r="CK76" s="80">
        <v>6</v>
      </c>
      <c r="CL76" t="s">
        <v>576</v>
      </c>
      <c r="CM76">
        <v>2</v>
      </c>
      <c r="CN76">
        <v>2</v>
      </c>
      <c r="CO76">
        <v>2</v>
      </c>
      <c r="CQ76">
        <v>1</v>
      </c>
      <c r="CR76">
        <v>1</v>
      </c>
      <c r="CS76">
        <v>1</v>
      </c>
      <c r="CT76">
        <v>1</v>
      </c>
      <c r="CU76">
        <v>1</v>
      </c>
      <c r="CV76">
        <v>1</v>
      </c>
      <c r="CW76" s="2">
        <v>1</v>
      </c>
      <c r="CX76" s="80">
        <v>527</v>
      </c>
      <c r="CY76" s="80">
        <v>185</v>
      </c>
      <c r="CZ76" s="80">
        <v>825</v>
      </c>
      <c r="DA76" s="80">
        <v>969</v>
      </c>
      <c r="DB76" s="80">
        <v>371</v>
      </c>
      <c r="DC76" s="80">
        <v>505</v>
      </c>
      <c r="DD76" s="2">
        <v>324</v>
      </c>
      <c r="DE76" s="80">
        <v>1</v>
      </c>
      <c r="DF76" s="80">
        <v>1</v>
      </c>
      <c r="DG76" s="80">
        <v>2</v>
      </c>
      <c r="DH76">
        <f>DG76*7</f>
        <v>14</v>
      </c>
      <c r="DI76">
        <f>DH76*4.3</f>
        <v>60.199999999999996</v>
      </c>
      <c r="DJ76">
        <v>70</v>
      </c>
      <c r="DK76">
        <v>20</v>
      </c>
      <c r="DL76">
        <v>10</v>
      </c>
      <c r="DM76">
        <v>1</v>
      </c>
      <c r="DN76" t="s">
        <v>227</v>
      </c>
      <c r="DP76">
        <v>1</v>
      </c>
      <c r="DQ76">
        <f>DP76*4.3</f>
        <v>4.3</v>
      </c>
      <c r="DR76">
        <v>1</v>
      </c>
      <c r="DS76" t="s">
        <v>219</v>
      </c>
      <c r="DT76">
        <v>1</v>
      </c>
      <c r="DU76">
        <v>2</v>
      </c>
      <c r="DV76">
        <v>1</v>
      </c>
    </row>
    <row r="77" spans="1:127" x14ac:dyDescent="0.25">
      <c r="A77" s="76" t="s">
        <v>953</v>
      </c>
      <c r="B77" t="s">
        <v>464</v>
      </c>
      <c r="C77">
        <v>11</v>
      </c>
      <c r="D77">
        <v>66</v>
      </c>
      <c r="E77">
        <v>40</v>
      </c>
      <c r="F77">
        <v>1</v>
      </c>
      <c r="G77">
        <v>1</v>
      </c>
      <c r="H77">
        <v>2</v>
      </c>
      <c r="I77">
        <v>3</v>
      </c>
      <c r="J77" s="79">
        <v>3</v>
      </c>
      <c r="K77">
        <v>2</v>
      </c>
      <c r="L77" t="s">
        <v>532</v>
      </c>
      <c r="M77">
        <v>3</v>
      </c>
      <c r="N77">
        <v>2</v>
      </c>
      <c r="O77">
        <v>3</v>
      </c>
      <c r="P77">
        <v>1</v>
      </c>
      <c r="R77">
        <v>1</v>
      </c>
      <c r="S77">
        <v>1</v>
      </c>
      <c r="V77">
        <v>1</v>
      </c>
      <c r="W77" s="2">
        <v>1</v>
      </c>
      <c r="X77" s="80">
        <v>7</v>
      </c>
      <c r="Y77" t="s">
        <v>618</v>
      </c>
      <c r="Z77">
        <v>3</v>
      </c>
      <c r="AA77">
        <v>2</v>
      </c>
      <c r="AB77">
        <v>2</v>
      </c>
      <c r="AC77">
        <v>1</v>
      </c>
      <c r="AD77">
        <v>1</v>
      </c>
      <c r="AE77">
        <v>1</v>
      </c>
      <c r="AF77">
        <v>1</v>
      </c>
      <c r="AI77">
        <v>1</v>
      </c>
      <c r="AJ77" s="2">
        <v>1</v>
      </c>
      <c r="AK77" s="80">
        <v>1</v>
      </c>
      <c r="AL77" t="s">
        <v>619</v>
      </c>
      <c r="AM77">
        <v>1</v>
      </c>
      <c r="AN77">
        <v>2</v>
      </c>
      <c r="AO77">
        <v>2</v>
      </c>
      <c r="AQ77">
        <v>1</v>
      </c>
      <c r="AX77" s="80">
        <v>8</v>
      </c>
      <c r="AY77" t="s">
        <v>620</v>
      </c>
      <c r="AZ77">
        <v>3</v>
      </c>
      <c r="BA77">
        <v>2</v>
      </c>
      <c r="BB77">
        <v>2</v>
      </c>
      <c r="BC77">
        <v>1</v>
      </c>
      <c r="BE77">
        <v>1</v>
      </c>
      <c r="BF77">
        <v>1</v>
      </c>
      <c r="BI77">
        <v>1</v>
      </c>
      <c r="BJ77" s="2">
        <v>1</v>
      </c>
      <c r="BK77" s="80">
        <v>7</v>
      </c>
      <c r="BL77" t="s">
        <v>621</v>
      </c>
      <c r="BM77">
        <v>3</v>
      </c>
      <c r="BN77">
        <v>2</v>
      </c>
      <c r="BO77">
        <v>2</v>
      </c>
      <c r="BP77">
        <v>1</v>
      </c>
      <c r="BR77">
        <v>1</v>
      </c>
      <c r="BS77">
        <v>1</v>
      </c>
      <c r="BT77">
        <v>1</v>
      </c>
      <c r="BU77">
        <v>1</v>
      </c>
      <c r="BV77">
        <v>1</v>
      </c>
      <c r="BW77" s="2">
        <v>1</v>
      </c>
      <c r="BX77" s="80">
        <v>7</v>
      </c>
      <c r="BY77" t="s">
        <v>622</v>
      </c>
      <c r="BZ77">
        <v>3</v>
      </c>
      <c r="CA77">
        <v>2</v>
      </c>
      <c r="CB77">
        <v>2</v>
      </c>
      <c r="CC77">
        <v>1</v>
      </c>
      <c r="CD77">
        <v>1</v>
      </c>
      <c r="CE77">
        <v>1</v>
      </c>
      <c r="CG77">
        <v>1</v>
      </c>
      <c r="CH77">
        <v>1</v>
      </c>
      <c r="CI77">
        <v>1</v>
      </c>
      <c r="CJ77" s="2">
        <v>1</v>
      </c>
      <c r="CK77" s="80">
        <v>8</v>
      </c>
      <c r="CL77" t="s">
        <v>623</v>
      </c>
      <c r="CM77">
        <v>2</v>
      </c>
      <c r="CN77">
        <v>2</v>
      </c>
      <c r="CO77">
        <v>1</v>
      </c>
      <c r="CR77">
        <v>1</v>
      </c>
      <c r="CS77">
        <v>1</v>
      </c>
      <c r="CT77">
        <v>1</v>
      </c>
      <c r="CV77">
        <v>1</v>
      </c>
      <c r="CW77" s="2">
        <v>1</v>
      </c>
      <c r="CX77" s="80">
        <v>371</v>
      </c>
      <c r="CY77" s="80">
        <v>505</v>
      </c>
      <c r="CZ77" s="80">
        <v>185</v>
      </c>
      <c r="DA77" s="80">
        <v>825</v>
      </c>
      <c r="DB77" s="80">
        <v>969</v>
      </c>
      <c r="DC77" s="80">
        <v>527</v>
      </c>
      <c r="DD77" s="2">
        <v>324</v>
      </c>
      <c r="DE77" s="80">
        <v>1</v>
      </c>
      <c r="DF77" s="80">
        <v>2</v>
      </c>
      <c r="DG77" s="80">
        <v>1</v>
      </c>
      <c r="DH77">
        <f>DG77*7</f>
        <v>7</v>
      </c>
      <c r="DI77">
        <f>DH77*4.3</f>
        <v>30.099999999999998</v>
      </c>
      <c r="DJ77">
        <v>70</v>
      </c>
      <c r="DK77">
        <v>20</v>
      </c>
      <c r="DL77">
        <v>10</v>
      </c>
      <c r="DM77">
        <v>1</v>
      </c>
      <c r="DN77" t="s">
        <v>624</v>
      </c>
      <c r="DO77">
        <v>1</v>
      </c>
      <c r="DP77">
        <f>DO77*7</f>
        <v>7</v>
      </c>
      <c r="DQ77">
        <f>DP77*4.3</f>
        <v>30.099999999999998</v>
      </c>
      <c r="DR77">
        <v>1</v>
      </c>
      <c r="DS77" t="s">
        <v>624</v>
      </c>
      <c r="DT77">
        <v>1</v>
      </c>
      <c r="DU77">
        <v>2</v>
      </c>
      <c r="DV77">
        <v>1</v>
      </c>
    </row>
    <row r="78" spans="1:127" s="81" customFormat="1" x14ac:dyDescent="0.25">
      <c r="A78" s="76" t="s">
        <v>953</v>
      </c>
      <c r="B78" t="s">
        <v>464</v>
      </c>
      <c r="C78">
        <v>11</v>
      </c>
      <c r="D78">
        <v>72</v>
      </c>
      <c r="E78">
        <v>41</v>
      </c>
      <c r="F78">
        <v>2</v>
      </c>
      <c r="G78">
        <v>1</v>
      </c>
      <c r="H78">
        <v>2</v>
      </c>
      <c r="I78">
        <v>3</v>
      </c>
      <c r="J78" s="79">
        <v>3</v>
      </c>
      <c r="K78">
        <v>4</v>
      </c>
      <c r="L78" t="s">
        <v>648</v>
      </c>
      <c r="M78">
        <v>2</v>
      </c>
      <c r="N78">
        <v>3</v>
      </c>
      <c r="O78">
        <v>3</v>
      </c>
      <c r="P78">
        <v>1</v>
      </c>
      <c r="Q78"/>
      <c r="R78"/>
      <c r="S78">
        <v>1</v>
      </c>
      <c r="T78"/>
      <c r="U78"/>
      <c r="V78">
        <v>1</v>
      </c>
      <c r="W78" s="2">
        <v>1</v>
      </c>
      <c r="X78" s="80">
        <v>2</v>
      </c>
      <c r="Y78" t="s">
        <v>649</v>
      </c>
      <c r="Z78">
        <v>1</v>
      </c>
      <c r="AA78">
        <v>2</v>
      </c>
      <c r="AB78">
        <v>1</v>
      </c>
      <c r="AC78">
        <v>1</v>
      </c>
      <c r="AD78"/>
      <c r="AE78">
        <v>1</v>
      </c>
      <c r="AF78">
        <v>1</v>
      </c>
      <c r="AG78"/>
      <c r="AH78"/>
      <c r="AI78">
        <v>1</v>
      </c>
      <c r="AJ78" s="2">
        <v>1</v>
      </c>
      <c r="AK78" s="80">
        <v>5</v>
      </c>
      <c r="AL78" t="s">
        <v>514</v>
      </c>
      <c r="AM78">
        <v>1</v>
      </c>
      <c r="AN78">
        <v>2</v>
      </c>
      <c r="AO78">
        <v>3</v>
      </c>
      <c r="AP78"/>
      <c r="AQ78">
        <v>1</v>
      </c>
      <c r="AR78"/>
      <c r="AS78"/>
      <c r="AT78"/>
      <c r="AU78"/>
      <c r="AV78"/>
      <c r="AW78" s="2"/>
      <c r="AX78" s="80">
        <v>7</v>
      </c>
      <c r="AY78" t="s">
        <v>650</v>
      </c>
      <c r="AZ78">
        <v>2</v>
      </c>
      <c r="BA78">
        <v>2</v>
      </c>
      <c r="BB78">
        <v>3</v>
      </c>
      <c r="BC78">
        <v>1</v>
      </c>
      <c r="BD78"/>
      <c r="BE78">
        <v>1</v>
      </c>
      <c r="BF78">
        <v>1</v>
      </c>
      <c r="BG78">
        <v>1</v>
      </c>
      <c r="BH78"/>
      <c r="BI78">
        <v>1</v>
      </c>
      <c r="BJ78" s="2">
        <v>1</v>
      </c>
      <c r="BK78" s="80">
        <v>6</v>
      </c>
      <c r="BL78" t="s">
        <v>651</v>
      </c>
      <c r="BM78">
        <v>3</v>
      </c>
      <c r="BN78">
        <v>3</v>
      </c>
      <c r="BO78">
        <v>1</v>
      </c>
      <c r="BP78">
        <v>1</v>
      </c>
      <c r="BQ78">
        <v>1</v>
      </c>
      <c r="BR78">
        <v>1</v>
      </c>
      <c r="BS78"/>
      <c r="BT78"/>
      <c r="BU78"/>
      <c r="BV78">
        <v>1</v>
      </c>
      <c r="BW78" s="2">
        <v>1</v>
      </c>
      <c r="BX78" s="80">
        <v>4</v>
      </c>
      <c r="BY78" t="s">
        <v>652</v>
      </c>
      <c r="BZ78">
        <v>2</v>
      </c>
      <c r="CA78">
        <v>3</v>
      </c>
      <c r="CB78">
        <v>3</v>
      </c>
      <c r="CC78">
        <v>1</v>
      </c>
      <c r="CD78">
        <v>1</v>
      </c>
      <c r="CE78"/>
      <c r="CF78">
        <v>1</v>
      </c>
      <c r="CG78"/>
      <c r="CH78"/>
      <c r="CI78">
        <v>1</v>
      </c>
      <c r="CJ78" s="2">
        <v>1</v>
      </c>
      <c r="CK78" s="80">
        <v>6</v>
      </c>
      <c r="CL78" t="s">
        <v>653</v>
      </c>
      <c r="CN78">
        <v>2</v>
      </c>
      <c r="CO78">
        <v>3</v>
      </c>
      <c r="CP78"/>
      <c r="CQ78">
        <v>1</v>
      </c>
      <c r="CR78"/>
      <c r="CS78"/>
      <c r="CT78"/>
      <c r="CU78"/>
      <c r="CV78">
        <v>1</v>
      </c>
      <c r="CW78" s="2">
        <v>1</v>
      </c>
      <c r="CX78" s="80">
        <v>969</v>
      </c>
      <c r="CY78" s="80">
        <v>371</v>
      </c>
      <c r="CZ78" s="80">
        <v>527</v>
      </c>
      <c r="DA78" s="80">
        <v>324</v>
      </c>
      <c r="DB78" s="80">
        <v>185</v>
      </c>
      <c r="DC78" s="80">
        <v>825</v>
      </c>
      <c r="DD78" s="2">
        <v>505</v>
      </c>
      <c r="DE78" s="80">
        <v>1</v>
      </c>
      <c r="DF78" s="80">
        <v>1</v>
      </c>
      <c r="DG78" s="80">
        <v>2</v>
      </c>
      <c r="DH78">
        <f>DG78*7</f>
        <v>14</v>
      </c>
      <c r="DI78">
        <f>DH78*4.3</f>
        <v>60.199999999999996</v>
      </c>
      <c r="DJ78">
        <v>70</v>
      </c>
      <c r="DK78">
        <v>30</v>
      </c>
      <c r="DL78" s="80">
        <v>0</v>
      </c>
      <c r="DM78">
        <v>1</v>
      </c>
      <c r="DN78" t="s">
        <v>219</v>
      </c>
      <c r="DO78"/>
      <c r="DP78">
        <v>1</v>
      </c>
      <c r="DQ78">
        <f>DP78*4.3</f>
        <v>4.3</v>
      </c>
      <c r="DR78">
        <v>1</v>
      </c>
      <c r="DS78" t="s">
        <v>227</v>
      </c>
      <c r="DT78">
        <v>1</v>
      </c>
      <c r="DU78">
        <v>2</v>
      </c>
      <c r="DV78">
        <v>1</v>
      </c>
      <c r="DW78"/>
    </row>
    <row r="79" spans="1:127" x14ac:dyDescent="0.25">
      <c r="A79" s="76" t="s">
        <v>953</v>
      </c>
      <c r="B79" t="s">
        <v>464</v>
      </c>
      <c r="C79">
        <v>11</v>
      </c>
      <c r="D79">
        <v>74</v>
      </c>
      <c r="E79">
        <v>57</v>
      </c>
      <c r="F79">
        <v>1</v>
      </c>
      <c r="G79">
        <v>1</v>
      </c>
      <c r="H79">
        <v>3</v>
      </c>
      <c r="I79">
        <v>3</v>
      </c>
      <c r="J79" s="79">
        <v>1</v>
      </c>
      <c r="K79">
        <v>7</v>
      </c>
      <c r="L79" t="s">
        <v>659</v>
      </c>
      <c r="M79">
        <v>2</v>
      </c>
      <c r="N79">
        <v>2</v>
      </c>
      <c r="O79">
        <v>3</v>
      </c>
      <c r="P79">
        <v>1</v>
      </c>
      <c r="Q79">
        <v>1</v>
      </c>
      <c r="R79">
        <v>1</v>
      </c>
      <c r="S79">
        <v>1</v>
      </c>
      <c r="X79">
        <v>2</v>
      </c>
      <c r="Y79" t="s">
        <v>660</v>
      </c>
      <c r="Z79">
        <v>3</v>
      </c>
      <c r="AA79">
        <v>1</v>
      </c>
      <c r="AB79">
        <v>1</v>
      </c>
      <c r="AC79">
        <v>1</v>
      </c>
      <c r="AD79">
        <v>1</v>
      </c>
      <c r="AF79">
        <v>1</v>
      </c>
      <c r="AI79">
        <v>1</v>
      </c>
      <c r="AJ79" s="2">
        <v>1</v>
      </c>
      <c r="AK79" s="80">
        <v>7</v>
      </c>
      <c r="AL79" t="s">
        <v>661</v>
      </c>
      <c r="AM79">
        <v>2</v>
      </c>
      <c r="AN79">
        <v>2</v>
      </c>
      <c r="AO79">
        <v>3</v>
      </c>
      <c r="AR79">
        <v>1</v>
      </c>
      <c r="AS79">
        <v>1</v>
      </c>
      <c r="AX79">
        <v>7</v>
      </c>
      <c r="AY79" t="s">
        <v>662</v>
      </c>
      <c r="AZ79">
        <v>2</v>
      </c>
      <c r="BA79">
        <v>2</v>
      </c>
      <c r="BB79">
        <v>2</v>
      </c>
      <c r="BC79">
        <v>1</v>
      </c>
      <c r="BD79">
        <v>1</v>
      </c>
      <c r="BE79">
        <v>1</v>
      </c>
      <c r="BF79">
        <v>1</v>
      </c>
      <c r="BI79">
        <v>1</v>
      </c>
      <c r="BJ79" s="2">
        <v>1</v>
      </c>
      <c r="BK79" s="80">
        <v>7</v>
      </c>
      <c r="BL79" t="s">
        <v>663</v>
      </c>
      <c r="BM79">
        <v>3</v>
      </c>
      <c r="BN79">
        <v>2</v>
      </c>
      <c r="BO79">
        <v>3</v>
      </c>
      <c r="BP79">
        <v>1</v>
      </c>
      <c r="BR79">
        <v>1</v>
      </c>
      <c r="BS79">
        <v>1</v>
      </c>
      <c r="BT79">
        <v>1</v>
      </c>
      <c r="BX79" s="80">
        <v>7</v>
      </c>
      <c r="BY79" t="s">
        <v>662</v>
      </c>
      <c r="BZ79">
        <v>3</v>
      </c>
      <c r="CA79">
        <v>2</v>
      </c>
      <c r="CB79">
        <v>1</v>
      </c>
      <c r="CC79">
        <v>1</v>
      </c>
      <c r="CD79">
        <v>1</v>
      </c>
      <c r="CE79">
        <v>1</v>
      </c>
      <c r="CF79">
        <v>1</v>
      </c>
      <c r="CI79">
        <v>1</v>
      </c>
      <c r="CJ79" s="2">
        <v>1</v>
      </c>
      <c r="CK79" s="80">
        <v>7</v>
      </c>
      <c r="CL79" t="s">
        <v>664</v>
      </c>
      <c r="CM79">
        <v>2</v>
      </c>
      <c r="CN79">
        <v>2</v>
      </c>
      <c r="CO79">
        <v>3</v>
      </c>
      <c r="CQ79">
        <v>1</v>
      </c>
      <c r="CR79">
        <v>1</v>
      </c>
      <c r="CS79">
        <v>1</v>
      </c>
      <c r="CV79">
        <v>1</v>
      </c>
      <c r="CW79" s="2">
        <v>1</v>
      </c>
      <c r="CX79" s="80">
        <v>527</v>
      </c>
      <c r="CY79" s="80">
        <v>185</v>
      </c>
      <c r="CZ79" s="80">
        <v>371</v>
      </c>
      <c r="DA79" s="80">
        <v>825</v>
      </c>
      <c r="DB79" s="80">
        <v>969</v>
      </c>
      <c r="DC79" s="80">
        <v>324</v>
      </c>
      <c r="DD79" s="2">
        <v>505</v>
      </c>
      <c r="DE79" s="80">
        <v>6</v>
      </c>
      <c r="DF79" s="80">
        <v>2</v>
      </c>
      <c r="DH79" s="80">
        <v>2</v>
      </c>
      <c r="DI79">
        <f>DH79*4.3</f>
        <v>8.6</v>
      </c>
      <c r="DJ79" s="80">
        <v>70</v>
      </c>
      <c r="DK79" s="80">
        <v>30</v>
      </c>
      <c r="DL79" s="80">
        <v>0</v>
      </c>
      <c r="DM79">
        <v>1</v>
      </c>
      <c r="DN79" t="s">
        <v>219</v>
      </c>
      <c r="DP79">
        <v>4</v>
      </c>
      <c r="DQ79">
        <f>DP79*4.3</f>
        <v>17.2</v>
      </c>
      <c r="DR79">
        <v>1</v>
      </c>
      <c r="DS79" t="s">
        <v>219</v>
      </c>
      <c r="DT79">
        <v>1</v>
      </c>
      <c r="DU79">
        <v>1</v>
      </c>
      <c r="DV79">
        <v>6</v>
      </c>
    </row>
    <row r="80" spans="1:127" ht="15.75" x14ac:dyDescent="0.25">
      <c r="A80" s="76" t="s">
        <v>954</v>
      </c>
      <c r="B80" t="s">
        <v>684</v>
      </c>
      <c r="C80">
        <v>1</v>
      </c>
      <c r="D80">
        <v>79</v>
      </c>
      <c r="E80">
        <v>36</v>
      </c>
      <c r="F80">
        <v>1</v>
      </c>
      <c r="G80">
        <v>1</v>
      </c>
      <c r="H80">
        <v>2</v>
      </c>
      <c r="I80">
        <v>3</v>
      </c>
      <c r="J80" s="79">
        <v>2</v>
      </c>
      <c r="K80">
        <v>9</v>
      </c>
      <c r="L80" t="s">
        <v>685</v>
      </c>
      <c r="M80">
        <v>2</v>
      </c>
      <c r="N80">
        <v>2</v>
      </c>
      <c r="O80">
        <v>2</v>
      </c>
      <c r="P80">
        <v>1</v>
      </c>
      <c r="R80">
        <v>1</v>
      </c>
      <c r="S80">
        <v>1</v>
      </c>
      <c r="T80">
        <v>1</v>
      </c>
      <c r="V80">
        <v>1</v>
      </c>
      <c r="X80" s="80">
        <v>6</v>
      </c>
      <c r="Y80" t="s">
        <v>686</v>
      </c>
      <c r="Z80">
        <v>2</v>
      </c>
      <c r="AA80">
        <v>1</v>
      </c>
      <c r="AB80">
        <v>1</v>
      </c>
      <c r="AC80">
        <v>1</v>
      </c>
      <c r="AG80">
        <v>1</v>
      </c>
      <c r="AI80">
        <v>1</v>
      </c>
      <c r="AK80" s="80">
        <v>7</v>
      </c>
      <c r="AL80" t="s">
        <v>687</v>
      </c>
      <c r="AM80">
        <v>2</v>
      </c>
      <c r="AN80">
        <v>2</v>
      </c>
      <c r="AO80">
        <v>3</v>
      </c>
      <c r="AR80">
        <v>1</v>
      </c>
      <c r="AS80">
        <v>1</v>
      </c>
      <c r="AT80">
        <v>1</v>
      </c>
      <c r="AV80">
        <v>1</v>
      </c>
      <c r="AX80" s="80">
        <v>9</v>
      </c>
      <c r="AY80" t="s">
        <v>688</v>
      </c>
      <c r="AZ80">
        <v>2</v>
      </c>
      <c r="BA80">
        <v>2</v>
      </c>
      <c r="BB80">
        <v>2</v>
      </c>
      <c r="BC80">
        <v>1</v>
      </c>
      <c r="BE80">
        <v>1</v>
      </c>
      <c r="BF80">
        <v>1</v>
      </c>
      <c r="BG80">
        <v>1</v>
      </c>
      <c r="BI80">
        <v>1</v>
      </c>
      <c r="BK80" s="80">
        <v>8</v>
      </c>
      <c r="BL80" t="s">
        <v>689</v>
      </c>
      <c r="BM80">
        <v>2</v>
      </c>
      <c r="BN80">
        <v>2</v>
      </c>
      <c r="BO80">
        <v>2</v>
      </c>
      <c r="BP80">
        <v>1</v>
      </c>
      <c r="BQ80">
        <v>1</v>
      </c>
      <c r="BR80">
        <v>1</v>
      </c>
      <c r="BT80">
        <v>1</v>
      </c>
      <c r="BU80">
        <v>1</v>
      </c>
      <c r="BV80">
        <v>1</v>
      </c>
      <c r="BX80" s="80">
        <v>8</v>
      </c>
      <c r="BY80" t="s">
        <v>690</v>
      </c>
      <c r="BZ80">
        <v>2</v>
      </c>
      <c r="CA80">
        <v>3</v>
      </c>
      <c r="CB80">
        <v>2</v>
      </c>
      <c r="CD80">
        <v>1</v>
      </c>
      <c r="CE80">
        <v>1</v>
      </c>
      <c r="CF80">
        <v>1</v>
      </c>
      <c r="CG80">
        <v>1</v>
      </c>
      <c r="CI80">
        <v>1</v>
      </c>
      <c r="CK80" s="80">
        <v>7</v>
      </c>
      <c r="CL80" t="s">
        <v>691</v>
      </c>
      <c r="CM80">
        <v>2</v>
      </c>
      <c r="CN80">
        <v>2</v>
      </c>
      <c r="CO80">
        <v>3</v>
      </c>
      <c r="CQ80">
        <v>1</v>
      </c>
      <c r="CR80">
        <v>1</v>
      </c>
      <c r="CS80">
        <v>1</v>
      </c>
      <c r="CV80">
        <v>1</v>
      </c>
      <c r="CX80" s="80">
        <v>371</v>
      </c>
      <c r="CY80" s="80">
        <v>527</v>
      </c>
      <c r="CZ80" s="80">
        <v>324</v>
      </c>
      <c r="DA80" s="80">
        <v>185</v>
      </c>
      <c r="DB80" s="80">
        <v>969</v>
      </c>
      <c r="DC80" s="80">
        <v>825</v>
      </c>
      <c r="DD80" s="2">
        <v>505</v>
      </c>
      <c r="DE80" s="80">
        <v>1</v>
      </c>
      <c r="DF80" s="80">
        <v>2</v>
      </c>
      <c r="DG80" s="80">
        <v>1</v>
      </c>
      <c r="DH80">
        <f>DG80*7</f>
        <v>7</v>
      </c>
      <c r="DI80">
        <f>DH80*4.3</f>
        <v>30.099999999999998</v>
      </c>
      <c r="DJ80">
        <v>30</v>
      </c>
      <c r="DK80">
        <v>70</v>
      </c>
      <c r="DL80" s="80">
        <v>0</v>
      </c>
      <c r="DM80">
        <v>1</v>
      </c>
      <c r="DN80" t="s">
        <v>234</v>
      </c>
      <c r="DO80">
        <v>2</v>
      </c>
      <c r="DP80">
        <f>DO80*7</f>
        <v>14</v>
      </c>
      <c r="DQ80">
        <f>DP80*4.3</f>
        <v>60.199999999999996</v>
      </c>
      <c r="DR80">
        <v>1</v>
      </c>
      <c r="DS80" t="s">
        <v>234</v>
      </c>
      <c r="DT80">
        <v>2</v>
      </c>
    </row>
    <row r="81" spans="1:127" x14ac:dyDescent="0.25">
      <c r="A81" s="76" t="s">
        <v>954</v>
      </c>
      <c r="B81" t="s">
        <v>684</v>
      </c>
      <c r="C81">
        <v>1</v>
      </c>
      <c r="D81">
        <v>94</v>
      </c>
      <c r="E81">
        <v>40</v>
      </c>
      <c r="F81">
        <v>1</v>
      </c>
      <c r="G81">
        <v>1</v>
      </c>
      <c r="H81">
        <v>3</v>
      </c>
      <c r="I81" s="1">
        <v>1</v>
      </c>
      <c r="J81" s="79">
        <v>3</v>
      </c>
      <c r="K81">
        <v>7</v>
      </c>
      <c r="L81" t="s">
        <v>774</v>
      </c>
      <c r="M81">
        <v>2</v>
      </c>
      <c r="N81">
        <v>2</v>
      </c>
      <c r="O81">
        <v>2</v>
      </c>
      <c r="P81">
        <v>1</v>
      </c>
      <c r="R81">
        <v>1</v>
      </c>
      <c r="S81">
        <v>1</v>
      </c>
      <c r="T81">
        <v>1</v>
      </c>
      <c r="U81">
        <v>1</v>
      </c>
      <c r="V81">
        <v>1</v>
      </c>
      <c r="X81" s="80">
        <v>6</v>
      </c>
      <c r="Y81" t="s">
        <v>775</v>
      </c>
      <c r="Z81">
        <v>2</v>
      </c>
      <c r="AA81">
        <v>1</v>
      </c>
      <c r="AB81">
        <v>1</v>
      </c>
      <c r="AD81">
        <v>1</v>
      </c>
      <c r="AF81">
        <v>1</v>
      </c>
      <c r="AI81">
        <v>1</v>
      </c>
      <c r="AK81">
        <v>6</v>
      </c>
      <c r="AL81" t="s">
        <v>776</v>
      </c>
      <c r="AM81">
        <v>2</v>
      </c>
      <c r="AN81">
        <v>2</v>
      </c>
      <c r="AO81">
        <v>2</v>
      </c>
      <c r="AR81">
        <v>1</v>
      </c>
      <c r="AS81">
        <v>1</v>
      </c>
      <c r="AU81">
        <v>1</v>
      </c>
      <c r="AV81">
        <v>1</v>
      </c>
      <c r="AX81" s="80">
        <v>7</v>
      </c>
      <c r="AY81" t="s">
        <v>777</v>
      </c>
      <c r="AZ81">
        <v>2</v>
      </c>
      <c r="BA81">
        <v>2</v>
      </c>
      <c r="BB81">
        <v>2</v>
      </c>
      <c r="BE81">
        <v>1</v>
      </c>
      <c r="BF81">
        <v>1</v>
      </c>
      <c r="BG81">
        <v>1</v>
      </c>
      <c r="BI81">
        <v>1</v>
      </c>
      <c r="BK81" s="80">
        <v>3</v>
      </c>
      <c r="BL81" t="s">
        <v>778</v>
      </c>
      <c r="BM81">
        <v>3</v>
      </c>
      <c r="BN81">
        <v>3</v>
      </c>
      <c r="BO81">
        <v>2</v>
      </c>
      <c r="BQ81">
        <v>1</v>
      </c>
      <c r="BS81">
        <v>1</v>
      </c>
      <c r="BV81">
        <v>1</v>
      </c>
      <c r="BX81">
        <v>6</v>
      </c>
      <c r="BY81" t="s">
        <v>779</v>
      </c>
      <c r="BZ81">
        <v>2</v>
      </c>
      <c r="CA81">
        <v>3</v>
      </c>
      <c r="CB81">
        <v>2</v>
      </c>
      <c r="CD81">
        <v>1</v>
      </c>
      <c r="CE81">
        <v>1</v>
      </c>
      <c r="CF81">
        <v>1</v>
      </c>
      <c r="CI81">
        <v>1</v>
      </c>
      <c r="CK81">
        <v>8</v>
      </c>
      <c r="CL81" t="s">
        <v>780</v>
      </c>
      <c r="CM81">
        <v>2</v>
      </c>
      <c r="CN81">
        <v>2</v>
      </c>
      <c r="CO81">
        <v>2</v>
      </c>
      <c r="CR81">
        <v>1</v>
      </c>
      <c r="CS81">
        <v>1</v>
      </c>
      <c r="CT81">
        <v>1</v>
      </c>
      <c r="CU81">
        <v>1</v>
      </c>
      <c r="CV81">
        <v>1</v>
      </c>
      <c r="CX81" s="80">
        <v>969</v>
      </c>
      <c r="CY81" s="80">
        <v>324</v>
      </c>
      <c r="CZ81" s="80">
        <v>505</v>
      </c>
      <c r="DA81" s="80">
        <v>371</v>
      </c>
      <c r="DB81" s="80">
        <v>185</v>
      </c>
      <c r="DC81" s="80">
        <v>527</v>
      </c>
      <c r="DD81" s="2">
        <v>825</v>
      </c>
      <c r="DE81" s="80">
        <v>1</v>
      </c>
      <c r="DF81" s="80">
        <v>3</v>
      </c>
      <c r="DH81">
        <v>5</v>
      </c>
      <c r="DI81">
        <f>DH81*4.3</f>
        <v>21.5</v>
      </c>
      <c r="DJ81">
        <v>100</v>
      </c>
      <c r="DK81">
        <v>0</v>
      </c>
      <c r="DL81" s="80">
        <v>0</v>
      </c>
      <c r="DM81">
        <v>1</v>
      </c>
      <c r="DN81" t="s">
        <v>219</v>
      </c>
      <c r="DO81">
        <v>1</v>
      </c>
      <c r="DP81">
        <f>DO81*7</f>
        <v>7</v>
      </c>
      <c r="DQ81">
        <f>DP81*4.3</f>
        <v>30.099999999999998</v>
      </c>
      <c r="DR81">
        <v>1</v>
      </c>
      <c r="DS81" t="s">
        <v>781</v>
      </c>
      <c r="DT81">
        <v>1</v>
      </c>
      <c r="DU81">
        <v>1</v>
      </c>
      <c r="DV81">
        <v>4</v>
      </c>
    </row>
    <row r="82" spans="1:127" x14ac:dyDescent="0.25">
      <c r="A82" s="76" t="s">
        <v>954</v>
      </c>
      <c r="B82" t="s">
        <v>684</v>
      </c>
      <c r="C82">
        <v>1</v>
      </c>
      <c r="D82">
        <v>95</v>
      </c>
      <c r="E82">
        <v>45</v>
      </c>
      <c r="F82">
        <v>1</v>
      </c>
      <c r="G82">
        <v>1</v>
      </c>
      <c r="H82">
        <v>3</v>
      </c>
      <c r="I82">
        <v>1</v>
      </c>
      <c r="J82" s="79">
        <v>3</v>
      </c>
      <c r="K82">
        <v>8</v>
      </c>
      <c r="L82" t="s">
        <v>208</v>
      </c>
      <c r="M82">
        <v>2</v>
      </c>
      <c r="N82">
        <v>2</v>
      </c>
      <c r="O82">
        <v>2</v>
      </c>
      <c r="P82">
        <v>1</v>
      </c>
      <c r="R82">
        <v>1</v>
      </c>
      <c r="S82">
        <v>1</v>
      </c>
      <c r="T82">
        <v>1</v>
      </c>
      <c r="V82">
        <v>1</v>
      </c>
      <c r="W82" s="2">
        <v>1</v>
      </c>
      <c r="X82" s="80">
        <v>1</v>
      </c>
      <c r="Y82" t="s">
        <v>782</v>
      </c>
      <c r="Z82">
        <v>2</v>
      </c>
      <c r="AA82">
        <v>3</v>
      </c>
      <c r="AB82">
        <v>1</v>
      </c>
      <c r="AC82">
        <v>1</v>
      </c>
      <c r="AD82">
        <v>1</v>
      </c>
      <c r="AI82">
        <v>1</v>
      </c>
      <c r="AK82" s="80">
        <v>6</v>
      </c>
      <c r="AL82" t="s">
        <v>783</v>
      </c>
      <c r="AM82">
        <v>2</v>
      </c>
      <c r="AN82">
        <v>2</v>
      </c>
      <c r="AO82">
        <v>2</v>
      </c>
      <c r="AQ82">
        <v>1</v>
      </c>
      <c r="AR82">
        <v>1</v>
      </c>
      <c r="AT82">
        <v>1</v>
      </c>
      <c r="AV82">
        <v>1</v>
      </c>
      <c r="AX82" s="80">
        <v>7</v>
      </c>
      <c r="AY82" t="s">
        <v>383</v>
      </c>
      <c r="AZ82">
        <v>2</v>
      </c>
      <c r="BA82">
        <v>2</v>
      </c>
      <c r="BB82">
        <v>1</v>
      </c>
      <c r="BC82">
        <v>1</v>
      </c>
      <c r="BE82">
        <v>1</v>
      </c>
      <c r="BF82">
        <v>1</v>
      </c>
      <c r="BG82">
        <v>1</v>
      </c>
      <c r="BH82">
        <v>1</v>
      </c>
      <c r="BI82">
        <v>1</v>
      </c>
      <c r="BK82" s="80">
        <v>7</v>
      </c>
      <c r="BL82" t="s">
        <v>784</v>
      </c>
      <c r="BM82">
        <v>2</v>
      </c>
      <c r="BN82">
        <v>3</v>
      </c>
      <c r="BO82">
        <v>2</v>
      </c>
      <c r="BP82">
        <v>1</v>
      </c>
      <c r="BQ82">
        <v>1</v>
      </c>
      <c r="BS82">
        <v>1</v>
      </c>
      <c r="BU82">
        <v>1</v>
      </c>
      <c r="BV82">
        <v>1</v>
      </c>
      <c r="BX82" s="80">
        <v>3</v>
      </c>
      <c r="BY82" t="s">
        <v>785</v>
      </c>
      <c r="BZ82">
        <v>2</v>
      </c>
      <c r="CA82">
        <v>3</v>
      </c>
      <c r="CB82">
        <v>2</v>
      </c>
      <c r="CC82">
        <v>1</v>
      </c>
      <c r="CD82">
        <v>1</v>
      </c>
      <c r="CF82">
        <v>1</v>
      </c>
      <c r="CI82">
        <v>1</v>
      </c>
      <c r="CK82" s="80">
        <v>5</v>
      </c>
      <c r="CL82" t="s">
        <v>786</v>
      </c>
      <c r="CM82">
        <v>2</v>
      </c>
      <c r="CN82">
        <v>3</v>
      </c>
      <c r="CO82">
        <v>2</v>
      </c>
      <c r="CQ82">
        <v>1</v>
      </c>
      <c r="CV82">
        <v>1</v>
      </c>
      <c r="CX82" s="80">
        <v>371</v>
      </c>
      <c r="CY82" s="80">
        <v>527</v>
      </c>
      <c r="CZ82" s="80">
        <v>969</v>
      </c>
      <c r="DA82" s="80">
        <v>825</v>
      </c>
      <c r="DB82" s="80">
        <v>324</v>
      </c>
      <c r="DC82" s="80">
        <v>185</v>
      </c>
      <c r="DD82" s="2">
        <v>505</v>
      </c>
      <c r="DE82" s="80">
        <v>1</v>
      </c>
      <c r="DF82" s="80">
        <v>3</v>
      </c>
      <c r="DH82">
        <v>2</v>
      </c>
      <c r="DI82">
        <f>DH82*4.3</f>
        <v>8.6</v>
      </c>
      <c r="DJ82">
        <v>30</v>
      </c>
      <c r="DK82">
        <v>70</v>
      </c>
      <c r="DL82" s="80">
        <v>0</v>
      </c>
      <c r="DM82">
        <v>1</v>
      </c>
      <c r="DN82" t="s">
        <v>227</v>
      </c>
      <c r="DO82">
        <v>1</v>
      </c>
      <c r="DP82">
        <f>DO82*7</f>
        <v>7</v>
      </c>
      <c r="DQ82">
        <f>DP82*4.3</f>
        <v>30.099999999999998</v>
      </c>
      <c r="DR82">
        <v>1</v>
      </c>
      <c r="DS82" t="s">
        <v>227</v>
      </c>
      <c r="DT82">
        <v>1</v>
      </c>
      <c r="DU82" t="s">
        <v>787</v>
      </c>
      <c r="DV82">
        <v>3</v>
      </c>
    </row>
    <row r="83" spans="1:127" x14ac:dyDescent="0.25">
      <c r="A83" s="76" t="s">
        <v>954</v>
      </c>
      <c r="B83" t="s">
        <v>684</v>
      </c>
      <c r="C83">
        <v>1</v>
      </c>
      <c r="D83">
        <v>102</v>
      </c>
      <c r="E83">
        <v>55</v>
      </c>
      <c r="F83">
        <v>1</v>
      </c>
      <c r="G83">
        <v>1</v>
      </c>
      <c r="H83">
        <v>1</v>
      </c>
      <c r="I83">
        <v>1</v>
      </c>
      <c r="J83" s="79">
        <v>3</v>
      </c>
      <c r="K83">
        <v>6</v>
      </c>
      <c r="L83" t="s">
        <v>822</v>
      </c>
      <c r="M83">
        <v>2</v>
      </c>
      <c r="N83">
        <v>2</v>
      </c>
      <c r="O83">
        <v>2</v>
      </c>
      <c r="P83">
        <v>1</v>
      </c>
      <c r="R83">
        <v>1</v>
      </c>
      <c r="S83">
        <v>1</v>
      </c>
      <c r="T83">
        <v>1</v>
      </c>
      <c r="V83">
        <v>1</v>
      </c>
      <c r="X83" s="80">
        <v>3</v>
      </c>
      <c r="Y83" t="s">
        <v>823</v>
      </c>
      <c r="Z83">
        <v>2</v>
      </c>
      <c r="AA83">
        <v>3</v>
      </c>
      <c r="AB83">
        <v>1</v>
      </c>
      <c r="AD83">
        <v>1</v>
      </c>
      <c r="AG83">
        <v>1</v>
      </c>
      <c r="AI83">
        <v>1</v>
      </c>
      <c r="AK83">
        <v>3</v>
      </c>
      <c r="AL83" t="s">
        <v>261</v>
      </c>
      <c r="AM83">
        <v>2</v>
      </c>
      <c r="AN83">
        <v>2</v>
      </c>
      <c r="AO83">
        <v>2</v>
      </c>
      <c r="AQ83">
        <v>1</v>
      </c>
      <c r="AR83">
        <v>1</v>
      </c>
      <c r="AS83">
        <v>1</v>
      </c>
      <c r="AV83">
        <v>1</v>
      </c>
      <c r="AX83">
        <v>7</v>
      </c>
      <c r="AY83" t="s">
        <v>824</v>
      </c>
      <c r="AZ83">
        <v>2</v>
      </c>
      <c r="BA83">
        <v>3</v>
      </c>
      <c r="BB83">
        <v>2</v>
      </c>
      <c r="BC83">
        <v>1</v>
      </c>
      <c r="BE83">
        <v>1</v>
      </c>
      <c r="BF83">
        <v>1</v>
      </c>
      <c r="BG83">
        <v>1</v>
      </c>
      <c r="BI83">
        <v>1</v>
      </c>
      <c r="BK83" s="80">
        <v>5</v>
      </c>
      <c r="BL83" t="s">
        <v>825</v>
      </c>
      <c r="BM83">
        <v>3</v>
      </c>
      <c r="BN83">
        <v>2</v>
      </c>
      <c r="BO83">
        <v>2</v>
      </c>
      <c r="BP83">
        <v>1</v>
      </c>
      <c r="BQ83">
        <v>1</v>
      </c>
      <c r="BR83">
        <v>1</v>
      </c>
      <c r="BU83">
        <v>1</v>
      </c>
      <c r="BV83">
        <v>1</v>
      </c>
      <c r="BX83">
        <v>6</v>
      </c>
      <c r="BY83" t="s">
        <v>826</v>
      </c>
      <c r="BZ83">
        <v>2</v>
      </c>
      <c r="CA83">
        <v>3</v>
      </c>
      <c r="CB83">
        <v>2</v>
      </c>
      <c r="CC83">
        <v>1</v>
      </c>
      <c r="CD83">
        <v>1</v>
      </c>
      <c r="CF83">
        <v>1</v>
      </c>
      <c r="CH83">
        <v>1</v>
      </c>
      <c r="CI83">
        <v>1</v>
      </c>
      <c r="CK83" s="80">
        <v>7</v>
      </c>
      <c r="CL83" t="s">
        <v>827</v>
      </c>
      <c r="CM83">
        <v>2</v>
      </c>
      <c r="CN83">
        <v>2</v>
      </c>
      <c r="CO83">
        <v>2</v>
      </c>
      <c r="CQ83">
        <v>1</v>
      </c>
      <c r="CR83">
        <v>1</v>
      </c>
      <c r="CS83">
        <v>1</v>
      </c>
      <c r="CT83">
        <v>1</v>
      </c>
      <c r="CV83">
        <v>1</v>
      </c>
      <c r="CX83" s="80">
        <v>825</v>
      </c>
      <c r="CY83" s="80">
        <v>324</v>
      </c>
      <c r="CZ83" s="80">
        <v>505</v>
      </c>
      <c r="DA83" s="80">
        <v>527</v>
      </c>
      <c r="DB83" s="80">
        <v>185</v>
      </c>
      <c r="DC83" s="80">
        <v>371</v>
      </c>
      <c r="DD83" s="2">
        <v>969</v>
      </c>
      <c r="DE83" s="80">
        <v>1</v>
      </c>
      <c r="DF83" s="80">
        <v>3</v>
      </c>
      <c r="DG83" s="80">
        <v>1</v>
      </c>
      <c r="DH83">
        <f>DG83*7</f>
        <v>7</v>
      </c>
      <c r="DI83">
        <f>DH83*4.3</f>
        <v>30.099999999999998</v>
      </c>
      <c r="DJ83">
        <v>50</v>
      </c>
      <c r="DK83">
        <v>50</v>
      </c>
      <c r="DL83" s="80">
        <v>0</v>
      </c>
      <c r="DM83">
        <v>1</v>
      </c>
      <c r="DN83" t="s">
        <v>211</v>
      </c>
      <c r="DO83">
        <v>1</v>
      </c>
      <c r="DP83">
        <f>DO83*7</f>
        <v>7</v>
      </c>
      <c r="DQ83">
        <f>DP83*4.3</f>
        <v>30.099999999999998</v>
      </c>
      <c r="DR83">
        <v>1</v>
      </c>
      <c r="DS83" t="s">
        <v>211</v>
      </c>
      <c r="DT83">
        <v>1</v>
      </c>
      <c r="DU83">
        <v>5</v>
      </c>
      <c r="DV83">
        <v>3</v>
      </c>
    </row>
    <row r="84" spans="1:127" x14ac:dyDescent="0.25">
      <c r="A84" s="76" t="s">
        <v>954</v>
      </c>
      <c r="B84" t="s">
        <v>684</v>
      </c>
      <c r="C84">
        <v>1</v>
      </c>
      <c r="D84">
        <v>107</v>
      </c>
      <c r="E84">
        <v>60</v>
      </c>
      <c r="F84">
        <v>2</v>
      </c>
      <c r="G84">
        <v>1</v>
      </c>
      <c r="H84">
        <v>1</v>
      </c>
      <c r="I84" s="1">
        <v>1</v>
      </c>
      <c r="J84" s="79">
        <v>2</v>
      </c>
      <c r="K84">
        <v>7</v>
      </c>
      <c r="L84" t="s">
        <v>856</v>
      </c>
      <c r="M84">
        <v>3</v>
      </c>
      <c r="N84">
        <v>2</v>
      </c>
      <c r="O84">
        <v>2</v>
      </c>
      <c r="P84">
        <v>1</v>
      </c>
      <c r="Q84">
        <v>1</v>
      </c>
      <c r="R84">
        <v>1</v>
      </c>
      <c r="S84">
        <v>1</v>
      </c>
      <c r="T84">
        <v>1</v>
      </c>
      <c r="V84">
        <v>1</v>
      </c>
      <c r="X84" s="80">
        <v>6</v>
      </c>
      <c r="Y84" t="s">
        <v>857</v>
      </c>
      <c r="Z84">
        <v>2</v>
      </c>
      <c r="AA84">
        <v>1</v>
      </c>
      <c r="AB84">
        <v>2</v>
      </c>
      <c r="AG84">
        <v>1</v>
      </c>
      <c r="AI84">
        <v>1</v>
      </c>
      <c r="AK84">
        <v>8</v>
      </c>
      <c r="AL84" t="s">
        <v>858</v>
      </c>
      <c r="AM84">
        <v>2</v>
      </c>
      <c r="AN84">
        <v>2</v>
      </c>
      <c r="AO84">
        <v>2</v>
      </c>
      <c r="AQ84">
        <v>1</v>
      </c>
      <c r="AR84">
        <v>1</v>
      </c>
      <c r="AS84">
        <v>1</v>
      </c>
      <c r="AT84">
        <v>1</v>
      </c>
      <c r="AV84">
        <v>1</v>
      </c>
      <c r="AX84" s="80">
        <v>9</v>
      </c>
      <c r="AY84" t="s">
        <v>556</v>
      </c>
      <c r="AZ84">
        <v>2</v>
      </c>
      <c r="BA84">
        <v>2</v>
      </c>
      <c r="BB84">
        <v>2</v>
      </c>
      <c r="BC84">
        <v>1</v>
      </c>
      <c r="BD84">
        <v>1</v>
      </c>
      <c r="BE84">
        <v>1</v>
      </c>
      <c r="BF84">
        <v>1</v>
      </c>
      <c r="BG84">
        <v>1</v>
      </c>
      <c r="BI84">
        <v>1</v>
      </c>
      <c r="BK84" s="80">
        <v>7</v>
      </c>
      <c r="BL84" t="s">
        <v>859</v>
      </c>
      <c r="BM84">
        <v>2</v>
      </c>
      <c r="BN84">
        <v>2</v>
      </c>
      <c r="BO84">
        <v>3</v>
      </c>
      <c r="BP84">
        <v>1</v>
      </c>
      <c r="BQ84">
        <v>1</v>
      </c>
      <c r="BR84">
        <v>1</v>
      </c>
      <c r="BT84">
        <v>1</v>
      </c>
      <c r="BU84">
        <v>1</v>
      </c>
      <c r="BV84">
        <v>1</v>
      </c>
      <c r="BX84" s="80">
        <v>8</v>
      </c>
      <c r="BY84" t="s">
        <v>860</v>
      </c>
      <c r="BZ84">
        <v>2</v>
      </c>
      <c r="CA84">
        <v>2</v>
      </c>
      <c r="CB84">
        <v>2</v>
      </c>
      <c r="CC84">
        <v>1</v>
      </c>
      <c r="CD84">
        <v>1</v>
      </c>
      <c r="CE84">
        <v>1</v>
      </c>
      <c r="CF84">
        <v>1</v>
      </c>
      <c r="CG84">
        <v>1</v>
      </c>
      <c r="CI84">
        <v>1</v>
      </c>
      <c r="CK84" s="80">
        <v>7</v>
      </c>
      <c r="CL84" t="s">
        <v>861</v>
      </c>
      <c r="CM84">
        <v>2</v>
      </c>
      <c r="CN84">
        <v>2</v>
      </c>
      <c r="CO84">
        <v>2</v>
      </c>
      <c r="CQ84">
        <v>1</v>
      </c>
      <c r="CR84">
        <v>1</v>
      </c>
      <c r="CS84">
        <v>1</v>
      </c>
      <c r="CT84">
        <v>1</v>
      </c>
      <c r="CV84">
        <v>1</v>
      </c>
      <c r="CX84" s="80">
        <v>371</v>
      </c>
      <c r="CY84" s="80">
        <v>324</v>
      </c>
      <c r="CZ84" s="80">
        <v>825</v>
      </c>
      <c r="DA84" s="80">
        <v>185</v>
      </c>
      <c r="DB84" s="80">
        <v>505</v>
      </c>
      <c r="DC84" s="80">
        <v>969</v>
      </c>
      <c r="DD84" s="2">
        <v>527</v>
      </c>
      <c r="DE84" s="80">
        <v>1</v>
      </c>
      <c r="DF84" s="80">
        <v>3</v>
      </c>
      <c r="DG84" s="80">
        <v>2</v>
      </c>
      <c r="DH84">
        <f>DG84*7</f>
        <v>14</v>
      </c>
      <c r="DI84">
        <f>DH84*4.3</f>
        <v>60.199999999999996</v>
      </c>
      <c r="DJ84">
        <v>50</v>
      </c>
      <c r="DK84">
        <v>50</v>
      </c>
      <c r="DL84" s="80">
        <v>0</v>
      </c>
      <c r="DM84">
        <v>2</v>
      </c>
      <c r="DN84" t="s">
        <v>219</v>
      </c>
      <c r="DO84">
        <v>1</v>
      </c>
      <c r="DP84">
        <f>DO84*7</f>
        <v>7</v>
      </c>
      <c r="DQ84">
        <f>DP84*4.3</f>
        <v>30.099999999999998</v>
      </c>
      <c r="DR84">
        <v>2</v>
      </c>
      <c r="DS84" t="s">
        <v>317</v>
      </c>
      <c r="DT84">
        <v>1</v>
      </c>
      <c r="DU84">
        <v>6</v>
      </c>
      <c r="DV84">
        <v>3</v>
      </c>
    </row>
    <row r="85" spans="1:127" x14ac:dyDescent="0.25">
      <c r="A85" s="76" t="s">
        <v>954</v>
      </c>
      <c r="B85" t="s">
        <v>684</v>
      </c>
      <c r="C85">
        <v>1</v>
      </c>
      <c r="D85">
        <v>110</v>
      </c>
      <c r="E85">
        <v>19</v>
      </c>
      <c r="F85">
        <v>1</v>
      </c>
      <c r="G85">
        <v>1</v>
      </c>
      <c r="H85">
        <v>3</v>
      </c>
      <c r="I85">
        <v>7</v>
      </c>
      <c r="J85" s="79">
        <v>3</v>
      </c>
      <c r="K85">
        <v>7</v>
      </c>
      <c r="L85" t="s">
        <v>780</v>
      </c>
      <c r="M85">
        <v>2</v>
      </c>
      <c r="N85">
        <v>2</v>
      </c>
      <c r="O85">
        <v>3</v>
      </c>
      <c r="P85">
        <v>1</v>
      </c>
      <c r="Q85">
        <v>1</v>
      </c>
      <c r="R85">
        <v>1</v>
      </c>
      <c r="S85">
        <v>1</v>
      </c>
      <c r="T85">
        <v>1</v>
      </c>
      <c r="V85">
        <v>1</v>
      </c>
      <c r="X85" s="80">
        <v>4</v>
      </c>
      <c r="Y85" t="s">
        <v>873</v>
      </c>
      <c r="Z85">
        <v>2</v>
      </c>
      <c r="AA85">
        <v>2</v>
      </c>
      <c r="AB85">
        <v>2</v>
      </c>
      <c r="AC85">
        <v>1</v>
      </c>
      <c r="AG85">
        <v>1</v>
      </c>
      <c r="AI85">
        <v>1</v>
      </c>
      <c r="AK85" s="80">
        <v>6</v>
      </c>
      <c r="AL85" t="s">
        <v>874</v>
      </c>
      <c r="AM85">
        <v>2</v>
      </c>
      <c r="AN85">
        <v>2</v>
      </c>
      <c r="AO85">
        <v>3</v>
      </c>
      <c r="AQ85">
        <v>1</v>
      </c>
      <c r="AR85">
        <v>1</v>
      </c>
      <c r="AS85">
        <v>1</v>
      </c>
      <c r="AV85">
        <v>1</v>
      </c>
      <c r="AX85" s="80">
        <v>3</v>
      </c>
      <c r="AY85" t="s">
        <v>875</v>
      </c>
      <c r="AZ85">
        <v>2</v>
      </c>
      <c r="BA85">
        <v>2</v>
      </c>
      <c r="BB85">
        <v>2</v>
      </c>
      <c r="BC85">
        <v>1</v>
      </c>
      <c r="BD85">
        <v>1</v>
      </c>
      <c r="BE85">
        <v>1</v>
      </c>
      <c r="BF85">
        <v>1</v>
      </c>
      <c r="BG85">
        <v>1</v>
      </c>
      <c r="BI85">
        <v>1</v>
      </c>
      <c r="BK85" s="80">
        <v>1</v>
      </c>
      <c r="BL85" t="s">
        <v>876</v>
      </c>
      <c r="BM85">
        <v>3</v>
      </c>
      <c r="BN85">
        <v>2</v>
      </c>
      <c r="BO85">
        <v>2</v>
      </c>
      <c r="BP85">
        <v>1</v>
      </c>
      <c r="BS85">
        <v>1</v>
      </c>
      <c r="BT85">
        <v>1</v>
      </c>
      <c r="BV85">
        <v>1</v>
      </c>
      <c r="BX85" s="80">
        <v>7</v>
      </c>
      <c r="BY85" t="s">
        <v>877</v>
      </c>
      <c r="BZ85">
        <v>2</v>
      </c>
      <c r="CA85">
        <v>2</v>
      </c>
      <c r="CB85">
        <v>3</v>
      </c>
      <c r="CC85">
        <v>1</v>
      </c>
      <c r="CD85">
        <v>1</v>
      </c>
      <c r="CE85">
        <v>1</v>
      </c>
      <c r="CF85">
        <v>1</v>
      </c>
      <c r="CG85">
        <v>1</v>
      </c>
      <c r="CI85">
        <v>1</v>
      </c>
      <c r="CK85" s="80">
        <v>6</v>
      </c>
      <c r="CL85" t="s">
        <v>878</v>
      </c>
      <c r="CM85">
        <v>2</v>
      </c>
      <c r="CN85">
        <v>2</v>
      </c>
      <c r="CO85">
        <v>3</v>
      </c>
      <c r="CQ85">
        <v>1</v>
      </c>
      <c r="CR85">
        <v>1</v>
      </c>
      <c r="CS85">
        <v>1</v>
      </c>
      <c r="CV85">
        <v>1</v>
      </c>
      <c r="CX85" s="80">
        <v>505</v>
      </c>
      <c r="CY85" s="80">
        <v>825</v>
      </c>
      <c r="CZ85" s="80">
        <v>185</v>
      </c>
      <c r="DA85" s="80">
        <v>969</v>
      </c>
      <c r="DB85" s="80">
        <v>371</v>
      </c>
      <c r="DC85" s="80">
        <v>527</v>
      </c>
      <c r="DD85" s="2">
        <v>324</v>
      </c>
      <c r="DE85" s="80">
        <v>1</v>
      </c>
      <c r="DF85" s="80">
        <v>2</v>
      </c>
      <c r="DH85">
        <v>2</v>
      </c>
      <c r="DI85">
        <f>DH85*4.3</f>
        <v>8.6</v>
      </c>
      <c r="DJ85">
        <v>30</v>
      </c>
      <c r="DK85">
        <v>70</v>
      </c>
      <c r="DL85" s="80">
        <v>0</v>
      </c>
      <c r="DM85">
        <v>1</v>
      </c>
      <c r="DN85" t="s">
        <v>219</v>
      </c>
      <c r="DP85">
        <v>4</v>
      </c>
      <c r="DQ85">
        <f>DP85*4.3</f>
        <v>17.2</v>
      </c>
      <c r="DR85">
        <v>1</v>
      </c>
      <c r="DS85" t="s">
        <v>219</v>
      </c>
      <c r="DT85">
        <v>1</v>
      </c>
      <c r="DU85">
        <v>1</v>
      </c>
      <c r="DV85">
        <v>3</v>
      </c>
    </row>
    <row r="86" spans="1:127" x14ac:dyDescent="0.25">
      <c r="A86" s="76" t="s">
        <v>954</v>
      </c>
      <c r="B86" t="s">
        <v>684</v>
      </c>
      <c r="C86">
        <v>1</v>
      </c>
      <c r="D86">
        <v>122</v>
      </c>
      <c r="E86">
        <v>32</v>
      </c>
      <c r="F86">
        <v>2</v>
      </c>
      <c r="G86">
        <v>1</v>
      </c>
      <c r="H86">
        <v>3</v>
      </c>
      <c r="I86">
        <v>3</v>
      </c>
      <c r="J86" s="21">
        <v>3</v>
      </c>
      <c r="K86">
        <v>7</v>
      </c>
      <c r="L86" t="s">
        <v>929</v>
      </c>
      <c r="M86">
        <v>2</v>
      </c>
      <c r="N86">
        <v>2</v>
      </c>
      <c r="O86">
        <v>3</v>
      </c>
      <c r="P86">
        <v>1</v>
      </c>
      <c r="Q86">
        <v>1</v>
      </c>
      <c r="S86">
        <v>1</v>
      </c>
      <c r="V86">
        <v>1</v>
      </c>
      <c r="X86">
        <v>2</v>
      </c>
      <c r="Y86" t="s">
        <v>930</v>
      </c>
      <c r="Z86">
        <v>2</v>
      </c>
      <c r="AA86">
        <v>1</v>
      </c>
      <c r="AB86">
        <v>1</v>
      </c>
      <c r="AC86">
        <v>1</v>
      </c>
      <c r="AI86">
        <v>1</v>
      </c>
      <c r="AK86">
        <v>8</v>
      </c>
      <c r="AL86" t="s">
        <v>931</v>
      </c>
      <c r="AM86">
        <v>2</v>
      </c>
      <c r="AN86">
        <v>2</v>
      </c>
      <c r="AO86">
        <v>2</v>
      </c>
      <c r="AQ86">
        <v>1</v>
      </c>
      <c r="AR86">
        <v>1</v>
      </c>
      <c r="AS86">
        <v>1</v>
      </c>
      <c r="AU86">
        <v>1</v>
      </c>
      <c r="AV86">
        <v>1</v>
      </c>
      <c r="AX86" s="80">
        <v>7</v>
      </c>
      <c r="AY86" t="s">
        <v>932</v>
      </c>
      <c r="AZ86">
        <v>2</v>
      </c>
      <c r="BA86">
        <v>2</v>
      </c>
      <c r="BB86">
        <v>2</v>
      </c>
      <c r="BC86">
        <v>1</v>
      </c>
      <c r="BE86">
        <v>1</v>
      </c>
      <c r="BF86">
        <v>1</v>
      </c>
      <c r="BG86">
        <v>1</v>
      </c>
      <c r="BH86">
        <v>1</v>
      </c>
      <c r="BI86">
        <v>1</v>
      </c>
      <c r="BK86" s="80">
        <v>9</v>
      </c>
      <c r="BL86" t="s">
        <v>933</v>
      </c>
      <c r="BM86">
        <v>2</v>
      </c>
      <c r="BN86">
        <v>2</v>
      </c>
      <c r="BO86">
        <v>2</v>
      </c>
      <c r="BP86">
        <v>1</v>
      </c>
      <c r="BR86">
        <v>1</v>
      </c>
      <c r="BS86">
        <v>1</v>
      </c>
      <c r="BT86">
        <v>1</v>
      </c>
      <c r="BU86">
        <v>1</v>
      </c>
      <c r="BV86">
        <v>1</v>
      </c>
      <c r="BX86" s="80">
        <v>1</v>
      </c>
      <c r="BY86" t="s">
        <v>934</v>
      </c>
      <c r="BZ86">
        <v>2</v>
      </c>
      <c r="CA86">
        <v>3</v>
      </c>
      <c r="CB86">
        <v>2</v>
      </c>
      <c r="CD86">
        <v>1</v>
      </c>
      <c r="CF86">
        <v>1</v>
      </c>
      <c r="CK86">
        <v>7</v>
      </c>
      <c r="CL86" t="s">
        <v>935</v>
      </c>
      <c r="CM86">
        <v>2</v>
      </c>
      <c r="CN86">
        <v>2</v>
      </c>
      <c r="CO86">
        <v>2</v>
      </c>
      <c r="CQ86">
        <v>1</v>
      </c>
      <c r="CR86">
        <v>1</v>
      </c>
      <c r="CS86">
        <v>1</v>
      </c>
      <c r="CT86">
        <v>1</v>
      </c>
      <c r="CV86">
        <v>1</v>
      </c>
      <c r="CX86" s="80">
        <v>825</v>
      </c>
      <c r="CY86" s="80">
        <v>324</v>
      </c>
      <c r="CZ86" s="80">
        <v>185</v>
      </c>
      <c r="DA86" s="80">
        <v>371</v>
      </c>
      <c r="DB86" s="80">
        <v>969</v>
      </c>
      <c r="DC86" s="80">
        <v>527</v>
      </c>
      <c r="DD86" s="2">
        <v>505</v>
      </c>
      <c r="DE86" s="80">
        <v>1</v>
      </c>
      <c r="DF86" s="80">
        <v>2</v>
      </c>
      <c r="DI86">
        <v>1</v>
      </c>
      <c r="DJ86">
        <v>20</v>
      </c>
      <c r="DK86">
        <v>80</v>
      </c>
      <c r="DL86" s="80">
        <v>0</v>
      </c>
      <c r="DM86">
        <v>1</v>
      </c>
      <c r="DN86" t="s">
        <v>414</v>
      </c>
      <c r="DQ86">
        <v>1</v>
      </c>
      <c r="DR86">
        <v>2</v>
      </c>
      <c r="DS86" t="s">
        <v>219</v>
      </c>
      <c r="DT86">
        <v>1</v>
      </c>
      <c r="DU86">
        <v>2</v>
      </c>
      <c r="DV86">
        <v>3</v>
      </c>
    </row>
    <row r="87" spans="1:127" x14ac:dyDescent="0.25">
      <c r="A87" s="76" t="s">
        <v>954</v>
      </c>
      <c r="B87" t="s">
        <v>684</v>
      </c>
      <c r="C87">
        <v>5</v>
      </c>
      <c r="D87">
        <v>92</v>
      </c>
      <c r="E87">
        <v>60</v>
      </c>
      <c r="F87">
        <v>2</v>
      </c>
      <c r="G87">
        <v>1</v>
      </c>
      <c r="H87">
        <v>2</v>
      </c>
      <c r="I87">
        <v>1</v>
      </c>
      <c r="J87" s="79">
        <v>2</v>
      </c>
      <c r="K87">
        <v>9</v>
      </c>
      <c r="L87" t="s">
        <v>763</v>
      </c>
      <c r="M87">
        <v>3</v>
      </c>
      <c r="N87">
        <v>2</v>
      </c>
      <c r="O87">
        <v>3</v>
      </c>
      <c r="P87">
        <v>1</v>
      </c>
      <c r="S87">
        <v>1</v>
      </c>
      <c r="X87">
        <v>6</v>
      </c>
      <c r="Y87" t="s">
        <v>764</v>
      </c>
      <c r="Z87">
        <v>3</v>
      </c>
      <c r="AA87">
        <v>1</v>
      </c>
      <c r="AB87">
        <v>3</v>
      </c>
      <c r="AF87">
        <v>1</v>
      </c>
      <c r="AI87">
        <v>1</v>
      </c>
      <c r="AK87">
        <v>8</v>
      </c>
      <c r="AL87" t="s">
        <v>440</v>
      </c>
      <c r="AM87">
        <v>1</v>
      </c>
      <c r="AN87">
        <v>1</v>
      </c>
      <c r="AO87">
        <v>3</v>
      </c>
      <c r="AR87">
        <v>1</v>
      </c>
      <c r="AS87">
        <v>1</v>
      </c>
      <c r="AX87">
        <v>8</v>
      </c>
      <c r="AY87" t="s">
        <v>551</v>
      </c>
      <c r="AZ87">
        <v>3</v>
      </c>
      <c r="BA87">
        <v>2</v>
      </c>
      <c r="BB87">
        <v>3</v>
      </c>
      <c r="BC87">
        <v>1</v>
      </c>
      <c r="BH87">
        <v>1</v>
      </c>
      <c r="BK87">
        <v>8</v>
      </c>
      <c r="BL87" t="s">
        <v>765</v>
      </c>
      <c r="BM87">
        <v>3</v>
      </c>
      <c r="BN87">
        <v>2</v>
      </c>
      <c r="BO87">
        <v>3</v>
      </c>
      <c r="BP87">
        <v>1</v>
      </c>
      <c r="BU87">
        <v>1</v>
      </c>
      <c r="BX87">
        <v>9</v>
      </c>
      <c r="BY87" t="s">
        <v>765</v>
      </c>
      <c r="BZ87">
        <v>3</v>
      </c>
      <c r="CA87">
        <v>2</v>
      </c>
      <c r="CB87">
        <v>3</v>
      </c>
      <c r="CC87">
        <v>1</v>
      </c>
      <c r="CH87">
        <v>1</v>
      </c>
      <c r="CK87">
        <v>8</v>
      </c>
      <c r="CL87" t="s">
        <v>766</v>
      </c>
      <c r="CM87">
        <v>1</v>
      </c>
      <c r="CN87">
        <v>2</v>
      </c>
      <c r="CO87">
        <v>3</v>
      </c>
      <c r="CR87">
        <v>1</v>
      </c>
      <c r="CS87">
        <v>1</v>
      </c>
      <c r="CX87">
        <v>969</v>
      </c>
      <c r="CY87">
        <v>825</v>
      </c>
      <c r="CZ87">
        <v>527</v>
      </c>
      <c r="DA87">
        <v>324</v>
      </c>
      <c r="DB87">
        <v>185</v>
      </c>
      <c r="DC87">
        <v>371</v>
      </c>
      <c r="DD87" s="2">
        <v>505</v>
      </c>
      <c r="DE87" s="80">
        <v>1</v>
      </c>
      <c r="DF87" s="80">
        <v>3</v>
      </c>
      <c r="DG87" s="81"/>
      <c r="DH87" s="81"/>
      <c r="DI87" s="81"/>
      <c r="DJ87" s="80">
        <v>0</v>
      </c>
      <c r="DK87">
        <v>20</v>
      </c>
      <c r="DL87">
        <v>80</v>
      </c>
      <c r="DM87">
        <v>1</v>
      </c>
      <c r="DN87" t="s">
        <v>342</v>
      </c>
      <c r="DO87">
        <v>2</v>
      </c>
      <c r="DP87">
        <f>DO87*7</f>
        <v>14</v>
      </c>
      <c r="DQ87">
        <f>DP87*4.3</f>
        <v>60.199999999999996</v>
      </c>
      <c r="DR87">
        <v>1</v>
      </c>
      <c r="DS87" t="s">
        <v>219</v>
      </c>
      <c r="DT87">
        <v>1</v>
      </c>
      <c r="DU87">
        <v>1</v>
      </c>
      <c r="DV87">
        <v>4</v>
      </c>
    </row>
    <row r="88" spans="1:127" x14ac:dyDescent="0.25">
      <c r="A88" s="76" t="s">
        <v>954</v>
      </c>
      <c r="B88" t="s">
        <v>684</v>
      </c>
      <c r="C88">
        <v>5</v>
      </c>
      <c r="D88">
        <v>101</v>
      </c>
      <c r="E88">
        <v>50</v>
      </c>
      <c r="F88">
        <v>2</v>
      </c>
      <c r="G88">
        <v>1</v>
      </c>
      <c r="H88">
        <v>1</v>
      </c>
      <c r="I88" s="1">
        <v>1</v>
      </c>
      <c r="J88" s="79">
        <v>2</v>
      </c>
      <c r="K88">
        <v>9</v>
      </c>
      <c r="L88" t="s">
        <v>819</v>
      </c>
      <c r="M88">
        <v>3</v>
      </c>
      <c r="N88">
        <v>2</v>
      </c>
      <c r="O88">
        <v>3</v>
      </c>
      <c r="T88">
        <v>1</v>
      </c>
      <c r="U88">
        <v>1</v>
      </c>
      <c r="X88" s="80">
        <v>8</v>
      </c>
      <c r="Y88" t="s">
        <v>820</v>
      </c>
      <c r="Z88">
        <v>3</v>
      </c>
      <c r="AA88">
        <v>1</v>
      </c>
      <c r="AB88">
        <v>1</v>
      </c>
      <c r="AC88">
        <v>1</v>
      </c>
      <c r="AD88">
        <v>1</v>
      </c>
      <c r="AJ88" s="2">
        <v>1</v>
      </c>
      <c r="AK88">
        <v>8</v>
      </c>
      <c r="AL88" t="s">
        <v>440</v>
      </c>
      <c r="AM88">
        <v>1</v>
      </c>
      <c r="AN88">
        <v>2</v>
      </c>
      <c r="AO88">
        <v>3</v>
      </c>
      <c r="AR88">
        <v>1</v>
      </c>
      <c r="AS88">
        <v>1</v>
      </c>
      <c r="AX88" s="80">
        <v>8</v>
      </c>
      <c r="AY88" t="s">
        <v>304</v>
      </c>
      <c r="AZ88">
        <v>3</v>
      </c>
      <c r="BA88">
        <v>2</v>
      </c>
      <c r="BB88">
        <v>3</v>
      </c>
      <c r="BG88">
        <v>1</v>
      </c>
      <c r="BH88">
        <v>1</v>
      </c>
      <c r="BK88" s="80">
        <v>9</v>
      </c>
      <c r="BL88" t="s">
        <v>765</v>
      </c>
      <c r="BM88">
        <v>3</v>
      </c>
      <c r="BN88">
        <v>2</v>
      </c>
      <c r="BO88">
        <v>2</v>
      </c>
      <c r="BP88">
        <v>1</v>
      </c>
      <c r="BS88">
        <v>1</v>
      </c>
      <c r="BX88" s="80">
        <v>9</v>
      </c>
      <c r="BY88" t="s">
        <v>586</v>
      </c>
      <c r="BZ88">
        <v>3</v>
      </c>
      <c r="CA88">
        <v>2</v>
      </c>
      <c r="CB88">
        <v>2</v>
      </c>
      <c r="CG88">
        <v>1</v>
      </c>
      <c r="CH88">
        <v>1</v>
      </c>
      <c r="CK88" s="80">
        <v>9</v>
      </c>
      <c r="CL88" t="s">
        <v>821</v>
      </c>
      <c r="CM88">
        <v>1</v>
      </c>
      <c r="CN88">
        <v>2</v>
      </c>
      <c r="CO88">
        <v>3</v>
      </c>
      <c r="CS88">
        <v>1</v>
      </c>
      <c r="CV88">
        <v>1</v>
      </c>
      <c r="CX88" s="80">
        <v>969</v>
      </c>
      <c r="CY88" s="80">
        <v>185</v>
      </c>
      <c r="CZ88" s="80">
        <v>371</v>
      </c>
      <c r="DA88" s="80">
        <v>527</v>
      </c>
      <c r="DB88" s="80">
        <v>324</v>
      </c>
      <c r="DC88" s="80">
        <v>825</v>
      </c>
      <c r="DD88" s="2">
        <v>505</v>
      </c>
      <c r="DE88" s="80">
        <v>1</v>
      </c>
      <c r="DF88" s="80">
        <v>2</v>
      </c>
      <c r="DG88" s="80">
        <v>1</v>
      </c>
      <c r="DH88">
        <f>DG88*7</f>
        <v>7</v>
      </c>
      <c r="DI88">
        <f>DH88*4.3</f>
        <v>30.099999999999998</v>
      </c>
      <c r="DJ88">
        <v>70</v>
      </c>
      <c r="DK88">
        <v>0</v>
      </c>
      <c r="DL88">
        <v>30</v>
      </c>
      <c r="DM88">
        <v>1</v>
      </c>
      <c r="DN88" t="s">
        <v>219</v>
      </c>
      <c r="DQ88">
        <v>5</v>
      </c>
      <c r="DR88">
        <v>1</v>
      </c>
      <c r="DS88" t="s">
        <v>219</v>
      </c>
      <c r="DT88">
        <v>1</v>
      </c>
      <c r="DU88">
        <v>1</v>
      </c>
      <c r="DV88">
        <v>4</v>
      </c>
    </row>
    <row r="89" spans="1:127" x14ac:dyDescent="0.25">
      <c r="A89" s="76" t="s">
        <v>954</v>
      </c>
      <c r="B89" t="s">
        <v>684</v>
      </c>
      <c r="C89">
        <v>5</v>
      </c>
      <c r="D89">
        <v>108</v>
      </c>
      <c r="E89">
        <v>47</v>
      </c>
      <c r="F89">
        <v>2</v>
      </c>
      <c r="G89">
        <v>1</v>
      </c>
      <c r="H89">
        <v>3</v>
      </c>
      <c r="I89">
        <v>4</v>
      </c>
      <c r="J89" s="21">
        <v>1</v>
      </c>
      <c r="K89">
        <v>9</v>
      </c>
      <c r="L89" t="s">
        <v>862</v>
      </c>
      <c r="M89">
        <v>3</v>
      </c>
      <c r="N89">
        <v>3</v>
      </c>
      <c r="O89">
        <v>3</v>
      </c>
      <c r="R89">
        <v>1</v>
      </c>
      <c r="S89">
        <v>1</v>
      </c>
      <c r="X89" s="80">
        <v>1</v>
      </c>
      <c r="Y89" t="s">
        <v>863</v>
      </c>
      <c r="Z89">
        <v>3</v>
      </c>
      <c r="AA89">
        <v>3</v>
      </c>
      <c r="AB89">
        <v>1</v>
      </c>
      <c r="AC89">
        <v>1</v>
      </c>
      <c r="AD89">
        <v>1</v>
      </c>
      <c r="AK89" s="80">
        <v>8</v>
      </c>
      <c r="AL89" t="s">
        <v>864</v>
      </c>
      <c r="AM89">
        <v>1</v>
      </c>
      <c r="AN89">
        <v>2</v>
      </c>
      <c r="AO89">
        <v>3</v>
      </c>
      <c r="AR89">
        <v>1</v>
      </c>
      <c r="AS89">
        <v>1</v>
      </c>
      <c r="AX89" s="80">
        <v>9</v>
      </c>
      <c r="AY89" t="s">
        <v>585</v>
      </c>
      <c r="AZ89">
        <v>3</v>
      </c>
      <c r="BA89">
        <v>3</v>
      </c>
      <c r="BB89">
        <v>3</v>
      </c>
      <c r="BC89">
        <v>1</v>
      </c>
      <c r="BF89">
        <v>1</v>
      </c>
      <c r="BK89" s="80">
        <v>7</v>
      </c>
      <c r="BL89" t="s">
        <v>765</v>
      </c>
      <c r="BM89">
        <v>3</v>
      </c>
      <c r="BN89">
        <v>1</v>
      </c>
      <c r="BO89">
        <v>1</v>
      </c>
      <c r="BS89">
        <v>1</v>
      </c>
      <c r="BV89">
        <v>1</v>
      </c>
      <c r="BX89" s="80">
        <v>6</v>
      </c>
      <c r="BY89" t="s">
        <v>865</v>
      </c>
      <c r="BZ89">
        <v>3</v>
      </c>
      <c r="CA89">
        <v>3</v>
      </c>
      <c r="CB89">
        <v>3</v>
      </c>
      <c r="CF89">
        <v>1</v>
      </c>
      <c r="CI89">
        <v>1</v>
      </c>
      <c r="CK89" s="80">
        <v>8</v>
      </c>
      <c r="CL89" t="s">
        <v>399</v>
      </c>
      <c r="CM89">
        <v>1</v>
      </c>
      <c r="CN89">
        <v>1</v>
      </c>
      <c r="CO89">
        <v>3</v>
      </c>
      <c r="CS89">
        <v>1</v>
      </c>
      <c r="CV89">
        <v>1</v>
      </c>
      <c r="CX89" s="80">
        <v>969</v>
      </c>
      <c r="CY89" s="80">
        <v>371</v>
      </c>
      <c r="CZ89" s="80">
        <v>324</v>
      </c>
      <c r="DA89" s="80">
        <v>527</v>
      </c>
      <c r="DB89" s="80">
        <v>825</v>
      </c>
      <c r="DC89" s="80">
        <v>185</v>
      </c>
      <c r="DD89" s="2">
        <v>505</v>
      </c>
      <c r="DE89" s="80">
        <v>1</v>
      </c>
      <c r="DF89" s="80">
        <v>3</v>
      </c>
      <c r="DG89" s="81"/>
      <c r="DH89" s="81"/>
      <c r="DI89" s="81"/>
      <c r="DJ89" s="80">
        <v>0</v>
      </c>
      <c r="DK89">
        <v>0</v>
      </c>
      <c r="DL89">
        <v>100</v>
      </c>
      <c r="DM89">
        <v>1</v>
      </c>
      <c r="DO89">
        <v>2</v>
      </c>
      <c r="DP89">
        <f>DO89*7</f>
        <v>14</v>
      </c>
      <c r="DQ89">
        <f>DP89*4.3</f>
        <v>60.199999999999996</v>
      </c>
      <c r="DR89">
        <v>1</v>
      </c>
      <c r="DS89" t="s">
        <v>593</v>
      </c>
      <c r="DT89">
        <v>1</v>
      </c>
      <c r="DU89">
        <v>1</v>
      </c>
      <c r="DV89">
        <v>4</v>
      </c>
      <c r="DW89" s="81"/>
    </row>
    <row r="90" spans="1:127" x14ac:dyDescent="0.25">
      <c r="A90" s="76" t="s">
        <v>954</v>
      </c>
      <c r="B90" t="s">
        <v>684</v>
      </c>
      <c r="C90">
        <v>5</v>
      </c>
      <c r="D90">
        <v>117</v>
      </c>
      <c r="E90">
        <v>30</v>
      </c>
      <c r="F90">
        <v>2</v>
      </c>
      <c r="G90">
        <v>1</v>
      </c>
      <c r="H90">
        <v>3</v>
      </c>
      <c r="I90" s="1">
        <v>2</v>
      </c>
      <c r="J90" s="79">
        <v>2</v>
      </c>
      <c r="K90">
        <v>9</v>
      </c>
      <c r="L90" t="s">
        <v>304</v>
      </c>
      <c r="M90">
        <v>3</v>
      </c>
      <c r="N90">
        <v>2</v>
      </c>
      <c r="O90">
        <v>3</v>
      </c>
      <c r="P90">
        <v>1</v>
      </c>
      <c r="S90">
        <v>1</v>
      </c>
      <c r="X90" s="80">
        <v>7</v>
      </c>
      <c r="Y90" t="s">
        <v>863</v>
      </c>
      <c r="Z90">
        <v>3</v>
      </c>
      <c r="AA90">
        <v>1</v>
      </c>
      <c r="AB90">
        <v>1</v>
      </c>
      <c r="AC90">
        <v>1</v>
      </c>
      <c r="AF90">
        <v>1</v>
      </c>
      <c r="AK90" s="80">
        <v>7</v>
      </c>
      <c r="AL90" t="s">
        <v>905</v>
      </c>
      <c r="AM90">
        <v>1</v>
      </c>
      <c r="AN90">
        <v>1</v>
      </c>
      <c r="AO90">
        <v>3</v>
      </c>
      <c r="AR90">
        <v>1</v>
      </c>
      <c r="AS90">
        <v>1</v>
      </c>
      <c r="AX90" s="80">
        <v>8</v>
      </c>
      <c r="AY90" t="s">
        <v>233</v>
      </c>
      <c r="AZ90">
        <v>3</v>
      </c>
      <c r="BA90">
        <v>2</v>
      </c>
      <c r="BB90">
        <v>3</v>
      </c>
      <c r="BE90">
        <v>1</v>
      </c>
      <c r="BF90">
        <v>1</v>
      </c>
      <c r="BK90" s="80">
        <v>8</v>
      </c>
      <c r="BL90" t="s">
        <v>272</v>
      </c>
      <c r="BM90">
        <v>3</v>
      </c>
      <c r="BN90">
        <v>2</v>
      </c>
      <c r="BO90">
        <v>3</v>
      </c>
      <c r="BR90">
        <v>1</v>
      </c>
      <c r="BS90">
        <v>1</v>
      </c>
      <c r="BX90" s="80">
        <v>9</v>
      </c>
      <c r="BY90" t="s">
        <v>396</v>
      </c>
      <c r="BZ90">
        <v>3</v>
      </c>
      <c r="CA90">
        <v>2</v>
      </c>
      <c r="CB90">
        <v>3</v>
      </c>
      <c r="CE90">
        <v>1</v>
      </c>
      <c r="CF90">
        <v>1</v>
      </c>
      <c r="CK90" s="80">
        <v>7</v>
      </c>
      <c r="CL90" t="s">
        <v>906</v>
      </c>
      <c r="CM90">
        <v>1</v>
      </c>
      <c r="CN90">
        <v>2</v>
      </c>
      <c r="CO90">
        <v>3</v>
      </c>
      <c r="CR90">
        <v>1</v>
      </c>
      <c r="CS90">
        <v>1</v>
      </c>
      <c r="CX90" s="80">
        <v>527</v>
      </c>
      <c r="CY90" s="80">
        <v>185</v>
      </c>
      <c r="CZ90" s="80">
        <v>969</v>
      </c>
      <c r="DA90" s="80">
        <v>324</v>
      </c>
      <c r="DB90" s="80">
        <v>825</v>
      </c>
      <c r="DC90" s="80">
        <v>371</v>
      </c>
      <c r="DD90" s="2">
        <v>505</v>
      </c>
      <c r="DE90" s="80">
        <v>1</v>
      </c>
      <c r="DF90" s="80">
        <v>1</v>
      </c>
      <c r="DG90" s="80">
        <v>1</v>
      </c>
      <c r="DH90">
        <f>DG90*7</f>
        <v>7</v>
      </c>
      <c r="DI90">
        <f>DH90*4.3</f>
        <v>30.099999999999998</v>
      </c>
      <c r="DJ90">
        <v>90</v>
      </c>
      <c r="DK90">
        <v>0</v>
      </c>
      <c r="DL90">
        <v>10</v>
      </c>
      <c r="DM90">
        <v>1</v>
      </c>
      <c r="DN90" t="s">
        <v>907</v>
      </c>
      <c r="DP90">
        <v>3</v>
      </c>
      <c r="DQ90">
        <f>DP90*4.3</f>
        <v>12.899999999999999</v>
      </c>
      <c r="DR90">
        <v>1</v>
      </c>
      <c r="DS90" t="s">
        <v>593</v>
      </c>
      <c r="DT90">
        <v>2</v>
      </c>
    </row>
    <row r="91" spans="1:127" x14ac:dyDescent="0.25">
      <c r="A91" s="76" t="s">
        <v>954</v>
      </c>
      <c r="B91" t="s">
        <v>684</v>
      </c>
      <c r="C91">
        <v>6</v>
      </c>
      <c r="D91">
        <v>84</v>
      </c>
      <c r="E91">
        <v>32</v>
      </c>
      <c r="F91">
        <v>2</v>
      </c>
      <c r="G91">
        <v>1</v>
      </c>
      <c r="H91">
        <v>3</v>
      </c>
      <c r="I91">
        <v>2</v>
      </c>
      <c r="J91" s="79">
        <v>1</v>
      </c>
      <c r="K91">
        <v>8</v>
      </c>
      <c r="L91" t="s">
        <v>716</v>
      </c>
      <c r="M91">
        <v>2</v>
      </c>
      <c r="N91">
        <v>2</v>
      </c>
      <c r="O91">
        <v>2</v>
      </c>
      <c r="P91">
        <v>1</v>
      </c>
      <c r="R91">
        <v>1</v>
      </c>
      <c r="S91">
        <v>1</v>
      </c>
      <c r="T91">
        <v>1</v>
      </c>
      <c r="U91">
        <v>1</v>
      </c>
      <c r="V91">
        <v>1</v>
      </c>
      <c r="X91" s="80">
        <v>1</v>
      </c>
      <c r="Y91" t="s">
        <v>717</v>
      </c>
      <c r="Z91">
        <v>2</v>
      </c>
      <c r="AA91">
        <v>2</v>
      </c>
      <c r="AB91">
        <v>1</v>
      </c>
      <c r="AC91">
        <v>1</v>
      </c>
      <c r="AI91">
        <v>1</v>
      </c>
      <c r="AK91">
        <v>8</v>
      </c>
      <c r="AL91" t="s">
        <v>718</v>
      </c>
      <c r="AM91">
        <v>2</v>
      </c>
      <c r="AN91">
        <v>2</v>
      </c>
      <c r="AO91">
        <v>2</v>
      </c>
      <c r="AR91">
        <v>1</v>
      </c>
      <c r="AS91">
        <v>1</v>
      </c>
      <c r="AT91">
        <v>1</v>
      </c>
      <c r="AU91">
        <v>1</v>
      </c>
      <c r="AV91">
        <v>1</v>
      </c>
      <c r="AX91" s="80">
        <v>8</v>
      </c>
      <c r="AY91" t="s">
        <v>719</v>
      </c>
      <c r="AZ91">
        <v>2</v>
      </c>
      <c r="BA91">
        <v>2</v>
      </c>
      <c r="BB91">
        <v>2</v>
      </c>
      <c r="BC91">
        <v>1</v>
      </c>
      <c r="BE91">
        <v>1</v>
      </c>
      <c r="BF91">
        <v>1</v>
      </c>
      <c r="BG91">
        <v>1</v>
      </c>
      <c r="BH91">
        <v>1</v>
      </c>
      <c r="BI91">
        <v>1</v>
      </c>
      <c r="BK91" s="80">
        <v>9</v>
      </c>
      <c r="BL91" t="s">
        <v>720</v>
      </c>
      <c r="BM91">
        <v>2</v>
      </c>
      <c r="BN91">
        <v>2</v>
      </c>
      <c r="BO91">
        <v>2</v>
      </c>
      <c r="BP91">
        <v>1</v>
      </c>
      <c r="BR91">
        <v>1</v>
      </c>
      <c r="BS91">
        <v>1</v>
      </c>
      <c r="BT91">
        <v>1</v>
      </c>
      <c r="BU91">
        <v>1</v>
      </c>
      <c r="BV91">
        <v>1</v>
      </c>
      <c r="BX91" s="80">
        <v>8</v>
      </c>
      <c r="BY91" t="s">
        <v>721</v>
      </c>
      <c r="BZ91">
        <v>2</v>
      </c>
      <c r="CA91">
        <v>2</v>
      </c>
      <c r="CB91">
        <v>2</v>
      </c>
      <c r="CC91">
        <v>1</v>
      </c>
      <c r="CE91">
        <v>1</v>
      </c>
      <c r="CF91">
        <v>1</v>
      </c>
      <c r="CG91">
        <v>1</v>
      </c>
      <c r="CH91">
        <v>1</v>
      </c>
      <c r="CI91">
        <v>1</v>
      </c>
      <c r="CK91" s="80">
        <v>7</v>
      </c>
      <c r="CL91" t="s">
        <v>722</v>
      </c>
      <c r="CM91">
        <v>2</v>
      </c>
      <c r="CN91">
        <v>2</v>
      </c>
      <c r="CO91">
        <v>3</v>
      </c>
      <c r="CR91">
        <v>1</v>
      </c>
      <c r="CS91">
        <v>1</v>
      </c>
      <c r="CT91">
        <v>1</v>
      </c>
      <c r="CU91">
        <v>1</v>
      </c>
      <c r="CX91" s="80">
        <v>825</v>
      </c>
      <c r="CY91" s="80">
        <v>371</v>
      </c>
      <c r="CZ91" s="80">
        <v>185</v>
      </c>
      <c r="DA91" s="80">
        <v>969</v>
      </c>
      <c r="DB91" s="80">
        <v>527</v>
      </c>
      <c r="DC91" s="80">
        <v>324</v>
      </c>
      <c r="DD91" s="2">
        <v>505</v>
      </c>
      <c r="DE91" s="80">
        <v>1</v>
      </c>
      <c r="DF91" s="80">
        <v>3</v>
      </c>
      <c r="DH91">
        <v>3</v>
      </c>
      <c r="DI91">
        <f>DH91*4.3</f>
        <v>12.899999999999999</v>
      </c>
      <c r="DJ91">
        <v>50</v>
      </c>
      <c r="DK91">
        <v>40</v>
      </c>
      <c r="DL91">
        <v>10</v>
      </c>
      <c r="DM91">
        <v>1</v>
      </c>
      <c r="DN91" t="s">
        <v>219</v>
      </c>
      <c r="DP91">
        <v>2</v>
      </c>
      <c r="DQ91">
        <f>DP91*4.3</f>
        <v>8.6</v>
      </c>
      <c r="DR91">
        <v>1</v>
      </c>
      <c r="DS91" t="s">
        <v>723</v>
      </c>
      <c r="DT91">
        <v>1</v>
      </c>
      <c r="DU91">
        <v>1</v>
      </c>
      <c r="DV91">
        <v>3</v>
      </c>
    </row>
    <row r="92" spans="1:127" x14ac:dyDescent="0.25">
      <c r="A92" s="76" t="s">
        <v>954</v>
      </c>
      <c r="B92" t="s">
        <v>684</v>
      </c>
      <c r="C92">
        <v>6</v>
      </c>
      <c r="D92">
        <v>99</v>
      </c>
      <c r="E92">
        <v>32</v>
      </c>
      <c r="F92">
        <v>1</v>
      </c>
      <c r="G92">
        <v>1</v>
      </c>
      <c r="H92">
        <v>3</v>
      </c>
      <c r="I92">
        <v>1</v>
      </c>
      <c r="J92" s="79">
        <v>1</v>
      </c>
      <c r="K92">
        <v>8</v>
      </c>
      <c r="L92" t="s">
        <v>807</v>
      </c>
      <c r="M92">
        <v>2</v>
      </c>
      <c r="N92">
        <v>2</v>
      </c>
      <c r="O92">
        <v>2</v>
      </c>
      <c r="P92">
        <v>1</v>
      </c>
      <c r="R92">
        <v>1</v>
      </c>
      <c r="S92">
        <v>1</v>
      </c>
      <c r="T92">
        <v>1</v>
      </c>
      <c r="U92">
        <v>1</v>
      </c>
      <c r="V92">
        <v>1</v>
      </c>
      <c r="W92" s="2">
        <v>1</v>
      </c>
      <c r="X92" s="80">
        <v>1</v>
      </c>
      <c r="Y92" t="s">
        <v>808</v>
      </c>
      <c r="Z92">
        <v>2</v>
      </c>
      <c r="AA92">
        <v>3</v>
      </c>
      <c r="AB92">
        <v>1</v>
      </c>
      <c r="AC92">
        <v>1</v>
      </c>
      <c r="AD92">
        <v>1</v>
      </c>
      <c r="AJ92" s="2">
        <v>1</v>
      </c>
      <c r="AK92">
        <v>7</v>
      </c>
      <c r="AL92" t="s">
        <v>809</v>
      </c>
      <c r="AM92">
        <v>1</v>
      </c>
      <c r="AN92">
        <v>2</v>
      </c>
      <c r="AO92">
        <v>2</v>
      </c>
      <c r="AR92">
        <v>1</v>
      </c>
      <c r="AS92">
        <v>1</v>
      </c>
      <c r="AT92">
        <v>1</v>
      </c>
      <c r="AU92">
        <v>1</v>
      </c>
      <c r="AV92">
        <v>1</v>
      </c>
      <c r="AX92" s="80">
        <v>9</v>
      </c>
      <c r="AY92" t="s">
        <v>810</v>
      </c>
      <c r="AZ92">
        <v>2</v>
      </c>
      <c r="BA92">
        <v>2</v>
      </c>
      <c r="BB92">
        <v>2</v>
      </c>
      <c r="BC92">
        <v>1</v>
      </c>
      <c r="BE92">
        <v>1</v>
      </c>
      <c r="BF92">
        <v>1</v>
      </c>
      <c r="BG92">
        <v>1</v>
      </c>
      <c r="BH92">
        <v>1</v>
      </c>
      <c r="BI92">
        <v>1</v>
      </c>
      <c r="BJ92" s="2">
        <v>1</v>
      </c>
      <c r="BK92" s="80">
        <v>9</v>
      </c>
      <c r="BL92" t="s">
        <v>811</v>
      </c>
      <c r="BM92">
        <v>2</v>
      </c>
      <c r="BN92">
        <v>2</v>
      </c>
      <c r="BO92">
        <v>2</v>
      </c>
      <c r="BP92">
        <v>1</v>
      </c>
      <c r="BR92">
        <v>1</v>
      </c>
      <c r="BS92">
        <v>1</v>
      </c>
      <c r="BT92">
        <v>1</v>
      </c>
      <c r="BU92">
        <v>1</v>
      </c>
      <c r="BV92">
        <v>1</v>
      </c>
      <c r="BW92" s="2">
        <v>1</v>
      </c>
      <c r="BX92" s="80">
        <v>8</v>
      </c>
      <c r="BY92" t="s">
        <v>343</v>
      </c>
      <c r="BZ92">
        <v>2</v>
      </c>
      <c r="CA92">
        <v>2</v>
      </c>
      <c r="CB92">
        <v>2</v>
      </c>
      <c r="CC92">
        <v>1</v>
      </c>
      <c r="CD92">
        <v>1</v>
      </c>
      <c r="CE92">
        <v>1</v>
      </c>
      <c r="CF92">
        <v>1</v>
      </c>
      <c r="CG92">
        <v>1</v>
      </c>
      <c r="CH92">
        <v>1</v>
      </c>
      <c r="CI92">
        <v>1</v>
      </c>
      <c r="CJ92" s="2">
        <v>1</v>
      </c>
      <c r="CK92" s="80">
        <v>8</v>
      </c>
      <c r="CL92" t="s">
        <v>812</v>
      </c>
      <c r="CM92">
        <v>2</v>
      </c>
      <c r="CN92">
        <v>2</v>
      </c>
      <c r="CO92">
        <v>2</v>
      </c>
      <c r="CR92">
        <v>1</v>
      </c>
      <c r="CS92">
        <v>1</v>
      </c>
      <c r="CT92">
        <v>1</v>
      </c>
      <c r="CU92">
        <v>1</v>
      </c>
      <c r="CV92">
        <v>1</v>
      </c>
      <c r="CX92" s="80">
        <v>371</v>
      </c>
      <c r="CY92" s="80">
        <v>969</v>
      </c>
      <c r="CZ92" s="80">
        <v>185</v>
      </c>
      <c r="DA92" s="80">
        <v>825</v>
      </c>
      <c r="DB92" s="80">
        <v>527</v>
      </c>
      <c r="DC92" s="80">
        <v>324</v>
      </c>
      <c r="DD92" s="2">
        <v>505</v>
      </c>
      <c r="DE92" s="80">
        <v>1</v>
      </c>
      <c r="DF92" s="80">
        <v>2</v>
      </c>
      <c r="DH92">
        <v>1</v>
      </c>
      <c r="DI92">
        <f>DH92*4.3</f>
        <v>4.3</v>
      </c>
      <c r="DJ92">
        <v>70</v>
      </c>
      <c r="DK92">
        <v>20</v>
      </c>
      <c r="DL92">
        <v>10</v>
      </c>
      <c r="DM92">
        <v>1</v>
      </c>
      <c r="DN92" t="s">
        <v>227</v>
      </c>
      <c r="DP92">
        <v>2</v>
      </c>
      <c r="DQ92">
        <f>DP92*4.3</f>
        <v>8.6</v>
      </c>
      <c r="DR92">
        <v>1</v>
      </c>
      <c r="DS92" t="s">
        <v>227</v>
      </c>
      <c r="DT92">
        <v>1</v>
      </c>
      <c r="DU92">
        <v>1</v>
      </c>
      <c r="DV92">
        <v>1</v>
      </c>
    </row>
    <row r="93" spans="1:127" x14ac:dyDescent="0.25">
      <c r="A93" s="76" t="s">
        <v>954</v>
      </c>
      <c r="B93" t="s">
        <v>684</v>
      </c>
      <c r="C93">
        <v>6</v>
      </c>
      <c r="D93">
        <v>100</v>
      </c>
      <c r="E93">
        <v>40</v>
      </c>
      <c r="F93">
        <v>1</v>
      </c>
      <c r="G93">
        <v>1</v>
      </c>
      <c r="H93">
        <v>3</v>
      </c>
      <c r="I93">
        <v>5</v>
      </c>
      <c r="J93" s="79">
        <v>3</v>
      </c>
      <c r="K93">
        <v>7</v>
      </c>
      <c r="L93" t="s">
        <v>813</v>
      </c>
      <c r="M93">
        <v>2</v>
      </c>
      <c r="N93">
        <v>2</v>
      </c>
      <c r="O93">
        <v>2</v>
      </c>
      <c r="P93">
        <v>1</v>
      </c>
      <c r="R93">
        <v>1</v>
      </c>
      <c r="S93">
        <v>1</v>
      </c>
      <c r="X93">
        <v>1</v>
      </c>
      <c r="Y93" t="s">
        <v>814</v>
      </c>
      <c r="Z93">
        <v>2</v>
      </c>
      <c r="AA93">
        <v>3</v>
      </c>
      <c r="AB93">
        <v>1</v>
      </c>
      <c r="AC93">
        <v>1</v>
      </c>
      <c r="AD93">
        <v>1</v>
      </c>
      <c r="AJ93" s="2">
        <v>1</v>
      </c>
      <c r="AK93">
        <v>2</v>
      </c>
      <c r="AL93" t="s">
        <v>532</v>
      </c>
      <c r="AM93">
        <v>2</v>
      </c>
      <c r="AN93">
        <v>3</v>
      </c>
      <c r="AO93">
        <v>3</v>
      </c>
      <c r="AQ93">
        <v>1</v>
      </c>
      <c r="AS93">
        <v>1</v>
      </c>
      <c r="AX93">
        <v>9</v>
      </c>
      <c r="AY93" t="s">
        <v>815</v>
      </c>
      <c r="AZ93">
        <v>2</v>
      </c>
      <c r="BA93">
        <v>2</v>
      </c>
      <c r="BB93">
        <v>2</v>
      </c>
      <c r="BC93">
        <v>1</v>
      </c>
      <c r="BE93">
        <v>1</v>
      </c>
      <c r="BF93">
        <v>1</v>
      </c>
      <c r="BI93">
        <v>1</v>
      </c>
      <c r="BK93">
        <v>8</v>
      </c>
      <c r="BL93" t="s">
        <v>816</v>
      </c>
      <c r="BM93">
        <v>2</v>
      </c>
      <c r="BN93">
        <v>2</v>
      </c>
      <c r="BO93">
        <v>2</v>
      </c>
      <c r="BP93">
        <v>1</v>
      </c>
      <c r="BR93">
        <v>1</v>
      </c>
      <c r="BS93">
        <v>1</v>
      </c>
      <c r="BV93">
        <v>1</v>
      </c>
      <c r="BW93" s="2">
        <v>1</v>
      </c>
      <c r="BX93" s="80">
        <v>8</v>
      </c>
      <c r="BY93" t="s">
        <v>817</v>
      </c>
      <c r="BZ93">
        <v>2</v>
      </c>
      <c r="CA93">
        <v>2</v>
      </c>
      <c r="CB93">
        <v>2</v>
      </c>
      <c r="CC93">
        <v>1</v>
      </c>
      <c r="CE93">
        <v>1</v>
      </c>
      <c r="CF93">
        <v>1</v>
      </c>
      <c r="CI93">
        <v>1</v>
      </c>
      <c r="CJ93" s="2">
        <v>1</v>
      </c>
      <c r="CK93" s="80">
        <v>1</v>
      </c>
      <c r="CL93" t="s">
        <v>818</v>
      </c>
      <c r="CM93">
        <v>2</v>
      </c>
      <c r="CN93">
        <v>3</v>
      </c>
      <c r="CO93">
        <v>3</v>
      </c>
      <c r="CQ93">
        <v>1</v>
      </c>
      <c r="CS93">
        <v>1</v>
      </c>
      <c r="CX93">
        <v>371</v>
      </c>
      <c r="CY93">
        <v>185</v>
      </c>
      <c r="CZ93">
        <v>825</v>
      </c>
      <c r="DA93">
        <v>969</v>
      </c>
      <c r="DB93">
        <v>324</v>
      </c>
      <c r="DC93">
        <v>527</v>
      </c>
      <c r="DD93" s="2">
        <v>505</v>
      </c>
      <c r="DE93" s="80">
        <v>1</v>
      </c>
      <c r="DF93" s="80">
        <v>2</v>
      </c>
      <c r="DG93" s="80">
        <v>2</v>
      </c>
      <c r="DH93">
        <f>DG93*7</f>
        <v>14</v>
      </c>
      <c r="DI93">
        <f>DH93*4.3</f>
        <v>60.199999999999996</v>
      </c>
      <c r="DJ93">
        <v>100</v>
      </c>
      <c r="DK93">
        <v>0</v>
      </c>
      <c r="DL93" s="80">
        <v>0</v>
      </c>
      <c r="DM93">
        <v>1</v>
      </c>
      <c r="DN93" t="s">
        <v>342</v>
      </c>
      <c r="DP93">
        <v>3</v>
      </c>
      <c r="DQ93">
        <f>DP93*4.3</f>
        <v>12.899999999999999</v>
      </c>
      <c r="DR93">
        <v>1</v>
      </c>
      <c r="DS93" t="s">
        <v>342</v>
      </c>
      <c r="DT93">
        <v>1</v>
      </c>
      <c r="DU93">
        <v>5</v>
      </c>
      <c r="DV93">
        <v>3</v>
      </c>
    </row>
    <row r="94" spans="1:127" x14ac:dyDescent="0.25">
      <c r="A94" s="76" t="s">
        <v>954</v>
      </c>
      <c r="B94" t="s">
        <v>684</v>
      </c>
      <c r="C94">
        <v>6</v>
      </c>
      <c r="D94">
        <v>106</v>
      </c>
      <c r="E94">
        <v>52</v>
      </c>
      <c r="F94">
        <v>1</v>
      </c>
      <c r="G94">
        <v>1</v>
      </c>
      <c r="H94">
        <v>2</v>
      </c>
      <c r="I94">
        <v>1</v>
      </c>
      <c r="J94" s="79">
        <v>2</v>
      </c>
      <c r="K94">
        <v>9</v>
      </c>
      <c r="L94" t="s">
        <v>848</v>
      </c>
      <c r="M94">
        <v>2</v>
      </c>
      <c r="N94">
        <v>2</v>
      </c>
      <c r="O94">
        <v>2</v>
      </c>
      <c r="R94">
        <v>1</v>
      </c>
      <c r="S94">
        <v>1</v>
      </c>
      <c r="T94">
        <v>1</v>
      </c>
      <c r="U94">
        <v>1</v>
      </c>
      <c r="V94">
        <v>1</v>
      </c>
      <c r="X94" s="80">
        <v>7</v>
      </c>
      <c r="Y94" t="s">
        <v>849</v>
      </c>
      <c r="Z94">
        <v>2</v>
      </c>
      <c r="AA94">
        <v>2</v>
      </c>
      <c r="AB94">
        <v>2</v>
      </c>
      <c r="AC94">
        <v>1</v>
      </c>
      <c r="AE94">
        <v>1</v>
      </c>
      <c r="AF94">
        <v>1</v>
      </c>
      <c r="AG94">
        <v>1</v>
      </c>
      <c r="AH94">
        <v>1</v>
      </c>
      <c r="AI94">
        <v>1</v>
      </c>
      <c r="AK94" s="80">
        <v>8</v>
      </c>
      <c r="AL94" t="s">
        <v>850</v>
      </c>
      <c r="AM94">
        <v>2</v>
      </c>
      <c r="AN94">
        <v>2</v>
      </c>
      <c r="AO94">
        <v>2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X94" s="80">
        <v>8</v>
      </c>
      <c r="AY94" t="s">
        <v>851</v>
      </c>
      <c r="AZ94">
        <v>2</v>
      </c>
      <c r="BA94">
        <v>2</v>
      </c>
      <c r="BB94">
        <v>2</v>
      </c>
      <c r="BC94">
        <v>1</v>
      </c>
      <c r="BE94">
        <v>1</v>
      </c>
      <c r="BF94">
        <v>1</v>
      </c>
      <c r="BG94">
        <v>1</v>
      </c>
      <c r="BH94">
        <v>1</v>
      </c>
      <c r="BI94">
        <v>1</v>
      </c>
      <c r="BK94" s="80">
        <v>9</v>
      </c>
      <c r="BL94" t="s">
        <v>852</v>
      </c>
      <c r="BM94">
        <v>2</v>
      </c>
      <c r="BN94">
        <v>2</v>
      </c>
      <c r="BO94">
        <v>2</v>
      </c>
      <c r="BP94">
        <v>1</v>
      </c>
      <c r="BR94">
        <v>1</v>
      </c>
      <c r="BS94">
        <v>1</v>
      </c>
      <c r="BT94">
        <v>1</v>
      </c>
      <c r="BU94">
        <v>1</v>
      </c>
      <c r="BV94">
        <v>1</v>
      </c>
      <c r="BX94" s="80">
        <v>8</v>
      </c>
      <c r="BY94" t="s">
        <v>853</v>
      </c>
      <c r="BZ94">
        <v>2</v>
      </c>
      <c r="CA94">
        <v>2</v>
      </c>
      <c r="CB94">
        <v>2</v>
      </c>
      <c r="CC94">
        <v>1</v>
      </c>
      <c r="CE94">
        <v>1</v>
      </c>
      <c r="CF94">
        <v>1</v>
      </c>
      <c r="CG94">
        <v>1</v>
      </c>
      <c r="CI94">
        <v>1</v>
      </c>
      <c r="CK94" s="80">
        <v>7</v>
      </c>
      <c r="CL94" t="s">
        <v>854</v>
      </c>
      <c r="CM94">
        <v>2</v>
      </c>
      <c r="CN94">
        <v>2</v>
      </c>
      <c r="CO94">
        <v>2</v>
      </c>
      <c r="CQ94">
        <v>1</v>
      </c>
      <c r="CR94">
        <v>1</v>
      </c>
      <c r="CS94">
        <v>1</v>
      </c>
      <c r="CT94">
        <v>1</v>
      </c>
      <c r="CU94">
        <v>1</v>
      </c>
      <c r="CV94">
        <v>1</v>
      </c>
      <c r="CX94" s="80">
        <v>969</v>
      </c>
      <c r="CY94" s="80">
        <v>825</v>
      </c>
      <c r="CZ94" s="80">
        <v>371</v>
      </c>
      <c r="DA94" s="80">
        <v>185</v>
      </c>
      <c r="DB94" s="80">
        <v>505</v>
      </c>
      <c r="DC94" s="80">
        <v>324</v>
      </c>
      <c r="DD94" s="2">
        <v>527</v>
      </c>
      <c r="DE94" s="80">
        <v>1</v>
      </c>
      <c r="DF94" s="80">
        <v>2</v>
      </c>
      <c r="DG94" s="80">
        <v>1</v>
      </c>
      <c r="DH94">
        <f>DG94*7</f>
        <v>7</v>
      </c>
      <c r="DI94">
        <f>DH94*4.3</f>
        <v>30.099999999999998</v>
      </c>
      <c r="DJ94">
        <v>100</v>
      </c>
      <c r="DK94">
        <v>0</v>
      </c>
      <c r="DL94" s="80">
        <v>0</v>
      </c>
      <c r="DM94">
        <v>1</v>
      </c>
      <c r="DN94" t="s">
        <v>855</v>
      </c>
      <c r="DP94">
        <v>3</v>
      </c>
      <c r="DQ94">
        <f>DP94*4.3</f>
        <v>12.899999999999999</v>
      </c>
      <c r="DR94">
        <v>1</v>
      </c>
      <c r="DS94" t="s">
        <v>624</v>
      </c>
      <c r="DT94">
        <v>1</v>
      </c>
      <c r="DU94">
        <v>2</v>
      </c>
      <c r="DV94">
        <v>3</v>
      </c>
    </row>
    <row r="95" spans="1:127" x14ac:dyDescent="0.25">
      <c r="A95" s="76" t="s">
        <v>954</v>
      </c>
      <c r="B95" t="s">
        <v>684</v>
      </c>
      <c r="C95">
        <v>6</v>
      </c>
      <c r="D95">
        <v>116</v>
      </c>
      <c r="E95">
        <v>30</v>
      </c>
      <c r="F95">
        <v>2</v>
      </c>
      <c r="G95">
        <v>1</v>
      </c>
      <c r="H95">
        <v>3</v>
      </c>
      <c r="I95" s="1">
        <v>1</v>
      </c>
      <c r="J95" s="79">
        <v>3</v>
      </c>
      <c r="K95">
        <v>7</v>
      </c>
      <c r="L95" t="s">
        <v>901</v>
      </c>
      <c r="M95">
        <v>2</v>
      </c>
      <c r="N95">
        <v>2</v>
      </c>
      <c r="O95">
        <v>2</v>
      </c>
      <c r="P95">
        <v>1</v>
      </c>
      <c r="R95">
        <v>1</v>
      </c>
      <c r="S95">
        <v>1</v>
      </c>
      <c r="T95">
        <v>1</v>
      </c>
      <c r="V95">
        <v>1</v>
      </c>
      <c r="X95" s="80">
        <v>1</v>
      </c>
      <c r="Y95" t="s">
        <v>902</v>
      </c>
      <c r="Z95">
        <v>2</v>
      </c>
      <c r="AA95">
        <v>2</v>
      </c>
      <c r="AB95">
        <v>1</v>
      </c>
      <c r="AC95">
        <v>1</v>
      </c>
      <c r="AK95" s="80">
        <v>2</v>
      </c>
      <c r="AL95" t="s">
        <v>1</v>
      </c>
      <c r="AM95">
        <v>2</v>
      </c>
      <c r="AN95">
        <v>2</v>
      </c>
      <c r="AO95">
        <v>3</v>
      </c>
      <c r="AS95">
        <v>1</v>
      </c>
      <c r="AV95">
        <v>1</v>
      </c>
      <c r="AX95" s="80">
        <v>8</v>
      </c>
      <c r="AY95" t="s">
        <v>903</v>
      </c>
      <c r="AZ95">
        <v>2</v>
      </c>
      <c r="BA95">
        <v>2</v>
      </c>
      <c r="BB95">
        <v>2</v>
      </c>
      <c r="BC95">
        <v>1</v>
      </c>
      <c r="BD95">
        <v>1</v>
      </c>
      <c r="BE95">
        <v>1</v>
      </c>
      <c r="BF95">
        <v>1</v>
      </c>
      <c r="BI95">
        <v>1</v>
      </c>
      <c r="BK95" s="80">
        <v>3</v>
      </c>
      <c r="BL95" t="s">
        <v>904</v>
      </c>
      <c r="BM95">
        <v>2</v>
      </c>
      <c r="BN95">
        <v>3</v>
      </c>
      <c r="BO95">
        <v>1</v>
      </c>
      <c r="BP95">
        <v>1</v>
      </c>
      <c r="BQ95">
        <v>1</v>
      </c>
      <c r="BR95">
        <v>1</v>
      </c>
      <c r="BV95">
        <v>1</v>
      </c>
      <c r="BX95" s="80">
        <v>6</v>
      </c>
      <c r="BY95" t="s">
        <v>500</v>
      </c>
      <c r="BZ95">
        <v>2</v>
      </c>
      <c r="CA95">
        <v>2</v>
      </c>
      <c r="CB95">
        <v>2</v>
      </c>
      <c r="CC95">
        <v>1</v>
      </c>
      <c r="CD95">
        <v>1</v>
      </c>
      <c r="CF95">
        <v>1</v>
      </c>
      <c r="CI95">
        <v>1</v>
      </c>
      <c r="CK95">
        <v>7</v>
      </c>
      <c r="CL95" t="s">
        <v>616</v>
      </c>
      <c r="CM95">
        <v>2</v>
      </c>
      <c r="CN95">
        <v>2</v>
      </c>
      <c r="CO95">
        <v>3</v>
      </c>
      <c r="CQ95">
        <v>1</v>
      </c>
      <c r="CS95">
        <v>1</v>
      </c>
      <c r="CV95">
        <v>1</v>
      </c>
      <c r="CX95" s="80">
        <v>969</v>
      </c>
      <c r="CY95" s="80">
        <v>825</v>
      </c>
      <c r="CZ95" s="80">
        <v>185</v>
      </c>
      <c r="DA95" s="80">
        <v>371</v>
      </c>
      <c r="DB95" s="80">
        <v>324</v>
      </c>
      <c r="DC95" s="80">
        <v>527</v>
      </c>
      <c r="DD95" s="2">
        <v>505</v>
      </c>
      <c r="DE95" s="80">
        <v>1</v>
      </c>
      <c r="DF95" s="80">
        <v>2</v>
      </c>
      <c r="DH95">
        <v>1</v>
      </c>
      <c r="DI95">
        <f>DH95*4.3</f>
        <v>4.3</v>
      </c>
      <c r="DJ95">
        <v>50</v>
      </c>
      <c r="DK95">
        <v>20</v>
      </c>
      <c r="DL95">
        <v>30</v>
      </c>
      <c r="DM95">
        <v>1</v>
      </c>
      <c r="DN95" t="s">
        <v>219</v>
      </c>
      <c r="DP95">
        <v>2</v>
      </c>
      <c r="DQ95">
        <f>DP95*4.3</f>
        <v>8.6</v>
      </c>
      <c r="DR95">
        <v>1</v>
      </c>
      <c r="DS95" t="s">
        <v>227</v>
      </c>
      <c r="DT95">
        <v>1</v>
      </c>
      <c r="DU95">
        <v>2</v>
      </c>
      <c r="DV95">
        <v>1</v>
      </c>
    </row>
    <row r="96" spans="1:127" x14ac:dyDescent="0.25">
      <c r="A96" s="76" t="s">
        <v>954</v>
      </c>
      <c r="B96" t="s">
        <v>684</v>
      </c>
      <c r="C96">
        <v>7</v>
      </c>
      <c r="D96">
        <v>86</v>
      </c>
      <c r="E96">
        <v>40</v>
      </c>
      <c r="F96">
        <v>1</v>
      </c>
      <c r="G96">
        <v>1</v>
      </c>
      <c r="H96">
        <v>3</v>
      </c>
      <c r="I96">
        <v>3</v>
      </c>
      <c r="J96" s="79">
        <v>2</v>
      </c>
      <c r="K96">
        <v>9</v>
      </c>
      <c r="L96" t="s">
        <v>731</v>
      </c>
      <c r="M96">
        <v>2</v>
      </c>
      <c r="N96">
        <v>2</v>
      </c>
      <c r="O96">
        <v>2</v>
      </c>
      <c r="P96">
        <v>1</v>
      </c>
      <c r="Q96">
        <v>1</v>
      </c>
      <c r="R96">
        <v>1</v>
      </c>
      <c r="S96">
        <v>1</v>
      </c>
      <c r="V96">
        <v>1</v>
      </c>
      <c r="X96" s="80">
        <v>7</v>
      </c>
      <c r="Y96" t="s">
        <v>732</v>
      </c>
      <c r="Z96">
        <v>2</v>
      </c>
      <c r="AA96">
        <v>2</v>
      </c>
      <c r="AB96">
        <v>2</v>
      </c>
      <c r="AC96">
        <v>1</v>
      </c>
      <c r="AE96">
        <v>1</v>
      </c>
      <c r="AF96">
        <v>1</v>
      </c>
      <c r="AI96">
        <v>1</v>
      </c>
      <c r="AK96">
        <v>8</v>
      </c>
      <c r="AL96" t="s">
        <v>733</v>
      </c>
      <c r="AM96">
        <v>2</v>
      </c>
      <c r="AN96">
        <v>2</v>
      </c>
      <c r="AO96">
        <v>3</v>
      </c>
      <c r="AR96">
        <v>1</v>
      </c>
      <c r="AS96">
        <v>1</v>
      </c>
      <c r="AX96" s="80">
        <v>8</v>
      </c>
      <c r="AY96" t="s">
        <v>734</v>
      </c>
      <c r="AZ96">
        <v>2</v>
      </c>
      <c r="BA96">
        <v>2</v>
      </c>
      <c r="BB96">
        <v>2</v>
      </c>
      <c r="BC96">
        <v>1</v>
      </c>
      <c r="BE96">
        <v>1</v>
      </c>
      <c r="BF96">
        <v>1</v>
      </c>
      <c r="BG96">
        <v>1</v>
      </c>
      <c r="BH96">
        <v>1</v>
      </c>
      <c r="BI96">
        <v>1</v>
      </c>
      <c r="BJ96" s="2">
        <v>1</v>
      </c>
      <c r="BK96" s="80">
        <v>8</v>
      </c>
      <c r="BL96" t="s">
        <v>735</v>
      </c>
      <c r="BM96">
        <v>2</v>
      </c>
      <c r="BN96">
        <v>2</v>
      </c>
      <c r="BO96">
        <v>2</v>
      </c>
      <c r="BP96">
        <v>1</v>
      </c>
      <c r="BQ96">
        <v>1</v>
      </c>
      <c r="BR96">
        <v>1</v>
      </c>
      <c r="BS96">
        <v>1</v>
      </c>
      <c r="BV96">
        <v>1</v>
      </c>
      <c r="BW96" s="2">
        <v>1</v>
      </c>
      <c r="BX96" s="80">
        <v>8</v>
      </c>
      <c r="BY96" t="s">
        <v>736</v>
      </c>
      <c r="BZ96">
        <v>2</v>
      </c>
      <c r="CA96">
        <v>2</v>
      </c>
      <c r="CB96">
        <v>2</v>
      </c>
      <c r="CC96">
        <v>1</v>
      </c>
      <c r="CE96">
        <v>1</v>
      </c>
      <c r="CF96">
        <v>1</v>
      </c>
      <c r="CG96">
        <v>1</v>
      </c>
      <c r="CH96">
        <v>1</v>
      </c>
      <c r="CI96">
        <v>1</v>
      </c>
      <c r="CK96" s="80">
        <v>8</v>
      </c>
      <c r="CL96" t="s">
        <v>737</v>
      </c>
      <c r="CM96">
        <v>2</v>
      </c>
      <c r="CN96">
        <v>2</v>
      </c>
      <c r="CO96">
        <v>2</v>
      </c>
      <c r="CR96">
        <v>1</v>
      </c>
      <c r="CS96">
        <v>1</v>
      </c>
      <c r="CV96">
        <v>1</v>
      </c>
      <c r="CW96" s="2">
        <v>1</v>
      </c>
      <c r="CX96" s="80">
        <v>825</v>
      </c>
      <c r="CY96" s="80">
        <v>185</v>
      </c>
      <c r="CZ96" s="80">
        <v>324</v>
      </c>
      <c r="DA96" s="80">
        <v>371</v>
      </c>
      <c r="DB96" s="80">
        <v>505</v>
      </c>
      <c r="DC96" s="80">
        <v>527</v>
      </c>
      <c r="DD96" s="2">
        <v>969</v>
      </c>
      <c r="DE96" s="80">
        <v>1</v>
      </c>
      <c r="DF96" s="80">
        <v>2</v>
      </c>
      <c r="DH96">
        <v>2</v>
      </c>
      <c r="DI96">
        <f>DH96*4.3</f>
        <v>8.6</v>
      </c>
      <c r="DJ96">
        <v>100</v>
      </c>
      <c r="DK96">
        <v>0</v>
      </c>
      <c r="DL96" s="80">
        <v>0</v>
      </c>
      <c r="DM96">
        <v>1</v>
      </c>
      <c r="DN96" t="s">
        <v>219</v>
      </c>
      <c r="DP96">
        <v>7</v>
      </c>
      <c r="DQ96">
        <f>DP96*4.3</f>
        <v>30.099999999999998</v>
      </c>
      <c r="DR96">
        <v>1</v>
      </c>
      <c r="DS96" t="s">
        <v>227</v>
      </c>
      <c r="DT96">
        <v>1</v>
      </c>
      <c r="DU96">
        <v>2</v>
      </c>
      <c r="DV96">
        <v>4</v>
      </c>
    </row>
    <row r="97" spans="1:126" x14ac:dyDescent="0.25">
      <c r="A97" s="76" t="s">
        <v>954</v>
      </c>
      <c r="B97" t="s">
        <v>684</v>
      </c>
      <c r="C97">
        <v>7</v>
      </c>
      <c r="D97">
        <v>89</v>
      </c>
      <c r="E97">
        <v>48</v>
      </c>
      <c r="F97">
        <v>1</v>
      </c>
      <c r="G97">
        <v>1</v>
      </c>
      <c r="H97">
        <v>3</v>
      </c>
      <c r="I97">
        <v>1</v>
      </c>
      <c r="J97" s="79">
        <v>2</v>
      </c>
      <c r="K97">
        <v>8</v>
      </c>
      <c r="L97" t="s">
        <v>747</v>
      </c>
      <c r="M97">
        <v>2</v>
      </c>
      <c r="N97">
        <v>1</v>
      </c>
      <c r="O97">
        <v>2</v>
      </c>
      <c r="P97">
        <v>1</v>
      </c>
      <c r="R97">
        <v>1</v>
      </c>
      <c r="S97">
        <v>1</v>
      </c>
      <c r="T97">
        <v>1</v>
      </c>
      <c r="U97">
        <v>1</v>
      </c>
      <c r="X97" s="80">
        <v>8</v>
      </c>
      <c r="Y97" t="s">
        <v>748</v>
      </c>
      <c r="Z97">
        <v>2</v>
      </c>
      <c r="AA97">
        <v>2</v>
      </c>
      <c r="AB97">
        <v>2</v>
      </c>
      <c r="AC97">
        <v>1</v>
      </c>
      <c r="AE97">
        <v>1</v>
      </c>
      <c r="AF97">
        <v>1</v>
      </c>
      <c r="AI97">
        <v>1</v>
      </c>
      <c r="AJ97" s="2">
        <v>1</v>
      </c>
      <c r="AK97" s="80">
        <v>6</v>
      </c>
      <c r="AL97" t="s">
        <v>749</v>
      </c>
      <c r="AM97">
        <v>2</v>
      </c>
      <c r="AN97">
        <v>2</v>
      </c>
      <c r="AO97">
        <v>3</v>
      </c>
      <c r="AR97">
        <v>1</v>
      </c>
      <c r="AS97">
        <v>1</v>
      </c>
      <c r="AX97">
        <v>8</v>
      </c>
      <c r="AY97" t="s">
        <v>750</v>
      </c>
      <c r="AZ97">
        <v>2</v>
      </c>
      <c r="BA97">
        <v>1</v>
      </c>
      <c r="BB97">
        <v>2</v>
      </c>
      <c r="BC97">
        <v>1</v>
      </c>
      <c r="BE97">
        <v>1</v>
      </c>
      <c r="BF97">
        <v>1</v>
      </c>
      <c r="BI97">
        <v>1</v>
      </c>
      <c r="BK97">
        <v>8</v>
      </c>
      <c r="BL97" t="s">
        <v>751</v>
      </c>
      <c r="BM97">
        <v>2</v>
      </c>
      <c r="BN97">
        <v>2</v>
      </c>
      <c r="BO97">
        <v>2</v>
      </c>
      <c r="BP97">
        <v>1</v>
      </c>
      <c r="BQ97">
        <v>1</v>
      </c>
      <c r="BR97">
        <v>1</v>
      </c>
      <c r="BS97">
        <v>1</v>
      </c>
      <c r="BT97">
        <v>1</v>
      </c>
      <c r="BU97">
        <v>1</v>
      </c>
      <c r="BV97">
        <v>1</v>
      </c>
      <c r="BW97" s="2">
        <v>1</v>
      </c>
      <c r="BX97" s="80">
        <v>9</v>
      </c>
      <c r="BY97" t="s">
        <v>752</v>
      </c>
      <c r="BZ97">
        <v>2</v>
      </c>
      <c r="CA97">
        <v>2</v>
      </c>
      <c r="CB97">
        <v>2</v>
      </c>
      <c r="CC97">
        <v>1</v>
      </c>
      <c r="CD97">
        <v>1</v>
      </c>
      <c r="CE97">
        <v>1</v>
      </c>
      <c r="CF97">
        <v>1</v>
      </c>
      <c r="CG97">
        <v>1</v>
      </c>
      <c r="CH97">
        <v>1</v>
      </c>
      <c r="CI97">
        <v>1</v>
      </c>
      <c r="CJ97" s="2">
        <v>1</v>
      </c>
      <c r="CK97" s="80">
        <v>6</v>
      </c>
      <c r="CL97" t="s">
        <v>753</v>
      </c>
      <c r="CM97">
        <v>2</v>
      </c>
      <c r="CN97">
        <v>2</v>
      </c>
      <c r="CO97">
        <v>3</v>
      </c>
      <c r="CQ97">
        <v>1</v>
      </c>
      <c r="CS97">
        <v>1</v>
      </c>
      <c r="CX97">
        <v>825</v>
      </c>
      <c r="CY97">
        <v>527</v>
      </c>
      <c r="CZ97">
        <v>185</v>
      </c>
      <c r="DA97">
        <v>371</v>
      </c>
      <c r="DB97">
        <v>505</v>
      </c>
      <c r="DC97">
        <v>969</v>
      </c>
      <c r="DD97" s="2">
        <v>324</v>
      </c>
      <c r="DE97" s="80">
        <v>1</v>
      </c>
      <c r="DF97" s="80">
        <v>2</v>
      </c>
      <c r="DI97">
        <v>1</v>
      </c>
      <c r="DJ97">
        <v>100</v>
      </c>
      <c r="DK97">
        <v>0</v>
      </c>
      <c r="DL97" s="80">
        <v>0</v>
      </c>
      <c r="DM97">
        <v>1</v>
      </c>
      <c r="DN97" t="s">
        <v>227</v>
      </c>
      <c r="DP97">
        <v>7</v>
      </c>
      <c r="DQ97">
        <f>DP97*4.3</f>
        <v>30.099999999999998</v>
      </c>
      <c r="DR97">
        <v>1</v>
      </c>
      <c r="DS97" t="s">
        <v>234</v>
      </c>
      <c r="DT97">
        <v>1</v>
      </c>
      <c r="DU97">
        <v>1</v>
      </c>
      <c r="DV97">
        <v>3</v>
      </c>
    </row>
    <row r="98" spans="1:126" x14ac:dyDescent="0.25">
      <c r="A98" s="76" t="s">
        <v>954</v>
      </c>
      <c r="B98" t="s">
        <v>684</v>
      </c>
      <c r="C98">
        <v>7</v>
      </c>
      <c r="D98">
        <v>97</v>
      </c>
      <c r="E98">
        <v>65</v>
      </c>
      <c r="F98">
        <v>1</v>
      </c>
      <c r="G98">
        <v>1</v>
      </c>
      <c r="H98">
        <v>3</v>
      </c>
      <c r="I98" s="1">
        <v>1</v>
      </c>
      <c r="J98" s="79">
        <v>2</v>
      </c>
      <c r="K98">
        <v>8</v>
      </c>
      <c r="L98" t="s">
        <v>793</v>
      </c>
      <c r="M98">
        <v>2</v>
      </c>
      <c r="N98">
        <v>2</v>
      </c>
      <c r="O98">
        <v>2</v>
      </c>
      <c r="P98">
        <v>1</v>
      </c>
      <c r="R98">
        <v>1</v>
      </c>
      <c r="S98">
        <v>1</v>
      </c>
      <c r="V98">
        <v>1</v>
      </c>
      <c r="W98" s="2">
        <v>1</v>
      </c>
      <c r="X98" s="80">
        <v>8</v>
      </c>
      <c r="Y98" t="s">
        <v>794</v>
      </c>
      <c r="Z98">
        <v>2</v>
      </c>
      <c r="AA98">
        <v>2</v>
      </c>
      <c r="AB98">
        <v>2</v>
      </c>
      <c r="AC98">
        <v>1</v>
      </c>
      <c r="AE98">
        <v>1</v>
      </c>
      <c r="AF98">
        <v>1</v>
      </c>
      <c r="AI98">
        <v>1</v>
      </c>
      <c r="AJ98" s="2">
        <v>1</v>
      </c>
      <c r="AK98" s="80">
        <v>8</v>
      </c>
      <c r="AL98" t="s">
        <v>795</v>
      </c>
      <c r="AM98">
        <v>1</v>
      </c>
      <c r="AN98">
        <v>1</v>
      </c>
      <c r="AO98">
        <v>2</v>
      </c>
      <c r="AR98">
        <v>1</v>
      </c>
      <c r="AS98">
        <v>1</v>
      </c>
      <c r="AX98">
        <v>9</v>
      </c>
      <c r="AY98" t="s">
        <v>796</v>
      </c>
      <c r="AZ98">
        <v>2</v>
      </c>
      <c r="BA98">
        <v>2</v>
      </c>
      <c r="BB98">
        <v>2</v>
      </c>
      <c r="BC98">
        <v>1</v>
      </c>
      <c r="BE98">
        <v>1</v>
      </c>
      <c r="BF98">
        <v>1</v>
      </c>
      <c r="BI98">
        <v>1</v>
      </c>
      <c r="BJ98" s="2">
        <v>1</v>
      </c>
      <c r="BK98" s="80">
        <v>9</v>
      </c>
      <c r="BL98" t="s">
        <v>797</v>
      </c>
      <c r="BM98">
        <v>2</v>
      </c>
      <c r="BN98">
        <v>2</v>
      </c>
      <c r="BO98">
        <v>2</v>
      </c>
      <c r="BP98">
        <v>1</v>
      </c>
      <c r="BQ98">
        <v>1</v>
      </c>
      <c r="BR98">
        <v>1</v>
      </c>
      <c r="BS98">
        <v>1</v>
      </c>
      <c r="BV98">
        <v>1</v>
      </c>
      <c r="BW98" s="2">
        <v>1</v>
      </c>
      <c r="BX98" s="80">
        <v>9</v>
      </c>
      <c r="BY98" t="s">
        <v>798</v>
      </c>
      <c r="BZ98">
        <v>2</v>
      </c>
      <c r="CA98">
        <v>2</v>
      </c>
      <c r="CB98">
        <v>2</v>
      </c>
      <c r="CC98">
        <v>1</v>
      </c>
      <c r="CE98">
        <v>1</v>
      </c>
      <c r="CF98">
        <v>1</v>
      </c>
      <c r="CI98">
        <v>1</v>
      </c>
      <c r="CJ98" s="2">
        <v>1</v>
      </c>
      <c r="CK98" s="80">
        <v>8</v>
      </c>
      <c r="CL98" t="s">
        <v>799</v>
      </c>
      <c r="CM98">
        <v>2</v>
      </c>
      <c r="CN98">
        <v>2</v>
      </c>
      <c r="CO98">
        <v>2</v>
      </c>
      <c r="CR98">
        <v>1</v>
      </c>
      <c r="CS98">
        <v>1</v>
      </c>
      <c r="CV98">
        <v>1</v>
      </c>
      <c r="CW98" s="2">
        <v>1</v>
      </c>
      <c r="CX98" s="80">
        <v>969</v>
      </c>
      <c r="CY98" s="80">
        <v>825</v>
      </c>
      <c r="CZ98" s="80">
        <v>371</v>
      </c>
      <c r="DA98" s="80">
        <v>527</v>
      </c>
      <c r="DB98" s="80">
        <v>324</v>
      </c>
      <c r="DC98" s="80">
        <v>505</v>
      </c>
      <c r="DD98" s="2">
        <v>185</v>
      </c>
      <c r="DE98" s="80">
        <v>1</v>
      </c>
      <c r="DF98" s="80">
        <v>1</v>
      </c>
      <c r="DG98" s="80">
        <v>2</v>
      </c>
      <c r="DH98" s="80">
        <v>7</v>
      </c>
      <c r="DI98" s="80">
        <v>28</v>
      </c>
      <c r="DJ98" s="80">
        <v>100</v>
      </c>
      <c r="DK98" s="80">
        <v>0</v>
      </c>
      <c r="DL98" s="80">
        <v>0</v>
      </c>
      <c r="DM98" s="80">
        <v>3</v>
      </c>
      <c r="DN98" t="s">
        <v>800</v>
      </c>
      <c r="DO98">
        <v>1</v>
      </c>
      <c r="DP98">
        <v>4</v>
      </c>
      <c r="DQ98">
        <v>20</v>
      </c>
      <c r="DR98">
        <v>1</v>
      </c>
      <c r="DS98" s="1" t="s">
        <v>211</v>
      </c>
      <c r="DT98">
        <v>1</v>
      </c>
      <c r="DU98">
        <v>1</v>
      </c>
      <c r="DV98">
        <v>4</v>
      </c>
    </row>
    <row r="99" spans="1:126" x14ac:dyDescent="0.25">
      <c r="A99" s="76" t="s">
        <v>954</v>
      </c>
      <c r="B99" t="s">
        <v>684</v>
      </c>
      <c r="C99">
        <v>7</v>
      </c>
      <c r="D99">
        <v>112</v>
      </c>
      <c r="E99">
        <v>28</v>
      </c>
      <c r="F99">
        <v>2</v>
      </c>
      <c r="G99">
        <v>1</v>
      </c>
      <c r="H99">
        <v>3</v>
      </c>
      <c r="I99">
        <v>1</v>
      </c>
      <c r="J99" s="79">
        <v>2</v>
      </c>
      <c r="K99">
        <v>6</v>
      </c>
      <c r="L99" t="s">
        <v>883</v>
      </c>
      <c r="M99">
        <v>2</v>
      </c>
      <c r="N99">
        <v>2</v>
      </c>
      <c r="O99">
        <v>2</v>
      </c>
      <c r="P99">
        <v>1</v>
      </c>
      <c r="R99">
        <v>1</v>
      </c>
      <c r="S99">
        <v>1</v>
      </c>
      <c r="U99">
        <v>1</v>
      </c>
      <c r="W99" s="2">
        <v>1</v>
      </c>
      <c r="X99" s="80">
        <v>8</v>
      </c>
      <c r="Y99" t="s">
        <v>884</v>
      </c>
      <c r="Z99">
        <v>2</v>
      </c>
      <c r="AA99">
        <v>2</v>
      </c>
      <c r="AB99">
        <v>2</v>
      </c>
      <c r="AC99">
        <v>1</v>
      </c>
      <c r="AE99">
        <v>1</v>
      </c>
      <c r="AF99">
        <v>1</v>
      </c>
      <c r="AI99">
        <v>1</v>
      </c>
      <c r="AJ99" s="2">
        <v>1</v>
      </c>
      <c r="AK99" s="80">
        <v>6</v>
      </c>
      <c r="AL99" t="s">
        <v>885</v>
      </c>
      <c r="AM99">
        <v>2</v>
      </c>
      <c r="AN99">
        <v>2</v>
      </c>
      <c r="AO99">
        <v>3</v>
      </c>
      <c r="AR99">
        <v>1</v>
      </c>
      <c r="AS99">
        <v>1</v>
      </c>
      <c r="AX99" s="80">
        <v>8</v>
      </c>
      <c r="AY99" t="s">
        <v>886</v>
      </c>
      <c r="AZ99">
        <v>2</v>
      </c>
      <c r="BA99">
        <v>2</v>
      </c>
      <c r="BB99">
        <v>2</v>
      </c>
      <c r="BC99">
        <v>1</v>
      </c>
      <c r="BE99">
        <v>1</v>
      </c>
      <c r="BF99">
        <v>1</v>
      </c>
      <c r="BI99">
        <v>1</v>
      </c>
      <c r="BJ99" s="2">
        <v>1</v>
      </c>
      <c r="BK99" s="80">
        <v>9</v>
      </c>
      <c r="BL99" t="s">
        <v>887</v>
      </c>
      <c r="BM99">
        <v>2</v>
      </c>
      <c r="BN99">
        <v>2</v>
      </c>
      <c r="BO99">
        <v>2</v>
      </c>
      <c r="BP99">
        <v>1</v>
      </c>
      <c r="BR99">
        <v>1</v>
      </c>
      <c r="BS99">
        <v>1</v>
      </c>
      <c r="BT99">
        <v>1</v>
      </c>
      <c r="BU99">
        <v>1</v>
      </c>
      <c r="BV99">
        <v>1</v>
      </c>
      <c r="BW99" s="2">
        <v>1</v>
      </c>
      <c r="BX99" s="80">
        <v>8</v>
      </c>
      <c r="BY99" t="s">
        <v>603</v>
      </c>
      <c r="BZ99">
        <v>2</v>
      </c>
      <c r="CA99">
        <v>2</v>
      </c>
      <c r="CB99">
        <v>2</v>
      </c>
      <c r="CC99">
        <v>1</v>
      </c>
      <c r="CE99">
        <v>1</v>
      </c>
      <c r="CF99">
        <v>1</v>
      </c>
      <c r="CI99">
        <v>1</v>
      </c>
      <c r="CJ99" s="2">
        <v>1</v>
      </c>
      <c r="CK99" s="80">
        <v>8</v>
      </c>
      <c r="CL99" t="s">
        <v>603</v>
      </c>
      <c r="CM99">
        <v>2</v>
      </c>
      <c r="CN99">
        <v>2</v>
      </c>
      <c r="CO99">
        <v>2</v>
      </c>
      <c r="CR99">
        <v>1</v>
      </c>
      <c r="CS99">
        <v>1</v>
      </c>
      <c r="CV99">
        <v>1</v>
      </c>
      <c r="CX99" s="80">
        <v>825</v>
      </c>
      <c r="CY99" s="80">
        <v>185</v>
      </c>
      <c r="CZ99" s="80">
        <v>371</v>
      </c>
      <c r="DA99" s="80">
        <v>969</v>
      </c>
      <c r="DB99" s="80">
        <v>324</v>
      </c>
      <c r="DC99" s="80">
        <v>527</v>
      </c>
      <c r="DD99" s="2">
        <v>505</v>
      </c>
      <c r="DE99" s="80">
        <v>1</v>
      </c>
      <c r="DF99" s="80">
        <v>1</v>
      </c>
      <c r="DG99" s="80">
        <v>2</v>
      </c>
      <c r="DH99">
        <f>DG99*7</f>
        <v>14</v>
      </c>
      <c r="DI99">
        <f>DH99*4.3</f>
        <v>60.199999999999996</v>
      </c>
      <c r="DJ99">
        <v>40</v>
      </c>
      <c r="DK99">
        <v>60</v>
      </c>
      <c r="DL99" s="80">
        <v>0</v>
      </c>
      <c r="DM99">
        <v>1</v>
      </c>
      <c r="DN99" t="s">
        <v>234</v>
      </c>
      <c r="DO99">
        <v>1</v>
      </c>
      <c r="DP99">
        <f>DO99*7</f>
        <v>7</v>
      </c>
      <c r="DQ99">
        <f>DP99*4.3</f>
        <v>30.099999999999998</v>
      </c>
      <c r="DR99">
        <v>1</v>
      </c>
      <c r="DS99" t="s">
        <v>227</v>
      </c>
      <c r="DT99">
        <v>1</v>
      </c>
      <c r="DU99">
        <v>2</v>
      </c>
      <c r="DV99">
        <v>1</v>
      </c>
    </row>
    <row r="100" spans="1:126" x14ac:dyDescent="0.25">
      <c r="A100" s="76" t="s">
        <v>954</v>
      </c>
      <c r="B100" t="s">
        <v>684</v>
      </c>
      <c r="C100">
        <v>7</v>
      </c>
      <c r="D100">
        <v>119</v>
      </c>
      <c r="E100">
        <v>64</v>
      </c>
      <c r="F100">
        <v>1</v>
      </c>
      <c r="G100">
        <v>1</v>
      </c>
      <c r="H100">
        <v>3</v>
      </c>
      <c r="I100">
        <v>5</v>
      </c>
      <c r="J100" s="79">
        <v>2</v>
      </c>
      <c r="K100">
        <v>8</v>
      </c>
      <c r="L100" t="s">
        <v>748</v>
      </c>
      <c r="M100">
        <v>2</v>
      </c>
      <c r="N100">
        <v>2</v>
      </c>
      <c r="O100">
        <v>2</v>
      </c>
      <c r="P100">
        <v>1</v>
      </c>
      <c r="R100">
        <v>1</v>
      </c>
      <c r="S100">
        <v>1</v>
      </c>
      <c r="V100">
        <v>1</v>
      </c>
      <c r="W100" s="2">
        <v>1</v>
      </c>
      <c r="X100" s="80">
        <v>8</v>
      </c>
      <c r="Y100" t="s">
        <v>911</v>
      </c>
      <c r="Z100">
        <v>2</v>
      </c>
      <c r="AA100">
        <v>2</v>
      </c>
      <c r="AB100">
        <v>2</v>
      </c>
      <c r="AC100">
        <v>1</v>
      </c>
      <c r="AE100">
        <v>1</v>
      </c>
      <c r="AF100">
        <v>1</v>
      </c>
      <c r="AI100">
        <v>1</v>
      </c>
      <c r="AJ100" s="2">
        <v>1</v>
      </c>
      <c r="AK100" s="80">
        <v>8</v>
      </c>
      <c r="AL100" t="s">
        <v>853</v>
      </c>
      <c r="AM100">
        <v>2</v>
      </c>
      <c r="AN100">
        <v>2</v>
      </c>
      <c r="AO100">
        <v>3</v>
      </c>
      <c r="AR100">
        <v>1</v>
      </c>
      <c r="AS100">
        <v>1</v>
      </c>
      <c r="AV100">
        <v>1</v>
      </c>
      <c r="AX100" s="80">
        <v>9</v>
      </c>
      <c r="AY100" t="s">
        <v>912</v>
      </c>
      <c r="AZ100">
        <v>2</v>
      </c>
      <c r="BA100">
        <v>2</v>
      </c>
      <c r="BB100">
        <v>2</v>
      </c>
      <c r="BC100">
        <v>1</v>
      </c>
      <c r="BD100">
        <v>1</v>
      </c>
      <c r="BE100">
        <v>1</v>
      </c>
      <c r="BF100">
        <v>1</v>
      </c>
      <c r="BI100">
        <v>1</v>
      </c>
      <c r="BJ100" s="2">
        <v>1</v>
      </c>
      <c r="BK100" s="80">
        <v>8</v>
      </c>
      <c r="BL100" t="s">
        <v>913</v>
      </c>
      <c r="BM100">
        <v>2</v>
      </c>
      <c r="BN100">
        <v>2</v>
      </c>
      <c r="BO100">
        <v>2</v>
      </c>
      <c r="BP100">
        <v>1</v>
      </c>
      <c r="BR100">
        <v>1</v>
      </c>
      <c r="BS100">
        <v>1</v>
      </c>
      <c r="BV100">
        <v>1</v>
      </c>
      <c r="BW100" s="2">
        <v>1</v>
      </c>
      <c r="BX100" s="80">
        <v>4</v>
      </c>
      <c r="BY100" t="s">
        <v>914</v>
      </c>
      <c r="BZ100">
        <v>2</v>
      </c>
      <c r="CA100">
        <v>1</v>
      </c>
      <c r="CB100">
        <v>2</v>
      </c>
      <c r="CC100">
        <v>1</v>
      </c>
      <c r="CE100">
        <v>1</v>
      </c>
      <c r="CF100">
        <v>1</v>
      </c>
      <c r="CI100">
        <v>1</v>
      </c>
      <c r="CJ100" s="2">
        <v>1</v>
      </c>
      <c r="CK100" s="80">
        <v>5</v>
      </c>
      <c r="CL100" t="s">
        <v>342</v>
      </c>
      <c r="CM100">
        <v>2</v>
      </c>
      <c r="CN100">
        <v>2</v>
      </c>
      <c r="CO100">
        <v>2</v>
      </c>
      <c r="CR100">
        <v>1</v>
      </c>
      <c r="CS100">
        <v>1</v>
      </c>
      <c r="CV100">
        <v>1</v>
      </c>
      <c r="CX100" s="80">
        <v>371</v>
      </c>
      <c r="CY100" s="80">
        <v>825</v>
      </c>
      <c r="CZ100" s="80">
        <v>527</v>
      </c>
      <c r="DA100" s="80">
        <v>505</v>
      </c>
      <c r="DB100" s="80">
        <v>185</v>
      </c>
      <c r="DC100" s="80">
        <v>969</v>
      </c>
      <c r="DD100" s="2">
        <v>324</v>
      </c>
      <c r="DE100" s="80">
        <v>5</v>
      </c>
      <c r="DF100" s="80">
        <v>2</v>
      </c>
      <c r="DG100" s="81"/>
      <c r="DH100" s="81"/>
      <c r="DI100" s="81"/>
      <c r="DJ100">
        <v>100</v>
      </c>
      <c r="DK100">
        <v>0</v>
      </c>
      <c r="DL100" s="80">
        <v>0</v>
      </c>
      <c r="DM100">
        <v>1</v>
      </c>
      <c r="DN100" t="s">
        <v>227</v>
      </c>
      <c r="DP100">
        <v>2</v>
      </c>
      <c r="DQ100">
        <f>DP100*4.3</f>
        <v>8.6</v>
      </c>
      <c r="DR100">
        <v>1</v>
      </c>
      <c r="DS100" t="s">
        <v>227</v>
      </c>
      <c r="DT100">
        <v>1</v>
      </c>
      <c r="DU100">
        <v>1</v>
      </c>
      <c r="DV100">
        <v>4</v>
      </c>
    </row>
    <row r="101" spans="1:126" x14ac:dyDescent="0.25">
      <c r="A101" s="76" t="s">
        <v>954</v>
      </c>
      <c r="B101" t="s">
        <v>684</v>
      </c>
      <c r="C101">
        <v>8</v>
      </c>
      <c r="D101">
        <v>90</v>
      </c>
      <c r="E101">
        <v>50</v>
      </c>
      <c r="F101">
        <v>2</v>
      </c>
      <c r="G101">
        <v>1</v>
      </c>
      <c r="H101">
        <v>2</v>
      </c>
      <c r="I101">
        <v>1</v>
      </c>
      <c r="J101" s="21">
        <v>2</v>
      </c>
      <c r="K101">
        <v>8</v>
      </c>
      <c r="L101" t="s">
        <v>754</v>
      </c>
      <c r="M101">
        <v>2</v>
      </c>
      <c r="N101">
        <v>2</v>
      </c>
      <c r="O101">
        <v>2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X101" s="80">
        <v>6</v>
      </c>
      <c r="Y101" t="s">
        <v>755</v>
      </c>
      <c r="Z101">
        <v>2</v>
      </c>
      <c r="AA101">
        <v>1</v>
      </c>
      <c r="AB101">
        <v>1</v>
      </c>
      <c r="AE101">
        <v>1</v>
      </c>
      <c r="AF101">
        <v>1</v>
      </c>
      <c r="AG101">
        <v>1</v>
      </c>
      <c r="AI101">
        <v>1</v>
      </c>
      <c r="AK101" s="80">
        <v>8</v>
      </c>
      <c r="AL101" t="s">
        <v>756</v>
      </c>
      <c r="AM101">
        <v>2</v>
      </c>
      <c r="AN101">
        <v>2</v>
      </c>
      <c r="AO101">
        <v>2</v>
      </c>
      <c r="AQ101">
        <v>1</v>
      </c>
      <c r="AR101">
        <v>1</v>
      </c>
      <c r="AS101">
        <v>1</v>
      </c>
      <c r="AT101">
        <v>1</v>
      </c>
      <c r="AU101">
        <v>1</v>
      </c>
      <c r="AV101">
        <v>1</v>
      </c>
      <c r="AX101" s="80">
        <v>7</v>
      </c>
      <c r="AY101" t="s">
        <v>757</v>
      </c>
      <c r="AZ101">
        <v>2</v>
      </c>
      <c r="BA101">
        <v>2</v>
      </c>
      <c r="BB101">
        <v>3</v>
      </c>
      <c r="BC101">
        <v>1</v>
      </c>
      <c r="BD101">
        <v>1</v>
      </c>
      <c r="BE101">
        <v>1</v>
      </c>
      <c r="BF101">
        <v>1</v>
      </c>
      <c r="BG101">
        <v>1</v>
      </c>
      <c r="BH101">
        <v>1</v>
      </c>
      <c r="BI101">
        <v>1</v>
      </c>
      <c r="BK101" s="80">
        <v>8</v>
      </c>
      <c r="BL101" t="s">
        <v>214</v>
      </c>
      <c r="BM101">
        <v>2</v>
      </c>
      <c r="BN101">
        <v>2</v>
      </c>
      <c r="BO101">
        <v>2</v>
      </c>
      <c r="BP101">
        <v>1</v>
      </c>
      <c r="BQ101">
        <v>1</v>
      </c>
      <c r="BR101">
        <v>1</v>
      </c>
      <c r="BS101">
        <v>1</v>
      </c>
      <c r="BT101">
        <v>1</v>
      </c>
      <c r="BU101">
        <v>1</v>
      </c>
      <c r="BV101">
        <v>1</v>
      </c>
      <c r="BX101" s="80">
        <v>7</v>
      </c>
      <c r="BY101" t="s">
        <v>758</v>
      </c>
      <c r="BZ101">
        <v>2</v>
      </c>
      <c r="CA101">
        <v>3</v>
      </c>
      <c r="CB101">
        <v>2</v>
      </c>
      <c r="CC101">
        <v>1</v>
      </c>
      <c r="CD101">
        <v>1</v>
      </c>
      <c r="CF101">
        <v>1</v>
      </c>
      <c r="CI101">
        <v>1</v>
      </c>
      <c r="CK101">
        <v>3</v>
      </c>
      <c r="CL101" t="s">
        <v>759</v>
      </c>
      <c r="CM101">
        <v>2</v>
      </c>
      <c r="CN101">
        <v>1</v>
      </c>
      <c r="CO101">
        <v>3</v>
      </c>
      <c r="CS101">
        <v>1</v>
      </c>
      <c r="CV101">
        <v>1</v>
      </c>
      <c r="CX101">
        <v>825</v>
      </c>
      <c r="CY101">
        <v>969</v>
      </c>
      <c r="CZ101">
        <v>185</v>
      </c>
      <c r="DA101">
        <v>371</v>
      </c>
      <c r="DB101">
        <v>527</v>
      </c>
      <c r="DC101">
        <v>505</v>
      </c>
      <c r="DD101" s="2">
        <v>324</v>
      </c>
      <c r="DE101" s="80">
        <v>1</v>
      </c>
      <c r="DF101" s="80">
        <v>2</v>
      </c>
      <c r="DH101">
        <v>2</v>
      </c>
      <c r="DI101">
        <f>DH101*4.3</f>
        <v>8.6</v>
      </c>
      <c r="DJ101">
        <v>50</v>
      </c>
      <c r="DK101">
        <v>50</v>
      </c>
      <c r="DL101" s="80">
        <v>0</v>
      </c>
      <c r="DM101">
        <v>1</v>
      </c>
      <c r="DN101" t="s">
        <v>219</v>
      </c>
      <c r="DO101">
        <v>1</v>
      </c>
      <c r="DP101">
        <f>DO101*7</f>
        <v>7</v>
      </c>
      <c r="DQ101">
        <f>DP101*4.3</f>
        <v>30.099999999999998</v>
      </c>
      <c r="DR101">
        <v>1</v>
      </c>
      <c r="DS101" t="s">
        <v>234</v>
      </c>
      <c r="DT101">
        <v>1</v>
      </c>
      <c r="DU101">
        <v>1</v>
      </c>
      <c r="DV101">
        <v>4</v>
      </c>
    </row>
    <row r="102" spans="1:126" x14ac:dyDescent="0.25">
      <c r="A102" s="76" t="s">
        <v>954</v>
      </c>
      <c r="B102" t="s">
        <v>684</v>
      </c>
      <c r="C102">
        <v>8</v>
      </c>
      <c r="D102">
        <v>90</v>
      </c>
      <c r="E102">
        <v>50</v>
      </c>
      <c r="F102">
        <v>2</v>
      </c>
      <c r="G102">
        <v>1</v>
      </c>
      <c r="H102">
        <v>2</v>
      </c>
      <c r="I102" s="1">
        <v>1</v>
      </c>
      <c r="J102" s="79">
        <v>2</v>
      </c>
      <c r="K102">
        <v>8</v>
      </c>
      <c r="L102" t="s">
        <v>754</v>
      </c>
      <c r="M102">
        <v>2</v>
      </c>
      <c r="N102">
        <v>2</v>
      </c>
      <c r="O102">
        <v>2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X102" s="80">
        <v>6</v>
      </c>
      <c r="Y102" t="s">
        <v>755</v>
      </c>
      <c r="Z102">
        <v>2</v>
      </c>
      <c r="AA102">
        <v>1</v>
      </c>
      <c r="AB102">
        <v>1</v>
      </c>
      <c r="AE102">
        <v>1</v>
      </c>
      <c r="AF102">
        <v>1</v>
      </c>
      <c r="AG102">
        <v>1</v>
      </c>
      <c r="AI102">
        <v>1</v>
      </c>
      <c r="AK102" s="80">
        <v>8</v>
      </c>
      <c r="AL102" t="s">
        <v>756</v>
      </c>
      <c r="AM102">
        <v>2</v>
      </c>
      <c r="AN102">
        <v>2</v>
      </c>
      <c r="AO102">
        <v>2</v>
      </c>
      <c r="AQ102">
        <v>1</v>
      </c>
      <c r="AR102">
        <v>1</v>
      </c>
      <c r="AS102">
        <v>1</v>
      </c>
      <c r="AT102">
        <v>1</v>
      </c>
      <c r="AU102">
        <v>1</v>
      </c>
      <c r="AV102">
        <v>1</v>
      </c>
      <c r="AX102" s="80">
        <v>7</v>
      </c>
      <c r="AY102" t="s">
        <v>757</v>
      </c>
      <c r="AZ102">
        <v>2</v>
      </c>
      <c r="BA102">
        <v>2</v>
      </c>
      <c r="BB102">
        <v>3</v>
      </c>
      <c r="BC102">
        <v>1</v>
      </c>
      <c r="BD102">
        <v>1</v>
      </c>
      <c r="BE102">
        <v>1</v>
      </c>
      <c r="BF102">
        <v>1</v>
      </c>
      <c r="BG102">
        <v>1</v>
      </c>
      <c r="BH102">
        <v>1</v>
      </c>
      <c r="BI102">
        <v>1</v>
      </c>
      <c r="BK102" s="80">
        <v>8</v>
      </c>
      <c r="BL102" t="s">
        <v>214</v>
      </c>
      <c r="BM102">
        <v>2</v>
      </c>
      <c r="BN102">
        <v>2</v>
      </c>
      <c r="BO102">
        <v>2</v>
      </c>
      <c r="BP102">
        <v>1</v>
      </c>
      <c r="BQ102">
        <v>1</v>
      </c>
      <c r="BR102">
        <v>1</v>
      </c>
      <c r="BS102">
        <v>1</v>
      </c>
      <c r="BT102">
        <v>1</v>
      </c>
      <c r="BU102">
        <v>1</v>
      </c>
      <c r="BV102">
        <v>1</v>
      </c>
      <c r="BX102" s="80">
        <v>7</v>
      </c>
      <c r="BY102" t="s">
        <v>758</v>
      </c>
      <c r="BZ102">
        <v>2</v>
      </c>
      <c r="CA102">
        <v>3</v>
      </c>
      <c r="CB102">
        <v>2</v>
      </c>
      <c r="CC102">
        <v>1</v>
      </c>
      <c r="CD102">
        <v>1</v>
      </c>
      <c r="CF102">
        <v>1</v>
      </c>
      <c r="CI102">
        <v>1</v>
      </c>
      <c r="CK102">
        <v>3</v>
      </c>
      <c r="CL102" t="s">
        <v>759</v>
      </c>
      <c r="CM102">
        <v>2</v>
      </c>
      <c r="CN102">
        <v>1</v>
      </c>
      <c r="CO102">
        <v>3</v>
      </c>
      <c r="CS102">
        <v>1</v>
      </c>
      <c r="CV102">
        <v>1</v>
      </c>
      <c r="CX102">
        <v>825</v>
      </c>
      <c r="CY102">
        <v>969</v>
      </c>
      <c r="CZ102">
        <v>185</v>
      </c>
      <c r="DA102">
        <v>371</v>
      </c>
      <c r="DB102">
        <v>527</v>
      </c>
      <c r="DC102">
        <v>505</v>
      </c>
      <c r="DD102" s="2">
        <v>324</v>
      </c>
      <c r="DE102" s="80">
        <v>1</v>
      </c>
      <c r="DF102" s="80">
        <v>2</v>
      </c>
      <c r="DH102">
        <v>2</v>
      </c>
      <c r="DI102">
        <f>DH102*4.3</f>
        <v>8.6</v>
      </c>
      <c r="DJ102">
        <v>50</v>
      </c>
      <c r="DK102">
        <v>50</v>
      </c>
      <c r="DL102" s="80">
        <v>0</v>
      </c>
      <c r="DM102">
        <v>1</v>
      </c>
      <c r="DN102" t="s">
        <v>219</v>
      </c>
      <c r="DO102">
        <v>1</v>
      </c>
      <c r="DP102">
        <f>DO102*7</f>
        <v>7</v>
      </c>
      <c r="DQ102">
        <f>DP102*4.3</f>
        <v>30.099999999999998</v>
      </c>
      <c r="DR102">
        <v>1</v>
      </c>
      <c r="DS102" t="s">
        <v>234</v>
      </c>
      <c r="DT102">
        <v>1</v>
      </c>
      <c r="DU102">
        <v>1</v>
      </c>
      <c r="DV102">
        <v>4</v>
      </c>
    </row>
    <row r="103" spans="1:126" x14ac:dyDescent="0.25">
      <c r="A103" s="76" t="s">
        <v>954</v>
      </c>
      <c r="B103" t="s">
        <v>684</v>
      </c>
      <c r="C103">
        <v>8</v>
      </c>
      <c r="D103">
        <v>96</v>
      </c>
      <c r="E103">
        <v>58</v>
      </c>
      <c r="F103">
        <v>1</v>
      </c>
      <c r="G103">
        <v>1</v>
      </c>
      <c r="H103">
        <v>2</v>
      </c>
      <c r="I103" s="1">
        <v>2</v>
      </c>
      <c r="J103" s="79">
        <v>2</v>
      </c>
      <c r="K103">
        <v>8</v>
      </c>
      <c r="L103" t="s">
        <v>214</v>
      </c>
      <c r="M103">
        <v>2</v>
      </c>
      <c r="N103">
        <v>2</v>
      </c>
      <c r="O103">
        <v>2</v>
      </c>
      <c r="P103">
        <v>1</v>
      </c>
      <c r="R103">
        <v>1</v>
      </c>
      <c r="S103">
        <v>1</v>
      </c>
      <c r="T103">
        <v>1</v>
      </c>
      <c r="U103">
        <v>1</v>
      </c>
      <c r="V103">
        <v>1</v>
      </c>
      <c r="X103" s="80">
        <v>4</v>
      </c>
      <c r="Y103" t="s">
        <v>788</v>
      </c>
      <c r="Z103">
        <v>2</v>
      </c>
      <c r="AA103">
        <v>2</v>
      </c>
      <c r="AB103">
        <v>2</v>
      </c>
      <c r="AC103">
        <v>1</v>
      </c>
      <c r="AD103">
        <v>1</v>
      </c>
      <c r="AE103">
        <v>1</v>
      </c>
      <c r="AF103">
        <v>1</v>
      </c>
      <c r="AG103">
        <v>1</v>
      </c>
      <c r="AI103">
        <v>1</v>
      </c>
      <c r="AK103" s="80">
        <v>8</v>
      </c>
      <c r="AL103" t="s">
        <v>789</v>
      </c>
      <c r="AM103">
        <v>2</v>
      </c>
      <c r="AN103">
        <v>2</v>
      </c>
      <c r="AO103">
        <v>3</v>
      </c>
      <c r="AR103">
        <v>1</v>
      </c>
      <c r="AS103">
        <v>1</v>
      </c>
      <c r="AT103">
        <v>1</v>
      </c>
      <c r="AV103">
        <v>1</v>
      </c>
      <c r="AX103" s="80">
        <v>8</v>
      </c>
      <c r="AY103" t="s">
        <v>790</v>
      </c>
      <c r="AZ103">
        <v>2</v>
      </c>
      <c r="BA103">
        <v>2</v>
      </c>
      <c r="BB103">
        <v>2</v>
      </c>
      <c r="BC103">
        <v>1</v>
      </c>
      <c r="BE103">
        <v>1</v>
      </c>
      <c r="BF103">
        <v>1</v>
      </c>
      <c r="BG103">
        <v>1</v>
      </c>
      <c r="BH103">
        <v>1</v>
      </c>
      <c r="BI103">
        <v>1</v>
      </c>
      <c r="BK103" s="80">
        <v>9</v>
      </c>
      <c r="BL103" t="s">
        <v>791</v>
      </c>
      <c r="BM103">
        <v>2</v>
      </c>
      <c r="BN103">
        <v>2</v>
      </c>
      <c r="BO103">
        <v>2</v>
      </c>
      <c r="BP103">
        <v>1</v>
      </c>
      <c r="BQ103">
        <v>1</v>
      </c>
      <c r="BR103">
        <v>1</v>
      </c>
      <c r="BS103">
        <v>1</v>
      </c>
      <c r="BT103">
        <v>1</v>
      </c>
      <c r="BV103">
        <v>1</v>
      </c>
      <c r="BX103" s="80">
        <v>7</v>
      </c>
      <c r="BY103" t="s">
        <v>779</v>
      </c>
      <c r="BZ103">
        <v>2</v>
      </c>
      <c r="CA103">
        <v>3</v>
      </c>
      <c r="CB103">
        <v>2</v>
      </c>
      <c r="CC103">
        <v>1</v>
      </c>
      <c r="CD103">
        <v>1</v>
      </c>
      <c r="CE103">
        <v>1</v>
      </c>
      <c r="CF103">
        <v>1</v>
      </c>
      <c r="CI103">
        <v>1</v>
      </c>
      <c r="CK103">
        <v>8</v>
      </c>
      <c r="CL103" t="s">
        <v>792</v>
      </c>
      <c r="CM103">
        <v>2</v>
      </c>
      <c r="CN103">
        <v>2</v>
      </c>
      <c r="CO103">
        <v>2</v>
      </c>
      <c r="CR103">
        <v>1</v>
      </c>
      <c r="CS103">
        <v>1</v>
      </c>
      <c r="CT103">
        <v>1</v>
      </c>
      <c r="CV103">
        <v>1</v>
      </c>
      <c r="CX103" s="80">
        <v>969</v>
      </c>
      <c r="CY103" s="80">
        <v>825</v>
      </c>
      <c r="CZ103" s="80">
        <v>371</v>
      </c>
      <c r="DA103" s="80">
        <v>527</v>
      </c>
      <c r="DB103" s="80">
        <v>324</v>
      </c>
      <c r="DC103" s="80">
        <v>185</v>
      </c>
      <c r="DD103" s="2">
        <v>505</v>
      </c>
      <c r="DE103" s="80">
        <v>1</v>
      </c>
      <c r="DF103" s="80">
        <v>2</v>
      </c>
      <c r="DH103">
        <v>2</v>
      </c>
      <c r="DI103">
        <f>DH103*4.3</f>
        <v>8.6</v>
      </c>
      <c r="DJ103">
        <v>70</v>
      </c>
      <c r="DK103">
        <v>30</v>
      </c>
      <c r="DL103">
        <v>0</v>
      </c>
      <c r="DM103">
        <v>1</v>
      </c>
      <c r="DN103" t="s">
        <v>219</v>
      </c>
      <c r="DP103">
        <v>3</v>
      </c>
      <c r="DQ103">
        <f>DP103*4.3</f>
        <v>12.899999999999999</v>
      </c>
      <c r="DR103">
        <v>1</v>
      </c>
      <c r="DS103" t="s">
        <v>227</v>
      </c>
      <c r="DT103">
        <v>1</v>
      </c>
      <c r="DU103" t="s">
        <v>241</v>
      </c>
      <c r="DV103">
        <v>1</v>
      </c>
    </row>
    <row r="104" spans="1:126" x14ac:dyDescent="0.25">
      <c r="A104" s="76" t="s">
        <v>954</v>
      </c>
      <c r="B104" t="s">
        <v>684</v>
      </c>
      <c r="C104">
        <v>8</v>
      </c>
      <c r="D104">
        <v>103</v>
      </c>
      <c r="E104">
        <v>45</v>
      </c>
      <c r="F104">
        <v>1</v>
      </c>
      <c r="G104">
        <v>1</v>
      </c>
      <c r="H104">
        <v>2</v>
      </c>
      <c r="I104">
        <v>5</v>
      </c>
      <c r="J104" s="79">
        <v>3</v>
      </c>
      <c r="K104">
        <v>7</v>
      </c>
      <c r="L104" t="s">
        <v>828</v>
      </c>
      <c r="M104">
        <v>2</v>
      </c>
      <c r="N104">
        <v>2</v>
      </c>
      <c r="O104">
        <v>3</v>
      </c>
      <c r="P104">
        <v>1</v>
      </c>
      <c r="Q104">
        <v>1</v>
      </c>
      <c r="R104">
        <v>1</v>
      </c>
      <c r="S104">
        <v>1</v>
      </c>
      <c r="U104">
        <v>1</v>
      </c>
      <c r="V104">
        <v>1</v>
      </c>
      <c r="X104" s="80">
        <v>8</v>
      </c>
      <c r="Y104" t="s">
        <v>829</v>
      </c>
      <c r="Z104">
        <v>2</v>
      </c>
      <c r="AA104">
        <v>2</v>
      </c>
      <c r="AB104">
        <v>2</v>
      </c>
      <c r="AC104">
        <v>1</v>
      </c>
      <c r="AD104">
        <v>1</v>
      </c>
      <c r="AE104">
        <v>1</v>
      </c>
      <c r="AF104">
        <v>1</v>
      </c>
      <c r="AG104">
        <v>1</v>
      </c>
      <c r="AI104">
        <v>1</v>
      </c>
      <c r="AK104" s="80">
        <v>3</v>
      </c>
      <c r="AL104" t="s">
        <v>828</v>
      </c>
      <c r="AM104">
        <v>2</v>
      </c>
      <c r="AN104">
        <v>2</v>
      </c>
      <c r="AO104">
        <v>3</v>
      </c>
      <c r="AQ104">
        <v>1</v>
      </c>
      <c r="AR104">
        <v>1</v>
      </c>
      <c r="AS104">
        <v>1</v>
      </c>
      <c r="AU104">
        <v>1</v>
      </c>
      <c r="AV104">
        <v>1</v>
      </c>
      <c r="AX104" s="80">
        <v>8</v>
      </c>
      <c r="AY104" t="s">
        <v>830</v>
      </c>
      <c r="AZ104">
        <v>2</v>
      </c>
      <c r="BA104">
        <v>2</v>
      </c>
      <c r="BB104">
        <v>2</v>
      </c>
      <c r="BC104">
        <v>1</v>
      </c>
      <c r="BD104">
        <v>1</v>
      </c>
      <c r="BE104">
        <v>1</v>
      </c>
      <c r="BF104">
        <v>1</v>
      </c>
      <c r="BG104">
        <v>1</v>
      </c>
      <c r="BH104">
        <v>1</v>
      </c>
      <c r="BI104">
        <v>1</v>
      </c>
      <c r="BK104" s="80">
        <v>4</v>
      </c>
      <c r="BL104" t="s">
        <v>831</v>
      </c>
      <c r="BM104">
        <v>2</v>
      </c>
      <c r="BN104">
        <v>2</v>
      </c>
      <c r="BO104">
        <v>3</v>
      </c>
      <c r="BP104">
        <v>1</v>
      </c>
      <c r="BQ104">
        <v>1</v>
      </c>
      <c r="BR104">
        <v>1</v>
      </c>
      <c r="BS104">
        <v>1</v>
      </c>
      <c r="BU104">
        <v>1</v>
      </c>
      <c r="BV104">
        <v>1</v>
      </c>
      <c r="BX104" s="80">
        <v>8</v>
      </c>
      <c r="BY104" t="s">
        <v>832</v>
      </c>
      <c r="BZ104">
        <v>2</v>
      </c>
      <c r="CA104">
        <v>2</v>
      </c>
      <c r="CB104">
        <v>2</v>
      </c>
      <c r="CC104">
        <v>1</v>
      </c>
      <c r="CE104">
        <v>1</v>
      </c>
      <c r="CF104">
        <v>1</v>
      </c>
      <c r="CG104">
        <v>1</v>
      </c>
      <c r="CH104">
        <v>1</v>
      </c>
      <c r="CI104">
        <v>1</v>
      </c>
      <c r="CK104" s="80">
        <v>3</v>
      </c>
      <c r="CL104" t="s">
        <v>625</v>
      </c>
      <c r="CM104">
        <v>2</v>
      </c>
      <c r="CN104">
        <v>1</v>
      </c>
      <c r="CO104">
        <v>3</v>
      </c>
      <c r="CQ104">
        <v>1</v>
      </c>
      <c r="CS104">
        <v>1</v>
      </c>
      <c r="CV104">
        <v>1</v>
      </c>
      <c r="CX104">
        <v>185</v>
      </c>
      <c r="CY104">
        <v>371</v>
      </c>
      <c r="CZ104">
        <v>969</v>
      </c>
      <c r="DA104">
        <v>825</v>
      </c>
      <c r="DB104">
        <v>505</v>
      </c>
      <c r="DC104">
        <v>324</v>
      </c>
      <c r="DD104" s="2">
        <v>527</v>
      </c>
      <c r="DE104" s="80">
        <v>1</v>
      </c>
      <c r="DF104" s="80">
        <v>2</v>
      </c>
      <c r="DG104" s="80">
        <v>1</v>
      </c>
      <c r="DH104">
        <f>DG104*7</f>
        <v>7</v>
      </c>
      <c r="DI104">
        <f>DH104*4.3</f>
        <v>30.099999999999998</v>
      </c>
      <c r="DJ104">
        <v>30</v>
      </c>
      <c r="DK104">
        <v>70</v>
      </c>
      <c r="DL104" s="80">
        <v>0</v>
      </c>
      <c r="DM104">
        <v>3</v>
      </c>
      <c r="DN104" t="s">
        <v>234</v>
      </c>
      <c r="DP104">
        <v>2</v>
      </c>
      <c r="DQ104">
        <f>DP104*4.3</f>
        <v>8.6</v>
      </c>
      <c r="DR104">
        <v>1</v>
      </c>
      <c r="DS104" t="s">
        <v>234</v>
      </c>
      <c r="DT104">
        <v>1</v>
      </c>
      <c r="DU104">
        <v>5</v>
      </c>
      <c r="DV104">
        <v>4</v>
      </c>
    </row>
    <row r="105" spans="1:126" x14ac:dyDescent="0.25">
      <c r="A105" s="76" t="s">
        <v>954</v>
      </c>
      <c r="B105" t="s">
        <v>684</v>
      </c>
      <c r="C105">
        <v>8</v>
      </c>
      <c r="D105">
        <v>109</v>
      </c>
      <c r="E105">
        <v>49</v>
      </c>
      <c r="F105">
        <v>1</v>
      </c>
      <c r="G105">
        <v>1</v>
      </c>
      <c r="H105">
        <v>3</v>
      </c>
      <c r="I105">
        <v>3</v>
      </c>
      <c r="J105" s="79">
        <v>2</v>
      </c>
      <c r="K105">
        <v>8</v>
      </c>
      <c r="L105" t="s">
        <v>866</v>
      </c>
      <c r="M105">
        <v>2</v>
      </c>
      <c r="N105">
        <v>2</v>
      </c>
      <c r="O105">
        <v>2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X105" s="80">
        <v>8</v>
      </c>
      <c r="Y105" t="s">
        <v>867</v>
      </c>
      <c r="Z105">
        <v>2</v>
      </c>
      <c r="AA105">
        <v>2</v>
      </c>
      <c r="AB105">
        <v>2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1</v>
      </c>
      <c r="AI105">
        <v>1</v>
      </c>
      <c r="AK105" s="80">
        <v>7</v>
      </c>
      <c r="AL105" t="s">
        <v>845</v>
      </c>
      <c r="AM105">
        <v>2</v>
      </c>
      <c r="AN105">
        <v>2</v>
      </c>
      <c r="AO105">
        <v>2</v>
      </c>
      <c r="AP105">
        <v>1</v>
      </c>
      <c r="AQ105">
        <v>1</v>
      </c>
      <c r="AR105">
        <v>1</v>
      </c>
      <c r="AS105">
        <v>1</v>
      </c>
      <c r="AT105">
        <v>1</v>
      </c>
      <c r="AU105">
        <v>1</v>
      </c>
      <c r="AV105">
        <v>1</v>
      </c>
      <c r="AX105" s="80">
        <v>8</v>
      </c>
      <c r="AY105" t="s">
        <v>868</v>
      </c>
      <c r="AZ105">
        <v>2</v>
      </c>
      <c r="BA105">
        <v>2</v>
      </c>
      <c r="BB105">
        <v>2</v>
      </c>
      <c r="BC105">
        <v>1</v>
      </c>
      <c r="BD105">
        <v>1</v>
      </c>
      <c r="BE105">
        <v>1</v>
      </c>
      <c r="BF105">
        <v>1</v>
      </c>
      <c r="BG105">
        <v>1</v>
      </c>
      <c r="BH105">
        <v>1</v>
      </c>
      <c r="BI105">
        <v>1</v>
      </c>
      <c r="BK105" s="80">
        <v>8</v>
      </c>
      <c r="BL105" t="s">
        <v>869</v>
      </c>
      <c r="BM105">
        <v>2</v>
      </c>
      <c r="BN105">
        <v>2</v>
      </c>
      <c r="BO105">
        <v>2</v>
      </c>
      <c r="BP105">
        <v>1</v>
      </c>
      <c r="BQ105">
        <v>1</v>
      </c>
      <c r="BR105">
        <v>1</v>
      </c>
      <c r="BS105">
        <v>1</v>
      </c>
      <c r="BT105">
        <v>1</v>
      </c>
      <c r="BU105">
        <v>1</v>
      </c>
      <c r="BV105">
        <v>1</v>
      </c>
      <c r="BX105" s="80">
        <v>8</v>
      </c>
      <c r="BY105" t="s">
        <v>870</v>
      </c>
      <c r="BZ105">
        <v>2</v>
      </c>
      <c r="CA105">
        <v>2</v>
      </c>
      <c r="CB105">
        <v>2</v>
      </c>
      <c r="CC105">
        <v>1</v>
      </c>
      <c r="CD105">
        <v>1</v>
      </c>
      <c r="CE105">
        <v>1</v>
      </c>
      <c r="CF105">
        <v>1</v>
      </c>
      <c r="CG105">
        <v>1</v>
      </c>
      <c r="CI105">
        <v>1</v>
      </c>
      <c r="CJ105" s="2">
        <v>1</v>
      </c>
      <c r="CK105" s="80">
        <v>8</v>
      </c>
      <c r="CL105" t="s">
        <v>871</v>
      </c>
      <c r="CM105">
        <v>2</v>
      </c>
      <c r="CN105">
        <v>2</v>
      </c>
      <c r="CO105">
        <v>3</v>
      </c>
      <c r="CQ105">
        <v>1</v>
      </c>
      <c r="CR105">
        <v>1</v>
      </c>
      <c r="CS105">
        <v>1</v>
      </c>
      <c r="CT105">
        <v>1</v>
      </c>
      <c r="CU105">
        <v>1</v>
      </c>
      <c r="CV105">
        <v>1</v>
      </c>
      <c r="CX105" s="80">
        <v>371</v>
      </c>
      <c r="CY105" s="80">
        <v>324</v>
      </c>
      <c r="CZ105" s="80">
        <v>825</v>
      </c>
      <c r="DA105" s="80">
        <v>969</v>
      </c>
      <c r="DB105" s="80">
        <v>185</v>
      </c>
      <c r="DC105" s="80">
        <v>505</v>
      </c>
      <c r="DD105" s="2">
        <v>527</v>
      </c>
      <c r="DE105" s="80">
        <v>1</v>
      </c>
      <c r="DF105" s="80">
        <v>2</v>
      </c>
      <c r="DG105" s="80">
        <v>1</v>
      </c>
      <c r="DH105">
        <f>DG105*7</f>
        <v>7</v>
      </c>
      <c r="DI105">
        <f>DH105*4.3</f>
        <v>30.099999999999998</v>
      </c>
      <c r="DJ105">
        <v>65</v>
      </c>
      <c r="DK105">
        <v>35</v>
      </c>
      <c r="DL105">
        <v>0</v>
      </c>
      <c r="DM105">
        <v>2</v>
      </c>
      <c r="DN105" t="s">
        <v>872</v>
      </c>
      <c r="DP105">
        <v>3</v>
      </c>
      <c r="DQ105">
        <f>DP105*4.3</f>
        <v>12.899999999999999</v>
      </c>
      <c r="DR105">
        <v>1</v>
      </c>
      <c r="DT105">
        <v>1</v>
      </c>
      <c r="DU105" t="s">
        <v>241</v>
      </c>
      <c r="DV105">
        <v>4</v>
      </c>
    </row>
    <row r="106" spans="1:126" x14ac:dyDescent="0.25">
      <c r="A106" s="76" t="s">
        <v>954</v>
      </c>
      <c r="B106" t="s">
        <v>684</v>
      </c>
      <c r="C106">
        <v>8</v>
      </c>
      <c r="D106">
        <v>114</v>
      </c>
      <c r="E106">
        <v>34</v>
      </c>
      <c r="F106">
        <v>1</v>
      </c>
      <c r="G106">
        <v>1</v>
      </c>
      <c r="H106">
        <v>3</v>
      </c>
      <c r="I106">
        <v>2</v>
      </c>
      <c r="J106" s="79">
        <v>2</v>
      </c>
      <c r="K106">
        <v>8</v>
      </c>
      <c r="L106" t="s">
        <v>891</v>
      </c>
      <c r="M106">
        <v>2</v>
      </c>
      <c r="N106">
        <v>2</v>
      </c>
      <c r="O106">
        <v>2</v>
      </c>
      <c r="P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X106" s="80">
        <v>8</v>
      </c>
      <c r="Y106" t="s">
        <v>752</v>
      </c>
      <c r="Z106">
        <v>2</v>
      </c>
      <c r="AA106">
        <v>2</v>
      </c>
      <c r="AB106">
        <v>2</v>
      </c>
      <c r="AC106">
        <v>1</v>
      </c>
      <c r="AE106">
        <v>1</v>
      </c>
      <c r="AF106">
        <v>1</v>
      </c>
      <c r="AG106">
        <v>1</v>
      </c>
      <c r="AI106">
        <v>1</v>
      </c>
      <c r="AK106" s="80">
        <v>8</v>
      </c>
      <c r="AL106" t="s">
        <v>214</v>
      </c>
      <c r="AM106">
        <v>2</v>
      </c>
      <c r="AN106">
        <v>2</v>
      </c>
      <c r="AO106">
        <v>2</v>
      </c>
      <c r="AR106">
        <v>1</v>
      </c>
      <c r="AS106">
        <v>1</v>
      </c>
      <c r="AT106">
        <v>1</v>
      </c>
      <c r="AV106">
        <v>1</v>
      </c>
      <c r="AX106" s="80">
        <v>8</v>
      </c>
      <c r="AY106" t="s">
        <v>892</v>
      </c>
      <c r="AZ106">
        <v>2</v>
      </c>
      <c r="BA106">
        <v>2</v>
      </c>
      <c r="BB106">
        <v>2</v>
      </c>
      <c r="BC106">
        <v>1</v>
      </c>
      <c r="BE106">
        <v>1</v>
      </c>
      <c r="BF106">
        <v>1</v>
      </c>
      <c r="BG106">
        <v>1</v>
      </c>
      <c r="BH106">
        <v>1</v>
      </c>
      <c r="BI106">
        <v>1</v>
      </c>
      <c r="BK106" s="80">
        <v>8</v>
      </c>
      <c r="BL106" t="s">
        <v>893</v>
      </c>
      <c r="BM106">
        <v>2</v>
      </c>
      <c r="BN106">
        <v>2</v>
      </c>
      <c r="BO106">
        <v>2</v>
      </c>
      <c r="BP106">
        <v>1</v>
      </c>
      <c r="BR106">
        <v>1</v>
      </c>
      <c r="BS106">
        <v>1</v>
      </c>
      <c r="BT106">
        <v>1</v>
      </c>
      <c r="BV106">
        <v>1</v>
      </c>
      <c r="BX106" s="80">
        <v>8</v>
      </c>
      <c r="BY106" t="s">
        <v>462</v>
      </c>
      <c r="BZ106">
        <v>2</v>
      </c>
      <c r="CA106">
        <v>2</v>
      </c>
      <c r="CB106">
        <v>2</v>
      </c>
      <c r="CC106">
        <v>1</v>
      </c>
      <c r="CE106">
        <v>1</v>
      </c>
      <c r="CF106">
        <v>1</v>
      </c>
      <c r="CG106">
        <v>1</v>
      </c>
      <c r="CH106">
        <v>1</v>
      </c>
      <c r="CI106">
        <v>1</v>
      </c>
      <c r="CK106" s="80">
        <v>8</v>
      </c>
      <c r="CL106" t="s">
        <v>894</v>
      </c>
      <c r="CM106">
        <v>2</v>
      </c>
      <c r="CN106">
        <v>2</v>
      </c>
      <c r="CO106">
        <v>2</v>
      </c>
      <c r="CR106">
        <v>1</v>
      </c>
      <c r="CS106">
        <v>1</v>
      </c>
      <c r="CT106">
        <v>1</v>
      </c>
      <c r="CU106">
        <v>1</v>
      </c>
      <c r="CV106">
        <v>1</v>
      </c>
      <c r="CX106" s="80">
        <v>969</v>
      </c>
      <c r="CY106" s="80">
        <v>371</v>
      </c>
      <c r="CZ106" s="80">
        <v>825</v>
      </c>
      <c r="DA106" s="80">
        <v>185</v>
      </c>
      <c r="DB106" s="80">
        <v>527</v>
      </c>
      <c r="DC106" s="80">
        <v>324</v>
      </c>
      <c r="DD106" s="2">
        <v>505</v>
      </c>
      <c r="DE106" s="80">
        <v>1</v>
      </c>
      <c r="DF106" s="80">
        <v>2</v>
      </c>
      <c r="DH106">
        <v>1</v>
      </c>
      <c r="DI106">
        <f>DH106*4.3</f>
        <v>4.3</v>
      </c>
      <c r="DJ106">
        <v>50</v>
      </c>
      <c r="DK106">
        <v>50</v>
      </c>
      <c r="DL106" s="80">
        <v>0</v>
      </c>
      <c r="DM106">
        <v>3</v>
      </c>
      <c r="DN106" t="s">
        <v>227</v>
      </c>
      <c r="DP106">
        <v>3</v>
      </c>
      <c r="DQ106">
        <f>DP106*4.3</f>
        <v>12.899999999999999</v>
      </c>
      <c r="DR106">
        <v>1</v>
      </c>
      <c r="DS106" t="s">
        <v>219</v>
      </c>
      <c r="DT106">
        <v>1</v>
      </c>
      <c r="DU106">
        <v>2</v>
      </c>
      <c r="DV106">
        <v>4</v>
      </c>
    </row>
    <row r="107" spans="1:126" x14ac:dyDescent="0.25">
      <c r="A107" s="76" t="s">
        <v>954</v>
      </c>
      <c r="B107" t="s">
        <v>684</v>
      </c>
      <c r="C107">
        <v>8</v>
      </c>
      <c r="D107">
        <v>120</v>
      </c>
      <c r="E107">
        <v>60</v>
      </c>
      <c r="F107">
        <v>1</v>
      </c>
      <c r="G107">
        <v>1</v>
      </c>
      <c r="H107">
        <v>2</v>
      </c>
      <c r="I107">
        <v>1</v>
      </c>
      <c r="J107" s="79">
        <v>1</v>
      </c>
      <c r="K107">
        <v>9</v>
      </c>
      <c r="L107" t="s">
        <v>915</v>
      </c>
      <c r="M107">
        <v>2</v>
      </c>
      <c r="N107">
        <v>2</v>
      </c>
      <c r="O107">
        <v>2</v>
      </c>
      <c r="P107">
        <v>1</v>
      </c>
      <c r="R107">
        <v>1</v>
      </c>
      <c r="S107">
        <v>1</v>
      </c>
      <c r="T107">
        <v>1</v>
      </c>
      <c r="V107">
        <v>1</v>
      </c>
      <c r="X107" s="80">
        <v>2</v>
      </c>
      <c r="Y107" t="s">
        <v>916</v>
      </c>
      <c r="Z107">
        <v>2</v>
      </c>
      <c r="AA107">
        <v>1</v>
      </c>
      <c r="AB107">
        <v>2</v>
      </c>
      <c r="AE107">
        <v>1</v>
      </c>
      <c r="AF107">
        <v>1</v>
      </c>
      <c r="AI107">
        <v>1</v>
      </c>
      <c r="AK107" s="80">
        <v>8</v>
      </c>
      <c r="AL107" t="s">
        <v>917</v>
      </c>
      <c r="AM107">
        <v>2</v>
      </c>
      <c r="AN107">
        <v>2</v>
      </c>
      <c r="AO107">
        <v>2</v>
      </c>
      <c r="AQ107">
        <v>1</v>
      </c>
      <c r="AR107">
        <v>1</v>
      </c>
      <c r="AS107">
        <v>1</v>
      </c>
      <c r="AT107">
        <v>1</v>
      </c>
      <c r="AV107">
        <v>1</v>
      </c>
      <c r="AX107" s="80">
        <v>9</v>
      </c>
      <c r="AY107" t="s">
        <v>918</v>
      </c>
      <c r="AZ107">
        <v>2</v>
      </c>
      <c r="BA107">
        <v>2</v>
      </c>
      <c r="BB107">
        <v>2</v>
      </c>
      <c r="BC107">
        <v>1</v>
      </c>
      <c r="BD107">
        <v>1</v>
      </c>
      <c r="BE107">
        <v>1</v>
      </c>
      <c r="BF107">
        <v>1</v>
      </c>
      <c r="BG107">
        <v>1</v>
      </c>
      <c r="BI107">
        <v>1</v>
      </c>
      <c r="BK107" s="80">
        <v>8</v>
      </c>
      <c r="BL107" t="s">
        <v>919</v>
      </c>
      <c r="BM107">
        <v>2</v>
      </c>
      <c r="BN107">
        <v>2</v>
      </c>
      <c r="BO107">
        <v>2</v>
      </c>
      <c r="BP107">
        <v>1</v>
      </c>
      <c r="BR107">
        <v>1</v>
      </c>
      <c r="BS107">
        <v>1</v>
      </c>
      <c r="BT107">
        <v>1</v>
      </c>
      <c r="BU107">
        <v>1</v>
      </c>
      <c r="BV107">
        <v>1</v>
      </c>
      <c r="BW107" s="2">
        <v>1</v>
      </c>
      <c r="BX107" s="80">
        <v>8</v>
      </c>
      <c r="BY107" t="s">
        <v>920</v>
      </c>
      <c r="BZ107">
        <v>2</v>
      </c>
      <c r="CA107">
        <v>2</v>
      </c>
      <c r="CB107">
        <v>2</v>
      </c>
      <c r="CC107">
        <v>1</v>
      </c>
      <c r="CE107">
        <v>1</v>
      </c>
      <c r="CF107">
        <v>1</v>
      </c>
      <c r="CG107">
        <v>1</v>
      </c>
      <c r="CI107">
        <v>1</v>
      </c>
      <c r="CK107" s="80">
        <v>8</v>
      </c>
      <c r="CL107" t="s">
        <v>921</v>
      </c>
      <c r="CM107">
        <v>2</v>
      </c>
      <c r="CN107">
        <v>2</v>
      </c>
      <c r="CO107">
        <v>2</v>
      </c>
      <c r="CR107">
        <v>1</v>
      </c>
      <c r="CS107">
        <v>1</v>
      </c>
      <c r="CT107">
        <v>1</v>
      </c>
      <c r="CV107">
        <v>1</v>
      </c>
      <c r="CX107" s="80">
        <v>371</v>
      </c>
      <c r="CY107" s="80">
        <v>969</v>
      </c>
      <c r="CZ107" s="80">
        <v>825</v>
      </c>
      <c r="DA107" s="80">
        <v>324</v>
      </c>
      <c r="DB107" s="80">
        <v>527</v>
      </c>
      <c r="DC107" s="80">
        <v>185</v>
      </c>
      <c r="DD107" s="2">
        <v>505</v>
      </c>
      <c r="DE107" s="80">
        <v>1</v>
      </c>
      <c r="DF107" s="80">
        <v>2</v>
      </c>
      <c r="DG107" s="80">
        <v>1</v>
      </c>
      <c r="DH107">
        <f>DG107*7</f>
        <v>7</v>
      </c>
      <c r="DI107">
        <f>DH107*4.3</f>
        <v>30.099999999999998</v>
      </c>
      <c r="DJ107">
        <v>100</v>
      </c>
      <c r="DK107">
        <v>0</v>
      </c>
      <c r="DL107" s="80">
        <v>0</v>
      </c>
      <c r="DM107">
        <v>1</v>
      </c>
      <c r="DN107" t="s">
        <v>219</v>
      </c>
      <c r="DP107">
        <v>2</v>
      </c>
      <c r="DQ107">
        <f>DP107*4.3</f>
        <v>8.6</v>
      </c>
      <c r="DR107">
        <v>1</v>
      </c>
      <c r="DS107" t="s">
        <v>219</v>
      </c>
      <c r="DT107">
        <v>1</v>
      </c>
      <c r="DU107">
        <v>5</v>
      </c>
      <c r="DV107">
        <v>1</v>
      </c>
    </row>
    <row r="108" spans="1:126" x14ac:dyDescent="0.25">
      <c r="A108" s="76" t="s">
        <v>954</v>
      </c>
      <c r="B108" t="s">
        <v>684</v>
      </c>
      <c r="C108">
        <v>9</v>
      </c>
      <c r="D108">
        <v>98</v>
      </c>
      <c r="E108">
        <v>25</v>
      </c>
      <c r="F108">
        <v>1</v>
      </c>
      <c r="G108">
        <v>1</v>
      </c>
      <c r="H108">
        <v>2</v>
      </c>
      <c r="I108">
        <v>3</v>
      </c>
      <c r="J108" s="79">
        <v>2</v>
      </c>
      <c r="K108">
        <v>8</v>
      </c>
      <c r="L108" t="s">
        <v>801</v>
      </c>
      <c r="M108">
        <v>2</v>
      </c>
      <c r="N108">
        <v>2</v>
      </c>
      <c r="O108">
        <v>2</v>
      </c>
      <c r="P108">
        <v>1</v>
      </c>
      <c r="R108">
        <v>1</v>
      </c>
      <c r="S108">
        <v>1</v>
      </c>
      <c r="T108">
        <v>1</v>
      </c>
      <c r="W108" s="2">
        <v>1</v>
      </c>
      <c r="X108" s="80">
        <v>8</v>
      </c>
      <c r="Y108" t="s">
        <v>802</v>
      </c>
      <c r="Z108">
        <v>2</v>
      </c>
      <c r="AA108">
        <v>2</v>
      </c>
      <c r="AB108">
        <v>2</v>
      </c>
      <c r="AC108">
        <v>1</v>
      </c>
      <c r="AD108">
        <v>1</v>
      </c>
      <c r="AE108">
        <v>1</v>
      </c>
      <c r="AF108">
        <v>1</v>
      </c>
      <c r="AG108">
        <v>1</v>
      </c>
      <c r="AJ108" s="2">
        <v>1</v>
      </c>
      <c r="AK108" s="80">
        <v>7</v>
      </c>
      <c r="AL108" t="s">
        <v>803</v>
      </c>
      <c r="AM108">
        <v>2</v>
      </c>
      <c r="AN108">
        <v>2</v>
      </c>
      <c r="AO108">
        <v>2</v>
      </c>
      <c r="AQ108">
        <v>1</v>
      </c>
      <c r="AR108">
        <v>1</v>
      </c>
      <c r="AS108">
        <v>1</v>
      </c>
      <c r="AT108">
        <v>1</v>
      </c>
      <c r="AW108" s="2">
        <v>1</v>
      </c>
      <c r="AX108" s="80">
        <v>8</v>
      </c>
      <c r="AY108" t="s">
        <v>804</v>
      </c>
      <c r="AZ108">
        <v>2</v>
      </c>
      <c r="BA108">
        <v>2</v>
      </c>
      <c r="BB108">
        <v>2</v>
      </c>
      <c r="BC108">
        <v>1</v>
      </c>
      <c r="BD108">
        <v>1</v>
      </c>
      <c r="BE108">
        <v>1</v>
      </c>
      <c r="BF108">
        <v>1</v>
      </c>
      <c r="BG108">
        <v>1</v>
      </c>
      <c r="BJ108" s="2">
        <v>1</v>
      </c>
      <c r="BK108" s="80">
        <v>7</v>
      </c>
      <c r="BL108" t="s">
        <v>805</v>
      </c>
      <c r="BM108">
        <v>2</v>
      </c>
      <c r="BN108">
        <v>2</v>
      </c>
      <c r="BO108">
        <v>2</v>
      </c>
      <c r="BQ108">
        <v>1</v>
      </c>
      <c r="BR108">
        <v>1</v>
      </c>
      <c r="BS108">
        <v>1</v>
      </c>
      <c r="BV108">
        <v>1</v>
      </c>
      <c r="BX108">
        <v>6</v>
      </c>
      <c r="BY108" t="s">
        <v>529</v>
      </c>
      <c r="BZ108">
        <v>2</v>
      </c>
      <c r="CA108">
        <v>2</v>
      </c>
      <c r="CB108">
        <v>2</v>
      </c>
      <c r="CC108">
        <v>1</v>
      </c>
      <c r="CD108">
        <v>1</v>
      </c>
      <c r="CE108">
        <v>1</v>
      </c>
      <c r="CF108">
        <v>1</v>
      </c>
      <c r="CJ108" s="2">
        <v>1</v>
      </c>
      <c r="CK108">
        <v>4</v>
      </c>
      <c r="CL108" t="s">
        <v>806</v>
      </c>
      <c r="CM108">
        <v>2</v>
      </c>
      <c r="CN108">
        <v>2</v>
      </c>
      <c r="CO108">
        <v>2</v>
      </c>
      <c r="CQ108">
        <v>1</v>
      </c>
      <c r="CS108">
        <v>1</v>
      </c>
      <c r="CT108">
        <v>1</v>
      </c>
      <c r="CW108" s="2">
        <v>1</v>
      </c>
      <c r="CX108" s="80">
        <v>324</v>
      </c>
      <c r="CY108" s="80">
        <v>371</v>
      </c>
      <c r="CZ108" s="80">
        <v>969</v>
      </c>
      <c r="DA108" s="80">
        <v>825</v>
      </c>
      <c r="DB108" s="80">
        <v>527</v>
      </c>
      <c r="DC108" s="80">
        <v>185</v>
      </c>
      <c r="DD108" s="2">
        <v>505</v>
      </c>
      <c r="DE108" s="80">
        <v>1</v>
      </c>
      <c r="DF108" s="80">
        <v>1</v>
      </c>
      <c r="DG108" s="80">
        <v>1</v>
      </c>
      <c r="DH108">
        <f>DG108*7</f>
        <v>7</v>
      </c>
      <c r="DI108">
        <f>DH108*4.3</f>
        <v>30.099999999999998</v>
      </c>
      <c r="DJ108">
        <v>90</v>
      </c>
      <c r="DK108">
        <v>10</v>
      </c>
      <c r="DL108" s="80">
        <v>0</v>
      </c>
      <c r="DM108">
        <v>1</v>
      </c>
      <c r="DN108" t="s">
        <v>219</v>
      </c>
      <c r="DP108">
        <v>2</v>
      </c>
      <c r="DQ108">
        <f>DP108*4.3</f>
        <v>8.6</v>
      </c>
      <c r="DR108">
        <v>1</v>
      </c>
      <c r="DS108" t="s">
        <v>624</v>
      </c>
      <c r="DT108">
        <v>1</v>
      </c>
      <c r="DU108">
        <v>5</v>
      </c>
      <c r="DV108">
        <v>4</v>
      </c>
    </row>
    <row r="109" spans="1:126" x14ac:dyDescent="0.25">
      <c r="A109" s="76" t="s">
        <v>954</v>
      </c>
      <c r="B109" t="s">
        <v>684</v>
      </c>
      <c r="C109">
        <v>9</v>
      </c>
      <c r="D109">
        <v>98</v>
      </c>
      <c r="E109">
        <v>25</v>
      </c>
      <c r="F109">
        <v>1</v>
      </c>
      <c r="G109">
        <v>1</v>
      </c>
      <c r="H109">
        <v>2</v>
      </c>
      <c r="I109">
        <v>3</v>
      </c>
      <c r="J109" s="79">
        <v>2</v>
      </c>
      <c r="K109">
        <v>8</v>
      </c>
      <c r="L109" t="s">
        <v>801</v>
      </c>
      <c r="M109">
        <v>2</v>
      </c>
      <c r="N109">
        <v>2</v>
      </c>
      <c r="O109">
        <v>2</v>
      </c>
      <c r="P109">
        <v>1</v>
      </c>
      <c r="R109">
        <v>1</v>
      </c>
      <c r="S109">
        <v>1</v>
      </c>
      <c r="T109">
        <v>1</v>
      </c>
      <c r="W109" s="2">
        <v>1</v>
      </c>
      <c r="X109" s="80">
        <v>8</v>
      </c>
      <c r="Y109" t="s">
        <v>802</v>
      </c>
      <c r="Z109">
        <v>2</v>
      </c>
      <c r="AA109">
        <v>2</v>
      </c>
      <c r="AB109">
        <v>2</v>
      </c>
      <c r="AC109">
        <v>1</v>
      </c>
      <c r="AD109">
        <v>1</v>
      </c>
      <c r="AE109">
        <v>1</v>
      </c>
      <c r="AF109">
        <v>1</v>
      </c>
      <c r="AG109">
        <v>1</v>
      </c>
      <c r="AJ109" s="2">
        <v>1</v>
      </c>
      <c r="AK109" s="80">
        <v>7</v>
      </c>
      <c r="AL109" t="s">
        <v>803</v>
      </c>
      <c r="AM109">
        <v>2</v>
      </c>
      <c r="AN109">
        <v>2</v>
      </c>
      <c r="AO109">
        <v>2</v>
      </c>
      <c r="AQ109">
        <v>1</v>
      </c>
      <c r="AR109">
        <v>1</v>
      </c>
      <c r="AS109">
        <v>1</v>
      </c>
      <c r="AT109">
        <v>1</v>
      </c>
      <c r="AW109" s="2">
        <v>1</v>
      </c>
      <c r="AX109" s="80">
        <v>8</v>
      </c>
      <c r="AY109" t="s">
        <v>804</v>
      </c>
      <c r="AZ109">
        <v>2</v>
      </c>
      <c r="BA109">
        <v>2</v>
      </c>
      <c r="BB109">
        <v>2</v>
      </c>
      <c r="BC109">
        <v>1</v>
      </c>
      <c r="BD109">
        <v>1</v>
      </c>
      <c r="BE109">
        <v>1</v>
      </c>
      <c r="BF109">
        <v>1</v>
      </c>
      <c r="BG109">
        <v>1</v>
      </c>
      <c r="BJ109" s="2">
        <v>1</v>
      </c>
      <c r="BK109" s="80">
        <v>7</v>
      </c>
      <c r="BL109" t="s">
        <v>805</v>
      </c>
      <c r="BM109">
        <v>2</v>
      </c>
      <c r="BN109">
        <v>2</v>
      </c>
      <c r="BO109">
        <v>2</v>
      </c>
      <c r="BQ109">
        <v>1</v>
      </c>
      <c r="BR109">
        <v>1</v>
      </c>
      <c r="BS109">
        <v>1</v>
      </c>
      <c r="BV109">
        <v>1</v>
      </c>
      <c r="BX109">
        <v>6</v>
      </c>
      <c r="BY109" t="s">
        <v>529</v>
      </c>
      <c r="BZ109">
        <v>2</v>
      </c>
      <c r="CA109">
        <v>2</v>
      </c>
      <c r="CB109">
        <v>2</v>
      </c>
      <c r="CC109">
        <v>1</v>
      </c>
      <c r="CD109">
        <v>1</v>
      </c>
      <c r="CE109">
        <v>1</v>
      </c>
      <c r="CF109">
        <v>1</v>
      </c>
      <c r="CJ109" s="2">
        <v>1</v>
      </c>
      <c r="CK109">
        <v>4</v>
      </c>
      <c r="CL109" t="s">
        <v>806</v>
      </c>
      <c r="CM109">
        <v>2</v>
      </c>
      <c r="CN109">
        <v>2</v>
      </c>
      <c r="CO109">
        <v>2</v>
      </c>
      <c r="CQ109">
        <v>1</v>
      </c>
      <c r="CS109">
        <v>1</v>
      </c>
      <c r="CT109">
        <v>1</v>
      </c>
      <c r="CW109" s="2">
        <v>1</v>
      </c>
      <c r="CX109" s="80">
        <v>324</v>
      </c>
      <c r="CY109" s="80">
        <v>371</v>
      </c>
      <c r="CZ109" s="80">
        <v>969</v>
      </c>
      <c r="DA109" s="80">
        <v>825</v>
      </c>
      <c r="DB109" s="80">
        <v>527</v>
      </c>
      <c r="DC109" s="80">
        <v>185</v>
      </c>
      <c r="DD109" s="2">
        <v>505</v>
      </c>
      <c r="DE109" s="80">
        <v>1</v>
      </c>
      <c r="DF109" s="80">
        <v>1</v>
      </c>
      <c r="DG109" s="80">
        <v>1</v>
      </c>
      <c r="DH109">
        <f>DG109*7</f>
        <v>7</v>
      </c>
      <c r="DI109">
        <f>DH109*4.3</f>
        <v>30.099999999999998</v>
      </c>
      <c r="DJ109">
        <v>90</v>
      </c>
      <c r="DK109">
        <v>10</v>
      </c>
      <c r="DL109" s="80">
        <v>0</v>
      </c>
      <c r="DM109">
        <v>1</v>
      </c>
      <c r="DN109" t="s">
        <v>219</v>
      </c>
      <c r="DP109">
        <v>2</v>
      </c>
      <c r="DQ109">
        <f>DP109*4.3</f>
        <v>8.6</v>
      </c>
      <c r="DR109">
        <v>1</v>
      </c>
      <c r="DS109" t="s">
        <v>624</v>
      </c>
      <c r="DT109">
        <v>1</v>
      </c>
      <c r="DU109">
        <v>5</v>
      </c>
      <c r="DV109">
        <v>4</v>
      </c>
    </row>
    <row r="110" spans="1:126" x14ac:dyDescent="0.25">
      <c r="A110" s="76" t="s">
        <v>954</v>
      </c>
      <c r="B110" t="s">
        <v>684</v>
      </c>
      <c r="C110">
        <v>9</v>
      </c>
      <c r="D110">
        <v>104</v>
      </c>
      <c r="E110">
        <v>55</v>
      </c>
      <c r="F110">
        <v>1</v>
      </c>
      <c r="G110">
        <v>1</v>
      </c>
      <c r="H110">
        <v>2</v>
      </c>
      <c r="I110">
        <v>1</v>
      </c>
      <c r="J110" s="21">
        <v>3</v>
      </c>
      <c r="K110">
        <v>8</v>
      </c>
      <c r="L110" t="s">
        <v>833</v>
      </c>
      <c r="M110">
        <v>2</v>
      </c>
      <c r="N110">
        <v>2</v>
      </c>
      <c r="O110">
        <v>2</v>
      </c>
      <c r="P110">
        <v>1</v>
      </c>
      <c r="Q110">
        <v>1</v>
      </c>
      <c r="R110">
        <v>1</v>
      </c>
      <c r="S110">
        <v>1</v>
      </c>
      <c r="W110" s="2">
        <v>1</v>
      </c>
      <c r="X110" s="80">
        <v>4</v>
      </c>
      <c r="Y110" t="s">
        <v>834</v>
      </c>
      <c r="Z110">
        <v>2</v>
      </c>
      <c r="AA110">
        <v>2</v>
      </c>
      <c r="AB110">
        <v>2</v>
      </c>
      <c r="AC110">
        <v>1</v>
      </c>
      <c r="AD110">
        <v>1</v>
      </c>
      <c r="AF110">
        <v>1</v>
      </c>
      <c r="AJ110" s="2">
        <v>1</v>
      </c>
      <c r="AK110">
        <v>2</v>
      </c>
      <c r="AL110" t="s">
        <v>835</v>
      </c>
      <c r="AM110">
        <v>2</v>
      </c>
      <c r="AN110">
        <v>2</v>
      </c>
      <c r="AO110">
        <v>2</v>
      </c>
      <c r="AQ110">
        <v>1</v>
      </c>
      <c r="AS110">
        <v>1</v>
      </c>
      <c r="AX110" s="80">
        <v>8</v>
      </c>
      <c r="AY110" t="s">
        <v>836</v>
      </c>
      <c r="AZ110">
        <v>2</v>
      </c>
      <c r="BA110">
        <v>2</v>
      </c>
      <c r="BB110">
        <v>2</v>
      </c>
      <c r="BC110">
        <v>1</v>
      </c>
      <c r="BD110">
        <v>1</v>
      </c>
      <c r="BE110">
        <v>1</v>
      </c>
      <c r="BF110">
        <v>1</v>
      </c>
      <c r="BJ110" s="2">
        <v>1</v>
      </c>
      <c r="BK110" s="80">
        <v>7</v>
      </c>
      <c r="BL110" t="s">
        <v>837</v>
      </c>
      <c r="BM110">
        <v>2</v>
      </c>
      <c r="BN110">
        <v>2</v>
      </c>
      <c r="BO110">
        <v>2</v>
      </c>
      <c r="BP110">
        <v>1</v>
      </c>
      <c r="BQ110">
        <v>1</v>
      </c>
      <c r="BS110">
        <v>1</v>
      </c>
      <c r="BW110" s="2">
        <v>1</v>
      </c>
      <c r="BX110" s="80">
        <v>6</v>
      </c>
      <c r="BY110" t="s">
        <v>838</v>
      </c>
      <c r="BZ110">
        <v>2</v>
      </c>
      <c r="CA110">
        <v>2</v>
      </c>
      <c r="CB110">
        <v>2</v>
      </c>
      <c r="CC110">
        <v>1</v>
      </c>
      <c r="CD110">
        <v>1</v>
      </c>
      <c r="CE110">
        <v>1</v>
      </c>
      <c r="CF110">
        <v>1</v>
      </c>
      <c r="CI110">
        <v>1</v>
      </c>
      <c r="CJ110" s="2">
        <v>1</v>
      </c>
      <c r="CK110" s="80">
        <v>6</v>
      </c>
      <c r="CL110" t="s">
        <v>839</v>
      </c>
      <c r="CM110">
        <v>2</v>
      </c>
      <c r="CN110">
        <v>2</v>
      </c>
      <c r="CO110">
        <v>2</v>
      </c>
      <c r="CP110">
        <v>1</v>
      </c>
      <c r="CQ110">
        <v>1</v>
      </c>
      <c r="CS110">
        <v>1</v>
      </c>
      <c r="CW110" s="2">
        <v>1</v>
      </c>
      <c r="CX110" s="80">
        <v>825</v>
      </c>
      <c r="CY110" s="80">
        <v>969</v>
      </c>
      <c r="CZ110" s="80">
        <v>185</v>
      </c>
      <c r="DA110" s="80">
        <v>324</v>
      </c>
      <c r="DB110" s="80">
        <v>371</v>
      </c>
      <c r="DC110" s="80">
        <v>505</v>
      </c>
      <c r="DD110" s="2">
        <v>527</v>
      </c>
      <c r="DE110" s="80">
        <v>1</v>
      </c>
      <c r="DF110" s="80">
        <v>2</v>
      </c>
      <c r="DG110" s="80">
        <v>1</v>
      </c>
      <c r="DH110">
        <f>DG110*7</f>
        <v>7</v>
      </c>
      <c r="DI110">
        <f>DH110*4.3</f>
        <v>30.099999999999998</v>
      </c>
      <c r="DJ110">
        <v>10</v>
      </c>
      <c r="DK110">
        <v>90</v>
      </c>
      <c r="DL110" s="80">
        <v>0</v>
      </c>
      <c r="DM110">
        <v>1</v>
      </c>
      <c r="DN110" t="s">
        <v>840</v>
      </c>
      <c r="DO110">
        <v>1</v>
      </c>
      <c r="DP110">
        <f>DO110*7</f>
        <v>7</v>
      </c>
      <c r="DQ110">
        <f>DP110*4.3</f>
        <v>30.099999999999998</v>
      </c>
      <c r="DR110">
        <v>1</v>
      </c>
      <c r="DS110" t="s">
        <v>624</v>
      </c>
      <c r="DT110">
        <v>1</v>
      </c>
      <c r="DU110">
        <v>1</v>
      </c>
      <c r="DV110">
        <v>4</v>
      </c>
    </row>
    <row r="111" spans="1:126" x14ac:dyDescent="0.25">
      <c r="A111" s="76" t="s">
        <v>954</v>
      </c>
      <c r="B111" t="s">
        <v>684</v>
      </c>
      <c r="C111">
        <v>9</v>
      </c>
      <c r="D111">
        <v>111</v>
      </c>
      <c r="E111">
        <v>28</v>
      </c>
      <c r="F111">
        <v>2</v>
      </c>
      <c r="G111">
        <v>1</v>
      </c>
      <c r="H111">
        <v>3</v>
      </c>
      <c r="I111" s="1">
        <v>2</v>
      </c>
      <c r="J111" s="21">
        <v>3</v>
      </c>
      <c r="K111">
        <v>8</v>
      </c>
      <c r="L111" t="s">
        <v>879</v>
      </c>
      <c r="M111">
        <v>2</v>
      </c>
      <c r="N111">
        <v>2</v>
      </c>
      <c r="O111">
        <v>2</v>
      </c>
      <c r="P111">
        <v>1</v>
      </c>
      <c r="R111">
        <v>1</v>
      </c>
      <c r="S111">
        <v>1</v>
      </c>
      <c r="V111">
        <v>1</v>
      </c>
      <c r="W111" s="2">
        <v>1</v>
      </c>
      <c r="X111" s="80">
        <v>3</v>
      </c>
      <c r="Y111" t="s">
        <v>713</v>
      </c>
      <c r="Z111">
        <v>2</v>
      </c>
      <c r="AA111">
        <v>2</v>
      </c>
      <c r="AB111">
        <v>2</v>
      </c>
      <c r="AC111">
        <v>1</v>
      </c>
      <c r="AI111">
        <v>1</v>
      </c>
      <c r="AJ111" s="2">
        <v>1</v>
      </c>
      <c r="AK111">
        <v>2</v>
      </c>
      <c r="AL111" t="s">
        <v>1</v>
      </c>
      <c r="AM111">
        <v>2</v>
      </c>
      <c r="AN111">
        <v>2</v>
      </c>
      <c r="AO111">
        <v>3</v>
      </c>
      <c r="AQ111">
        <v>1</v>
      </c>
      <c r="AS111">
        <v>1</v>
      </c>
      <c r="AW111" s="2">
        <v>1</v>
      </c>
      <c r="AX111" s="80">
        <v>6</v>
      </c>
      <c r="AY111" t="s">
        <v>880</v>
      </c>
      <c r="AZ111">
        <v>2</v>
      </c>
      <c r="BA111">
        <v>2</v>
      </c>
      <c r="BB111">
        <v>3</v>
      </c>
      <c r="BC111">
        <v>1</v>
      </c>
      <c r="BD111">
        <v>1</v>
      </c>
      <c r="BE111">
        <v>1</v>
      </c>
      <c r="BF111">
        <v>1</v>
      </c>
      <c r="BI111">
        <v>1</v>
      </c>
      <c r="BJ111" s="2">
        <v>1</v>
      </c>
      <c r="BK111" s="80">
        <v>8</v>
      </c>
      <c r="BL111" t="s">
        <v>462</v>
      </c>
      <c r="BM111">
        <v>2</v>
      </c>
      <c r="BN111">
        <v>2</v>
      </c>
      <c r="BO111">
        <v>2</v>
      </c>
      <c r="BP111">
        <v>1</v>
      </c>
      <c r="BQ111">
        <v>1</v>
      </c>
      <c r="BR111">
        <v>1</v>
      </c>
      <c r="BS111">
        <v>1</v>
      </c>
      <c r="BV111">
        <v>1</v>
      </c>
      <c r="BW111" s="2">
        <v>1</v>
      </c>
      <c r="BX111" s="80">
        <v>8</v>
      </c>
      <c r="BY111" t="s">
        <v>881</v>
      </c>
      <c r="BZ111">
        <v>2</v>
      </c>
      <c r="CA111">
        <v>2</v>
      </c>
      <c r="CB111">
        <v>2</v>
      </c>
      <c r="CC111">
        <v>1</v>
      </c>
      <c r="CD111">
        <v>1</v>
      </c>
      <c r="CE111">
        <v>1</v>
      </c>
      <c r="CF111">
        <v>1</v>
      </c>
      <c r="CI111">
        <v>1</v>
      </c>
      <c r="CJ111" s="2">
        <v>1</v>
      </c>
      <c r="CK111" s="80">
        <v>8</v>
      </c>
      <c r="CL111" t="s">
        <v>882</v>
      </c>
      <c r="CM111">
        <v>2</v>
      </c>
      <c r="CN111">
        <v>2</v>
      </c>
      <c r="CO111">
        <v>2</v>
      </c>
      <c r="CS111">
        <v>1</v>
      </c>
      <c r="CV111">
        <v>1</v>
      </c>
      <c r="CW111" s="2">
        <v>1</v>
      </c>
      <c r="CX111" s="80">
        <v>825</v>
      </c>
      <c r="CY111" s="80">
        <v>185</v>
      </c>
      <c r="CZ111" s="80">
        <v>505</v>
      </c>
      <c r="DA111" s="80">
        <v>324</v>
      </c>
      <c r="DB111" s="80">
        <v>371</v>
      </c>
      <c r="DC111" s="80">
        <v>969</v>
      </c>
      <c r="DD111" s="2">
        <v>527</v>
      </c>
      <c r="DE111" s="80">
        <v>1</v>
      </c>
      <c r="DF111" s="80">
        <v>2</v>
      </c>
      <c r="DG111" s="80">
        <v>1</v>
      </c>
      <c r="DH111">
        <f>DG111*7</f>
        <v>7</v>
      </c>
      <c r="DI111">
        <f>DH111*4.3</f>
        <v>30.099999999999998</v>
      </c>
      <c r="DJ111">
        <v>30</v>
      </c>
      <c r="DK111">
        <v>60</v>
      </c>
      <c r="DL111">
        <v>10</v>
      </c>
      <c r="DM111">
        <v>1</v>
      </c>
      <c r="DN111" t="s">
        <v>219</v>
      </c>
      <c r="DO111">
        <v>1</v>
      </c>
      <c r="DP111">
        <f>DO111*7</f>
        <v>7</v>
      </c>
      <c r="DQ111">
        <f>DP111*4.3</f>
        <v>30.099999999999998</v>
      </c>
      <c r="DR111">
        <v>1</v>
      </c>
      <c r="DS111" t="s">
        <v>219</v>
      </c>
      <c r="DT111">
        <v>1</v>
      </c>
      <c r="DU111">
        <v>1</v>
      </c>
      <c r="DV111">
        <v>4</v>
      </c>
    </row>
    <row r="112" spans="1:126" x14ac:dyDescent="0.25">
      <c r="A112" s="76" t="s">
        <v>954</v>
      </c>
      <c r="B112" t="s">
        <v>684</v>
      </c>
      <c r="C112">
        <v>9</v>
      </c>
      <c r="D112">
        <v>118</v>
      </c>
      <c r="E112">
        <v>29</v>
      </c>
      <c r="F112">
        <v>2</v>
      </c>
      <c r="G112">
        <v>1</v>
      </c>
      <c r="H112">
        <v>3</v>
      </c>
      <c r="I112" s="1">
        <v>2</v>
      </c>
      <c r="J112" s="79">
        <v>3</v>
      </c>
      <c r="K112">
        <v>7</v>
      </c>
      <c r="L112" t="s">
        <v>328</v>
      </c>
      <c r="M112">
        <v>2</v>
      </c>
      <c r="N112">
        <v>2</v>
      </c>
      <c r="O112">
        <v>2</v>
      </c>
      <c r="P112">
        <v>1</v>
      </c>
      <c r="Q112">
        <v>1</v>
      </c>
      <c r="R112">
        <v>1</v>
      </c>
      <c r="S112">
        <v>1</v>
      </c>
      <c r="V112">
        <v>1</v>
      </c>
      <c r="W112" s="2">
        <v>1</v>
      </c>
      <c r="X112" s="80">
        <v>1</v>
      </c>
      <c r="Y112" t="s">
        <v>587</v>
      </c>
      <c r="Z112">
        <v>2</v>
      </c>
      <c r="AA112">
        <v>2</v>
      </c>
      <c r="AB112">
        <v>2</v>
      </c>
      <c r="AC112">
        <v>1</v>
      </c>
      <c r="AD112">
        <v>1</v>
      </c>
      <c r="AJ112" s="2">
        <v>1</v>
      </c>
      <c r="AK112" s="80">
        <v>4</v>
      </c>
      <c r="AL112" t="s">
        <v>648</v>
      </c>
      <c r="AM112">
        <v>2</v>
      </c>
      <c r="AN112">
        <v>2</v>
      </c>
      <c r="AO112">
        <v>3</v>
      </c>
      <c r="AQ112">
        <v>1</v>
      </c>
      <c r="AR112">
        <v>1</v>
      </c>
      <c r="AS112">
        <v>1</v>
      </c>
      <c r="AW112" s="2">
        <v>1</v>
      </c>
      <c r="AX112" s="80">
        <v>8</v>
      </c>
      <c r="AY112" t="s">
        <v>908</v>
      </c>
      <c r="AZ112">
        <v>2</v>
      </c>
      <c r="BA112">
        <v>2</v>
      </c>
      <c r="BB112">
        <v>2</v>
      </c>
      <c r="BC112">
        <v>1</v>
      </c>
      <c r="BD112">
        <v>1</v>
      </c>
      <c r="BE112">
        <v>1</v>
      </c>
      <c r="BF112">
        <v>1</v>
      </c>
      <c r="BI112">
        <v>1</v>
      </c>
      <c r="BJ112" s="2">
        <v>1</v>
      </c>
      <c r="BK112" s="80">
        <v>7</v>
      </c>
      <c r="BL112" t="s">
        <v>453</v>
      </c>
      <c r="BM112">
        <v>2</v>
      </c>
      <c r="BN112">
        <v>2</v>
      </c>
      <c r="BO112">
        <v>2</v>
      </c>
      <c r="BP112">
        <v>1</v>
      </c>
      <c r="BQ112">
        <v>1</v>
      </c>
      <c r="BR112">
        <v>1</v>
      </c>
      <c r="BS112">
        <v>1</v>
      </c>
      <c r="BW112" s="2">
        <v>1</v>
      </c>
      <c r="BX112" s="80">
        <v>7</v>
      </c>
      <c r="BY112" t="s">
        <v>909</v>
      </c>
      <c r="BZ112">
        <v>2</v>
      </c>
      <c r="CA112">
        <v>2</v>
      </c>
      <c r="CB112">
        <v>2</v>
      </c>
      <c r="CC112">
        <v>1</v>
      </c>
      <c r="CD112">
        <v>1</v>
      </c>
      <c r="CF112">
        <v>1</v>
      </c>
      <c r="CJ112" s="2">
        <v>1</v>
      </c>
      <c r="CK112" s="80">
        <v>1</v>
      </c>
      <c r="CL112" t="s">
        <v>910</v>
      </c>
      <c r="CM112">
        <v>2</v>
      </c>
      <c r="CN112">
        <v>2</v>
      </c>
      <c r="CO112">
        <v>3</v>
      </c>
      <c r="CQ112">
        <v>1</v>
      </c>
      <c r="CR112">
        <v>1</v>
      </c>
      <c r="CS112">
        <v>1</v>
      </c>
      <c r="CV112">
        <v>1</v>
      </c>
      <c r="CW112" s="2">
        <v>1</v>
      </c>
      <c r="CX112" s="80">
        <v>969</v>
      </c>
      <c r="CY112" s="80">
        <v>371</v>
      </c>
      <c r="CZ112" s="80">
        <v>825</v>
      </c>
      <c r="DA112" s="80">
        <v>185</v>
      </c>
      <c r="DB112" s="80">
        <v>527</v>
      </c>
      <c r="DC112" s="80">
        <v>505</v>
      </c>
      <c r="DD112" s="2">
        <v>324</v>
      </c>
      <c r="DE112" s="80">
        <v>1</v>
      </c>
      <c r="DF112" s="80">
        <v>2</v>
      </c>
      <c r="DG112" s="80">
        <v>1</v>
      </c>
      <c r="DH112">
        <f>DG112*7</f>
        <v>7</v>
      </c>
      <c r="DI112">
        <f>DH112*4.3</f>
        <v>30.099999999999998</v>
      </c>
      <c r="DJ112">
        <v>30</v>
      </c>
      <c r="DK112">
        <v>60</v>
      </c>
      <c r="DL112">
        <v>10</v>
      </c>
      <c r="DM112">
        <v>2</v>
      </c>
      <c r="DN112" t="s">
        <v>624</v>
      </c>
      <c r="DO112">
        <v>1</v>
      </c>
      <c r="DP112">
        <f>DO112*7</f>
        <v>7</v>
      </c>
      <c r="DQ112">
        <f>DP112*4.3</f>
        <v>30.099999999999998</v>
      </c>
      <c r="DR112">
        <v>2</v>
      </c>
      <c r="DS112" t="s">
        <v>624</v>
      </c>
      <c r="DT112">
        <v>1</v>
      </c>
      <c r="DU112">
        <v>1</v>
      </c>
      <c r="DV112">
        <v>4</v>
      </c>
    </row>
    <row r="113" spans="1:126" x14ac:dyDescent="0.25">
      <c r="A113" s="76" t="s">
        <v>954</v>
      </c>
      <c r="B113" t="s">
        <v>684</v>
      </c>
      <c r="C113">
        <v>9</v>
      </c>
      <c r="D113">
        <v>121</v>
      </c>
      <c r="E113">
        <v>30</v>
      </c>
      <c r="F113">
        <v>1</v>
      </c>
      <c r="G113">
        <v>1</v>
      </c>
      <c r="H113">
        <v>3</v>
      </c>
      <c r="I113">
        <v>3</v>
      </c>
      <c r="J113" s="79">
        <v>2</v>
      </c>
      <c r="K113">
        <v>7</v>
      </c>
      <c r="L113" t="s">
        <v>922</v>
      </c>
      <c r="M113">
        <v>2</v>
      </c>
      <c r="N113">
        <v>2</v>
      </c>
      <c r="O113">
        <v>2</v>
      </c>
      <c r="P113">
        <v>1</v>
      </c>
      <c r="R113">
        <v>1</v>
      </c>
      <c r="W113" s="2">
        <v>1</v>
      </c>
      <c r="X113">
        <v>1</v>
      </c>
      <c r="Y113" t="s">
        <v>923</v>
      </c>
      <c r="Z113">
        <v>2</v>
      </c>
      <c r="AA113">
        <v>2</v>
      </c>
      <c r="AB113">
        <v>2</v>
      </c>
      <c r="AC113">
        <v>1</v>
      </c>
      <c r="AK113">
        <v>8</v>
      </c>
      <c r="AL113" t="s">
        <v>924</v>
      </c>
      <c r="AM113">
        <v>1</v>
      </c>
      <c r="AN113">
        <v>2</v>
      </c>
      <c r="AO113">
        <v>2</v>
      </c>
      <c r="AR113">
        <v>1</v>
      </c>
      <c r="AS113">
        <v>1</v>
      </c>
      <c r="AW113" s="2">
        <v>1</v>
      </c>
      <c r="AX113">
        <v>8</v>
      </c>
      <c r="AY113" t="s">
        <v>925</v>
      </c>
      <c r="AZ113">
        <v>2</v>
      </c>
      <c r="BA113">
        <v>2</v>
      </c>
      <c r="BB113">
        <v>2</v>
      </c>
      <c r="BC113">
        <v>1</v>
      </c>
      <c r="BE113">
        <v>1</v>
      </c>
      <c r="BF113">
        <v>1</v>
      </c>
      <c r="BI113">
        <v>1</v>
      </c>
      <c r="BJ113" s="2">
        <v>1</v>
      </c>
      <c r="BK113" s="80">
        <v>9</v>
      </c>
      <c r="BL113" t="s">
        <v>926</v>
      </c>
      <c r="BM113">
        <v>2</v>
      </c>
      <c r="BN113">
        <v>2</v>
      </c>
      <c r="BO113">
        <v>2</v>
      </c>
      <c r="BP113">
        <v>1</v>
      </c>
      <c r="BR113">
        <v>1</v>
      </c>
      <c r="BS113">
        <v>1</v>
      </c>
      <c r="BV113">
        <v>1</v>
      </c>
      <c r="BW113" s="2">
        <v>1</v>
      </c>
      <c r="BX113" s="80">
        <v>6</v>
      </c>
      <c r="BY113" t="s">
        <v>927</v>
      </c>
      <c r="BZ113">
        <v>2</v>
      </c>
      <c r="CA113">
        <v>2</v>
      </c>
      <c r="CB113">
        <v>2</v>
      </c>
      <c r="CC113">
        <v>1</v>
      </c>
      <c r="CE113">
        <v>1</v>
      </c>
      <c r="CI113">
        <v>1</v>
      </c>
      <c r="CJ113" s="2">
        <v>1</v>
      </c>
      <c r="CK113">
        <v>1</v>
      </c>
      <c r="CL113" t="s">
        <v>928</v>
      </c>
      <c r="CM113">
        <v>2</v>
      </c>
      <c r="CN113">
        <v>2</v>
      </c>
      <c r="CO113">
        <v>3</v>
      </c>
      <c r="CR113">
        <v>1</v>
      </c>
      <c r="CX113">
        <v>371</v>
      </c>
      <c r="CY113">
        <v>527</v>
      </c>
      <c r="CZ113">
        <v>969</v>
      </c>
      <c r="DA113">
        <v>825</v>
      </c>
      <c r="DB113">
        <v>185</v>
      </c>
      <c r="DC113">
        <v>324</v>
      </c>
      <c r="DD113" s="2">
        <v>505</v>
      </c>
      <c r="DE113" s="80">
        <v>1</v>
      </c>
      <c r="DF113" s="80">
        <v>2</v>
      </c>
      <c r="DG113" s="80">
        <v>1</v>
      </c>
      <c r="DH113">
        <f>DG113*7</f>
        <v>7</v>
      </c>
      <c r="DI113">
        <f>DH113*4.3</f>
        <v>30.099999999999998</v>
      </c>
      <c r="DJ113">
        <v>80</v>
      </c>
      <c r="DK113">
        <v>20</v>
      </c>
      <c r="DL113" s="80">
        <v>0</v>
      </c>
      <c r="DM113">
        <v>2</v>
      </c>
      <c r="DN113" t="s">
        <v>219</v>
      </c>
      <c r="DO113">
        <v>1</v>
      </c>
      <c r="DP113">
        <f>DO113*7</f>
        <v>7</v>
      </c>
      <c r="DQ113">
        <f>DP113*4.3</f>
        <v>30.099999999999998</v>
      </c>
      <c r="DR113">
        <v>2</v>
      </c>
      <c r="DS113" t="s">
        <v>219</v>
      </c>
      <c r="DT113">
        <v>1</v>
      </c>
      <c r="DU113">
        <v>1</v>
      </c>
      <c r="DV113">
        <v>4</v>
      </c>
    </row>
    <row r="114" spans="1:126" x14ac:dyDescent="0.25">
      <c r="A114" s="76" t="s">
        <v>954</v>
      </c>
      <c r="B114" t="s">
        <v>684</v>
      </c>
      <c r="C114">
        <v>10</v>
      </c>
      <c r="D114">
        <v>80</v>
      </c>
      <c r="E114">
        <v>60</v>
      </c>
      <c r="F114">
        <v>2</v>
      </c>
      <c r="G114">
        <v>1</v>
      </c>
      <c r="H114">
        <v>1</v>
      </c>
      <c r="I114">
        <v>6</v>
      </c>
      <c r="J114" s="79">
        <v>2</v>
      </c>
      <c r="K114">
        <v>7</v>
      </c>
      <c r="L114" t="s">
        <v>692</v>
      </c>
      <c r="M114">
        <v>2</v>
      </c>
      <c r="N114">
        <v>2</v>
      </c>
      <c r="O114">
        <v>2</v>
      </c>
      <c r="P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X114" s="80">
        <v>8</v>
      </c>
      <c r="Y114" t="s">
        <v>693</v>
      </c>
      <c r="Z114">
        <v>2</v>
      </c>
      <c r="AA114">
        <v>2</v>
      </c>
      <c r="AB114">
        <v>2</v>
      </c>
      <c r="AC114">
        <v>1</v>
      </c>
      <c r="AE114">
        <v>1</v>
      </c>
      <c r="AF114">
        <v>1</v>
      </c>
      <c r="AG114">
        <v>1</v>
      </c>
      <c r="AH114">
        <v>1</v>
      </c>
      <c r="AI114">
        <v>1</v>
      </c>
      <c r="AK114" s="80">
        <v>7</v>
      </c>
      <c r="AL114" t="s">
        <v>694</v>
      </c>
      <c r="AM114">
        <v>1</v>
      </c>
      <c r="AN114">
        <v>2</v>
      </c>
      <c r="AO114">
        <v>2</v>
      </c>
      <c r="AR114">
        <v>1</v>
      </c>
      <c r="AS114">
        <v>1</v>
      </c>
      <c r="AT114">
        <v>1</v>
      </c>
      <c r="AU114">
        <v>1</v>
      </c>
      <c r="AV114">
        <v>1</v>
      </c>
      <c r="AX114">
        <v>7</v>
      </c>
      <c r="AY114" t="s">
        <v>695</v>
      </c>
      <c r="AZ114">
        <v>3</v>
      </c>
      <c r="BA114">
        <v>2</v>
      </c>
      <c r="BB114">
        <v>2</v>
      </c>
      <c r="BC114">
        <v>1</v>
      </c>
      <c r="BE114">
        <v>1</v>
      </c>
      <c r="BF114">
        <v>1</v>
      </c>
      <c r="BG114">
        <v>1</v>
      </c>
      <c r="BH114">
        <v>1</v>
      </c>
      <c r="BI114">
        <v>1</v>
      </c>
      <c r="BJ114" s="2">
        <v>1</v>
      </c>
      <c r="BK114" s="80">
        <v>7</v>
      </c>
      <c r="BL114" t="s">
        <v>696</v>
      </c>
      <c r="BM114">
        <v>2</v>
      </c>
      <c r="BN114">
        <v>2</v>
      </c>
      <c r="BO114">
        <v>2</v>
      </c>
      <c r="BP114">
        <v>1</v>
      </c>
      <c r="BR114">
        <v>1</v>
      </c>
      <c r="BS114">
        <v>1</v>
      </c>
      <c r="BT114">
        <v>1</v>
      </c>
      <c r="BU114">
        <v>1</v>
      </c>
      <c r="BV114">
        <v>1</v>
      </c>
      <c r="BX114" s="80">
        <v>7</v>
      </c>
      <c r="BY114" t="s">
        <v>697</v>
      </c>
      <c r="BZ114">
        <v>2</v>
      </c>
      <c r="CA114">
        <v>2</v>
      </c>
      <c r="CB114">
        <v>2</v>
      </c>
      <c r="CC114">
        <v>1</v>
      </c>
      <c r="CE114">
        <v>1</v>
      </c>
      <c r="CF114">
        <v>1</v>
      </c>
      <c r="CG114">
        <v>1</v>
      </c>
      <c r="CI114">
        <v>1</v>
      </c>
      <c r="CK114" s="80">
        <v>7</v>
      </c>
      <c r="CL114" t="s">
        <v>698</v>
      </c>
      <c r="CM114">
        <v>1</v>
      </c>
      <c r="CN114">
        <v>2</v>
      </c>
      <c r="CO114">
        <v>2</v>
      </c>
      <c r="CR114">
        <v>1</v>
      </c>
      <c r="CS114">
        <v>1</v>
      </c>
      <c r="CT114">
        <v>1</v>
      </c>
      <c r="CU114">
        <v>1</v>
      </c>
      <c r="CV114">
        <v>1</v>
      </c>
      <c r="CX114" s="80">
        <v>185</v>
      </c>
      <c r="CY114" s="80">
        <v>825</v>
      </c>
      <c r="CZ114" s="80">
        <v>371</v>
      </c>
      <c r="DA114" s="80">
        <v>505</v>
      </c>
      <c r="DB114" s="80">
        <v>969</v>
      </c>
      <c r="DC114" s="80">
        <v>527</v>
      </c>
      <c r="DD114" s="2">
        <v>324</v>
      </c>
      <c r="DE114" s="80">
        <v>1</v>
      </c>
      <c r="DF114" s="80">
        <v>2</v>
      </c>
      <c r="DG114" s="80"/>
      <c r="DH114" s="80">
        <v>5</v>
      </c>
      <c r="DI114">
        <f>DH114*4.3</f>
        <v>21.5</v>
      </c>
      <c r="DJ114">
        <v>20</v>
      </c>
      <c r="DK114">
        <v>50</v>
      </c>
      <c r="DL114">
        <v>30</v>
      </c>
      <c r="DM114">
        <v>1</v>
      </c>
      <c r="DN114" t="s">
        <v>219</v>
      </c>
      <c r="DP114">
        <v>4</v>
      </c>
      <c r="DQ114">
        <f>DP114*4.3</f>
        <v>17.2</v>
      </c>
      <c r="DR114">
        <v>1</v>
      </c>
      <c r="DS114" t="s">
        <v>219</v>
      </c>
      <c r="DT114">
        <v>1</v>
      </c>
      <c r="DU114">
        <v>1</v>
      </c>
      <c r="DV114">
        <v>1</v>
      </c>
    </row>
    <row r="115" spans="1:126" x14ac:dyDescent="0.25">
      <c r="A115" s="76" t="s">
        <v>954</v>
      </c>
      <c r="B115" t="s">
        <v>684</v>
      </c>
      <c r="C115">
        <v>10</v>
      </c>
      <c r="D115">
        <v>93</v>
      </c>
      <c r="E115">
        <v>30</v>
      </c>
      <c r="F115">
        <v>1</v>
      </c>
      <c r="G115">
        <v>1</v>
      </c>
      <c r="H115">
        <v>4</v>
      </c>
      <c r="I115">
        <v>1</v>
      </c>
      <c r="J115" s="79">
        <v>2</v>
      </c>
      <c r="K115">
        <v>7</v>
      </c>
      <c r="L115" t="s">
        <v>767</v>
      </c>
      <c r="M115">
        <v>2</v>
      </c>
      <c r="N115">
        <v>2</v>
      </c>
      <c r="O115">
        <v>2</v>
      </c>
      <c r="P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X115" s="80">
        <v>6</v>
      </c>
      <c r="Y115" t="s">
        <v>564</v>
      </c>
      <c r="Z115">
        <v>3</v>
      </c>
      <c r="AA115">
        <v>2</v>
      </c>
      <c r="AB115">
        <v>1</v>
      </c>
      <c r="AC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AK115" s="80">
        <v>7</v>
      </c>
      <c r="AL115" t="s">
        <v>768</v>
      </c>
      <c r="AM115">
        <v>1</v>
      </c>
      <c r="AN115">
        <v>2</v>
      </c>
      <c r="AO115">
        <v>2</v>
      </c>
      <c r="AP115">
        <v>1</v>
      </c>
      <c r="AR115">
        <v>1</v>
      </c>
      <c r="AS115">
        <v>1</v>
      </c>
      <c r="AT115">
        <v>1</v>
      </c>
      <c r="AU115">
        <v>1</v>
      </c>
      <c r="AV115">
        <v>1</v>
      </c>
      <c r="AX115" s="80">
        <v>8</v>
      </c>
      <c r="AY115" t="s">
        <v>769</v>
      </c>
      <c r="AZ115">
        <v>2</v>
      </c>
      <c r="BA115">
        <v>2</v>
      </c>
      <c r="BB115">
        <v>2</v>
      </c>
      <c r="BC115">
        <v>1</v>
      </c>
      <c r="BE115">
        <v>1</v>
      </c>
      <c r="BG115">
        <v>1</v>
      </c>
      <c r="BH115">
        <v>1</v>
      </c>
      <c r="BI115">
        <v>1</v>
      </c>
      <c r="BK115" s="80">
        <v>7</v>
      </c>
      <c r="BL115" t="s">
        <v>770</v>
      </c>
      <c r="BM115">
        <v>3</v>
      </c>
      <c r="BN115">
        <v>2</v>
      </c>
      <c r="BO115">
        <v>2</v>
      </c>
      <c r="BP115">
        <v>1</v>
      </c>
      <c r="BR115">
        <v>1</v>
      </c>
      <c r="BS115">
        <v>1</v>
      </c>
      <c r="BU115">
        <v>1</v>
      </c>
      <c r="BW115" s="2">
        <v>1</v>
      </c>
      <c r="BX115" s="80">
        <v>8</v>
      </c>
      <c r="BY115" t="s">
        <v>771</v>
      </c>
      <c r="BZ115">
        <v>3</v>
      </c>
      <c r="CA115">
        <v>2</v>
      </c>
      <c r="CB115">
        <v>2</v>
      </c>
      <c r="CC115">
        <v>1</v>
      </c>
      <c r="CE115">
        <v>1</v>
      </c>
      <c r="CF115">
        <v>1</v>
      </c>
      <c r="CG115">
        <v>1</v>
      </c>
      <c r="CH115">
        <v>1</v>
      </c>
      <c r="CI115">
        <v>1</v>
      </c>
      <c r="CK115" s="80">
        <v>8</v>
      </c>
      <c r="CL115" t="s">
        <v>772</v>
      </c>
      <c r="CM115">
        <v>2</v>
      </c>
      <c r="CN115">
        <v>2</v>
      </c>
      <c r="CO115">
        <v>2</v>
      </c>
      <c r="CR115">
        <v>1</v>
      </c>
      <c r="CS115">
        <v>1</v>
      </c>
      <c r="CT115">
        <v>1</v>
      </c>
      <c r="CU115">
        <v>1</v>
      </c>
      <c r="CV115">
        <v>1</v>
      </c>
      <c r="CW115" s="2">
        <v>1</v>
      </c>
      <c r="CX115" s="80">
        <v>185</v>
      </c>
      <c r="CY115" s="80">
        <v>371</v>
      </c>
      <c r="CZ115" s="80">
        <v>825</v>
      </c>
      <c r="DA115" s="80">
        <v>969</v>
      </c>
      <c r="DB115" s="80">
        <v>324</v>
      </c>
      <c r="DC115" s="80">
        <v>527</v>
      </c>
      <c r="DD115" s="2">
        <v>505</v>
      </c>
      <c r="DE115" s="80">
        <v>1</v>
      </c>
      <c r="DF115" s="80">
        <v>2</v>
      </c>
      <c r="DH115">
        <v>5</v>
      </c>
      <c r="DI115">
        <f>DH115*4.3</f>
        <v>21.5</v>
      </c>
      <c r="DJ115">
        <v>40</v>
      </c>
      <c r="DK115">
        <v>40</v>
      </c>
      <c r="DL115">
        <v>20</v>
      </c>
      <c r="DM115">
        <v>3</v>
      </c>
      <c r="DN115" t="s">
        <v>742</v>
      </c>
      <c r="DP115">
        <v>6</v>
      </c>
      <c r="DQ115">
        <f>DP115*4.3</f>
        <v>25.799999999999997</v>
      </c>
      <c r="DR115">
        <v>1</v>
      </c>
      <c r="DS115" t="s">
        <v>773</v>
      </c>
      <c r="DT115">
        <v>1</v>
      </c>
      <c r="DU115">
        <v>1</v>
      </c>
      <c r="DV115">
        <v>1</v>
      </c>
    </row>
    <row r="116" spans="1:126" x14ac:dyDescent="0.25">
      <c r="A116" s="76" t="s">
        <v>954</v>
      </c>
      <c r="B116" t="s">
        <v>684</v>
      </c>
      <c r="C116">
        <v>10</v>
      </c>
      <c r="D116">
        <v>105</v>
      </c>
      <c r="E116">
        <v>45</v>
      </c>
      <c r="F116">
        <v>1</v>
      </c>
      <c r="G116">
        <v>1</v>
      </c>
      <c r="H116">
        <v>3</v>
      </c>
      <c r="I116">
        <v>1</v>
      </c>
      <c r="J116" s="79">
        <v>2</v>
      </c>
      <c r="K116">
        <v>8</v>
      </c>
      <c r="L116" t="s">
        <v>841</v>
      </c>
      <c r="M116">
        <v>3</v>
      </c>
      <c r="N116">
        <v>2</v>
      </c>
      <c r="O116">
        <v>2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X116" s="80">
        <v>7</v>
      </c>
      <c r="Y116" t="s">
        <v>842</v>
      </c>
      <c r="Z116">
        <v>3</v>
      </c>
      <c r="AA116">
        <v>2</v>
      </c>
      <c r="AB116">
        <v>2</v>
      </c>
      <c r="AC116">
        <v>1</v>
      </c>
      <c r="AE116">
        <v>1</v>
      </c>
      <c r="AG116">
        <v>1</v>
      </c>
      <c r="AH116">
        <v>1</v>
      </c>
      <c r="AK116" s="80">
        <v>8</v>
      </c>
      <c r="AL116" t="s">
        <v>843</v>
      </c>
      <c r="AM116">
        <v>1</v>
      </c>
      <c r="AN116">
        <v>2</v>
      </c>
      <c r="AO116">
        <v>3</v>
      </c>
      <c r="AR116">
        <v>1</v>
      </c>
      <c r="AS116">
        <v>1</v>
      </c>
      <c r="AT116">
        <v>1</v>
      </c>
      <c r="AX116" s="80">
        <v>7</v>
      </c>
      <c r="AY116" t="s">
        <v>844</v>
      </c>
      <c r="AZ116">
        <v>3</v>
      </c>
      <c r="BA116">
        <v>2</v>
      </c>
      <c r="BB116">
        <v>2</v>
      </c>
      <c r="BC116">
        <v>1</v>
      </c>
      <c r="BE116">
        <v>1</v>
      </c>
      <c r="BF116">
        <v>1</v>
      </c>
      <c r="BG116">
        <v>1</v>
      </c>
      <c r="BH116">
        <v>1</v>
      </c>
      <c r="BI116">
        <v>1</v>
      </c>
      <c r="BJ116" s="2">
        <v>1</v>
      </c>
      <c r="BK116" s="80">
        <v>8</v>
      </c>
      <c r="BL116" t="s">
        <v>845</v>
      </c>
      <c r="BM116">
        <v>3</v>
      </c>
      <c r="BN116">
        <v>2</v>
      </c>
      <c r="BO116">
        <v>2</v>
      </c>
      <c r="BP116">
        <v>1</v>
      </c>
      <c r="BR116">
        <v>1</v>
      </c>
      <c r="BS116">
        <v>1</v>
      </c>
      <c r="BT116">
        <v>1</v>
      </c>
      <c r="BU116">
        <v>1</v>
      </c>
      <c r="BW116" s="2">
        <v>1</v>
      </c>
      <c r="BX116" s="80">
        <v>7</v>
      </c>
      <c r="BY116" t="s">
        <v>846</v>
      </c>
      <c r="BZ116">
        <v>3</v>
      </c>
      <c r="CA116">
        <v>2</v>
      </c>
      <c r="CB116">
        <v>2</v>
      </c>
      <c r="CC116">
        <v>1</v>
      </c>
      <c r="CE116">
        <v>1</v>
      </c>
      <c r="CF116">
        <v>1</v>
      </c>
      <c r="CG116">
        <v>1</v>
      </c>
      <c r="CH116">
        <v>1</v>
      </c>
      <c r="CI116">
        <v>1</v>
      </c>
      <c r="CJ116" s="2">
        <v>1</v>
      </c>
      <c r="CK116" s="80">
        <v>7</v>
      </c>
      <c r="CL116" t="s">
        <v>847</v>
      </c>
      <c r="CM116">
        <v>1</v>
      </c>
      <c r="CN116">
        <v>2</v>
      </c>
      <c r="CO116">
        <v>2</v>
      </c>
      <c r="CR116">
        <v>1</v>
      </c>
      <c r="CS116">
        <v>1</v>
      </c>
      <c r="CT116">
        <v>1</v>
      </c>
      <c r="CU116">
        <v>1</v>
      </c>
      <c r="CV116">
        <v>1</v>
      </c>
      <c r="CX116" s="80">
        <v>969</v>
      </c>
      <c r="CY116" s="80">
        <v>324</v>
      </c>
      <c r="CZ116" s="80">
        <v>527</v>
      </c>
      <c r="DA116" s="80">
        <v>185</v>
      </c>
      <c r="DB116" s="80">
        <v>371</v>
      </c>
      <c r="DC116" s="80">
        <v>825</v>
      </c>
      <c r="DD116" s="2">
        <v>505</v>
      </c>
      <c r="DE116" s="80">
        <v>1</v>
      </c>
      <c r="DF116" s="80">
        <v>2</v>
      </c>
      <c r="DG116" s="80">
        <v>1</v>
      </c>
      <c r="DH116">
        <f>DG116*7</f>
        <v>7</v>
      </c>
      <c r="DI116">
        <f>DH116*4.3</f>
        <v>30.099999999999998</v>
      </c>
      <c r="DJ116">
        <v>20</v>
      </c>
      <c r="DK116">
        <v>60</v>
      </c>
      <c r="DL116">
        <v>20</v>
      </c>
      <c r="DM116">
        <v>1</v>
      </c>
      <c r="DN116" t="s">
        <v>219</v>
      </c>
      <c r="DP116">
        <v>1</v>
      </c>
      <c r="DQ116">
        <f>DP116*4.3</f>
        <v>4.3</v>
      </c>
      <c r="DR116" s="81"/>
      <c r="DS116" t="s">
        <v>227</v>
      </c>
      <c r="DT116">
        <v>1</v>
      </c>
      <c r="DU116">
        <v>1</v>
      </c>
      <c r="DV116">
        <v>4</v>
      </c>
    </row>
    <row r="117" spans="1:126" x14ac:dyDescent="0.25">
      <c r="A117" s="76" t="s">
        <v>954</v>
      </c>
      <c r="B117" t="s">
        <v>684</v>
      </c>
      <c r="C117">
        <v>10</v>
      </c>
      <c r="D117">
        <v>113</v>
      </c>
      <c r="E117">
        <v>23</v>
      </c>
      <c r="F117">
        <v>1</v>
      </c>
      <c r="G117">
        <v>1</v>
      </c>
      <c r="H117">
        <v>3</v>
      </c>
      <c r="I117">
        <v>5</v>
      </c>
      <c r="J117" s="79">
        <v>3</v>
      </c>
      <c r="K117">
        <v>4</v>
      </c>
      <c r="L117" t="s">
        <v>657</v>
      </c>
      <c r="M117">
        <v>3</v>
      </c>
      <c r="N117">
        <v>3</v>
      </c>
      <c r="O117">
        <v>3</v>
      </c>
      <c r="P117">
        <v>1</v>
      </c>
      <c r="S117">
        <v>1</v>
      </c>
      <c r="W117" s="2">
        <v>1</v>
      </c>
      <c r="X117" s="80">
        <v>4</v>
      </c>
      <c r="Y117" t="s">
        <v>888</v>
      </c>
      <c r="Z117">
        <v>3</v>
      </c>
      <c r="AA117">
        <v>3</v>
      </c>
      <c r="AB117">
        <v>3</v>
      </c>
      <c r="AC117">
        <v>1</v>
      </c>
      <c r="AF117">
        <v>1</v>
      </c>
      <c r="AH117">
        <v>1</v>
      </c>
      <c r="AK117" s="80">
        <v>7</v>
      </c>
      <c r="AL117" t="s">
        <v>889</v>
      </c>
      <c r="AM117">
        <v>1</v>
      </c>
      <c r="AN117">
        <v>2</v>
      </c>
      <c r="AO117">
        <v>2</v>
      </c>
      <c r="AR117">
        <v>1</v>
      </c>
      <c r="AS117">
        <v>1</v>
      </c>
      <c r="AT117">
        <v>1</v>
      </c>
      <c r="AV117">
        <v>1</v>
      </c>
      <c r="AX117" s="80">
        <v>4</v>
      </c>
      <c r="AY117" t="s">
        <v>888</v>
      </c>
      <c r="AZ117">
        <v>3</v>
      </c>
      <c r="BA117">
        <v>3</v>
      </c>
      <c r="BB117">
        <v>3</v>
      </c>
      <c r="BC117">
        <v>1</v>
      </c>
      <c r="BF117">
        <v>1</v>
      </c>
      <c r="BH117">
        <v>1</v>
      </c>
      <c r="BK117" s="80">
        <v>7</v>
      </c>
      <c r="BL117" t="s">
        <v>889</v>
      </c>
      <c r="BM117">
        <v>3</v>
      </c>
      <c r="BN117">
        <v>2</v>
      </c>
      <c r="BO117">
        <v>2</v>
      </c>
      <c r="BP117">
        <v>1</v>
      </c>
      <c r="BR117">
        <v>1</v>
      </c>
      <c r="BS117">
        <v>1</v>
      </c>
      <c r="BT117">
        <v>1</v>
      </c>
      <c r="BU117">
        <v>1</v>
      </c>
      <c r="BV117">
        <v>1</v>
      </c>
      <c r="BX117" s="80">
        <v>7</v>
      </c>
      <c r="BY117" t="s">
        <v>233</v>
      </c>
      <c r="BZ117">
        <v>3</v>
      </c>
      <c r="CA117">
        <v>2</v>
      </c>
      <c r="CB117">
        <v>2</v>
      </c>
      <c r="CC117">
        <v>1</v>
      </c>
      <c r="CE117">
        <v>1</v>
      </c>
      <c r="CF117">
        <v>1</v>
      </c>
      <c r="CG117">
        <v>1</v>
      </c>
      <c r="CH117">
        <v>1</v>
      </c>
      <c r="CI117">
        <v>1</v>
      </c>
      <c r="CJ117" s="2">
        <v>1</v>
      </c>
      <c r="CK117" s="80">
        <v>8</v>
      </c>
      <c r="CL117" t="s">
        <v>890</v>
      </c>
      <c r="CM117">
        <v>1</v>
      </c>
      <c r="CN117">
        <v>2</v>
      </c>
      <c r="CO117">
        <v>2</v>
      </c>
      <c r="CR117">
        <v>1</v>
      </c>
      <c r="CS117">
        <v>1</v>
      </c>
      <c r="CT117">
        <v>1</v>
      </c>
      <c r="CV117">
        <v>1</v>
      </c>
      <c r="CX117" s="80">
        <v>527</v>
      </c>
      <c r="CY117" s="80">
        <v>185</v>
      </c>
      <c r="CZ117" s="80">
        <v>324</v>
      </c>
      <c r="DA117" s="80">
        <v>969</v>
      </c>
      <c r="DB117" s="80">
        <v>505</v>
      </c>
      <c r="DC117" s="80">
        <v>371</v>
      </c>
      <c r="DD117" s="2">
        <v>825</v>
      </c>
      <c r="DE117" s="80">
        <v>6</v>
      </c>
      <c r="DF117" s="80">
        <v>1</v>
      </c>
      <c r="DG117" s="80">
        <v>1</v>
      </c>
      <c r="DH117">
        <f>DG117*7</f>
        <v>7</v>
      </c>
      <c r="DI117">
        <f>DH117*4.3</f>
        <v>30.099999999999998</v>
      </c>
      <c r="DJ117">
        <v>50</v>
      </c>
      <c r="DK117">
        <v>30</v>
      </c>
      <c r="DL117">
        <v>20</v>
      </c>
      <c r="DM117">
        <v>1</v>
      </c>
      <c r="DN117" t="s">
        <v>593</v>
      </c>
      <c r="DO117">
        <v>3</v>
      </c>
      <c r="DP117">
        <f>DO117*7</f>
        <v>21</v>
      </c>
      <c r="DQ117">
        <f>DP117*4.3</f>
        <v>90.3</v>
      </c>
      <c r="DR117">
        <v>1</v>
      </c>
      <c r="DS117" t="s">
        <v>593</v>
      </c>
      <c r="DT117">
        <v>1</v>
      </c>
      <c r="DU117">
        <v>2</v>
      </c>
      <c r="DV117">
        <v>4</v>
      </c>
    </row>
    <row r="118" spans="1:126" x14ac:dyDescent="0.25">
      <c r="A118" s="76" t="s">
        <v>954</v>
      </c>
      <c r="B118" t="s">
        <v>684</v>
      </c>
      <c r="C118">
        <v>11</v>
      </c>
      <c r="D118">
        <v>83</v>
      </c>
      <c r="E118">
        <v>35</v>
      </c>
      <c r="F118">
        <v>2</v>
      </c>
      <c r="G118">
        <v>1</v>
      </c>
      <c r="H118">
        <v>2</v>
      </c>
      <c r="I118" s="1">
        <v>1</v>
      </c>
      <c r="J118" s="79">
        <v>3</v>
      </c>
      <c r="K118">
        <v>7</v>
      </c>
      <c r="L118" t="s">
        <v>518</v>
      </c>
      <c r="M118">
        <v>3</v>
      </c>
      <c r="N118">
        <v>2</v>
      </c>
      <c r="O118">
        <v>2</v>
      </c>
      <c r="P118">
        <v>1</v>
      </c>
      <c r="Q118">
        <v>1</v>
      </c>
      <c r="R118">
        <v>1</v>
      </c>
      <c r="S118">
        <v>1</v>
      </c>
      <c r="T118">
        <v>1</v>
      </c>
      <c r="W118" s="2">
        <v>1</v>
      </c>
      <c r="X118" s="80">
        <v>3</v>
      </c>
      <c r="Y118" t="s">
        <v>649</v>
      </c>
      <c r="Z118">
        <v>3</v>
      </c>
      <c r="AA118">
        <v>1</v>
      </c>
      <c r="AB118">
        <v>1</v>
      </c>
      <c r="AC118">
        <v>1</v>
      </c>
      <c r="AI118">
        <v>1</v>
      </c>
      <c r="AJ118" s="2">
        <v>1</v>
      </c>
      <c r="AK118" s="80">
        <v>4</v>
      </c>
      <c r="AL118" t="s">
        <v>514</v>
      </c>
      <c r="AM118">
        <v>2</v>
      </c>
      <c r="AN118">
        <v>2</v>
      </c>
      <c r="AO118">
        <v>3</v>
      </c>
      <c r="AS118">
        <v>1</v>
      </c>
      <c r="AW118" s="2">
        <v>1</v>
      </c>
      <c r="AX118" s="80">
        <v>7</v>
      </c>
      <c r="AY118" t="s">
        <v>268</v>
      </c>
      <c r="AZ118">
        <v>3</v>
      </c>
      <c r="BA118">
        <v>2</v>
      </c>
      <c r="BB118">
        <v>2</v>
      </c>
      <c r="BC118">
        <v>1</v>
      </c>
      <c r="BD118">
        <v>1</v>
      </c>
      <c r="BE118">
        <v>1</v>
      </c>
      <c r="BF118">
        <v>1</v>
      </c>
      <c r="BG118">
        <v>1</v>
      </c>
      <c r="BH118">
        <v>1</v>
      </c>
      <c r="BI118">
        <v>1</v>
      </c>
      <c r="BJ118" s="2">
        <v>1</v>
      </c>
      <c r="BK118" s="80">
        <v>8</v>
      </c>
      <c r="BL118" t="s">
        <v>533</v>
      </c>
      <c r="BM118">
        <v>3</v>
      </c>
      <c r="BN118">
        <v>2</v>
      </c>
      <c r="BO118">
        <v>2</v>
      </c>
      <c r="BP118">
        <v>1</v>
      </c>
      <c r="BR118">
        <v>1</v>
      </c>
      <c r="BS118">
        <v>1</v>
      </c>
      <c r="BT118">
        <v>1</v>
      </c>
      <c r="BU118">
        <v>1</v>
      </c>
      <c r="BV118">
        <v>1</v>
      </c>
      <c r="BW118" s="2">
        <v>1</v>
      </c>
      <c r="BX118" s="80">
        <v>4</v>
      </c>
      <c r="BY118" t="s">
        <v>713</v>
      </c>
      <c r="BZ118">
        <v>3</v>
      </c>
      <c r="CA118">
        <v>3</v>
      </c>
      <c r="CB118">
        <v>1</v>
      </c>
      <c r="CC118">
        <v>1</v>
      </c>
      <c r="CD118">
        <v>1</v>
      </c>
      <c r="CH118">
        <v>1</v>
      </c>
      <c r="CI118">
        <v>1</v>
      </c>
      <c r="CK118" s="80">
        <v>4</v>
      </c>
      <c r="CL118" t="s">
        <v>714</v>
      </c>
      <c r="CM118">
        <v>2</v>
      </c>
      <c r="CN118">
        <v>2</v>
      </c>
      <c r="CO118">
        <v>2</v>
      </c>
      <c r="CS118">
        <v>1</v>
      </c>
      <c r="CV118">
        <v>1</v>
      </c>
      <c r="CW118" s="2">
        <v>1</v>
      </c>
      <c r="CX118" s="80">
        <v>825</v>
      </c>
      <c r="CY118" s="80">
        <v>371</v>
      </c>
      <c r="CZ118" s="80">
        <v>969</v>
      </c>
      <c r="DA118" s="80">
        <v>324</v>
      </c>
      <c r="DB118" s="80">
        <v>527</v>
      </c>
      <c r="DC118" s="80">
        <v>505</v>
      </c>
      <c r="DD118" s="2">
        <v>185</v>
      </c>
      <c r="DE118" s="80">
        <v>6</v>
      </c>
      <c r="DF118" s="80">
        <v>2</v>
      </c>
      <c r="DH118">
        <v>2</v>
      </c>
      <c r="DI118">
        <f>DH118*4.3</f>
        <v>8.6</v>
      </c>
      <c r="DJ118">
        <v>70</v>
      </c>
      <c r="DK118">
        <v>30</v>
      </c>
      <c r="DL118" s="80">
        <v>0</v>
      </c>
      <c r="DM118">
        <v>1</v>
      </c>
      <c r="DN118" t="s">
        <v>234</v>
      </c>
      <c r="DQ118">
        <v>3</v>
      </c>
      <c r="DR118">
        <v>1</v>
      </c>
      <c r="DS118" t="s">
        <v>624</v>
      </c>
      <c r="DT118">
        <v>1</v>
      </c>
      <c r="DU118">
        <v>1</v>
      </c>
      <c r="DV118">
        <v>2</v>
      </c>
    </row>
    <row r="119" spans="1:126" x14ac:dyDescent="0.25">
      <c r="A119" s="76" t="s">
        <v>954</v>
      </c>
      <c r="B119" t="s">
        <v>684</v>
      </c>
      <c r="C119">
        <v>11</v>
      </c>
      <c r="D119">
        <v>85</v>
      </c>
      <c r="E119">
        <v>25</v>
      </c>
      <c r="F119">
        <v>2</v>
      </c>
      <c r="G119">
        <v>1</v>
      </c>
      <c r="H119">
        <v>2</v>
      </c>
      <c r="I119" s="1">
        <v>2</v>
      </c>
      <c r="J119" s="79">
        <v>3</v>
      </c>
      <c r="K119">
        <v>8</v>
      </c>
      <c r="L119" t="s">
        <v>724</v>
      </c>
      <c r="M119">
        <v>2</v>
      </c>
      <c r="N119">
        <v>2</v>
      </c>
      <c r="O119">
        <v>2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 s="2">
        <v>1</v>
      </c>
      <c r="X119" s="80">
        <v>3</v>
      </c>
      <c r="Y119" t="s">
        <v>725</v>
      </c>
      <c r="Z119">
        <v>3</v>
      </c>
      <c r="AA119">
        <v>2</v>
      </c>
      <c r="AB119">
        <v>3</v>
      </c>
      <c r="AC119">
        <v>1</v>
      </c>
      <c r="AD119">
        <v>1</v>
      </c>
      <c r="AE119">
        <v>1</v>
      </c>
      <c r="AI119">
        <v>1</v>
      </c>
      <c r="AJ119" s="2">
        <v>1</v>
      </c>
      <c r="AK119">
        <v>3</v>
      </c>
      <c r="AL119" t="s">
        <v>1</v>
      </c>
      <c r="AM119">
        <v>2</v>
      </c>
      <c r="AN119">
        <v>2</v>
      </c>
      <c r="AO119">
        <v>3</v>
      </c>
      <c r="AQ119">
        <v>1</v>
      </c>
      <c r="AS119">
        <v>1</v>
      </c>
      <c r="AT119">
        <v>1</v>
      </c>
      <c r="AU119">
        <v>1</v>
      </c>
      <c r="AV119">
        <v>1</v>
      </c>
      <c r="AX119" s="80">
        <v>7</v>
      </c>
      <c r="AY119" t="s">
        <v>726</v>
      </c>
      <c r="AZ119">
        <v>2</v>
      </c>
      <c r="BA119">
        <v>2</v>
      </c>
      <c r="BB119">
        <v>3</v>
      </c>
      <c r="BC119">
        <v>1</v>
      </c>
      <c r="BD119">
        <v>1</v>
      </c>
      <c r="BE119">
        <v>1</v>
      </c>
      <c r="BG119">
        <v>1</v>
      </c>
      <c r="BH119">
        <v>1</v>
      </c>
      <c r="BI119">
        <v>1</v>
      </c>
      <c r="BK119" s="80">
        <v>9</v>
      </c>
      <c r="BL119" t="s">
        <v>727</v>
      </c>
      <c r="BM119">
        <v>2</v>
      </c>
      <c r="BN119">
        <v>2</v>
      </c>
      <c r="BO119">
        <v>2</v>
      </c>
      <c r="BP119">
        <v>1</v>
      </c>
      <c r="BQ119">
        <v>1</v>
      </c>
      <c r="BR119">
        <v>1</v>
      </c>
      <c r="BS119">
        <v>1</v>
      </c>
      <c r="BT119">
        <v>1</v>
      </c>
      <c r="BU119">
        <v>1</v>
      </c>
      <c r="BV119">
        <v>1</v>
      </c>
      <c r="BW119" s="2">
        <v>1</v>
      </c>
      <c r="BX119" s="80">
        <v>3</v>
      </c>
      <c r="BY119" t="s">
        <v>728</v>
      </c>
      <c r="BZ119">
        <v>2</v>
      </c>
      <c r="CA119">
        <v>3</v>
      </c>
      <c r="CB119">
        <v>2</v>
      </c>
      <c r="CC119">
        <v>1</v>
      </c>
      <c r="CD119">
        <v>1</v>
      </c>
      <c r="CE119">
        <v>1</v>
      </c>
      <c r="CG119">
        <v>1</v>
      </c>
      <c r="CH119">
        <v>1</v>
      </c>
      <c r="CI119">
        <v>1</v>
      </c>
      <c r="CJ119" s="2">
        <v>1</v>
      </c>
      <c r="CK119" s="80">
        <v>8</v>
      </c>
      <c r="CL119" t="s">
        <v>729</v>
      </c>
      <c r="CM119">
        <v>2</v>
      </c>
      <c r="CN119">
        <v>2</v>
      </c>
      <c r="CO119">
        <v>2</v>
      </c>
      <c r="CQ119">
        <v>1</v>
      </c>
      <c r="CR119">
        <v>1</v>
      </c>
      <c r="CS119">
        <v>1</v>
      </c>
      <c r="CT119">
        <v>1</v>
      </c>
      <c r="CU119">
        <v>1</v>
      </c>
      <c r="CV119">
        <v>1</v>
      </c>
      <c r="CW119" s="2">
        <v>1</v>
      </c>
      <c r="CX119" s="80">
        <v>324</v>
      </c>
      <c r="CY119" s="80">
        <v>825</v>
      </c>
      <c r="CZ119" s="80">
        <v>527</v>
      </c>
      <c r="DA119" s="80">
        <v>371</v>
      </c>
      <c r="DB119" s="80">
        <v>969</v>
      </c>
      <c r="DC119" s="80">
        <v>505</v>
      </c>
      <c r="DD119" s="2">
        <v>185</v>
      </c>
      <c r="DE119" s="80">
        <v>1</v>
      </c>
      <c r="DF119" s="80">
        <v>2</v>
      </c>
      <c r="DI119">
        <v>2</v>
      </c>
      <c r="DJ119">
        <v>0</v>
      </c>
      <c r="DK119">
        <v>100</v>
      </c>
      <c r="DL119" s="80">
        <v>0</v>
      </c>
      <c r="DM119">
        <v>1</v>
      </c>
      <c r="DN119" t="s">
        <v>219</v>
      </c>
      <c r="DP119">
        <v>5</v>
      </c>
      <c r="DQ119">
        <f>DP119*4.3</f>
        <v>21.5</v>
      </c>
      <c r="DR119">
        <v>1</v>
      </c>
      <c r="DS119" t="s">
        <v>227</v>
      </c>
      <c r="DT119">
        <v>1</v>
      </c>
      <c r="DU119">
        <v>2</v>
      </c>
      <c r="DV119">
        <v>1</v>
      </c>
    </row>
    <row r="120" spans="1:126" x14ac:dyDescent="0.25">
      <c r="A120" s="76" t="s">
        <v>954</v>
      </c>
      <c r="B120" t="s">
        <v>684</v>
      </c>
      <c r="C120">
        <v>11</v>
      </c>
      <c r="D120">
        <v>87</v>
      </c>
      <c r="E120">
        <v>57</v>
      </c>
      <c r="F120">
        <v>2</v>
      </c>
      <c r="G120">
        <v>1</v>
      </c>
      <c r="H120">
        <v>1</v>
      </c>
      <c r="I120" s="1">
        <v>2</v>
      </c>
      <c r="J120" s="79">
        <v>2</v>
      </c>
      <c r="K120">
        <v>8</v>
      </c>
      <c r="L120" t="s">
        <v>738</v>
      </c>
      <c r="M120">
        <v>3</v>
      </c>
      <c r="N120">
        <v>2</v>
      </c>
      <c r="O120">
        <v>3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 s="2">
        <v>1</v>
      </c>
      <c r="X120" s="80">
        <v>7</v>
      </c>
      <c r="Y120" t="s">
        <v>574</v>
      </c>
      <c r="Z120">
        <v>3</v>
      </c>
      <c r="AA120">
        <v>2</v>
      </c>
      <c r="AB120">
        <v>2</v>
      </c>
      <c r="AC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K120" s="80">
        <v>8</v>
      </c>
      <c r="AL120" t="s">
        <v>739</v>
      </c>
      <c r="AM120">
        <v>1</v>
      </c>
      <c r="AN120">
        <v>2</v>
      </c>
      <c r="AO120">
        <v>3</v>
      </c>
      <c r="AR120">
        <v>1</v>
      </c>
      <c r="AS120">
        <v>1</v>
      </c>
      <c r="AT120">
        <v>1</v>
      </c>
      <c r="AU120">
        <v>1</v>
      </c>
      <c r="AV120">
        <v>1</v>
      </c>
      <c r="AW120" s="2">
        <v>1</v>
      </c>
      <c r="AX120" s="80">
        <v>8</v>
      </c>
      <c r="AY120" t="s">
        <v>740</v>
      </c>
      <c r="AZ120">
        <v>2</v>
      </c>
      <c r="BA120">
        <v>2</v>
      </c>
      <c r="BB120">
        <v>3</v>
      </c>
      <c r="BC120">
        <v>1</v>
      </c>
      <c r="BE120">
        <v>1</v>
      </c>
      <c r="BF120">
        <v>1</v>
      </c>
      <c r="BG120">
        <v>1</v>
      </c>
      <c r="BH120">
        <v>1</v>
      </c>
      <c r="BI120">
        <v>1</v>
      </c>
      <c r="BJ120" s="2">
        <v>1</v>
      </c>
      <c r="BK120" s="80">
        <v>8</v>
      </c>
      <c r="BL120" t="s">
        <v>740</v>
      </c>
      <c r="BM120">
        <v>2</v>
      </c>
      <c r="BN120">
        <v>2</v>
      </c>
      <c r="BO120">
        <v>2</v>
      </c>
      <c r="BP120">
        <v>1</v>
      </c>
      <c r="BR120">
        <v>1</v>
      </c>
      <c r="BS120">
        <v>1</v>
      </c>
      <c r="BT120">
        <v>1</v>
      </c>
      <c r="BU120">
        <v>1</v>
      </c>
      <c r="BV120">
        <v>1</v>
      </c>
      <c r="BW120" s="2">
        <v>1</v>
      </c>
      <c r="BX120" s="80">
        <v>6</v>
      </c>
      <c r="BY120" t="s">
        <v>741</v>
      </c>
      <c r="BZ120">
        <v>2</v>
      </c>
      <c r="CA120">
        <v>2</v>
      </c>
      <c r="CB120">
        <v>3</v>
      </c>
      <c r="CC120">
        <v>1</v>
      </c>
      <c r="CE120">
        <v>1</v>
      </c>
      <c r="CF120">
        <v>1</v>
      </c>
      <c r="CG120">
        <v>1</v>
      </c>
      <c r="CH120">
        <v>1</v>
      </c>
      <c r="CI120">
        <v>1</v>
      </c>
      <c r="CJ120" s="2">
        <v>1</v>
      </c>
      <c r="CK120" s="80">
        <v>6</v>
      </c>
      <c r="CL120" t="s">
        <v>518</v>
      </c>
      <c r="CM120">
        <v>2</v>
      </c>
      <c r="CN120">
        <v>2</v>
      </c>
      <c r="CO120">
        <v>3</v>
      </c>
      <c r="CR120">
        <v>1</v>
      </c>
      <c r="CS120">
        <v>1</v>
      </c>
      <c r="CT120">
        <v>1</v>
      </c>
      <c r="CU120">
        <v>1</v>
      </c>
      <c r="CV120">
        <v>1</v>
      </c>
      <c r="CW120" s="2">
        <v>1</v>
      </c>
      <c r="CX120" s="80">
        <v>371</v>
      </c>
      <c r="CY120" s="80">
        <v>324</v>
      </c>
      <c r="CZ120" s="80">
        <v>185</v>
      </c>
      <c r="DA120" s="80">
        <v>825</v>
      </c>
      <c r="DB120" s="80">
        <v>969</v>
      </c>
      <c r="DC120" s="80">
        <v>527</v>
      </c>
      <c r="DD120" s="2">
        <v>505</v>
      </c>
      <c r="DE120" s="80">
        <v>1</v>
      </c>
      <c r="DF120" s="80">
        <v>2</v>
      </c>
      <c r="DH120">
        <v>1</v>
      </c>
      <c r="DI120">
        <f>DH120*4.3</f>
        <v>4.3</v>
      </c>
      <c r="DJ120">
        <v>90</v>
      </c>
      <c r="DK120">
        <v>10</v>
      </c>
      <c r="DL120" s="80">
        <v>0</v>
      </c>
      <c r="DM120">
        <v>3</v>
      </c>
      <c r="DN120" t="s">
        <v>742</v>
      </c>
      <c r="DQ120">
        <v>3</v>
      </c>
      <c r="DR120">
        <v>1</v>
      </c>
      <c r="DS120" s="1" t="s">
        <v>211</v>
      </c>
      <c r="DT120">
        <v>1</v>
      </c>
      <c r="DU120">
        <v>1</v>
      </c>
      <c r="DV120">
        <v>1</v>
      </c>
    </row>
    <row r="121" spans="1:126" x14ac:dyDescent="0.25">
      <c r="A121" s="76" t="s">
        <v>954</v>
      </c>
      <c r="B121" t="s">
        <v>684</v>
      </c>
      <c r="C121">
        <v>11</v>
      </c>
      <c r="D121">
        <v>88</v>
      </c>
      <c r="E121">
        <v>60</v>
      </c>
      <c r="F121">
        <v>2</v>
      </c>
      <c r="G121">
        <v>1</v>
      </c>
      <c r="H121">
        <v>1</v>
      </c>
      <c r="I121" s="1">
        <v>2</v>
      </c>
      <c r="J121" s="79">
        <v>2</v>
      </c>
      <c r="K121">
        <v>7</v>
      </c>
      <c r="L121" t="s">
        <v>437</v>
      </c>
      <c r="M121">
        <v>2</v>
      </c>
      <c r="N121">
        <v>2</v>
      </c>
      <c r="O121">
        <v>3</v>
      </c>
      <c r="P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X121" s="80">
        <v>7</v>
      </c>
      <c r="Y121" t="s">
        <v>518</v>
      </c>
      <c r="Z121">
        <v>2</v>
      </c>
      <c r="AA121">
        <v>2</v>
      </c>
      <c r="AB121">
        <v>3</v>
      </c>
      <c r="AC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J121" s="2">
        <v>1</v>
      </c>
      <c r="AK121" s="80">
        <v>6</v>
      </c>
      <c r="AL121" t="s">
        <v>730</v>
      </c>
      <c r="AM121">
        <v>1</v>
      </c>
      <c r="AN121">
        <v>2</v>
      </c>
      <c r="AO121">
        <v>2</v>
      </c>
      <c r="AQ121">
        <v>1</v>
      </c>
      <c r="AR121">
        <v>1</v>
      </c>
      <c r="AS121">
        <v>1</v>
      </c>
      <c r="AT121">
        <v>1</v>
      </c>
      <c r="AU121">
        <v>1</v>
      </c>
      <c r="AV121">
        <v>1</v>
      </c>
      <c r="AW121" s="2">
        <v>1</v>
      </c>
      <c r="AX121" s="80">
        <v>6</v>
      </c>
      <c r="AY121" t="s">
        <v>514</v>
      </c>
      <c r="AZ121">
        <v>2</v>
      </c>
      <c r="BA121">
        <v>3</v>
      </c>
      <c r="BB121">
        <v>3</v>
      </c>
      <c r="BC121">
        <v>1</v>
      </c>
      <c r="BD121">
        <v>1</v>
      </c>
      <c r="BE121">
        <v>1</v>
      </c>
      <c r="BG121">
        <v>1</v>
      </c>
      <c r="BH121">
        <v>1</v>
      </c>
      <c r="BI121">
        <v>1</v>
      </c>
      <c r="BJ121" s="2">
        <v>1</v>
      </c>
      <c r="BK121" s="80">
        <v>8</v>
      </c>
      <c r="BL121" t="s">
        <v>744</v>
      </c>
      <c r="BM121">
        <v>2</v>
      </c>
      <c r="BN121">
        <v>2</v>
      </c>
      <c r="BO121">
        <v>3</v>
      </c>
      <c r="BP121">
        <v>1</v>
      </c>
      <c r="BR121">
        <v>1</v>
      </c>
      <c r="BS121">
        <v>1</v>
      </c>
      <c r="BT121">
        <v>1</v>
      </c>
      <c r="BU121">
        <v>1</v>
      </c>
      <c r="BV121">
        <v>1</v>
      </c>
      <c r="BW121" s="2">
        <v>1</v>
      </c>
      <c r="BX121" s="80">
        <v>7</v>
      </c>
      <c r="BY121" t="s">
        <v>745</v>
      </c>
      <c r="BZ121">
        <v>2</v>
      </c>
      <c r="CA121">
        <v>2</v>
      </c>
      <c r="CB121">
        <v>3</v>
      </c>
      <c r="CC121">
        <v>1</v>
      </c>
      <c r="CE121">
        <v>1</v>
      </c>
      <c r="CF121">
        <v>1</v>
      </c>
      <c r="CG121">
        <v>1</v>
      </c>
      <c r="CH121">
        <v>1</v>
      </c>
      <c r="CI121">
        <v>1</v>
      </c>
      <c r="CJ121" s="2">
        <v>1</v>
      </c>
      <c r="CK121" s="80">
        <v>8</v>
      </c>
      <c r="CL121" t="s">
        <v>746</v>
      </c>
      <c r="CM121">
        <v>2</v>
      </c>
      <c r="CN121">
        <v>2</v>
      </c>
      <c r="CO121">
        <v>3</v>
      </c>
      <c r="CR121">
        <v>1</v>
      </c>
      <c r="CS121">
        <v>1</v>
      </c>
      <c r="CT121">
        <v>1</v>
      </c>
      <c r="CU121">
        <v>1</v>
      </c>
      <c r="CV121">
        <v>1</v>
      </c>
      <c r="CW121" s="2">
        <v>1</v>
      </c>
      <c r="CX121" s="80">
        <v>324</v>
      </c>
      <c r="CY121" s="80">
        <v>969</v>
      </c>
      <c r="CZ121" s="80">
        <v>185</v>
      </c>
      <c r="DA121" s="80">
        <v>371</v>
      </c>
      <c r="DB121" s="80">
        <v>505</v>
      </c>
      <c r="DC121" s="80">
        <v>527</v>
      </c>
      <c r="DD121" s="2">
        <v>825</v>
      </c>
      <c r="DE121" s="80">
        <v>1</v>
      </c>
      <c r="DF121" s="80">
        <v>2</v>
      </c>
      <c r="DG121" s="80">
        <v>1</v>
      </c>
      <c r="DH121">
        <f>DG121*7</f>
        <v>7</v>
      </c>
      <c r="DI121">
        <f>DH121*4.3</f>
        <v>30.099999999999998</v>
      </c>
      <c r="DJ121" s="80">
        <v>0</v>
      </c>
      <c r="DK121">
        <v>100</v>
      </c>
      <c r="DL121" s="80">
        <v>0</v>
      </c>
      <c r="DM121">
        <v>1</v>
      </c>
      <c r="DN121" t="s">
        <v>234</v>
      </c>
      <c r="DP121">
        <v>1</v>
      </c>
      <c r="DQ121">
        <f>DP121*4.3</f>
        <v>4.3</v>
      </c>
      <c r="DR121">
        <v>1</v>
      </c>
      <c r="DS121" s="1" t="s">
        <v>211</v>
      </c>
      <c r="DT121">
        <v>1</v>
      </c>
      <c r="DU121">
        <v>2</v>
      </c>
      <c r="DV121">
        <v>1</v>
      </c>
    </row>
    <row r="122" spans="1:126" x14ac:dyDescent="0.25">
      <c r="A122" s="76" t="s">
        <v>954</v>
      </c>
      <c r="B122" t="s">
        <v>684</v>
      </c>
      <c r="C122">
        <v>11</v>
      </c>
      <c r="D122">
        <v>91</v>
      </c>
      <c r="E122">
        <v>52</v>
      </c>
      <c r="F122">
        <v>2</v>
      </c>
      <c r="G122">
        <v>1</v>
      </c>
      <c r="H122">
        <v>2</v>
      </c>
      <c r="I122" s="1">
        <v>2</v>
      </c>
      <c r="J122" s="79">
        <v>2</v>
      </c>
      <c r="K122">
        <v>7</v>
      </c>
      <c r="L122" t="s">
        <v>760</v>
      </c>
      <c r="M122">
        <v>2</v>
      </c>
      <c r="N122">
        <v>2</v>
      </c>
      <c r="O122">
        <v>3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 s="2">
        <v>1</v>
      </c>
      <c r="X122" s="80">
        <v>7</v>
      </c>
      <c r="Y122" t="s">
        <v>730</v>
      </c>
      <c r="Z122">
        <v>3</v>
      </c>
      <c r="AA122">
        <v>2</v>
      </c>
      <c r="AB122">
        <v>2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1</v>
      </c>
      <c r="AJ122" s="2">
        <v>1</v>
      </c>
      <c r="AK122" s="80">
        <v>4</v>
      </c>
      <c r="AL122" t="s">
        <v>761</v>
      </c>
      <c r="AM122">
        <v>2</v>
      </c>
      <c r="AN122">
        <v>3</v>
      </c>
      <c r="AO122">
        <v>3</v>
      </c>
      <c r="AQ122">
        <v>1</v>
      </c>
      <c r="AT122">
        <v>1</v>
      </c>
      <c r="AU122">
        <v>1</v>
      </c>
      <c r="AX122">
        <v>8</v>
      </c>
      <c r="AY122" t="s">
        <v>715</v>
      </c>
      <c r="AZ122">
        <v>2</v>
      </c>
      <c r="BA122">
        <v>2</v>
      </c>
      <c r="BB122">
        <v>2</v>
      </c>
      <c r="BD122">
        <v>1</v>
      </c>
      <c r="BE122">
        <v>1</v>
      </c>
      <c r="BF122">
        <v>1</v>
      </c>
      <c r="BG122">
        <v>1</v>
      </c>
      <c r="BH122">
        <v>1</v>
      </c>
      <c r="BI122">
        <v>1</v>
      </c>
      <c r="BJ122" s="2">
        <v>1</v>
      </c>
      <c r="BK122" s="80">
        <v>9</v>
      </c>
      <c r="BL122" t="s">
        <v>743</v>
      </c>
      <c r="BM122">
        <v>2</v>
      </c>
      <c r="BN122">
        <v>2</v>
      </c>
      <c r="BO122">
        <v>2</v>
      </c>
      <c r="BP122">
        <v>1</v>
      </c>
      <c r="BQ122">
        <v>1</v>
      </c>
      <c r="BR122">
        <v>1</v>
      </c>
      <c r="BS122">
        <v>1</v>
      </c>
      <c r="BT122">
        <v>1</v>
      </c>
      <c r="BU122">
        <v>1</v>
      </c>
      <c r="BV122">
        <v>1</v>
      </c>
      <c r="BW122" s="2">
        <v>1</v>
      </c>
      <c r="BX122" s="80">
        <v>8</v>
      </c>
      <c r="BY122" t="s">
        <v>730</v>
      </c>
      <c r="BZ122">
        <v>2</v>
      </c>
      <c r="CA122">
        <v>2</v>
      </c>
      <c r="CB122">
        <v>3</v>
      </c>
      <c r="CC122">
        <v>1</v>
      </c>
      <c r="CE122">
        <v>1</v>
      </c>
      <c r="CF122">
        <v>1</v>
      </c>
      <c r="CG122">
        <v>1</v>
      </c>
      <c r="CH122">
        <v>1</v>
      </c>
      <c r="CI122">
        <v>1</v>
      </c>
      <c r="CJ122" s="2">
        <v>1</v>
      </c>
      <c r="CK122" s="80">
        <v>8</v>
      </c>
      <c r="CL122" t="s">
        <v>762</v>
      </c>
      <c r="CM122">
        <v>2</v>
      </c>
      <c r="CN122">
        <v>2</v>
      </c>
      <c r="CO122">
        <v>2</v>
      </c>
      <c r="CR122">
        <v>1</v>
      </c>
      <c r="CT122">
        <v>1</v>
      </c>
      <c r="CU122">
        <v>1</v>
      </c>
      <c r="CV122">
        <v>1</v>
      </c>
      <c r="CW122" s="2">
        <v>1</v>
      </c>
      <c r="CX122" s="80">
        <v>825</v>
      </c>
      <c r="CY122" s="80">
        <v>324</v>
      </c>
      <c r="CZ122" s="80">
        <v>969</v>
      </c>
      <c r="DA122" s="80">
        <v>527</v>
      </c>
      <c r="DB122" s="80">
        <v>185</v>
      </c>
      <c r="DC122" s="80">
        <v>371</v>
      </c>
      <c r="DD122" s="2">
        <v>505</v>
      </c>
      <c r="DE122" s="80">
        <v>1</v>
      </c>
      <c r="DF122" s="80">
        <v>2</v>
      </c>
      <c r="DI122">
        <v>2</v>
      </c>
      <c r="DJ122">
        <v>70</v>
      </c>
      <c r="DK122">
        <v>30</v>
      </c>
      <c r="DL122" s="80">
        <v>0</v>
      </c>
      <c r="DM122">
        <v>2</v>
      </c>
      <c r="DN122" t="s">
        <v>742</v>
      </c>
      <c r="DP122">
        <v>2</v>
      </c>
      <c r="DQ122">
        <f>DP122*4.3</f>
        <v>8.6</v>
      </c>
      <c r="DR122">
        <v>1</v>
      </c>
      <c r="DS122" t="s">
        <v>227</v>
      </c>
      <c r="DT122">
        <v>1</v>
      </c>
      <c r="DU122">
        <v>1</v>
      </c>
      <c r="DV122">
        <v>4</v>
      </c>
    </row>
    <row r="123" spans="1:126" ht="15.75" thickBot="1" x14ac:dyDescent="0.3">
      <c r="A123" s="76" t="s">
        <v>954</v>
      </c>
      <c r="B123" t="s">
        <v>684</v>
      </c>
      <c r="C123">
        <v>11</v>
      </c>
      <c r="D123">
        <v>115</v>
      </c>
      <c r="E123">
        <v>35</v>
      </c>
      <c r="F123">
        <v>2</v>
      </c>
      <c r="G123">
        <v>1</v>
      </c>
      <c r="H123">
        <v>3</v>
      </c>
      <c r="I123" s="1">
        <v>2</v>
      </c>
      <c r="J123" s="83">
        <v>3</v>
      </c>
      <c r="K123">
        <v>3</v>
      </c>
      <c r="L123" t="s">
        <v>895</v>
      </c>
      <c r="M123">
        <v>3</v>
      </c>
      <c r="N123">
        <v>2</v>
      </c>
      <c r="O123">
        <v>3</v>
      </c>
      <c r="P123">
        <v>1</v>
      </c>
      <c r="Q123">
        <v>1</v>
      </c>
      <c r="T123">
        <v>1</v>
      </c>
      <c r="W123" s="2">
        <v>1</v>
      </c>
      <c r="X123" s="80">
        <v>1</v>
      </c>
      <c r="Y123" t="s">
        <v>896</v>
      </c>
      <c r="Z123">
        <v>2</v>
      </c>
      <c r="AA123">
        <v>3</v>
      </c>
      <c r="AB123">
        <v>1</v>
      </c>
      <c r="AC123">
        <v>1</v>
      </c>
      <c r="AD123">
        <v>1</v>
      </c>
      <c r="AI123">
        <v>1</v>
      </c>
      <c r="AJ123" s="2">
        <v>1</v>
      </c>
      <c r="AK123" s="80">
        <v>2</v>
      </c>
      <c r="AL123" t="s">
        <v>897</v>
      </c>
      <c r="AM123">
        <v>1</v>
      </c>
      <c r="AN123">
        <v>3</v>
      </c>
      <c r="AO123">
        <v>3</v>
      </c>
      <c r="AQ123">
        <v>1</v>
      </c>
      <c r="AT123">
        <v>1</v>
      </c>
      <c r="AW123" s="2">
        <v>1</v>
      </c>
      <c r="AX123" s="80">
        <v>8</v>
      </c>
      <c r="AY123" t="s">
        <v>898</v>
      </c>
      <c r="AZ123">
        <v>3</v>
      </c>
      <c r="BA123">
        <v>2</v>
      </c>
      <c r="BB123">
        <v>2</v>
      </c>
      <c r="BC123">
        <v>1</v>
      </c>
      <c r="BD123">
        <v>1</v>
      </c>
      <c r="BE123">
        <v>1</v>
      </c>
      <c r="BF123">
        <v>1</v>
      </c>
      <c r="BG123">
        <v>1</v>
      </c>
      <c r="BI123">
        <v>1</v>
      </c>
      <c r="BJ123" s="2">
        <v>1</v>
      </c>
      <c r="BK123" s="80">
        <v>8</v>
      </c>
      <c r="BL123" t="s">
        <v>740</v>
      </c>
      <c r="BM123">
        <v>3</v>
      </c>
      <c r="BN123">
        <v>2</v>
      </c>
      <c r="BO123">
        <v>2</v>
      </c>
      <c r="BP123">
        <v>1</v>
      </c>
      <c r="BR123">
        <v>1</v>
      </c>
      <c r="BS123">
        <v>1</v>
      </c>
      <c r="BT123">
        <v>1</v>
      </c>
      <c r="BU123">
        <v>1</v>
      </c>
      <c r="BV123">
        <v>1</v>
      </c>
      <c r="BW123" s="2">
        <v>1</v>
      </c>
      <c r="BX123" s="80">
        <v>3</v>
      </c>
      <c r="BY123" t="s">
        <v>657</v>
      </c>
      <c r="BZ123">
        <v>2</v>
      </c>
      <c r="CA123">
        <v>2</v>
      </c>
      <c r="CB123">
        <v>2</v>
      </c>
      <c r="CC123">
        <v>1</v>
      </c>
      <c r="CD123">
        <v>1</v>
      </c>
      <c r="CF123">
        <v>1</v>
      </c>
      <c r="CH123">
        <v>1</v>
      </c>
      <c r="CI123">
        <v>1</v>
      </c>
      <c r="CK123" s="80">
        <v>3</v>
      </c>
      <c r="CL123" t="s">
        <v>899</v>
      </c>
      <c r="CM123">
        <v>2</v>
      </c>
      <c r="CN123">
        <v>3</v>
      </c>
      <c r="CO123">
        <v>3</v>
      </c>
      <c r="CQ123">
        <v>1</v>
      </c>
      <c r="CV123">
        <v>1</v>
      </c>
      <c r="CW123" s="2">
        <v>1</v>
      </c>
      <c r="CX123" s="80">
        <v>371</v>
      </c>
      <c r="CY123" s="80">
        <v>185</v>
      </c>
      <c r="CZ123" s="80">
        <v>969</v>
      </c>
      <c r="DA123" s="80">
        <v>527</v>
      </c>
      <c r="DB123" s="80">
        <v>825</v>
      </c>
      <c r="DC123" s="80">
        <v>324</v>
      </c>
      <c r="DD123" s="2">
        <v>505</v>
      </c>
      <c r="DE123" s="80">
        <v>4</v>
      </c>
      <c r="DF123" s="80">
        <v>2</v>
      </c>
      <c r="DH123">
        <v>3</v>
      </c>
      <c r="DI123">
        <f>DH123*4.3</f>
        <v>12.899999999999999</v>
      </c>
      <c r="DJ123">
        <v>90</v>
      </c>
      <c r="DK123">
        <v>10</v>
      </c>
      <c r="DL123" s="80">
        <v>0</v>
      </c>
      <c r="DM123">
        <v>1</v>
      </c>
      <c r="DN123" t="s">
        <v>227</v>
      </c>
      <c r="DO123">
        <v>1</v>
      </c>
      <c r="DP123">
        <f>DO123*7</f>
        <v>7</v>
      </c>
      <c r="DQ123">
        <f>DP123*4.3</f>
        <v>30.099999999999998</v>
      </c>
      <c r="DR123">
        <v>1</v>
      </c>
      <c r="DS123" t="s">
        <v>900</v>
      </c>
      <c r="DT123">
        <v>1</v>
      </c>
      <c r="DU123">
        <v>1</v>
      </c>
      <c r="DV123">
        <v>1</v>
      </c>
    </row>
    <row r="124" spans="1:126" x14ac:dyDescent="0.25">
      <c r="A124" s="76"/>
    </row>
    <row r="184" spans="102:108" x14ac:dyDescent="0.25">
      <c r="CX184">
        <v>969</v>
      </c>
      <c r="CY184">
        <v>371</v>
      </c>
      <c r="CZ184">
        <v>825</v>
      </c>
      <c r="DA184">
        <v>324</v>
      </c>
      <c r="DB184">
        <v>527</v>
      </c>
      <c r="DC184">
        <v>185</v>
      </c>
      <c r="DD184" s="2">
        <v>505</v>
      </c>
    </row>
  </sheetData>
  <sortState ref="A2:DW184">
    <sortCondition ref="A2:A184"/>
  </sortState>
  <dataValidations count="18">
    <dataValidation type="whole" allowBlank="1" showInputMessage="1" showErrorMessage="1" sqref="DG1:DG1048576 DO1:DP1048576">
      <formula1>0</formula1>
      <formula2>20</formula2>
    </dataValidation>
    <dataValidation type="whole" allowBlank="1" showInputMessage="1" showErrorMessage="1" sqref="H1:H1048576">
      <formula1>1</formula1>
      <formula2>4</formula2>
    </dataValidation>
    <dataValidation type="whole" allowBlank="1" showInputMessage="1" showErrorMessage="1" sqref="DT1:DT1048576 F1:F1048576">
      <formula1>1</formula1>
      <formula2>2</formula2>
    </dataValidation>
    <dataValidation type="whole" allowBlank="1" showInputMessage="1" showErrorMessage="1" sqref="E1:E1048576">
      <formula1>18</formula1>
      <formula2>100</formula2>
    </dataValidation>
    <dataValidation type="list" allowBlank="1" showInputMessage="1" showErrorMessage="1" sqref="CX7:DD40">
      <formula1>$CX$263:$DD$263</formula1>
    </dataValidation>
    <dataValidation type="whole" allowBlank="1" showInputMessage="1" showErrorMessage="1" sqref="DJ1:DL1048576">
      <formula1>0</formula1>
      <formula2>100</formula2>
    </dataValidation>
    <dataValidation type="list" allowBlank="1" showInputMessage="1" showErrorMessage="1" sqref="CX65:DD69">
      <formula1>$CX$240:$DD$240</formula1>
    </dataValidation>
    <dataValidation type="list" allowBlank="1" showInputMessage="1" showErrorMessage="1" sqref="CX60:DD64">
      <formula1>$CX$243:$DD$243</formula1>
    </dataValidation>
    <dataValidation type="list" allowBlank="1" showInputMessage="1" showErrorMessage="1" sqref="CX53:DD59">
      <formula1>$CX$236:$DD$236</formula1>
    </dataValidation>
    <dataValidation type="list" allowBlank="1" showInputMessage="1" showErrorMessage="1" sqref="CX41:DD52">
      <formula1>$CX$225:$DD$225</formula1>
    </dataValidation>
    <dataValidation type="list" allowBlank="1" showInputMessage="1" showErrorMessage="1" sqref="CX74:DD78">
      <formula1>$CX$264:$DD$264</formula1>
    </dataValidation>
    <dataValidation type="list" allowBlank="1" showInputMessage="1" showErrorMessage="1" sqref="CX70:DD73">
      <formula1>$CX$206:$DD$206</formula1>
    </dataValidation>
    <dataValidation type="list" allowBlank="1" showInputMessage="1" showErrorMessage="1" sqref="CX112:DD114">
      <formula1>$CX$34:$DD$34</formula1>
    </dataValidation>
    <dataValidation type="whole" allowBlank="1" showInputMessage="1" showErrorMessage="1" sqref="P113:W1048576 BP1:BW26 P1:W111 AC1:AJ1048576 AP1:AW1048576 BC1:BJ1048576 CC1:CJ1048576 CP1:CW1048576 BP35:BW1048576 BP27:BT27 BP29:BT34 BU27:BW34">
      <formula1>1</formula1>
      <formula2>1</formula2>
    </dataValidation>
    <dataValidation type="whole" allowBlank="1" showInputMessage="1" showErrorMessage="1" sqref="M113:O1048576 BM1:BO27 M1:O111 Z1:AB1048576 DM1:DM1048576 AM1:AO1048576 AZ1:BB1048576 BZ1:CB1048576 CM1:CO1048576 BM29:BO1048576">
      <formula1>1</formula1>
      <formula2>3</formula2>
    </dataValidation>
    <dataValidation type="whole" allowBlank="1" showInputMessage="1" showErrorMessage="1" sqref="K113:K1048576 BK1:BK27 K1:K111 DE1:DE1048576 AK1:AK1048576 X1:X1048576 AX1:AX1048576 BX1:BX1048576 CK1:CK1048576 BK29:BK1048576">
      <formula1>1</formula1>
      <formula2>9</formula2>
    </dataValidation>
    <dataValidation type="list" allowBlank="1" showInputMessage="1" showErrorMessage="1" sqref="CX79:DD111 CX115:DD123">
      <formula1>$CX$64:$DD$64</formula1>
    </dataValidation>
    <dataValidation type="list" allowBlank="1" showInputMessage="1" showErrorMessage="1" sqref="CX124:DD1048576 CX1:DD6">
      <formula1>$CX$184:$DD$184</formula1>
    </dataValidation>
  </dataValidations>
  <pageMargins left="0.7" right="0.7" top="0.75" bottom="0.75" header="0.3" footer="0.3"/>
  <legacy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2"/>
  <sheetViews>
    <sheetView tabSelected="1" topLeftCell="A81" workbookViewId="0">
      <selection activeCell="D101" sqref="D101"/>
    </sheetView>
  </sheetViews>
  <sheetFormatPr defaultColWidth="15.7109375" defaultRowHeight="15" x14ac:dyDescent="0.25"/>
  <cols>
    <col min="1" max="1" width="10.7109375" style="84" bestFit="1" customWidth="1"/>
    <col min="2" max="2" width="14" style="84" bestFit="1" customWidth="1"/>
    <col min="3" max="3" width="8.7109375" style="84" bestFit="1" customWidth="1"/>
    <col min="4" max="4" width="7.5703125" style="84" customWidth="1"/>
    <col min="5" max="5" width="5.5703125" style="85" bestFit="1" customWidth="1"/>
    <col min="6" max="6" width="32.5703125" style="85" bestFit="1" customWidth="1"/>
    <col min="7" max="7" width="4.42578125" style="84" bestFit="1" customWidth="1"/>
    <col min="8" max="8" width="11" style="84" bestFit="1" customWidth="1"/>
    <col min="9" max="9" width="13.7109375" style="84" bestFit="1" customWidth="1"/>
    <col min="10" max="10" width="12.42578125" style="84" bestFit="1" customWidth="1"/>
    <col min="11" max="11" width="18.5703125" style="84" bestFit="1" customWidth="1"/>
    <col min="12" max="12" width="13.5703125" style="84" bestFit="1" customWidth="1"/>
    <col min="13" max="13" width="24" style="84" bestFit="1" customWidth="1"/>
    <col min="14" max="14" width="25.28515625" style="84" bestFit="1" customWidth="1"/>
    <col min="15" max="15" width="17.5703125" style="84" bestFit="1" customWidth="1"/>
    <col min="16" max="16" width="14.5703125" style="84" bestFit="1" customWidth="1"/>
    <col min="17" max="17" width="10.5703125" style="84" bestFit="1" customWidth="1"/>
    <col min="18" max="18" width="14.28515625" style="84" bestFit="1" customWidth="1"/>
    <col min="19" max="16384" width="15.7109375" style="84"/>
  </cols>
  <sheetData>
    <row r="1" spans="1:19" x14ac:dyDescent="0.25">
      <c r="A1" s="84" t="s">
        <v>78</v>
      </c>
      <c r="B1" s="84" t="s">
        <v>936</v>
      </c>
      <c r="C1" s="84" t="s">
        <v>951</v>
      </c>
      <c r="D1" s="84" t="s">
        <v>937</v>
      </c>
      <c r="E1" s="85" t="s">
        <v>10</v>
      </c>
      <c r="F1" s="85" t="s">
        <v>938</v>
      </c>
      <c r="G1" s="84" t="s">
        <v>939</v>
      </c>
      <c r="H1" s="84" t="s">
        <v>940</v>
      </c>
      <c r="I1" s="84" t="s">
        <v>2</v>
      </c>
      <c r="J1" s="84" t="s">
        <v>941</v>
      </c>
      <c r="K1" s="84" t="s">
        <v>942</v>
      </c>
      <c r="L1" s="84" t="s">
        <v>943</v>
      </c>
      <c r="M1" s="84" t="s">
        <v>944</v>
      </c>
      <c r="N1" s="84" t="s">
        <v>945</v>
      </c>
      <c r="O1" s="84" t="s">
        <v>946</v>
      </c>
      <c r="P1" s="84" t="s">
        <v>947</v>
      </c>
      <c r="Q1" s="84" t="s">
        <v>948</v>
      </c>
      <c r="R1" s="84" t="s">
        <v>949</v>
      </c>
      <c r="S1" s="84" t="s">
        <v>950</v>
      </c>
    </row>
    <row r="2" spans="1:19" s="86" customFormat="1" ht="18.75" customHeight="1" x14ac:dyDescent="0.25">
      <c r="A2" s="87" t="s">
        <v>955</v>
      </c>
      <c r="B2" s="86">
        <v>2</v>
      </c>
      <c r="C2" s="84">
        <v>1</v>
      </c>
      <c r="D2" s="86">
        <v>2</v>
      </c>
      <c r="E2" s="86">
        <v>203</v>
      </c>
      <c r="F2" s="17" t="s">
        <v>48</v>
      </c>
      <c r="H2" s="86">
        <v>108</v>
      </c>
      <c r="I2" s="86">
        <v>108</v>
      </c>
      <c r="J2" s="86">
        <v>0</v>
      </c>
      <c r="K2" s="86">
        <v>0</v>
      </c>
      <c r="L2" s="86">
        <v>72</v>
      </c>
      <c r="M2" s="86">
        <v>108</v>
      </c>
      <c r="N2" s="86">
        <v>108</v>
      </c>
      <c r="O2" s="86">
        <v>0</v>
      </c>
      <c r="P2" s="86">
        <v>108</v>
      </c>
      <c r="Q2" s="86">
        <v>88</v>
      </c>
      <c r="R2" s="86">
        <v>0</v>
      </c>
      <c r="S2" s="86">
        <v>72</v>
      </c>
    </row>
    <row r="3" spans="1:19" s="86" customFormat="1" x14ac:dyDescent="0.25">
      <c r="A3" s="87" t="s">
        <v>955</v>
      </c>
      <c r="B3" s="86">
        <v>1</v>
      </c>
      <c r="C3" s="84">
        <v>1</v>
      </c>
      <c r="D3" s="86">
        <v>1</v>
      </c>
      <c r="E3" s="86">
        <v>411</v>
      </c>
      <c r="F3" s="17" t="s">
        <v>48</v>
      </c>
      <c r="H3" s="86">
        <v>108</v>
      </c>
      <c r="I3" s="86">
        <v>84</v>
      </c>
      <c r="J3" s="86">
        <v>0</v>
      </c>
      <c r="K3" s="86">
        <v>0</v>
      </c>
      <c r="L3" s="86">
        <v>108</v>
      </c>
      <c r="M3" s="86">
        <v>108</v>
      </c>
      <c r="N3" s="86">
        <v>92</v>
      </c>
      <c r="O3" s="86">
        <v>74</v>
      </c>
      <c r="P3" s="86">
        <v>79</v>
      </c>
      <c r="Q3" s="86">
        <v>95</v>
      </c>
      <c r="R3" s="86">
        <v>0</v>
      </c>
      <c r="S3" s="86">
        <v>108</v>
      </c>
    </row>
    <row r="4" spans="1:19" s="86" customFormat="1" x14ac:dyDescent="0.25">
      <c r="A4" s="87" t="s">
        <v>955</v>
      </c>
      <c r="B4" s="86">
        <v>1</v>
      </c>
      <c r="C4" s="84">
        <v>1</v>
      </c>
      <c r="D4" s="86">
        <v>2</v>
      </c>
      <c r="E4" s="86">
        <v>449</v>
      </c>
      <c r="F4" s="17" t="s">
        <v>45</v>
      </c>
      <c r="H4" s="86">
        <v>108</v>
      </c>
      <c r="I4" s="86">
        <v>55</v>
      </c>
      <c r="J4" s="86">
        <v>0</v>
      </c>
      <c r="K4" s="86">
        <v>0</v>
      </c>
      <c r="L4" s="86">
        <v>0</v>
      </c>
      <c r="M4" s="86">
        <v>0</v>
      </c>
      <c r="N4" s="86">
        <v>28</v>
      </c>
      <c r="O4" s="86">
        <v>47</v>
      </c>
      <c r="P4" s="86">
        <v>47</v>
      </c>
      <c r="Q4" s="86">
        <v>26</v>
      </c>
      <c r="R4" s="86">
        <v>0</v>
      </c>
      <c r="S4" s="86">
        <v>0</v>
      </c>
    </row>
    <row r="5" spans="1:19" s="86" customFormat="1" x14ac:dyDescent="0.25">
      <c r="A5" s="87" t="s">
        <v>955</v>
      </c>
      <c r="B5" s="86">
        <v>2</v>
      </c>
      <c r="C5" s="84">
        <v>1</v>
      </c>
      <c r="D5" s="86">
        <v>4</v>
      </c>
      <c r="E5" s="86">
        <v>544</v>
      </c>
      <c r="F5" s="17" t="s">
        <v>46</v>
      </c>
      <c r="H5" s="86">
        <v>108</v>
      </c>
      <c r="I5" s="86">
        <v>0</v>
      </c>
      <c r="J5" s="86">
        <v>108</v>
      </c>
      <c r="K5" s="86">
        <v>57</v>
      </c>
      <c r="L5" s="86">
        <v>0</v>
      </c>
      <c r="M5" s="86">
        <v>62</v>
      </c>
      <c r="N5" s="86">
        <v>32</v>
      </c>
      <c r="O5" s="86">
        <v>108</v>
      </c>
      <c r="P5" s="86">
        <v>108</v>
      </c>
      <c r="Q5" s="86">
        <v>108</v>
      </c>
      <c r="R5" s="86">
        <v>55</v>
      </c>
      <c r="S5" s="86">
        <v>15</v>
      </c>
    </row>
    <row r="6" spans="1:19" s="86" customFormat="1" x14ac:dyDescent="0.25">
      <c r="A6" s="87" t="s">
        <v>955</v>
      </c>
      <c r="B6" s="86">
        <v>2</v>
      </c>
      <c r="C6" s="84">
        <v>1</v>
      </c>
      <c r="D6" s="86">
        <v>1</v>
      </c>
      <c r="E6" s="86">
        <v>558</v>
      </c>
      <c r="F6" s="17" t="s">
        <v>49</v>
      </c>
      <c r="H6" s="86">
        <v>108</v>
      </c>
      <c r="I6" s="86">
        <v>93</v>
      </c>
      <c r="J6" s="86">
        <v>0</v>
      </c>
      <c r="K6" s="86">
        <v>0</v>
      </c>
      <c r="L6" s="86">
        <v>16</v>
      </c>
      <c r="M6" s="86">
        <v>44</v>
      </c>
      <c r="N6" s="86">
        <v>71</v>
      </c>
      <c r="O6" s="86">
        <v>0</v>
      </c>
      <c r="P6" s="86">
        <v>82</v>
      </c>
      <c r="Q6" s="86">
        <v>61</v>
      </c>
      <c r="R6" s="86">
        <v>0</v>
      </c>
      <c r="S6" s="86">
        <v>0</v>
      </c>
    </row>
    <row r="7" spans="1:19" s="86" customFormat="1" x14ac:dyDescent="0.25">
      <c r="A7" s="87" t="s">
        <v>955</v>
      </c>
      <c r="B7" s="86">
        <v>2</v>
      </c>
      <c r="C7" s="84">
        <v>1</v>
      </c>
      <c r="D7" s="86">
        <v>3</v>
      </c>
      <c r="E7" s="86">
        <v>587</v>
      </c>
      <c r="F7" s="17" t="s">
        <v>44</v>
      </c>
      <c r="H7" s="86">
        <v>108</v>
      </c>
      <c r="I7" s="86">
        <v>69</v>
      </c>
      <c r="J7" s="86">
        <v>0</v>
      </c>
      <c r="K7" s="86">
        <v>108</v>
      </c>
      <c r="L7" s="86">
        <v>0</v>
      </c>
      <c r="M7" s="86">
        <v>0</v>
      </c>
      <c r="N7" s="86">
        <v>12</v>
      </c>
      <c r="O7" s="86">
        <v>0</v>
      </c>
      <c r="P7" s="86">
        <v>50</v>
      </c>
      <c r="Q7" s="86">
        <v>40</v>
      </c>
      <c r="R7" s="86">
        <v>85</v>
      </c>
      <c r="S7" s="86">
        <v>35</v>
      </c>
    </row>
    <row r="8" spans="1:19" s="86" customFormat="1" x14ac:dyDescent="0.25">
      <c r="A8" s="87" t="s">
        <v>955</v>
      </c>
      <c r="B8" s="86">
        <v>1</v>
      </c>
      <c r="C8" s="84">
        <v>1</v>
      </c>
      <c r="D8" s="86">
        <v>4</v>
      </c>
      <c r="E8" s="86">
        <v>771</v>
      </c>
      <c r="F8" s="17" t="s">
        <v>49</v>
      </c>
      <c r="H8" s="86">
        <v>108</v>
      </c>
      <c r="I8" s="86">
        <v>108</v>
      </c>
      <c r="J8" s="86">
        <v>0</v>
      </c>
      <c r="K8" s="86">
        <v>0</v>
      </c>
      <c r="L8" s="86">
        <v>95</v>
      </c>
      <c r="M8" s="86">
        <v>100</v>
      </c>
      <c r="N8" s="86">
        <v>108</v>
      </c>
      <c r="O8" s="86">
        <v>0</v>
      </c>
      <c r="P8" s="86">
        <v>108</v>
      </c>
      <c r="Q8" s="86">
        <v>108</v>
      </c>
      <c r="R8" s="86">
        <v>0</v>
      </c>
      <c r="S8" s="86">
        <v>43</v>
      </c>
    </row>
    <row r="9" spans="1:19" s="86" customFormat="1" x14ac:dyDescent="0.25">
      <c r="A9" s="87" t="s">
        <v>955</v>
      </c>
      <c r="B9" s="86">
        <v>1</v>
      </c>
      <c r="C9" s="84">
        <v>1</v>
      </c>
      <c r="D9" s="86">
        <v>3</v>
      </c>
      <c r="E9" s="86">
        <v>994</v>
      </c>
      <c r="F9" s="17" t="s">
        <v>50</v>
      </c>
      <c r="H9" s="86">
        <v>108</v>
      </c>
      <c r="I9" s="86">
        <v>0</v>
      </c>
      <c r="J9" s="86">
        <v>83</v>
      </c>
      <c r="K9" s="86">
        <v>0</v>
      </c>
      <c r="L9" s="86">
        <v>51</v>
      </c>
      <c r="M9" s="86">
        <v>87</v>
      </c>
      <c r="N9" s="86">
        <v>0</v>
      </c>
      <c r="O9" s="86">
        <v>108</v>
      </c>
      <c r="P9" s="86">
        <v>100</v>
      </c>
      <c r="Q9" s="86">
        <v>108</v>
      </c>
      <c r="R9" s="86">
        <v>0</v>
      </c>
      <c r="S9" s="86">
        <v>61</v>
      </c>
    </row>
    <row r="10" spans="1:19" s="86" customFormat="1" x14ac:dyDescent="0.25">
      <c r="A10" s="87" t="s">
        <v>955</v>
      </c>
      <c r="B10" s="86">
        <v>2</v>
      </c>
      <c r="C10" s="86">
        <v>2</v>
      </c>
      <c r="D10" s="86">
        <v>2</v>
      </c>
      <c r="E10" s="86">
        <v>203</v>
      </c>
      <c r="F10" s="17" t="s">
        <v>48</v>
      </c>
      <c r="H10" s="86">
        <v>108</v>
      </c>
      <c r="I10" s="86">
        <v>96</v>
      </c>
      <c r="J10" s="86">
        <v>0</v>
      </c>
      <c r="K10" s="86">
        <v>0</v>
      </c>
      <c r="L10" s="86">
        <v>94</v>
      </c>
      <c r="M10" s="86">
        <v>108</v>
      </c>
      <c r="N10" s="86">
        <v>108</v>
      </c>
      <c r="O10" s="86">
        <v>100</v>
      </c>
      <c r="P10" s="86">
        <v>100</v>
      </c>
      <c r="Q10" s="86">
        <v>83</v>
      </c>
      <c r="R10" s="86">
        <v>90</v>
      </c>
      <c r="S10" s="86">
        <v>0</v>
      </c>
    </row>
    <row r="11" spans="1:19" s="86" customFormat="1" x14ac:dyDescent="0.25">
      <c r="A11" s="87" t="s">
        <v>955</v>
      </c>
      <c r="B11" s="86">
        <v>1</v>
      </c>
      <c r="C11" s="86">
        <v>2</v>
      </c>
      <c r="D11" s="86">
        <v>3</v>
      </c>
      <c r="E11" s="86">
        <v>411</v>
      </c>
      <c r="F11" s="17" t="s">
        <v>48</v>
      </c>
      <c r="H11" s="86">
        <v>108</v>
      </c>
      <c r="I11" s="86">
        <v>94</v>
      </c>
      <c r="J11" s="86">
        <v>0</v>
      </c>
      <c r="K11" s="86">
        <v>0</v>
      </c>
      <c r="L11" s="86">
        <v>86</v>
      </c>
      <c r="M11" s="86">
        <v>108</v>
      </c>
      <c r="N11" s="86">
        <v>108</v>
      </c>
      <c r="O11" s="86">
        <v>98</v>
      </c>
      <c r="P11" s="86">
        <v>71</v>
      </c>
      <c r="Q11" s="86">
        <v>76</v>
      </c>
      <c r="R11" s="86">
        <v>0</v>
      </c>
      <c r="S11" s="86">
        <v>72</v>
      </c>
    </row>
    <row r="12" spans="1:19" s="86" customFormat="1" x14ac:dyDescent="0.25">
      <c r="A12" s="87" t="s">
        <v>955</v>
      </c>
      <c r="B12" s="86">
        <v>1</v>
      </c>
      <c r="C12" s="86">
        <v>2</v>
      </c>
      <c r="D12" s="86">
        <v>2</v>
      </c>
      <c r="E12" s="89">
        <v>449</v>
      </c>
      <c r="F12" s="17" t="s">
        <v>45</v>
      </c>
      <c r="H12" s="86">
        <v>108</v>
      </c>
      <c r="I12" s="86">
        <v>82</v>
      </c>
      <c r="J12" s="86">
        <v>0</v>
      </c>
      <c r="K12" s="86">
        <v>0</v>
      </c>
      <c r="L12" s="86">
        <v>0</v>
      </c>
      <c r="M12" s="86">
        <v>91</v>
      </c>
      <c r="N12" s="86">
        <v>97</v>
      </c>
      <c r="O12" s="86">
        <v>0</v>
      </c>
      <c r="P12" s="86">
        <v>0</v>
      </c>
      <c r="Q12" s="86">
        <v>0</v>
      </c>
      <c r="R12" s="86">
        <v>0</v>
      </c>
      <c r="S12" s="86">
        <v>81</v>
      </c>
    </row>
    <row r="13" spans="1:19" s="86" customFormat="1" x14ac:dyDescent="0.25">
      <c r="A13" s="87" t="s">
        <v>955</v>
      </c>
      <c r="B13" s="86">
        <v>2</v>
      </c>
      <c r="C13" s="86">
        <v>2</v>
      </c>
      <c r="D13" s="86">
        <v>3</v>
      </c>
      <c r="E13" s="86">
        <v>544</v>
      </c>
      <c r="F13" s="17" t="s">
        <v>46</v>
      </c>
      <c r="H13" s="86">
        <v>108</v>
      </c>
      <c r="I13" s="86">
        <v>0</v>
      </c>
      <c r="J13" s="86">
        <v>102</v>
      </c>
      <c r="K13" s="86">
        <v>99</v>
      </c>
      <c r="L13" s="86">
        <v>0</v>
      </c>
      <c r="M13" s="86">
        <v>22</v>
      </c>
      <c r="N13" s="86">
        <v>20</v>
      </c>
      <c r="O13" s="86">
        <v>108</v>
      </c>
      <c r="P13" s="86">
        <v>0</v>
      </c>
      <c r="Q13" s="86">
        <v>108</v>
      </c>
      <c r="R13" s="86">
        <v>97</v>
      </c>
      <c r="S13" s="86">
        <v>96</v>
      </c>
    </row>
    <row r="14" spans="1:19" s="86" customFormat="1" x14ac:dyDescent="0.25">
      <c r="A14" s="87" t="s">
        <v>955</v>
      </c>
      <c r="B14" s="86">
        <v>2</v>
      </c>
      <c r="C14" s="86">
        <v>2</v>
      </c>
      <c r="D14" s="86">
        <v>1</v>
      </c>
      <c r="E14" s="86">
        <v>558</v>
      </c>
      <c r="F14" s="17" t="s">
        <v>49</v>
      </c>
      <c r="H14" s="86">
        <v>108</v>
      </c>
      <c r="I14" s="86">
        <v>102</v>
      </c>
      <c r="J14" s="86">
        <v>0</v>
      </c>
      <c r="K14" s="86">
        <v>0</v>
      </c>
      <c r="L14" s="86">
        <v>103</v>
      </c>
      <c r="M14" s="86">
        <v>108</v>
      </c>
      <c r="N14" s="86">
        <v>102</v>
      </c>
      <c r="O14" s="86">
        <v>93</v>
      </c>
      <c r="P14" s="86">
        <v>93</v>
      </c>
      <c r="Q14" s="86">
        <v>93</v>
      </c>
      <c r="R14" s="86">
        <v>0</v>
      </c>
      <c r="S14" s="86">
        <v>101</v>
      </c>
    </row>
    <row r="15" spans="1:19" s="86" customFormat="1" x14ac:dyDescent="0.25">
      <c r="A15" s="87" t="s">
        <v>955</v>
      </c>
      <c r="B15" s="86">
        <v>2</v>
      </c>
      <c r="C15" s="86">
        <v>2</v>
      </c>
      <c r="D15" s="86">
        <v>4</v>
      </c>
      <c r="E15" s="86">
        <v>587</v>
      </c>
      <c r="F15" s="17" t="s">
        <v>44</v>
      </c>
      <c r="H15" s="86">
        <v>108</v>
      </c>
      <c r="I15" s="86">
        <v>100</v>
      </c>
      <c r="J15" s="86">
        <v>0</v>
      </c>
      <c r="K15" s="86">
        <v>0</v>
      </c>
      <c r="L15" s="86">
        <v>0</v>
      </c>
      <c r="M15" s="86">
        <v>17</v>
      </c>
      <c r="N15" s="86">
        <v>12</v>
      </c>
      <c r="O15" s="86">
        <v>79</v>
      </c>
      <c r="P15" s="86">
        <v>80</v>
      </c>
      <c r="Q15" s="86">
        <v>101</v>
      </c>
      <c r="R15" s="86">
        <v>75</v>
      </c>
      <c r="S15" s="86">
        <v>68</v>
      </c>
    </row>
    <row r="16" spans="1:19" s="86" customFormat="1" x14ac:dyDescent="0.25">
      <c r="A16" s="87" t="s">
        <v>955</v>
      </c>
      <c r="B16" s="86">
        <v>1</v>
      </c>
      <c r="C16" s="86">
        <v>2</v>
      </c>
      <c r="D16" s="86">
        <v>4</v>
      </c>
      <c r="E16" s="86">
        <v>771</v>
      </c>
      <c r="F16" s="17" t="s">
        <v>49</v>
      </c>
      <c r="H16" s="86">
        <v>108</v>
      </c>
      <c r="I16" s="86">
        <v>89</v>
      </c>
      <c r="J16" s="86">
        <v>0</v>
      </c>
      <c r="K16" s="86">
        <v>0</v>
      </c>
      <c r="L16" s="86">
        <v>96</v>
      </c>
      <c r="M16" s="86">
        <v>108</v>
      </c>
      <c r="N16" s="86">
        <v>108</v>
      </c>
      <c r="O16" s="86">
        <v>92</v>
      </c>
      <c r="P16" s="86">
        <v>63</v>
      </c>
      <c r="Q16" s="86">
        <v>63</v>
      </c>
      <c r="R16" s="86">
        <v>19</v>
      </c>
      <c r="S16" s="86">
        <v>103</v>
      </c>
    </row>
    <row r="17" spans="1:19" s="86" customFormat="1" x14ac:dyDescent="0.25">
      <c r="A17" s="87" t="s">
        <v>955</v>
      </c>
      <c r="B17" s="86">
        <v>1</v>
      </c>
      <c r="C17" s="86">
        <v>2</v>
      </c>
      <c r="D17" s="86">
        <v>1</v>
      </c>
      <c r="E17" s="89">
        <v>994</v>
      </c>
      <c r="F17" s="17" t="s">
        <v>50</v>
      </c>
      <c r="H17" s="86">
        <v>108</v>
      </c>
      <c r="I17" s="86">
        <v>0</v>
      </c>
      <c r="J17" s="86">
        <v>91</v>
      </c>
      <c r="K17" s="86">
        <v>0</v>
      </c>
      <c r="L17" s="86">
        <v>103</v>
      </c>
      <c r="M17" s="86">
        <v>101</v>
      </c>
      <c r="N17" s="86">
        <v>0</v>
      </c>
      <c r="O17" s="86">
        <v>83</v>
      </c>
      <c r="P17" s="86">
        <v>83</v>
      </c>
      <c r="Q17" s="86">
        <v>91</v>
      </c>
      <c r="R17" s="86">
        <v>0</v>
      </c>
      <c r="S17" s="86">
        <v>87</v>
      </c>
    </row>
    <row r="18" spans="1:19" s="86" customFormat="1" x14ac:dyDescent="0.25">
      <c r="A18" s="87" t="s">
        <v>955</v>
      </c>
      <c r="B18" s="86">
        <v>2</v>
      </c>
      <c r="C18" s="86">
        <v>3</v>
      </c>
      <c r="D18" s="86">
        <v>2</v>
      </c>
      <c r="E18" s="86">
        <v>203</v>
      </c>
      <c r="F18" s="17" t="s">
        <v>48</v>
      </c>
      <c r="H18" s="86">
        <v>108</v>
      </c>
      <c r="I18" s="86">
        <v>102</v>
      </c>
      <c r="J18" s="86">
        <v>0</v>
      </c>
      <c r="K18" s="86">
        <v>0</v>
      </c>
      <c r="L18" s="86">
        <v>0</v>
      </c>
      <c r="M18" s="86">
        <v>108</v>
      </c>
      <c r="N18" s="86">
        <v>108</v>
      </c>
      <c r="O18" s="86">
        <v>0</v>
      </c>
      <c r="P18" s="86">
        <v>29</v>
      </c>
      <c r="Q18" s="86">
        <v>31</v>
      </c>
      <c r="R18" s="86">
        <v>0</v>
      </c>
      <c r="S18" s="86">
        <v>94</v>
      </c>
    </row>
    <row r="19" spans="1:19" s="86" customFormat="1" x14ac:dyDescent="0.25">
      <c r="A19" s="87" t="s">
        <v>955</v>
      </c>
      <c r="B19" s="86">
        <v>1</v>
      </c>
      <c r="C19" s="86">
        <v>3</v>
      </c>
      <c r="D19" s="86">
        <v>2</v>
      </c>
      <c r="E19" s="86">
        <v>411</v>
      </c>
      <c r="F19" s="17" t="s">
        <v>48</v>
      </c>
      <c r="H19" s="86">
        <v>108</v>
      </c>
      <c r="I19" s="86">
        <v>108</v>
      </c>
      <c r="J19" s="86">
        <v>0</v>
      </c>
      <c r="K19" s="86">
        <v>0</v>
      </c>
      <c r="L19" s="86">
        <v>0</v>
      </c>
      <c r="M19" s="86">
        <v>87</v>
      </c>
      <c r="N19" s="86">
        <v>82</v>
      </c>
      <c r="O19" s="86">
        <v>0</v>
      </c>
      <c r="P19" s="86">
        <v>79</v>
      </c>
      <c r="Q19" s="86">
        <v>0</v>
      </c>
      <c r="R19" s="86">
        <v>0</v>
      </c>
      <c r="S19" s="86">
        <v>92</v>
      </c>
    </row>
    <row r="20" spans="1:19" s="86" customFormat="1" x14ac:dyDescent="0.25">
      <c r="A20" s="87" t="s">
        <v>955</v>
      </c>
      <c r="B20" s="86">
        <v>1</v>
      </c>
      <c r="C20" s="86">
        <v>3</v>
      </c>
      <c r="D20" s="86">
        <v>1</v>
      </c>
      <c r="E20" s="86">
        <v>449</v>
      </c>
      <c r="F20" s="17" t="s">
        <v>45</v>
      </c>
      <c r="H20" s="86">
        <v>108</v>
      </c>
      <c r="I20" s="86">
        <v>54</v>
      </c>
      <c r="J20" s="86">
        <v>0</v>
      </c>
      <c r="K20" s="86">
        <v>68</v>
      </c>
      <c r="L20" s="86">
        <v>0</v>
      </c>
      <c r="M20" s="86">
        <v>47</v>
      </c>
      <c r="N20" s="86">
        <v>60</v>
      </c>
      <c r="O20" s="86">
        <v>0</v>
      </c>
      <c r="P20" s="86">
        <v>59</v>
      </c>
      <c r="Q20" s="86">
        <v>0</v>
      </c>
      <c r="R20" s="86">
        <v>84</v>
      </c>
      <c r="S20" s="86">
        <v>93</v>
      </c>
    </row>
    <row r="21" spans="1:19" s="86" customFormat="1" x14ac:dyDescent="0.25">
      <c r="A21" s="87" t="s">
        <v>955</v>
      </c>
      <c r="B21" s="86">
        <v>2</v>
      </c>
      <c r="C21" s="86">
        <v>3</v>
      </c>
      <c r="D21" s="86">
        <v>1</v>
      </c>
      <c r="E21" s="86">
        <v>544</v>
      </c>
      <c r="F21" s="17" t="s">
        <v>46</v>
      </c>
      <c r="H21" s="86">
        <v>108</v>
      </c>
      <c r="I21" s="86">
        <v>0</v>
      </c>
      <c r="J21" s="86">
        <v>86</v>
      </c>
      <c r="K21" s="86">
        <v>75</v>
      </c>
      <c r="L21" s="86">
        <v>0</v>
      </c>
      <c r="M21" s="86">
        <v>51</v>
      </c>
      <c r="N21" s="86">
        <v>63</v>
      </c>
      <c r="O21" s="86">
        <v>0</v>
      </c>
      <c r="P21" s="86">
        <v>62</v>
      </c>
      <c r="Q21" s="86">
        <v>47</v>
      </c>
      <c r="R21" s="86">
        <v>68</v>
      </c>
      <c r="S21" s="86">
        <v>73</v>
      </c>
    </row>
    <row r="22" spans="1:19" s="86" customFormat="1" x14ac:dyDescent="0.25">
      <c r="A22" s="87" t="s">
        <v>955</v>
      </c>
      <c r="B22" s="86">
        <v>2</v>
      </c>
      <c r="C22" s="86">
        <v>3</v>
      </c>
      <c r="D22" s="86">
        <v>3</v>
      </c>
      <c r="E22" s="86">
        <v>558</v>
      </c>
      <c r="F22" s="17" t="s">
        <v>49</v>
      </c>
      <c r="H22" s="86">
        <v>108</v>
      </c>
      <c r="I22" s="86">
        <v>72</v>
      </c>
      <c r="J22" s="86">
        <v>0</v>
      </c>
      <c r="K22" s="86">
        <v>0</v>
      </c>
      <c r="L22" s="86">
        <v>0</v>
      </c>
      <c r="M22" s="86">
        <v>77</v>
      </c>
      <c r="N22" s="86">
        <v>43</v>
      </c>
      <c r="O22" s="86">
        <v>0</v>
      </c>
      <c r="P22" s="86">
        <v>80</v>
      </c>
      <c r="Q22" s="86">
        <v>24</v>
      </c>
      <c r="R22" s="86">
        <v>0</v>
      </c>
      <c r="S22" s="86">
        <v>108</v>
      </c>
    </row>
    <row r="23" spans="1:19" s="86" customFormat="1" x14ac:dyDescent="0.25">
      <c r="A23" s="87" t="s">
        <v>955</v>
      </c>
      <c r="B23" s="86">
        <v>2</v>
      </c>
      <c r="C23" s="86">
        <v>3</v>
      </c>
      <c r="D23" s="86">
        <v>4</v>
      </c>
      <c r="E23" s="86">
        <v>587</v>
      </c>
      <c r="F23" s="17" t="s">
        <v>44</v>
      </c>
      <c r="H23" s="86">
        <v>108</v>
      </c>
      <c r="I23" s="86">
        <v>62</v>
      </c>
      <c r="J23" s="86">
        <v>0</v>
      </c>
      <c r="K23" s="86">
        <v>108</v>
      </c>
      <c r="L23" s="86">
        <v>0</v>
      </c>
      <c r="M23" s="86">
        <v>63</v>
      </c>
      <c r="N23" s="86">
        <v>54</v>
      </c>
      <c r="O23" s="86">
        <v>0</v>
      </c>
      <c r="P23" s="86">
        <v>94</v>
      </c>
      <c r="Q23" s="86">
        <v>0</v>
      </c>
      <c r="R23" s="86">
        <v>85</v>
      </c>
      <c r="S23" s="86">
        <v>56</v>
      </c>
    </row>
    <row r="24" spans="1:19" s="86" customFormat="1" x14ac:dyDescent="0.25">
      <c r="A24" s="87" t="s">
        <v>955</v>
      </c>
      <c r="B24" s="86">
        <v>1</v>
      </c>
      <c r="C24" s="86">
        <v>3</v>
      </c>
      <c r="D24" s="86">
        <v>4</v>
      </c>
      <c r="E24" s="86">
        <v>771</v>
      </c>
      <c r="F24" s="17" t="s">
        <v>49</v>
      </c>
      <c r="H24" s="86">
        <v>108</v>
      </c>
      <c r="I24" s="86">
        <v>97</v>
      </c>
      <c r="J24" s="86">
        <v>0</v>
      </c>
      <c r="K24" s="86">
        <v>0</v>
      </c>
      <c r="L24" s="86">
        <v>0</v>
      </c>
      <c r="M24" s="86">
        <v>108</v>
      </c>
      <c r="N24" s="86">
        <v>108</v>
      </c>
      <c r="O24" s="86">
        <v>0</v>
      </c>
      <c r="P24" s="86">
        <v>48</v>
      </c>
      <c r="Q24" s="86">
        <v>0</v>
      </c>
      <c r="R24" s="86">
        <v>0</v>
      </c>
      <c r="S24" s="86">
        <v>108</v>
      </c>
    </row>
    <row r="25" spans="1:19" s="86" customFormat="1" x14ac:dyDescent="0.25">
      <c r="A25" s="87" t="s">
        <v>955</v>
      </c>
      <c r="B25" s="86">
        <v>1</v>
      </c>
      <c r="C25" s="86">
        <v>3</v>
      </c>
      <c r="D25" s="86">
        <v>3</v>
      </c>
      <c r="E25" s="86">
        <v>994</v>
      </c>
      <c r="F25" s="17" t="s">
        <v>50</v>
      </c>
      <c r="H25" s="86">
        <v>108</v>
      </c>
      <c r="I25" s="86">
        <v>0</v>
      </c>
      <c r="J25" s="86">
        <v>86</v>
      </c>
      <c r="K25" s="86">
        <v>0</v>
      </c>
      <c r="L25" s="86">
        <v>25</v>
      </c>
      <c r="M25" s="86">
        <v>71</v>
      </c>
      <c r="N25" s="86">
        <v>71</v>
      </c>
      <c r="O25" s="86">
        <v>88</v>
      </c>
      <c r="P25" s="86">
        <v>30</v>
      </c>
      <c r="Q25" s="86">
        <v>35</v>
      </c>
      <c r="R25" s="86">
        <v>0</v>
      </c>
      <c r="S25" s="86">
        <v>79</v>
      </c>
    </row>
    <row r="26" spans="1:19" s="86" customFormat="1" x14ac:dyDescent="0.25">
      <c r="A26" s="87" t="s">
        <v>955</v>
      </c>
      <c r="B26" s="86">
        <v>2</v>
      </c>
      <c r="C26" s="86">
        <v>4</v>
      </c>
      <c r="D26" s="86">
        <v>4</v>
      </c>
      <c r="E26" s="86">
        <v>203</v>
      </c>
      <c r="F26" s="17" t="s">
        <v>48</v>
      </c>
      <c r="H26" s="86">
        <v>108</v>
      </c>
      <c r="I26" s="86">
        <v>98</v>
      </c>
      <c r="J26" s="86">
        <v>3</v>
      </c>
      <c r="K26" s="86">
        <v>12</v>
      </c>
      <c r="L26" s="86">
        <v>70</v>
      </c>
      <c r="M26" s="86">
        <v>71</v>
      </c>
      <c r="N26" s="86">
        <v>74</v>
      </c>
      <c r="O26" s="86">
        <v>50</v>
      </c>
      <c r="P26" s="86">
        <v>100</v>
      </c>
      <c r="Q26" s="86">
        <v>53</v>
      </c>
      <c r="R26" s="86">
        <v>21</v>
      </c>
      <c r="S26" s="86">
        <v>74</v>
      </c>
    </row>
    <row r="27" spans="1:19" s="86" customFormat="1" x14ac:dyDescent="0.25">
      <c r="A27" s="87" t="s">
        <v>955</v>
      </c>
      <c r="B27" s="86">
        <v>1</v>
      </c>
      <c r="C27" s="86">
        <v>4</v>
      </c>
      <c r="D27" s="86">
        <v>1</v>
      </c>
      <c r="E27" s="86">
        <v>411</v>
      </c>
      <c r="F27" s="17" t="s">
        <v>48</v>
      </c>
      <c r="H27" s="86">
        <v>108</v>
      </c>
      <c r="I27" s="86">
        <v>65</v>
      </c>
      <c r="J27" s="86">
        <v>14</v>
      </c>
      <c r="K27" s="86">
        <v>14</v>
      </c>
      <c r="L27" s="86">
        <v>77</v>
      </c>
      <c r="M27" s="86">
        <v>69</v>
      </c>
      <c r="N27" s="86">
        <v>48</v>
      </c>
      <c r="O27" s="86">
        <v>62</v>
      </c>
      <c r="P27" s="86">
        <v>86</v>
      </c>
      <c r="Q27" s="86">
        <v>84</v>
      </c>
      <c r="R27" s="86">
        <v>21</v>
      </c>
      <c r="S27" s="86">
        <v>29</v>
      </c>
    </row>
    <row r="28" spans="1:19" s="86" customFormat="1" x14ac:dyDescent="0.25">
      <c r="A28" s="87" t="s">
        <v>955</v>
      </c>
      <c r="B28" s="86">
        <v>1</v>
      </c>
      <c r="C28" s="86">
        <v>4</v>
      </c>
      <c r="D28" s="86">
        <v>4</v>
      </c>
      <c r="E28" s="86">
        <v>449</v>
      </c>
      <c r="F28" s="17" t="s">
        <v>45</v>
      </c>
      <c r="H28" s="86">
        <v>108</v>
      </c>
      <c r="I28" s="86">
        <v>53</v>
      </c>
      <c r="J28" s="86">
        <v>22</v>
      </c>
      <c r="K28" s="86">
        <v>69</v>
      </c>
      <c r="L28" s="86">
        <v>28</v>
      </c>
      <c r="M28" s="86">
        <v>46</v>
      </c>
      <c r="N28" s="86">
        <v>71</v>
      </c>
      <c r="O28" s="86">
        <v>14</v>
      </c>
      <c r="P28" s="86">
        <v>100</v>
      </c>
      <c r="Q28" s="86">
        <v>7</v>
      </c>
      <c r="R28" s="86">
        <v>56</v>
      </c>
      <c r="S28" s="86">
        <v>7</v>
      </c>
    </row>
    <row r="29" spans="1:19" s="86" customFormat="1" x14ac:dyDescent="0.25">
      <c r="A29" s="87" t="s">
        <v>955</v>
      </c>
      <c r="B29" s="86">
        <v>2</v>
      </c>
      <c r="C29" s="86">
        <v>4</v>
      </c>
      <c r="D29" s="86">
        <v>1</v>
      </c>
      <c r="E29" s="86">
        <v>544</v>
      </c>
      <c r="F29" s="17" t="s">
        <v>46</v>
      </c>
      <c r="H29" s="86">
        <v>108</v>
      </c>
      <c r="I29" s="86">
        <v>0</v>
      </c>
      <c r="J29" s="86">
        <v>69</v>
      </c>
      <c r="K29" s="86">
        <v>71</v>
      </c>
      <c r="L29" s="86">
        <v>27</v>
      </c>
      <c r="M29" s="86">
        <v>29</v>
      </c>
      <c r="N29" s="86">
        <v>23</v>
      </c>
      <c r="O29" s="86">
        <v>40</v>
      </c>
      <c r="P29" s="86">
        <v>82</v>
      </c>
      <c r="Q29" s="86">
        <v>79</v>
      </c>
      <c r="R29" s="86">
        <v>72</v>
      </c>
      <c r="S29" s="86">
        <v>82</v>
      </c>
    </row>
    <row r="30" spans="1:19" s="86" customFormat="1" x14ac:dyDescent="0.25">
      <c r="A30" s="87" t="s">
        <v>955</v>
      </c>
      <c r="B30" s="86">
        <v>2</v>
      </c>
      <c r="C30" s="86">
        <v>4</v>
      </c>
      <c r="D30" s="86">
        <v>3</v>
      </c>
      <c r="E30" s="86">
        <v>558</v>
      </c>
      <c r="F30" s="17" t="s">
        <v>49</v>
      </c>
      <c r="H30" s="86">
        <v>108</v>
      </c>
      <c r="I30" s="86">
        <v>70</v>
      </c>
      <c r="J30" s="86">
        <v>18</v>
      </c>
      <c r="K30" s="86">
        <v>21</v>
      </c>
      <c r="L30" s="86">
        <v>61</v>
      </c>
      <c r="M30" s="86">
        <v>66</v>
      </c>
      <c r="N30" s="86">
        <v>62</v>
      </c>
      <c r="O30" s="86">
        <v>61</v>
      </c>
      <c r="P30" s="86">
        <v>73</v>
      </c>
      <c r="Q30" s="86">
        <v>90</v>
      </c>
      <c r="R30" s="86">
        <v>16</v>
      </c>
      <c r="S30" s="86">
        <v>97</v>
      </c>
    </row>
    <row r="31" spans="1:19" s="86" customFormat="1" x14ac:dyDescent="0.25">
      <c r="A31" s="87" t="s">
        <v>955</v>
      </c>
      <c r="B31" s="86">
        <v>2</v>
      </c>
      <c r="C31" s="86">
        <v>4</v>
      </c>
      <c r="D31" s="86">
        <v>2</v>
      </c>
      <c r="E31" s="86">
        <v>587</v>
      </c>
      <c r="F31" s="17" t="s">
        <v>44</v>
      </c>
      <c r="H31" s="86">
        <v>108</v>
      </c>
      <c r="I31" s="86">
        <v>84</v>
      </c>
      <c r="J31" s="86">
        <v>9</v>
      </c>
      <c r="K31" s="86">
        <v>41</v>
      </c>
      <c r="L31" s="86">
        <v>38</v>
      </c>
      <c r="M31" s="86">
        <v>16</v>
      </c>
      <c r="N31" s="86">
        <v>12</v>
      </c>
      <c r="O31" s="86">
        <v>12</v>
      </c>
      <c r="P31" s="86">
        <v>93</v>
      </c>
      <c r="Q31" s="86">
        <v>14</v>
      </c>
      <c r="R31" s="86">
        <v>67</v>
      </c>
      <c r="S31" s="86">
        <v>90</v>
      </c>
    </row>
    <row r="32" spans="1:19" s="86" customFormat="1" x14ac:dyDescent="0.25">
      <c r="A32" s="87" t="s">
        <v>955</v>
      </c>
      <c r="B32" s="86">
        <v>1</v>
      </c>
      <c r="C32" s="86">
        <v>4</v>
      </c>
      <c r="D32" s="86">
        <v>2</v>
      </c>
      <c r="E32" s="89">
        <v>771</v>
      </c>
      <c r="F32" s="17" t="s">
        <v>49</v>
      </c>
      <c r="H32" s="86">
        <v>108</v>
      </c>
      <c r="I32" s="86">
        <v>93</v>
      </c>
      <c r="J32" s="86">
        <v>0</v>
      </c>
      <c r="K32" s="86">
        <v>22</v>
      </c>
      <c r="L32" s="86">
        <v>84</v>
      </c>
      <c r="M32" s="86">
        <v>37</v>
      </c>
      <c r="N32" s="86">
        <v>33</v>
      </c>
      <c r="O32" s="86">
        <v>72</v>
      </c>
      <c r="P32" s="86">
        <v>93</v>
      </c>
      <c r="Q32" s="86">
        <v>99</v>
      </c>
      <c r="R32" s="86">
        <v>11</v>
      </c>
      <c r="S32" s="86">
        <v>19</v>
      </c>
    </row>
    <row r="33" spans="1:19" s="86" customFormat="1" x14ac:dyDescent="0.25">
      <c r="A33" s="87" t="s">
        <v>955</v>
      </c>
      <c r="B33" s="86">
        <v>1</v>
      </c>
      <c r="C33" s="86">
        <v>4</v>
      </c>
      <c r="D33" s="86">
        <v>3</v>
      </c>
      <c r="E33" s="89">
        <v>994</v>
      </c>
      <c r="F33" s="17" t="s">
        <v>50</v>
      </c>
      <c r="H33" s="86">
        <v>108</v>
      </c>
      <c r="I33" s="86">
        <v>0</v>
      </c>
      <c r="J33" s="86">
        <v>54</v>
      </c>
      <c r="K33" s="86">
        <v>34</v>
      </c>
      <c r="L33" s="86">
        <v>94</v>
      </c>
      <c r="M33" s="86">
        <v>54</v>
      </c>
      <c r="N33" s="86">
        <v>18</v>
      </c>
      <c r="O33" s="86">
        <v>83</v>
      </c>
      <c r="P33" s="86">
        <v>41</v>
      </c>
      <c r="Q33" s="86">
        <v>0</v>
      </c>
      <c r="R33" s="86">
        <v>31</v>
      </c>
      <c r="S33" s="86">
        <v>86</v>
      </c>
    </row>
    <row r="34" spans="1:19" s="86" customFormat="1" x14ac:dyDescent="0.25">
      <c r="A34" s="87" t="s">
        <v>955</v>
      </c>
      <c r="B34" s="86">
        <v>2</v>
      </c>
      <c r="C34" s="86">
        <v>5</v>
      </c>
      <c r="D34" s="86">
        <v>4</v>
      </c>
      <c r="E34" s="86">
        <v>203</v>
      </c>
      <c r="F34" s="17" t="s">
        <v>48</v>
      </c>
      <c r="H34" s="86">
        <v>108</v>
      </c>
      <c r="I34" s="86">
        <v>99</v>
      </c>
      <c r="J34" s="86">
        <v>4</v>
      </c>
      <c r="K34" s="86">
        <v>15</v>
      </c>
      <c r="L34" s="86">
        <v>89</v>
      </c>
      <c r="M34" s="86">
        <v>99</v>
      </c>
      <c r="N34" s="86">
        <v>98</v>
      </c>
      <c r="O34" s="86">
        <v>37</v>
      </c>
      <c r="P34" s="86">
        <v>20</v>
      </c>
      <c r="Q34" s="86">
        <v>98</v>
      </c>
      <c r="R34" s="86">
        <v>8</v>
      </c>
      <c r="S34" s="86">
        <v>43</v>
      </c>
    </row>
    <row r="35" spans="1:19" s="86" customFormat="1" x14ac:dyDescent="0.25">
      <c r="A35" s="87" t="s">
        <v>955</v>
      </c>
      <c r="B35" s="86">
        <v>1</v>
      </c>
      <c r="C35" s="86">
        <v>5</v>
      </c>
      <c r="D35" s="86">
        <v>1</v>
      </c>
      <c r="E35" s="86">
        <v>411</v>
      </c>
      <c r="F35" s="17" t="s">
        <v>48</v>
      </c>
      <c r="H35" s="86">
        <v>108</v>
      </c>
      <c r="I35" s="86">
        <v>102</v>
      </c>
      <c r="J35" s="86">
        <v>4</v>
      </c>
      <c r="K35" s="86">
        <v>41</v>
      </c>
      <c r="L35" s="86">
        <v>75</v>
      </c>
      <c r="M35" s="86">
        <v>99</v>
      </c>
      <c r="N35" s="86">
        <v>66</v>
      </c>
      <c r="O35" s="86">
        <v>85</v>
      </c>
      <c r="P35" s="86">
        <v>84</v>
      </c>
      <c r="Q35" s="86">
        <v>46</v>
      </c>
      <c r="R35" s="86">
        <v>35</v>
      </c>
      <c r="S35" s="86">
        <v>63</v>
      </c>
    </row>
    <row r="36" spans="1:19" s="86" customFormat="1" x14ac:dyDescent="0.25">
      <c r="A36" s="87" t="s">
        <v>955</v>
      </c>
      <c r="B36" s="86">
        <v>1</v>
      </c>
      <c r="C36" s="86">
        <v>5</v>
      </c>
      <c r="D36" s="86">
        <v>3</v>
      </c>
      <c r="E36" s="89">
        <v>449</v>
      </c>
      <c r="F36" s="17" t="s">
        <v>45</v>
      </c>
      <c r="H36" s="86">
        <v>108</v>
      </c>
      <c r="I36" s="86">
        <v>59</v>
      </c>
      <c r="J36" s="86">
        <v>56</v>
      </c>
      <c r="K36" s="86">
        <v>100</v>
      </c>
      <c r="L36" s="86">
        <v>43</v>
      </c>
      <c r="M36" s="86">
        <v>42</v>
      </c>
      <c r="N36" s="86">
        <v>83</v>
      </c>
      <c r="O36" s="86">
        <v>6</v>
      </c>
      <c r="P36" s="86">
        <v>3</v>
      </c>
      <c r="Q36" s="86">
        <v>101</v>
      </c>
      <c r="R36" s="86">
        <v>101</v>
      </c>
      <c r="S36" s="86">
        <v>20</v>
      </c>
    </row>
    <row r="37" spans="1:19" s="86" customFormat="1" x14ac:dyDescent="0.25">
      <c r="A37" s="87" t="s">
        <v>955</v>
      </c>
      <c r="B37" s="86">
        <v>2</v>
      </c>
      <c r="C37" s="86">
        <v>5</v>
      </c>
      <c r="D37" s="86">
        <v>2</v>
      </c>
      <c r="E37" s="86">
        <v>544</v>
      </c>
      <c r="F37" s="17" t="s">
        <v>46</v>
      </c>
      <c r="H37" s="86">
        <v>108</v>
      </c>
      <c r="I37" s="86">
        <v>4</v>
      </c>
      <c r="J37" s="86">
        <v>100</v>
      </c>
      <c r="K37" s="86">
        <v>83</v>
      </c>
      <c r="L37" s="86">
        <v>14</v>
      </c>
      <c r="M37" s="86">
        <v>44</v>
      </c>
      <c r="N37" s="86">
        <v>33</v>
      </c>
      <c r="O37" s="86">
        <v>86</v>
      </c>
      <c r="P37" s="86">
        <v>88</v>
      </c>
      <c r="Q37" s="86">
        <v>26</v>
      </c>
      <c r="R37" s="86">
        <v>68</v>
      </c>
      <c r="S37" s="86">
        <v>26</v>
      </c>
    </row>
    <row r="38" spans="1:19" s="86" customFormat="1" x14ac:dyDescent="0.25">
      <c r="A38" s="87" t="s">
        <v>955</v>
      </c>
      <c r="B38" s="86">
        <v>2</v>
      </c>
      <c r="C38" s="86">
        <v>5</v>
      </c>
      <c r="D38" s="86">
        <v>1</v>
      </c>
      <c r="E38" s="86">
        <v>558</v>
      </c>
      <c r="F38" s="17" t="s">
        <v>49</v>
      </c>
      <c r="H38" s="86">
        <v>108</v>
      </c>
      <c r="I38" s="86">
        <v>86</v>
      </c>
      <c r="J38" s="86">
        <v>12</v>
      </c>
      <c r="K38" s="86">
        <v>8</v>
      </c>
      <c r="L38" s="86">
        <v>99</v>
      </c>
      <c r="M38" s="86">
        <v>83</v>
      </c>
      <c r="N38" s="86">
        <v>78</v>
      </c>
      <c r="O38" s="86">
        <v>21</v>
      </c>
      <c r="P38" s="86">
        <v>38</v>
      </c>
      <c r="Q38" s="86">
        <v>70</v>
      </c>
      <c r="R38" s="86">
        <v>25</v>
      </c>
      <c r="S38" s="86">
        <v>86</v>
      </c>
    </row>
    <row r="39" spans="1:19" s="86" customFormat="1" x14ac:dyDescent="0.25">
      <c r="A39" s="87" t="s">
        <v>955</v>
      </c>
      <c r="B39" s="86">
        <v>2</v>
      </c>
      <c r="C39" s="86">
        <v>5</v>
      </c>
      <c r="D39" s="86">
        <v>3</v>
      </c>
      <c r="E39" s="86">
        <v>587</v>
      </c>
      <c r="F39" s="17" t="s">
        <v>44</v>
      </c>
      <c r="H39" s="86">
        <v>108</v>
      </c>
      <c r="I39" s="86">
        <v>77</v>
      </c>
      <c r="J39" s="86">
        <v>21</v>
      </c>
      <c r="K39" s="86">
        <v>99</v>
      </c>
      <c r="L39" s="86">
        <v>5</v>
      </c>
      <c r="M39" s="86">
        <v>52</v>
      </c>
      <c r="N39" s="86">
        <v>54</v>
      </c>
      <c r="O39" s="86">
        <v>60</v>
      </c>
      <c r="P39" s="86">
        <v>60</v>
      </c>
      <c r="Q39" s="86">
        <v>37</v>
      </c>
      <c r="R39" s="86">
        <v>86</v>
      </c>
      <c r="S39" s="86">
        <v>69</v>
      </c>
    </row>
    <row r="40" spans="1:19" s="86" customFormat="1" x14ac:dyDescent="0.25">
      <c r="A40" s="87" t="s">
        <v>955</v>
      </c>
      <c r="B40" s="86">
        <v>1</v>
      </c>
      <c r="C40" s="86">
        <v>5</v>
      </c>
      <c r="D40" s="86">
        <v>4</v>
      </c>
      <c r="E40" s="86">
        <v>771</v>
      </c>
      <c r="F40" s="17" t="s">
        <v>49</v>
      </c>
      <c r="H40" s="86">
        <v>108</v>
      </c>
      <c r="I40" s="86">
        <v>89</v>
      </c>
      <c r="J40" s="86">
        <v>16</v>
      </c>
      <c r="K40" s="86">
        <v>60</v>
      </c>
      <c r="L40" s="86">
        <v>86</v>
      </c>
      <c r="M40" s="86">
        <v>80</v>
      </c>
      <c r="N40" s="86">
        <v>100</v>
      </c>
      <c r="O40" s="86">
        <v>67</v>
      </c>
      <c r="P40" s="86">
        <v>66</v>
      </c>
      <c r="Q40" s="86">
        <v>89</v>
      </c>
      <c r="R40" s="86">
        <v>72</v>
      </c>
      <c r="S40" s="86">
        <v>88</v>
      </c>
    </row>
    <row r="41" spans="1:19" s="86" customFormat="1" x14ac:dyDescent="0.25">
      <c r="A41" s="87" t="s">
        <v>955</v>
      </c>
      <c r="B41" s="86">
        <v>1</v>
      </c>
      <c r="C41" s="86">
        <v>5</v>
      </c>
      <c r="D41" s="86">
        <v>2</v>
      </c>
      <c r="E41" s="89">
        <v>994</v>
      </c>
      <c r="F41" s="17" t="s">
        <v>50</v>
      </c>
      <c r="H41" s="86">
        <v>108</v>
      </c>
      <c r="I41" s="86">
        <v>6</v>
      </c>
      <c r="J41" s="86">
        <v>100</v>
      </c>
      <c r="K41" s="86">
        <v>88</v>
      </c>
      <c r="L41" s="86">
        <v>101</v>
      </c>
      <c r="M41" s="86">
        <v>65</v>
      </c>
      <c r="N41" s="86">
        <v>43</v>
      </c>
      <c r="O41" s="86">
        <v>98</v>
      </c>
      <c r="P41" s="86">
        <v>97</v>
      </c>
      <c r="Q41" s="86">
        <v>5</v>
      </c>
      <c r="R41" s="86">
        <v>13</v>
      </c>
      <c r="S41" s="86">
        <v>39</v>
      </c>
    </row>
    <row r="42" spans="1:19" s="86" customFormat="1" x14ac:dyDescent="0.25">
      <c r="A42" s="87" t="s">
        <v>955</v>
      </c>
      <c r="B42" s="86">
        <v>2</v>
      </c>
      <c r="C42" s="86">
        <v>6</v>
      </c>
      <c r="D42" s="86">
        <v>3</v>
      </c>
      <c r="E42" s="86">
        <v>203</v>
      </c>
      <c r="F42" s="17" t="s">
        <v>48</v>
      </c>
      <c r="H42" s="86">
        <v>108</v>
      </c>
      <c r="I42" s="86">
        <v>94</v>
      </c>
      <c r="J42" s="86">
        <v>14</v>
      </c>
      <c r="K42" s="86">
        <v>9</v>
      </c>
      <c r="L42" s="86">
        <v>50</v>
      </c>
      <c r="M42" s="86">
        <v>102</v>
      </c>
      <c r="N42" s="86">
        <v>100</v>
      </c>
      <c r="O42" s="86">
        <v>61</v>
      </c>
      <c r="P42" s="86">
        <v>67</v>
      </c>
      <c r="Q42" s="86">
        <v>89</v>
      </c>
      <c r="R42" s="86">
        <v>13</v>
      </c>
      <c r="S42" s="86">
        <v>6</v>
      </c>
    </row>
    <row r="43" spans="1:19" s="86" customFormat="1" x14ac:dyDescent="0.25">
      <c r="A43" s="87" t="s">
        <v>955</v>
      </c>
      <c r="B43" s="86">
        <v>1</v>
      </c>
      <c r="C43" s="86">
        <v>6</v>
      </c>
      <c r="D43" s="86">
        <v>1</v>
      </c>
      <c r="E43" s="89">
        <v>411</v>
      </c>
      <c r="F43" s="17" t="s">
        <v>48</v>
      </c>
      <c r="H43" s="86">
        <v>108</v>
      </c>
      <c r="I43" s="86">
        <v>101</v>
      </c>
      <c r="J43" s="86">
        <v>5</v>
      </c>
      <c r="K43" s="86">
        <v>4</v>
      </c>
      <c r="L43" s="86">
        <v>102</v>
      </c>
      <c r="M43" s="86">
        <v>100</v>
      </c>
      <c r="N43" s="86">
        <v>99</v>
      </c>
      <c r="O43" s="86">
        <v>100</v>
      </c>
      <c r="P43" s="86">
        <v>100</v>
      </c>
      <c r="Q43" s="86">
        <v>6</v>
      </c>
      <c r="R43" s="86">
        <v>8</v>
      </c>
      <c r="S43" s="86">
        <v>83</v>
      </c>
    </row>
    <row r="44" spans="1:19" s="86" customFormat="1" x14ac:dyDescent="0.25">
      <c r="A44" s="87" t="s">
        <v>955</v>
      </c>
      <c r="B44" s="86">
        <v>1</v>
      </c>
      <c r="C44" s="86">
        <v>6</v>
      </c>
      <c r="D44" s="86">
        <v>4</v>
      </c>
      <c r="E44" s="86">
        <v>449</v>
      </c>
      <c r="F44" s="17" t="s">
        <v>45</v>
      </c>
      <c r="H44" s="86">
        <v>108</v>
      </c>
      <c r="I44" s="86">
        <v>85</v>
      </c>
      <c r="J44" s="86">
        <v>21</v>
      </c>
      <c r="K44" s="86">
        <v>91</v>
      </c>
      <c r="L44" s="86">
        <v>8</v>
      </c>
      <c r="M44" s="86">
        <v>9</v>
      </c>
      <c r="N44" s="86">
        <v>12</v>
      </c>
      <c r="O44" s="86">
        <v>4</v>
      </c>
      <c r="P44" s="86">
        <v>21</v>
      </c>
      <c r="Q44" s="86">
        <v>102</v>
      </c>
      <c r="R44" s="86">
        <v>50</v>
      </c>
      <c r="S44" s="86">
        <v>53</v>
      </c>
    </row>
    <row r="45" spans="1:19" s="86" customFormat="1" x14ac:dyDescent="0.25">
      <c r="A45" s="87" t="s">
        <v>955</v>
      </c>
      <c r="B45" s="86">
        <v>2</v>
      </c>
      <c r="C45" s="86">
        <v>6</v>
      </c>
      <c r="D45" s="86">
        <v>2</v>
      </c>
      <c r="E45" s="86">
        <v>544</v>
      </c>
      <c r="F45" s="17" t="s">
        <v>46</v>
      </c>
      <c r="H45" s="86">
        <v>108</v>
      </c>
      <c r="I45" s="86">
        <v>4</v>
      </c>
      <c r="J45" s="86">
        <v>93</v>
      </c>
      <c r="K45" s="86">
        <v>103</v>
      </c>
      <c r="L45" s="86">
        <v>6</v>
      </c>
      <c r="M45" s="86">
        <v>7</v>
      </c>
      <c r="N45" s="86">
        <v>7</v>
      </c>
      <c r="O45" s="86">
        <v>98</v>
      </c>
      <c r="P45" s="86">
        <v>84</v>
      </c>
      <c r="Q45" s="86">
        <v>4</v>
      </c>
      <c r="R45" s="86">
        <v>97</v>
      </c>
      <c r="S45" s="86">
        <v>13</v>
      </c>
    </row>
    <row r="46" spans="1:19" s="86" customFormat="1" x14ac:dyDescent="0.25">
      <c r="A46" s="87" t="s">
        <v>955</v>
      </c>
      <c r="B46" s="86">
        <v>2</v>
      </c>
      <c r="C46" s="86">
        <v>6</v>
      </c>
      <c r="D46" s="86">
        <v>1</v>
      </c>
      <c r="E46" s="86">
        <v>558</v>
      </c>
      <c r="F46" s="17" t="s">
        <v>49</v>
      </c>
      <c r="H46" s="86">
        <v>108</v>
      </c>
      <c r="I46" s="86">
        <v>102</v>
      </c>
      <c r="J46" s="86">
        <v>4</v>
      </c>
      <c r="K46" s="86">
        <v>92</v>
      </c>
      <c r="L46" s="86">
        <v>19</v>
      </c>
      <c r="M46" s="86">
        <v>90</v>
      </c>
      <c r="N46" s="86">
        <v>89</v>
      </c>
      <c r="O46" s="86">
        <v>69</v>
      </c>
      <c r="P46" s="86">
        <v>92</v>
      </c>
      <c r="Q46" s="86">
        <v>11</v>
      </c>
      <c r="R46" s="86">
        <v>42</v>
      </c>
      <c r="S46" s="86">
        <v>81</v>
      </c>
    </row>
    <row r="47" spans="1:19" s="86" customFormat="1" x14ac:dyDescent="0.25">
      <c r="A47" s="87" t="s">
        <v>955</v>
      </c>
      <c r="B47" s="86">
        <v>2</v>
      </c>
      <c r="C47" s="86">
        <v>6</v>
      </c>
      <c r="D47" s="86">
        <v>4</v>
      </c>
      <c r="E47" s="86">
        <v>587</v>
      </c>
      <c r="F47" s="17" t="s">
        <v>44</v>
      </c>
      <c r="H47" s="86">
        <v>108</v>
      </c>
      <c r="I47" s="86">
        <v>85</v>
      </c>
      <c r="J47" s="86">
        <v>27</v>
      </c>
      <c r="K47" s="86">
        <v>86</v>
      </c>
      <c r="L47" s="86">
        <v>33</v>
      </c>
      <c r="M47" s="86">
        <v>21</v>
      </c>
      <c r="N47" s="86">
        <v>22</v>
      </c>
      <c r="O47" s="86">
        <v>5</v>
      </c>
      <c r="P47" s="86">
        <v>58</v>
      </c>
      <c r="Q47" s="86">
        <v>75</v>
      </c>
      <c r="R47" s="86">
        <v>91</v>
      </c>
      <c r="S47" s="86">
        <v>29</v>
      </c>
    </row>
    <row r="48" spans="1:19" s="86" customFormat="1" x14ac:dyDescent="0.25">
      <c r="A48" s="87" t="s">
        <v>955</v>
      </c>
      <c r="B48" s="86">
        <v>1</v>
      </c>
      <c r="C48" s="86">
        <v>6</v>
      </c>
      <c r="D48" s="86">
        <v>3</v>
      </c>
      <c r="E48" s="86">
        <v>771</v>
      </c>
      <c r="F48" s="17" t="s">
        <v>49</v>
      </c>
      <c r="H48" s="86">
        <v>108</v>
      </c>
      <c r="I48" s="86">
        <v>94</v>
      </c>
      <c r="J48" s="86">
        <v>14</v>
      </c>
      <c r="K48" s="86">
        <v>25</v>
      </c>
      <c r="L48" s="86">
        <v>58</v>
      </c>
      <c r="M48" s="86">
        <v>76</v>
      </c>
      <c r="N48" s="86">
        <v>92</v>
      </c>
      <c r="O48" s="86">
        <v>8</v>
      </c>
      <c r="P48" s="86">
        <v>82</v>
      </c>
      <c r="Q48" s="86">
        <v>91</v>
      </c>
      <c r="R48" s="86">
        <v>3</v>
      </c>
      <c r="S48" s="86">
        <v>102</v>
      </c>
    </row>
    <row r="49" spans="1:19" s="86" customFormat="1" x14ac:dyDescent="0.25">
      <c r="A49" s="87" t="s">
        <v>955</v>
      </c>
      <c r="B49" s="86">
        <v>1</v>
      </c>
      <c r="C49" s="86">
        <v>6</v>
      </c>
      <c r="D49" s="86">
        <v>2</v>
      </c>
      <c r="E49" s="89">
        <v>994</v>
      </c>
      <c r="F49" s="17" t="s">
        <v>50</v>
      </c>
      <c r="H49" s="86">
        <v>108</v>
      </c>
      <c r="I49" s="86">
        <v>4</v>
      </c>
      <c r="J49" s="86">
        <v>81</v>
      </c>
      <c r="K49" s="86">
        <v>13</v>
      </c>
      <c r="L49" s="86">
        <v>39</v>
      </c>
      <c r="M49" s="86">
        <v>87</v>
      </c>
      <c r="N49" s="86">
        <v>81</v>
      </c>
      <c r="O49" s="86">
        <v>92</v>
      </c>
      <c r="P49" s="86">
        <v>93</v>
      </c>
      <c r="Q49" s="86">
        <v>17</v>
      </c>
      <c r="R49" s="86">
        <v>19</v>
      </c>
      <c r="S49" s="86">
        <v>92</v>
      </c>
    </row>
    <row r="50" spans="1:19" s="86" customFormat="1" x14ac:dyDescent="0.25">
      <c r="A50" s="87" t="s">
        <v>955</v>
      </c>
      <c r="B50" s="86">
        <v>2</v>
      </c>
      <c r="C50" s="86">
        <v>7</v>
      </c>
      <c r="D50" s="86">
        <v>1</v>
      </c>
      <c r="E50" s="86">
        <v>203</v>
      </c>
      <c r="F50" s="17" t="s">
        <v>48</v>
      </c>
      <c r="H50" s="86">
        <v>108</v>
      </c>
      <c r="I50" s="86">
        <v>108</v>
      </c>
      <c r="J50" s="86">
        <v>0</v>
      </c>
      <c r="K50" s="86">
        <v>89</v>
      </c>
      <c r="L50" s="86">
        <v>74</v>
      </c>
      <c r="M50" s="86">
        <v>108</v>
      </c>
      <c r="N50" s="86">
        <v>93</v>
      </c>
      <c r="O50" s="86">
        <v>0</v>
      </c>
      <c r="P50" s="86">
        <v>93</v>
      </c>
      <c r="Q50" s="86">
        <v>99</v>
      </c>
      <c r="R50" s="86">
        <v>17</v>
      </c>
      <c r="S50" s="86">
        <v>0</v>
      </c>
    </row>
    <row r="51" spans="1:19" s="86" customFormat="1" x14ac:dyDescent="0.25">
      <c r="A51" s="87" t="s">
        <v>955</v>
      </c>
      <c r="B51" s="86">
        <v>1</v>
      </c>
      <c r="C51" s="86">
        <v>7</v>
      </c>
      <c r="D51" s="86">
        <v>3</v>
      </c>
      <c r="E51" s="86">
        <v>411</v>
      </c>
      <c r="F51" s="17" t="s">
        <v>48</v>
      </c>
      <c r="H51" s="86">
        <v>108</v>
      </c>
      <c r="I51" s="86">
        <v>97</v>
      </c>
      <c r="J51" s="86">
        <v>0</v>
      </c>
      <c r="K51" s="86">
        <v>99</v>
      </c>
      <c r="L51" s="86">
        <v>81</v>
      </c>
      <c r="M51" s="86">
        <v>97</v>
      </c>
      <c r="N51" s="86">
        <v>85</v>
      </c>
      <c r="O51" s="86">
        <v>0</v>
      </c>
      <c r="P51" s="86">
        <v>66</v>
      </c>
      <c r="Q51" s="86">
        <v>0</v>
      </c>
      <c r="R51" s="86">
        <v>98</v>
      </c>
      <c r="S51" s="86">
        <v>0</v>
      </c>
    </row>
    <row r="52" spans="1:19" s="86" customFormat="1" x14ac:dyDescent="0.25">
      <c r="A52" s="87" t="s">
        <v>955</v>
      </c>
      <c r="B52" s="86">
        <v>1</v>
      </c>
      <c r="C52" s="86">
        <v>7</v>
      </c>
      <c r="D52" s="86">
        <v>4</v>
      </c>
      <c r="E52" s="86">
        <v>449</v>
      </c>
      <c r="F52" s="17" t="s">
        <v>45</v>
      </c>
      <c r="H52" s="86">
        <v>108</v>
      </c>
      <c r="I52" s="86">
        <v>102</v>
      </c>
      <c r="J52" s="86">
        <v>0</v>
      </c>
      <c r="K52" s="86">
        <v>108</v>
      </c>
      <c r="L52" s="86">
        <v>0</v>
      </c>
      <c r="M52" s="86">
        <v>26</v>
      </c>
      <c r="N52" s="86">
        <v>44</v>
      </c>
      <c r="O52" s="86">
        <v>0</v>
      </c>
      <c r="P52" s="86">
        <v>0</v>
      </c>
      <c r="Q52" s="86">
        <v>108</v>
      </c>
      <c r="R52" s="86">
        <v>0</v>
      </c>
      <c r="S52" s="86">
        <v>23</v>
      </c>
    </row>
    <row r="53" spans="1:19" s="86" customFormat="1" x14ac:dyDescent="0.25">
      <c r="A53" s="87" t="s">
        <v>955</v>
      </c>
      <c r="B53" s="86">
        <v>2</v>
      </c>
      <c r="C53" s="86">
        <v>7</v>
      </c>
      <c r="D53" s="86">
        <v>3</v>
      </c>
      <c r="E53" s="86">
        <v>544</v>
      </c>
      <c r="F53" s="17" t="s">
        <v>46</v>
      </c>
      <c r="H53" s="86">
        <v>108</v>
      </c>
      <c r="I53" s="86">
        <v>0</v>
      </c>
      <c r="J53" s="86">
        <v>108</v>
      </c>
      <c r="K53" s="86">
        <v>108</v>
      </c>
      <c r="L53" s="86">
        <v>0</v>
      </c>
      <c r="M53" s="86">
        <v>38</v>
      </c>
      <c r="N53" s="86">
        <v>69</v>
      </c>
      <c r="O53" s="86">
        <v>108</v>
      </c>
      <c r="P53" s="86">
        <v>108</v>
      </c>
      <c r="Q53" s="86">
        <v>103</v>
      </c>
      <c r="R53" s="86">
        <v>108</v>
      </c>
      <c r="S53" s="86">
        <v>108</v>
      </c>
    </row>
    <row r="54" spans="1:19" s="86" customFormat="1" x14ac:dyDescent="0.25">
      <c r="A54" s="87" t="s">
        <v>955</v>
      </c>
      <c r="B54" s="86">
        <v>2</v>
      </c>
      <c r="C54" s="86">
        <v>7</v>
      </c>
      <c r="D54" s="86">
        <v>4</v>
      </c>
      <c r="E54" s="86">
        <v>558</v>
      </c>
      <c r="F54" s="17" t="s">
        <v>49</v>
      </c>
      <c r="H54" s="86">
        <v>108</v>
      </c>
      <c r="I54" s="86">
        <v>103</v>
      </c>
      <c r="J54" s="86">
        <v>0</v>
      </c>
      <c r="K54" s="86">
        <v>0</v>
      </c>
      <c r="L54" s="86">
        <v>108</v>
      </c>
      <c r="M54" s="86">
        <v>103</v>
      </c>
      <c r="N54" s="86">
        <v>108</v>
      </c>
      <c r="O54" s="86">
        <v>59</v>
      </c>
      <c r="P54" s="86">
        <v>108</v>
      </c>
      <c r="Q54" s="86">
        <v>108</v>
      </c>
      <c r="R54" s="86">
        <v>45</v>
      </c>
      <c r="S54" s="86">
        <v>108</v>
      </c>
    </row>
    <row r="55" spans="1:19" s="86" customFormat="1" x14ac:dyDescent="0.25">
      <c r="A55" s="87" t="s">
        <v>955</v>
      </c>
      <c r="B55" s="86">
        <v>2</v>
      </c>
      <c r="C55" s="86">
        <v>7</v>
      </c>
      <c r="D55" s="86">
        <v>2</v>
      </c>
      <c r="E55" s="86">
        <v>587</v>
      </c>
      <c r="F55" s="17" t="s">
        <v>44</v>
      </c>
      <c r="H55" s="86">
        <v>108</v>
      </c>
      <c r="I55" s="86">
        <v>96</v>
      </c>
      <c r="J55" s="86">
        <v>0</v>
      </c>
      <c r="K55" s="86">
        <v>108</v>
      </c>
      <c r="L55" s="86">
        <v>0</v>
      </c>
      <c r="M55" s="86">
        <v>0</v>
      </c>
      <c r="N55" s="86">
        <v>18</v>
      </c>
      <c r="O55" s="86">
        <v>78</v>
      </c>
      <c r="P55" s="86">
        <v>101</v>
      </c>
      <c r="Q55" s="86">
        <v>90</v>
      </c>
      <c r="R55" s="86">
        <v>108</v>
      </c>
      <c r="S55" s="86">
        <v>84</v>
      </c>
    </row>
    <row r="56" spans="1:19" s="86" customFormat="1" x14ac:dyDescent="0.25">
      <c r="A56" s="87" t="s">
        <v>955</v>
      </c>
      <c r="B56" s="86">
        <v>1</v>
      </c>
      <c r="C56" s="86">
        <v>7</v>
      </c>
      <c r="D56" s="86">
        <v>1</v>
      </c>
      <c r="E56" s="86">
        <v>771</v>
      </c>
      <c r="F56" s="17" t="s">
        <v>49</v>
      </c>
      <c r="H56" s="86">
        <v>108</v>
      </c>
      <c r="I56" s="86">
        <v>108</v>
      </c>
      <c r="J56" s="86">
        <v>0</v>
      </c>
      <c r="K56" s="86">
        <v>0</v>
      </c>
      <c r="L56" s="86">
        <v>108</v>
      </c>
      <c r="M56" s="86">
        <v>108</v>
      </c>
      <c r="N56" s="86">
        <v>108</v>
      </c>
      <c r="O56" s="86">
        <v>88</v>
      </c>
      <c r="P56" s="86">
        <v>83</v>
      </c>
      <c r="Q56" s="86">
        <v>102</v>
      </c>
      <c r="R56" s="86">
        <v>0</v>
      </c>
      <c r="S56" s="86">
        <v>108</v>
      </c>
    </row>
    <row r="57" spans="1:19" s="86" customFormat="1" x14ac:dyDescent="0.25">
      <c r="A57" s="87" t="s">
        <v>955</v>
      </c>
      <c r="B57" s="86">
        <v>1</v>
      </c>
      <c r="C57" s="86">
        <v>7</v>
      </c>
      <c r="D57" s="86">
        <v>2</v>
      </c>
      <c r="E57" s="86">
        <v>994</v>
      </c>
      <c r="F57" s="17" t="s">
        <v>50</v>
      </c>
      <c r="H57" s="86">
        <v>108</v>
      </c>
      <c r="I57" s="86">
        <v>0</v>
      </c>
      <c r="J57" s="86">
        <v>108</v>
      </c>
      <c r="K57" s="86">
        <v>0</v>
      </c>
      <c r="L57" s="86">
        <v>93</v>
      </c>
      <c r="M57" s="86">
        <v>108</v>
      </c>
      <c r="N57" s="86">
        <v>0</v>
      </c>
      <c r="O57" s="86">
        <v>108</v>
      </c>
      <c r="P57" s="86">
        <v>108</v>
      </c>
      <c r="Q57" s="86">
        <v>0</v>
      </c>
      <c r="R57" s="86">
        <v>87</v>
      </c>
      <c r="S57" s="86">
        <v>86</v>
      </c>
    </row>
    <row r="58" spans="1:19" s="86" customFormat="1" x14ac:dyDescent="0.25">
      <c r="A58" s="87" t="s">
        <v>955</v>
      </c>
      <c r="B58" s="86">
        <v>2</v>
      </c>
      <c r="C58" s="86">
        <v>8</v>
      </c>
      <c r="D58" s="86">
        <v>3</v>
      </c>
      <c r="E58" s="86">
        <v>203</v>
      </c>
      <c r="F58" s="17" t="s">
        <v>48</v>
      </c>
      <c r="H58" s="86">
        <v>108</v>
      </c>
      <c r="I58" s="86">
        <v>102</v>
      </c>
      <c r="J58" s="86">
        <v>14</v>
      </c>
      <c r="K58" s="86">
        <v>11</v>
      </c>
      <c r="L58" s="86">
        <v>103</v>
      </c>
      <c r="M58" s="86">
        <v>90</v>
      </c>
      <c r="N58" s="86">
        <v>15</v>
      </c>
      <c r="O58" s="86">
        <v>16</v>
      </c>
      <c r="P58" s="86">
        <v>16</v>
      </c>
      <c r="Q58" s="86">
        <v>15</v>
      </c>
      <c r="R58" s="86">
        <v>3</v>
      </c>
      <c r="S58" s="86">
        <v>49</v>
      </c>
    </row>
    <row r="59" spans="1:19" s="86" customFormat="1" x14ac:dyDescent="0.25">
      <c r="A59" s="87" t="s">
        <v>955</v>
      </c>
      <c r="B59" s="86">
        <v>1</v>
      </c>
      <c r="C59" s="86">
        <v>8</v>
      </c>
      <c r="D59" s="86">
        <v>4</v>
      </c>
      <c r="E59" s="86">
        <v>411</v>
      </c>
      <c r="F59" s="17" t="s">
        <v>48</v>
      </c>
      <c r="H59" s="86">
        <v>108</v>
      </c>
      <c r="I59" s="86">
        <v>102</v>
      </c>
      <c r="J59" s="86">
        <v>20</v>
      </c>
      <c r="K59" s="86">
        <v>30</v>
      </c>
      <c r="L59" s="86">
        <v>23</v>
      </c>
      <c r="M59" s="86">
        <v>92</v>
      </c>
      <c r="N59" s="86">
        <v>15</v>
      </c>
      <c r="O59" s="86">
        <v>27</v>
      </c>
      <c r="P59" s="86">
        <v>28</v>
      </c>
      <c r="Q59" s="86">
        <v>68</v>
      </c>
      <c r="R59" s="86">
        <v>26</v>
      </c>
      <c r="S59" s="86">
        <v>71</v>
      </c>
    </row>
    <row r="60" spans="1:19" s="86" customFormat="1" x14ac:dyDescent="0.25">
      <c r="A60" s="87" t="s">
        <v>955</v>
      </c>
      <c r="B60" s="86">
        <v>1</v>
      </c>
      <c r="C60" s="86">
        <v>8</v>
      </c>
      <c r="D60" s="86">
        <v>2</v>
      </c>
      <c r="E60" s="89">
        <v>449</v>
      </c>
      <c r="F60" s="17" t="s">
        <v>45</v>
      </c>
      <c r="H60" s="86">
        <v>108</v>
      </c>
      <c r="I60" s="86">
        <v>73</v>
      </c>
      <c r="J60" s="86">
        <v>5</v>
      </c>
      <c r="K60" s="86">
        <v>77</v>
      </c>
      <c r="L60" s="86">
        <v>8</v>
      </c>
      <c r="M60" s="86">
        <v>0</v>
      </c>
      <c r="N60" s="86">
        <v>81</v>
      </c>
      <c r="O60" s="86">
        <v>7</v>
      </c>
      <c r="P60" s="86">
        <v>6</v>
      </c>
      <c r="Q60" s="86">
        <v>16</v>
      </c>
      <c r="R60" s="86">
        <v>54</v>
      </c>
      <c r="S60" s="86">
        <v>62</v>
      </c>
    </row>
    <row r="61" spans="1:19" s="86" customFormat="1" x14ac:dyDescent="0.25">
      <c r="A61" s="87" t="s">
        <v>955</v>
      </c>
      <c r="B61" s="86">
        <v>2</v>
      </c>
      <c r="C61" s="86">
        <v>8</v>
      </c>
      <c r="D61" s="86">
        <v>1</v>
      </c>
      <c r="E61" s="86">
        <v>544</v>
      </c>
      <c r="F61" s="17" t="s">
        <v>46</v>
      </c>
      <c r="H61" s="86">
        <v>108</v>
      </c>
      <c r="I61" s="86">
        <v>4</v>
      </c>
      <c r="J61" s="86">
        <v>62</v>
      </c>
      <c r="K61" s="86">
        <v>68</v>
      </c>
      <c r="L61" s="86">
        <v>6</v>
      </c>
      <c r="M61" s="86">
        <v>95</v>
      </c>
      <c r="N61" s="86">
        <v>95</v>
      </c>
      <c r="O61" s="86">
        <v>95</v>
      </c>
      <c r="P61" s="86">
        <v>89</v>
      </c>
      <c r="Q61" s="86">
        <v>77</v>
      </c>
      <c r="R61" s="86">
        <v>73</v>
      </c>
      <c r="S61" s="86">
        <v>71</v>
      </c>
    </row>
    <row r="62" spans="1:19" s="86" customFormat="1" x14ac:dyDescent="0.25">
      <c r="A62" s="87" t="s">
        <v>955</v>
      </c>
      <c r="B62" s="86">
        <v>2</v>
      </c>
      <c r="C62" s="86">
        <v>8</v>
      </c>
      <c r="D62" s="86">
        <v>2</v>
      </c>
      <c r="E62" s="86">
        <v>558</v>
      </c>
      <c r="F62" s="17" t="s">
        <v>49</v>
      </c>
      <c r="H62" s="86">
        <v>108</v>
      </c>
      <c r="I62" s="86">
        <v>94</v>
      </c>
      <c r="J62" s="86">
        <v>7</v>
      </c>
      <c r="K62" s="86">
        <v>6</v>
      </c>
      <c r="L62" s="86">
        <v>98</v>
      </c>
      <c r="M62" s="86">
        <v>103</v>
      </c>
      <c r="N62" s="86">
        <v>87</v>
      </c>
      <c r="O62" s="86">
        <v>4</v>
      </c>
      <c r="P62" s="86">
        <v>3</v>
      </c>
      <c r="Q62" s="86">
        <v>78</v>
      </c>
      <c r="R62" s="86">
        <v>74</v>
      </c>
      <c r="S62" s="86">
        <v>72</v>
      </c>
    </row>
    <row r="63" spans="1:19" s="86" customFormat="1" x14ac:dyDescent="0.25">
      <c r="A63" s="87" t="s">
        <v>955</v>
      </c>
      <c r="B63" s="86">
        <v>2</v>
      </c>
      <c r="C63" s="86">
        <v>8</v>
      </c>
      <c r="D63" s="86">
        <v>4</v>
      </c>
      <c r="E63" s="86">
        <v>587</v>
      </c>
      <c r="F63" s="17" t="s">
        <v>44</v>
      </c>
      <c r="H63" s="86">
        <v>108</v>
      </c>
      <c r="I63" s="86">
        <v>87</v>
      </c>
      <c r="J63" s="86">
        <v>26</v>
      </c>
      <c r="K63" s="86">
        <v>98</v>
      </c>
      <c r="L63" s="86">
        <v>14</v>
      </c>
      <c r="M63" s="90"/>
      <c r="N63" s="86">
        <v>102</v>
      </c>
      <c r="O63" s="86">
        <v>65</v>
      </c>
      <c r="P63" s="86">
        <v>80</v>
      </c>
      <c r="Q63" s="86">
        <v>62</v>
      </c>
      <c r="R63" s="86">
        <v>90</v>
      </c>
      <c r="S63" s="86">
        <v>8</v>
      </c>
    </row>
    <row r="64" spans="1:19" s="86" customFormat="1" x14ac:dyDescent="0.25">
      <c r="A64" s="87" t="s">
        <v>955</v>
      </c>
      <c r="B64" s="86">
        <v>1</v>
      </c>
      <c r="C64" s="86">
        <v>8</v>
      </c>
      <c r="D64" s="86">
        <v>3</v>
      </c>
      <c r="E64" s="86">
        <v>771</v>
      </c>
      <c r="F64" s="17" t="s">
        <v>49</v>
      </c>
      <c r="H64" s="86">
        <v>108</v>
      </c>
      <c r="I64" s="86">
        <v>89</v>
      </c>
      <c r="J64" s="86">
        <v>10</v>
      </c>
      <c r="K64" s="86">
        <v>15</v>
      </c>
      <c r="L64" s="86">
        <v>91</v>
      </c>
      <c r="M64" s="86">
        <v>98</v>
      </c>
      <c r="N64" s="86">
        <v>101</v>
      </c>
      <c r="O64" s="86">
        <v>15</v>
      </c>
      <c r="P64" s="86">
        <v>16</v>
      </c>
      <c r="Q64" s="86">
        <v>0</v>
      </c>
      <c r="R64" s="86">
        <v>15</v>
      </c>
      <c r="S64" s="86">
        <v>48</v>
      </c>
    </row>
    <row r="65" spans="1:19" s="86" customFormat="1" x14ac:dyDescent="0.25">
      <c r="A65" s="87" t="s">
        <v>955</v>
      </c>
      <c r="B65" s="86">
        <v>1</v>
      </c>
      <c r="C65" s="86">
        <v>8</v>
      </c>
      <c r="D65" s="86">
        <v>1</v>
      </c>
      <c r="E65" s="89">
        <v>994</v>
      </c>
      <c r="F65" s="17" t="s">
        <v>50</v>
      </c>
      <c r="H65" s="86">
        <v>108</v>
      </c>
      <c r="I65" s="86">
        <v>5</v>
      </c>
      <c r="J65" s="86">
        <v>58</v>
      </c>
      <c r="K65" s="86">
        <v>5</v>
      </c>
      <c r="L65" s="86">
        <v>99</v>
      </c>
      <c r="M65" s="86">
        <v>64</v>
      </c>
      <c r="N65" s="86">
        <v>64</v>
      </c>
      <c r="O65" s="86">
        <v>64</v>
      </c>
      <c r="P65" s="86">
        <v>98</v>
      </c>
      <c r="Q65" s="86">
        <v>6</v>
      </c>
      <c r="R65" s="86">
        <v>5</v>
      </c>
      <c r="S65" s="86">
        <v>86</v>
      </c>
    </row>
    <row r="66" spans="1:19" s="86" customFormat="1" x14ac:dyDescent="0.25">
      <c r="A66" s="87" t="s">
        <v>955</v>
      </c>
      <c r="B66" s="86">
        <v>2</v>
      </c>
      <c r="C66" s="86">
        <v>9</v>
      </c>
      <c r="D66" s="86">
        <v>4</v>
      </c>
      <c r="E66" s="86">
        <v>203</v>
      </c>
      <c r="F66" s="17" t="s">
        <v>48</v>
      </c>
      <c r="H66" s="86">
        <v>108</v>
      </c>
      <c r="I66" s="86">
        <v>108</v>
      </c>
      <c r="J66" s="86">
        <v>0</v>
      </c>
      <c r="K66" s="86">
        <v>67</v>
      </c>
      <c r="L66" s="86">
        <v>26</v>
      </c>
      <c r="M66" s="86">
        <v>108</v>
      </c>
      <c r="N66" s="86">
        <v>108</v>
      </c>
      <c r="O66" s="86">
        <v>108</v>
      </c>
      <c r="P66" s="86">
        <v>108</v>
      </c>
      <c r="Q66" s="86">
        <v>108</v>
      </c>
      <c r="R66" s="86">
        <v>96</v>
      </c>
      <c r="S66" s="86">
        <v>29</v>
      </c>
    </row>
    <row r="67" spans="1:19" s="86" customFormat="1" x14ac:dyDescent="0.25">
      <c r="A67" s="87" t="s">
        <v>955</v>
      </c>
      <c r="B67" s="86">
        <v>1</v>
      </c>
      <c r="C67" s="86">
        <v>9</v>
      </c>
      <c r="D67" s="86">
        <v>2</v>
      </c>
      <c r="E67" s="89">
        <v>411</v>
      </c>
      <c r="F67" s="17" t="s">
        <v>48</v>
      </c>
      <c r="H67" s="86">
        <v>108</v>
      </c>
      <c r="I67" s="86">
        <v>97</v>
      </c>
      <c r="J67" s="86">
        <v>0</v>
      </c>
      <c r="K67" s="86">
        <v>39</v>
      </c>
      <c r="L67" s="86">
        <v>36</v>
      </c>
      <c r="M67" s="86">
        <v>108</v>
      </c>
      <c r="N67" s="86">
        <v>108</v>
      </c>
      <c r="O67" s="86">
        <v>74</v>
      </c>
      <c r="P67" s="86">
        <v>92</v>
      </c>
      <c r="Q67" s="86">
        <v>88</v>
      </c>
      <c r="R67" s="86">
        <v>27</v>
      </c>
      <c r="S67" s="86">
        <v>26</v>
      </c>
    </row>
    <row r="68" spans="1:19" s="86" customFormat="1" x14ac:dyDescent="0.25">
      <c r="A68" s="87" t="s">
        <v>955</v>
      </c>
      <c r="B68" s="86">
        <v>1</v>
      </c>
      <c r="C68" s="86">
        <v>9</v>
      </c>
      <c r="D68" s="86">
        <v>3</v>
      </c>
      <c r="E68" s="86">
        <v>449</v>
      </c>
      <c r="F68" s="17" t="s">
        <v>45</v>
      </c>
      <c r="H68" s="86">
        <v>108</v>
      </c>
      <c r="I68" s="86">
        <v>71</v>
      </c>
      <c r="J68" s="86">
        <v>0</v>
      </c>
      <c r="K68" s="86">
        <v>0</v>
      </c>
      <c r="L68" s="86">
        <v>11</v>
      </c>
      <c r="M68" s="86">
        <v>31</v>
      </c>
      <c r="N68" s="86">
        <v>50</v>
      </c>
      <c r="O68" s="86">
        <v>15</v>
      </c>
      <c r="P68" s="86">
        <v>55</v>
      </c>
      <c r="Q68" s="86">
        <v>53</v>
      </c>
      <c r="R68" s="86">
        <v>38</v>
      </c>
      <c r="S68" s="86">
        <v>73</v>
      </c>
    </row>
    <row r="69" spans="1:19" s="86" customFormat="1" x14ac:dyDescent="0.25">
      <c r="A69" s="87" t="s">
        <v>955</v>
      </c>
      <c r="B69" s="86">
        <v>2</v>
      </c>
      <c r="C69" s="86">
        <v>9</v>
      </c>
      <c r="D69" s="86">
        <v>2</v>
      </c>
      <c r="E69" s="86">
        <v>544</v>
      </c>
      <c r="F69" s="17" t="s">
        <v>46</v>
      </c>
      <c r="H69" s="86">
        <v>108</v>
      </c>
      <c r="I69" s="86">
        <v>0</v>
      </c>
      <c r="J69" s="86">
        <v>82</v>
      </c>
      <c r="K69" s="86">
        <v>26</v>
      </c>
      <c r="L69" s="86">
        <v>7</v>
      </c>
      <c r="M69" s="86">
        <v>16</v>
      </c>
      <c r="N69" s="86">
        <v>39</v>
      </c>
      <c r="O69" s="86">
        <v>88</v>
      </c>
      <c r="P69" s="86">
        <v>96</v>
      </c>
      <c r="Q69" s="86">
        <v>108</v>
      </c>
      <c r="R69" s="86">
        <v>66</v>
      </c>
      <c r="S69" s="86">
        <v>59</v>
      </c>
    </row>
    <row r="70" spans="1:19" s="86" customFormat="1" x14ac:dyDescent="0.25">
      <c r="A70" s="87" t="s">
        <v>955</v>
      </c>
      <c r="B70" s="86">
        <v>2</v>
      </c>
      <c r="C70" s="86">
        <v>9</v>
      </c>
      <c r="D70" s="86">
        <v>3</v>
      </c>
      <c r="E70" s="86">
        <v>558</v>
      </c>
      <c r="F70" s="17" t="s">
        <v>49</v>
      </c>
      <c r="H70" s="86">
        <v>108</v>
      </c>
      <c r="I70" s="86">
        <v>99</v>
      </c>
      <c r="J70" s="86">
        <v>0</v>
      </c>
      <c r="K70" s="86">
        <v>54</v>
      </c>
      <c r="L70" s="86">
        <v>61</v>
      </c>
      <c r="M70" s="86">
        <v>96</v>
      </c>
      <c r="N70" s="86">
        <v>108</v>
      </c>
      <c r="O70" s="86">
        <v>13</v>
      </c>
      <c r="P70" s="86">
        <v>108</v>
      </c>
      <c r="Q70" s="86">
        <v>92</v>
      </c>
      <c r="R70" s="86">
        <v>78</v>
      </c>
      <c r="S70" s="86">
        <v>90</v>
      </c>
    </row>
    <row r="71" spans="1:19" s="86" customFormat="1" x14ac:dyDescent="0.25">
      <c r="A71" s="87" t="s">
        <v>955</v>
      </c>
      <c r="B71" s="86">
        <v>2</v>
      </c>
      <c r="C71" s="86">
        <v>9</v>
      </c>
      <c r="D71" s="86">
        <v>1</v>
      </c>
      <c r="E71" s="86">
        <v>587</v>
      </c>
      <c r="F71" s="17" t="s">
        <v>44</v>
      </c>
      <c r="H71" s="86">
        <v>108</v>
      </c>
      <c r="I71" s="86">
        <v>82</v>
      </c>
      <c r="J71" s="86">
        <v>0</v>
      </c>
      <c r="K71" s="86">
        <v>38</v>
      </c>
      <c r="L71" s="86">
        <v>0</v>
      </c>
      <c r="M71" s="86">
        <v>7</v>
      </c>
      <c r="N71" s="86">
        <v>25</v>
      </c>
      <c r="O71" s="86">
        <v>77</v>
      </c>
      <c r="P71" s="86">
        <v>81</v>
      </c>
      <c r="Q71" s="86">
        <v>80</v>
      </c>
      <c r="R71" s="86">
        <v>43</v>
      </c>
      <c r="S71" s="86">
        <v>67</v>
      </c>
    </row>
    <row r="72" spans="1:19" s="86" customFormat="1" x14ac:dyDescent="0.25">
      <c r="A72" s="87" t="s">
        <v>955</v>
      </c>
      <c r="B72" s="86">
        <v>1</v>
      </c>
      <c r="C72" s="86">
        <v>9</v>
      </c>
      <c r="D72" s="86">
        <v>1</v>
      </c>
      <c r="E72" s="89">
        <v>771</v>
      </c>
      <c r="F72" s="17" t="s">
        <v>49</v>
      </c>
      <c r="H72" s="86">
        <v>108</v>
      </c>
      <c r="I72" s="86">
        <v>108</v>
      </c>
      <c r="J72" s="86">
        <v>0</v>
      </c>
      <c r="K72" s="86">
        <v>11</v>
      </c>
      <c r="L72" s="86">
        <v>81</v>
      </c>
      <c r="M72" s="86">
        <v>94</v>
      </c>
      <c r="N72" s="86">
        <v>108</v>
      </c>
      <c r="O72" s="86">
        <v>63</v>
      </c>
      <c r="P72" s="86">
        <v>89</v>
      </c>
      <c r="Q72" s="86">
        <v>81</v>
      </c>
      <c r="R72" s="86">
        <v>63</v>
      </c>
      <c r="S72" s="86">
        <v>89</v>
      </c>
    </row>
    <row r="73" spans="1:19" s="86" customFormat="1" x14ac:dyDescent="0.25">
      <c r="A73" s="87" t="s">
        <v>955</v>
      </c>
      <c r="B73" s="86">
        <v>1</v>
      </c>
      <c r="C73" s="86">
        <v>9</v>
      </c>
      <c r="D73" s="86">
        <v>4</v>
      </c>
      <c r="E73" s="86">
        <v>994</v>
      </c>
      <c r="F73" s="17" t="s">
        <v>50</v>
      </c>
      <c r="H73" s="86">
        <v>108</v>
      </c>
      <c r="I73" s="86">
        <v>0</v>
      </c>
      <c r="J73" s="86">
        <v>75</v>
      </c>
      <c r="K73" s="86">
        <v>0</v>
      </c>
      <c r="L73" s="86">
        <v>0</v>
      </c>
      <c r="M73" s="86">
        <v>108</v>
      </c>
      <c r="N73" s="86">
        <v>38</v>
      </c>
      <c r="O73" s="86">
        <v>108</v>
      </c>
      <c r="P73" s="86">
        <v>108</v>
      </c>
      <c r="Q73" s="86">
        <v>108</v>
      </c>
      <c r="R73" s="86">
        <v>0</v>
      </c>
      <c r="S73" s="86">
        <v>58</v>
      </c>
    </row>
    <row r="74" spans="1:19" s="86" customFormat="1" x14ac:dyDescent="0.25">
      <c r="A74" s="87" t="s">
        <v>955</v>
      </c>
      <c r="B74" s="86">
        <v>2</v>
      </c>
      <c r="C74" s="86">
        <v>10</v>
      </c>
      <c r="D74" s="86">
        <v>1</v>
      </c>
      <c r="E74" s="86">
        <v>203</v>
      </c>
      <c r="F74" s="17" t="s">
        <v>48</v>
      </c>
      <c r="H74" s="86">
        <v>108</v>
      </c>
      <c r="I74" s="86">
        <v>91</v>
      </c>
      <c r="J74" s="86">
        <v>6</v>
      </c>
      <c r="K74" s="86">
        <v>9</v>
      </c>
      <c r="L74" s="86">
        <v>97</v>
      </c>
      <c r="M74" s="86">
        <v>108</v>
      </c>
      <c r="N74" s="86">
        <v>108</v>
      </c>
      <c r="O74" s="86">
        <v>85</v>
      </c>
      <c r="P74" s="86">
        <v>108</v>
      </c>
      <c r="Q74" s="86">
        <v>99</v>
      </c>
      <c r="R74" s="86">
        <v>14</v>
      </c>
      <c r="S74" s="86">
        <v>98</v>
      </c>
    </row>
    <row r="75" spans="1:19" s="86" customFormat="1" x14ac:dyDescent="0.25">
      <c r="A75" s="87" t="s">
        <v>955</v>
      </c>
      <c r="B75" s="86">
        <v>1</v>
      </c>
      <c r="C75" s="86">
        <v>10</v>
      </c>
      <c r="D75" s="86">
        <v>1</v>
      </c>
      <c r="E75" s="86">
        <v>411</v>
      </c>
      <c r="F75" s="17" t="s">
        <v>48</v>
      </c>
      <c r="H75" s="86">
        <v>108</v>
      </c>
      <c r="I75" s="86">
        <v>101</v>
      </c>
      <c r="J75" s="86">
        <v>0</v>
      </c>
      <c r="K75" s="86">
        <v>0</v>
      </c>
      <c r="L75" s="86">
        <v>69</v>
      </c>
      <c r="M75" s="86">
        <v>105</v>
      </c>
      <c r="N75" s="86">
        <v>108</v>
      </c>
      <c r="O75" s="86">
        <v>89</v>
      </c>
      <c r="P75" s="86">
        <v>97</v>
      </c>
      <c r="Q75" s="86">
        <v>68</v>
      </c>
      <c r="R75" s="86">
        <v>9</v>
      </c>
      <c r="S75" s="86">
        <v>98</v>
      </c>
    </row>
    <row r="76" spans="1:19" s="86" customFormat="1" x14ac:dyDescent="0.25">
      <c r="A76" s="87" t="s">
        <v>955</v>
      </c>
      <c r="B76" s="86">
        <v>1</v>
      </c>
      <c r="C76" s="86">
        <v>10</v>
      </c>
      <c r="D76" s="86">
        <v>2</v>
      </c>
      <c r="E76" s="86">
        <v>449</v>
      </c>
      <c r="F76" s="17" t="s">
        <v>45</v>
      </c>
      <c r="H76" s="86">
        <v>108</v>
      </c>
      <c r="I76" s="86">
        <v>73</v>
      </c>
      <c r="J76" s="86">
        <v>40</v>
      </c>
      <c r="K76" s="86">
        <v>83</v>
      </c>
      <c r="L76" s="86">
        <v>18</v>
      </c>
      <c r="M76" s="86">
        <v>60</v>
      </c>
      <c r="N76" s="86">
        <v>45</v>
      </c>
      <c r="O76" s="86">
        <v>53</v>
      </c>
      <c r="P76" s="86">
        <v>80</v>
      </c>
      <c r="Q76" s="86">
        <v>14</v>
      </c>
      <c r="R76" s="86">
        <v>4</v>
      </c>
      <c r="S76" s="86">
        <v>82</v>
      </c>
    </row>
    <row r="77" spans="1:19" s="86" customFormat="1" x14ac:dyDescent="0.25">
      <c r="A77" s="87" t="s">
        <v>955</v>
      </c>
      <c r="B77" s="86">
        <v>2</v>
      </c>
      <c r="C77" s="86">
        <v>10</v>
      </c>
      <c r="D77" s="86">
        <v>2</v>
      </c>
      <c r="E77" s="89">
        <v>544</v>
      </c>
      <c r="F77" s="17" t="s">
        <v>46</v>
      </c>
      <c r="H77" s="86">
        <v>108</v>
      </c>
      <c r="I77" s="86">
        <v>0</v>
      </c>
      <c r="J77" s="86">
        <v>98</v>
      </c>
      <c r="K77" s="86">
        <v>95</v>
      </c>
      <c r="L77" s="86">
        <v>41</v>
      </c>
      <c r="M77" s="86">
        <v>7</v>
      </c>
      <c r="N77" s="86">
        <v>22</v>
      </c>
      <c r="O77" s="86">
        <v>97</v>
      </c>
      <c r="P77" s="86">
        <v>16</v>
      </c>
      <c r="Q77" s="86">
        <v>93</v>
      </c>
      <c r="R77" s="86">
        <v>91</v>
      </c>
      <c r="S77" s="86">
        <v>84</v>
      </c>
    </row>
    <row r="78" spans="1:19" s="86" customFormat="1" x14ac:dyDescent="0.25">
      <c r="A78" s="87" t="s">
        <v>955</v>
      </c>
      <c r="B78" s="86">
        <v>2</v>
      </c>
      <c r="C78" s="86">
        <v>10</v>
      </c>
      <c r="D78" s="86">
        <v>3</v>
      </c>
      <c r="E78" s="89">
        <v>558</v>
      </c>
      <c r="F78" s="17" t="s">
        <v>49</v>
      </c>
      <c r="H78" s="86">
        <v>108</v>
      </c>
      <c r="I78" s="86">
        <v>108</v>
      </c>
      <c r="J78" s="86">
        <v>16</v>
      </c>
      <c r="K78" s="86">
        <v>16</v>
      </c>
      <c r="L78" s="86">
        <v>91</v>
      </c>
      <c r="M78" s="86">
        <v>93</v>
      </c>
      <c r="N78" s="86">
        <v>93</v>
      </c>
      <c r="O78" s="86">
        <v>71</v>
      </c>
      <c r="P78" s="86">
        <v>90</v>
      </c>
      <c r="Q78" s="86">
        <v>69</v>
      </c>
      <c r="R78" s="86">
        <v>6</v>
      </c>
      <c r="S78" s="86">
        <v>102</v>
      </c>
    </row>
    <row r="79" spans="1:19" s="86" customFormat="1" x14ac:dyDescent="0.25">
      <c r="A79" s="87" t="s">
        <v>955</v>
      </c>
      <c r="B79" s="86">
        <v>2</v>
      </c>
      <c r="C79" s="86">
        <v>10</v>
      </c>
      <c r="D79" s="86">
        <v>4</v>
      </c>
      <c r="E79" s="86">
        <v>587</v>
      </c>
      <c r="F79" s="17" t="s">
        <v>44</v>
      </c>
      <c r="H79" s="86">
        <v>108</v>
      </c>
      <c r="I79" s="86">
        <v>91</v>
      </c>
      <c r="J79" s="86">
        <v>4</v>
      </c>
      <c r="K79" s="86">
        <v>103</v>
      </c>
      <c r="L79" s="86">
        <v>5</v>
      </c>
      <c r="M79" s="86">
        <v>14</v>
      </c>
      <c r="N79" s="86">
        <v>62</v>
      </c>
      <c r="O79" s="86">
        <v>90</v>
      </c>
      <c r="P79" s="86">
        <v>77</v>
      </c>
      <c r="Q79" s="86">
        <v>81</v>
      </c>
      <c r="R79" s="86">
        <v>81</v>
      </c>
      <c r="S79" s="86">
        <v>90</v>
      </c>
    </row>
    <row r="80" spans="1:19" s="86" customFormat="1" x14ac:dyDescent="0.25">
      <c r="A80" s="87" t="s">
        <v>955</v>
      </c>
      <c r="B80" s="86">
        <v>1</v>
      </c>
      <c r="C80" s="86">
        <v>10</v>
      </c>
      <c r="D80" s="86">
        <v>3</v>
      </c>
      <c r="E80" s="86">
        <v>771</v>
      </c>
      <c r="F80" s="17" t="s">
        <v>49</v>
      </c>
      <c r="H80" s="86">
        <v>108</v>
      </c>
      <c r="I80" s="86">
        <v>90</v>
      </c>
      <c r="J80" s="86">
        <v>0</v>
      </c>
      <c r="K80" s="86">
        <v>55</v>
      </c>
      <c r="L80" s="86">
        <v>79</v>
      </c>
      <c r="M80" s="86">
        <v>94</v>
      </c>
      <c r="N80" s="86">
        <v>94</v>
      </c>
      <c r="O80" s="86">
        <v>61</v>
      </c>
      <c r="P80" s="86">
        <v>104</v>
      </c>
      <c r="Q80" s="86">
        <v>98</v>
      </c>
      <c r="R80" s="86">
        <v>24</v>
      </c>
      <c r="S80" s="86">
        <v>104</v>
      </c>
    </row>
    <row r="81" spans="1:19" s="86" customFormat="1" x14ac:dyDescent="0.25">
      <c r="A81" s="87" t="s">
        <v>955</v>
      </c>
      <c r="B81" s="86">
        <v>1</v>
      </c>
      <c r="C81" s="86">
        <v>10</v>
      </c>
      <c r="D81" s="86">
        <v>4</v>
      </c>
      <c r="E81" s="86">
        <v>994</v>
      </c>
      <c r="F81" s="17" t="s">
        <v>50</v>
      </c>
      <c r="H81" s="86">
        <v>108</v>
      </c>
      <c r="I81" s="86">
        <v>0</v>
      </c>
      <c r="J81" s="86">
        <v>91</v>
      </c>
      <c r="K81" s="86">
        <v>6</v>
      </c>
      <c r="L81" s="86">
        <v>98</v>
      </c>
      <c r="M81" s="86">
        <v>100</v>
      </c>
      <c r="N81" s="86">
        <v>96</v>
      </c>
      <c r="O81" s="86">
        <v>108</v>
      </c>
      <c r="P81" s="86">
        <v>80</v>
      </c>
      <c r="Q81" s="86">
        <v>82</v>
      </c>
      <c r="R81" s="86">
        <v>15</v>
      </c>
      <c r="S81" s="86">
        <v>91</v>
      </c>
    </row>
    <row r="82" spans="1:19" s="86" customFormat="1" x14ac:dyDescent="0.25">
      <c r="A82" s="87" t="s">
        <v>955</v>
      </c>
      <c r="B82" s="86">
        <v>2</v>
      </c>
      <c r="C82" s="86">
        <v>11</v>
      </c>
      <c r="D82" s="86">
        <v>2</v>
      </c>
      <c r="E82" s="86">
        <v>203</v>
      </c>
      <c r="F82" s="17" t="s">
        <v>48</v>
      </c>
      <c r="H82" s="86">
        <v>108</v>
      </c>
      <c r="I82" s="86">
        <v>105</v>
      </c>
      <c r="J82" s="86">
        <v>0</v>
      </c>
      <c r="K82" s="86">
        <v>0</v>
      </c>
      <c r="L82" s="86">
        <v>108</v>
      </c>
      <c r="M82" s="86">
        <v>108</v>
      </c>
      <c r="N82" s="86">
        <v>108</v>
      </c>
      <c r="O82" s="86">
        <v>108</v>
      </c>
      <c r="P82" s="86">
        <v>86</v>
      </c>
      <c r="Q82" s="86">
        <v>89</v>
      </c>
      <c r="R82" s="86">
        <v>0</v>
      </c>
      <c r="S82" s="86">
        <v>108</v>
      </c>
    </row>
    <row r="83" spans="1:19" s="86" customFormat="1" x14ac:dyDescent="0.25">
      <c r="A83" s="87" t="s">
        <v>955</v>
      </c>
      <c r="B83" s="86">
        <v>1</v>
      </c>
      <c r="C83" s="86">
        <v>11</v>
      </c>
      <c r="D83" s="86">
        <v>4</v>
      </c>
      <c r="E83" s="86">
        <v>411</v>
      </c>
      <c r="F83" s="17" t="s">
        <v>48</v>
      </c>
      <c r="H83" s="86">
        <v>108</v>
      </c>
      <c r="I83" s="86">
        <v>108</v>
      </c>
      <c r="J83" s="86">
        <v>0</v>
      </c>
      <c r="K83" s="86">
        <v>5</v>
      </c>
      <c r="L83" s="86">
        <v>108</v>
      </c>
      <c r="M83" s="86">
        <v>108</v>
      </c>
      <c r="N83" s="86">
        <v>0</v>
      </c>
      <c r="O83" s="86">
        <v>0</v>
      </c>
      <c r="P83" s="86">
        <v>79</v>
      </c>
      <c r="Q83" s="86">
        <v>92</v>
      </c>
      <c r="R83" s="86">
        <v>92</v>
      </c>
      <c r="S83" s="86">
        <v>0</v>
      </c>
    </row>
    <row r="84" spans="1:19" s="86" customFormat="1" x14ac:dyDescent="0.25">
      <c r="A84" s="87" t="s">
        <v>955</v>
      </c>
      <c r="B84" s="86">
        <v>1</v>
      </c>
      <c r="C84" s="86">
        <v>11</v>
      </c>
      <c r="D84" s="86">
        <v>1</v>
      </c>
      <c r="E84" s="86">
        <v>449</v>
      </c>
      <c r="F84" s="17" t="s">
        <v>45</v>
      </c>
      <c r="H84" s="86">
        <v>108</v>
      </c>
      <c r="I84" s="86">
        <v>90</v>
      </c>
      <c r="J84" s="86">
        <v>0</v>
      </c>
      <c r="K84" s="86">
        <v>20</v>
      </c>
      <c r="L84" s="86">
        <v>18</v>
      </c>
      <c r="M84" s="86">
        <v>21</v>
      </c>
      <c r="N84" s="86">
        <v>108</v>
      </c>
      <c r="O84" s="86">
        <v>0</v>
      </c>
      <c r="P84" s="86">
        <v>6</v>
      </c>
      <c r="Q84" s="86">
        <v>33</v>
      </c>
      <c r="R84" s="86">
        <v>0</v>
      </c>
      <c r="S84" s="86">
        <v>80</v>
      </c>
    </row>
    <row r="85" spans="1:19" s="86" customFormat="1" x14ac:dyDescent="0.25">
      <c r="A85" s="87" t="s">
        <v>955</v>
      </c>
      <c r="B85" s="86">
        <v>2</v>
      </c>
      <c r="C85" s="86">
        <v>11</v>
      </c>
      <c r="D85" s="86">
        <v>1</v>
      </c>
      <c r="E85" s="86">
        <v>544</v>
      </c>
      <c r="F85" s="17" t="s">
        <v>46</v>
      </c>
      <c r="H85" s="86">
        <v>108</v>
      </c>
      <c r="I85" s="86">
        <v>0</v>
      </c>
      <c r="J85" s="86">
        <v>104</v>
      </c>
      <c r="K85" s="86">
        <v>106</v>
      </c>
      <c r="L85" s="86">
        <v>0</v>
      </c>
      <c r="M85" s="86">
        <v>62</v>
      </c>
      <c r="N85" s="86">
        <v>52</v>
      </c>
      <c r="O85" s="86">
        <v>74</v>
      </c>
      <c r="P85" s="86">
        <v>104</v>
      </c>
      <c r="Q85" s="86">
        <v>100</v>
      </c>
      <c r="R85" s="86">
        <v>100</v>
      </c>
      <c r="S85" s="86">
        <v>14</v>
      </c>
    </row>
    <row r="86" spans="1:19" s="86" customFormat="1" x14ac:dyDescent="0.25">
      <c r="A86" s="87" t="s">
        <v>955</v>
      </c>
      <c r="B86" s="86">
        <v>2</v>
      </c>
      <c r="C86" s="86">
        <v>11</v>
      </c>
      <c r="D86" s="86">
        <v>4</v>
      </c>
      <c r="E86" s="86">
        <v>558</v>
      </c>
      <c r="F86" s="17" t="s">
        <v>49</v>
      </c>
      <c r="H86" s="86">
        <v>108</v>
      </c>
      <c r="I86" s="86">
        <v>101</v>
      </c>
      <c r="J86" s="86">
        <v>0</v>
      </c>
      <c r="K86" s="86">
        <v>0</v>
      </c>
      <c r="L86" s="86">
        <v>108</v>
      </c>
      <c r="M86" s="86">
        <v>102</v>
      </c>
      <c r="N86" s="86">
        <v>103</v>
      </c>
      <c r="O86" s="86">
        <v>0</v>
      </c>
      <c r="P86" s="86">
        <v>55</v>
      </c>
      <c r="Q86" s="86">
        <v>108</v>
      </c>
      <c r="R86" s="86">
        <v>0</v>
      </c>
      <c r="S86" s="86">
        <v>104</v>
      </c>
    </row>
    <row r="87" spans="1:19" s="86" customFormat="1" x14ac:dyDescent="0.25">
      <c r="A87" s="87" t="s">
        <v>955</v>
      </c>
      <c r="B87" s="86">
        <v>2</v>
      </c>
      <c r="C87" s="86">
        <v>11</v>
      </c>
      <c r="D87" s="86">
        <v>3</v>
      </c>
      <c r="E87" s="86">
        <v>587</v>
      </c>
      <c r="F87" s="17" t="s">
        <v>44</v>
      </c>
      <c r="H87" s="86">
        <v>108</v>
      </c>
      <c r="I87" s="86">
        <v>108</v>
      </c>
      <c r="J87" s="86">
        <v>0</v>
      </c>
      <c r="K87" s="86">
        <v>108</v>
      </c>
      <c r="L87" s="86">
        <v>0</v>
      </c>
      <c r="M87" s="86">
        <v>0</v>
      </c>
      <c r="N87" s="86">
        <v>0</v>
      </c>
      <c r="O87" s="86">
        <v>44</v>
      </c>
      <c r="P87" s="86">
        <v>108</v>
      </c>
      <c r="Q87" s="86">
        <v>0</v>
      </c>
      <c r="R87" s="86">
        <v>108</v>
      </c>
      <c r="S87" s="86">
        <v>0</v>
      </c>
    </row>
    <row r="88" spans="1:19" s="86" customFormat="1" x14ac:dyDescent="0.25">
      <c r="A88" s="87" t="s">
        <v>955</v>
      </c>
      <c r="B88" s="86">
        <v>1</v>
      </c>
      <c r="C88" s="86">
        <v>11</v>
      </c>
      <c r="D88" s="86">
        <v>2</v>
      </c>
      <c r="E88" s="89">
        <v>771</v>
      </c>
      <c r="F88" s="17" t="s">
        <v>49</v>
      </c>
      <c r="H88" s="86">
        <v>108</v>
      </c>
      <c r="I88" s="86">
        <v>108</v>
      </c>
      <c r="J88" s="86">
        <v>5</v>
      </c>
      <c r="K88" s="86">
        <v>0</v>
      </c>
      <c r="L88" s="86">
        <v>108</v>
      </c>
      <c r="M88" s="86">
        <v>108</v>
      </c>
      <c r="N88" s="86">
        <v>108</v>
      </c>
      <c r="O88" s="86">
        <v>95</v>
      </c>
      <c r="P88" s="86">
        <v>102</v>
      </c>
      <c r="Q88" s="86">
        <v>108</v>
      </c>
      <c r="R88" s="86">
        <v>0</v>
      </c>
      <c r="S88" s="86">
        <v>101</v>
      </c>
    </row>
    <row r="89" spans="1:19" s="86" customFormat="1" x14ac:dyDescent="0.25">
      <c r="A89" s="87" t="s">
        <v>955</v>
      </c>
      <c r="B89" s="86">
        <v>1</v>
      </c>
      <c r="C89" s="86">
        <v>11</v>
      </c>
      <c r="D89" s="86">
        <v>3</v>
      </c>
      <c r="E89" s="89">
        <v>994</v>
      </c>
      <c r="F89" s="17" t="s">
        <v>50</v>
      </c>
      <c r="H89" s="86">
        <v>108</v>
      </c>
      <c r="I89" s="86">
        <v>0</v>
      </c>
      <c r="J89" s="86">
        <v>102</v>
      </c>
      <c r="K89" s="86">
        <v>98</v>
      </c>
      <c r="L89" s="86">
        <v>3</v>
      </c>
      <c r="M89" s="86">
        <v>105</v>
      </c>
      <c r="N89" s="86">
        <v>85</v>
      </c>
      <c r="O89" s="86">
        <v>108</v>
      </c>
      <c r="P89" s="86">
        <v>108</v>
      </c>
      <c r="Q89" s="86">
        <v>108</v>
      </c>
      <c r="R89" s="86">
        <v>73</v>
      </c>
      <c r="S89" s="86">
        <v>0</v>
      </c>
    </row>
    <row r="90" spans="1:19" s="86" customFormat="1" x14ac:dyDescent="0.25">
      <c r="A90" s="87" t="s">
        <v>955</v>
      </c>
      <c r="B90" s="86">
        <v>5</v>
      </c>
      <c r="C90" s="84">
        <v>1</v>
      </c>
      <c r="D90" s="86">
        <v>1</v>
      </c>
      <c r="E90" s="86">
        <v>172</v>
      </c>
      <c r="F90" s="17" t="s">
        <v>47</v>
      </c>
      <c r="H90" s="86">
        <v>108</v>
      </c>
      <c r="I90" s="86">
        <v>108</v>
      </c>
      <c r="J90" s="86">
        <v>0</v>
      </c>
      <c r="K90" s="86">
        <v>108</v>
      </c>
      <c r="L90" s="86">
        <v>0</v>
      </c>
      <c r="M90" s="86">
        <v>66</v>
      </c>
      <c r="N90" s="86">
        <v>69</v>
      </c>
      <c r="O90" s="86">
        <v>51</v>
      </c>
      <c r="P90" s="86">
        <v>53</v>
      </c>
      <c r="Q90" s="86">
        <v>38</v>
      </c>
      <c r="R90" s="86">
        <v>108</v>
      </c>
      <c r="S90" s="86">
        <v>76</v>
      </c>
    </row>
    <row r="91" spans="1:19" s="86" customFormat="1" x14ac:dyDescent="0.25">
      <c r="A91" s="87" t="s">
        <v>955</v>
      </c>
      <c r="B91" s="86">
        <v>6</v>
      </c>
      <c r="C91" s="84">
        <v>1</v>
      </c>
      <c r="D91" s="86">
        <v>2</v>
      </c>
      <c r="E91" s="85">
        <v>207</v>
      </c>
      <c r="F91" s="17" t="s">
        <v>44</v>
      </c>
      <c r="G91" s="84"/>
      <c r="H91" s="86">
        <v>108</v>
      </c>
      <c r="I91" s="86">
        <v>108</v>
      </c>
      <c r="J91" s="86">
        <v>0</v>
      </c>
      <c r="K91" s="86">
        <v>0</v>
      </c>
      <c r="L91" s="86">
        <v>0</v>
      </c>
      <c r="M91" s="86">
        <v>51</v>
      </c>
      <c r="N91" s="86">
        <v>30</v>
      </c>
      <c r="O91" s="86">
        <v>56</v>
      </c>
      <c r="P91" s="86">
        <v>60</v>
      </c>
      <c r="Q91" s="86">
        <v>53</v>
      </c>
      <c r="R91" s="86">
        <v>0</v>
      </c>
      <c r="S91" s="86">
        <v>63</v>
      </c>
    </row>
    <row r="92" spans="1:19" s="86" customFormat="1" x14ac:dyDescent="0.25">
      <c r="A92" s="88" t="s">
        <v>956</v>
      </c>
      <c r="B92" s="86">
        <v>3</v>
      </c>
      <c r="C92" s="84">
        <v>1</v>
      </c>
      <c r="D92" s="86">
        <v>2</v>
      </c>
      <c r="E92" s="85">
        <v>254</v>
      </c>
      <c r="F92" s="17" t="s">
        <v>44</v>
      </c>
      <c r="H92" s="86">
        <v>108</v>
      </c>
      <c r="I92" s="86">
        <v>78</v>
      </c>
      <c r="J92" s="86">
        <v>0</v>
      </c>
      <c r="K92" s="86">
        <v>96</v>
      </c>
      <c r="L92" s="86">
        <v>0</v>
      </c>
      <c r="M92" s="86">
        <v>71</v>
      </c>
      <c r="N92" s="86">
        <v>68</v>
      </c>
      <c r="O92" s="86">
        <v>60</v>
      </c>
      <c r="P92" s="86">
        <v>81</v>
      </c>
      <c r="Q92" s="86">
        <v>36</v>
      </c>
      <c r="R92" s="86">
        <v>25</v>
      </c>
      <c r="S92" s="86">
        <v>46</v>
      </c>
    </row>
    <row r="93" spans="1:19" s="86" customFormat="1" x14ac:dyDescent="0.25">
      <c r="A93" s="88" t="s">
        <v>956</v>
      </c>
      <c r="B93" s="84">
        <v>4</v>
      </c>
      <c r="C93" s="84">
        <v>1</v>
      </c>
      <c r="D93" s="84">
        <v>1</v>
      </c>
      <c r="E93" s="84">
        <v>260</v>
      </c>
      <c r="F93" s="17" t="s">
        <v>47</v>
      </c>
      <c r="H93" s="86">
        <v>108</v>
      </c>
      <c r="I93" s="84">
        <v>108</v>
      </c>
      <c r="J93" s="84">
        <v>0</v>
      </c>
      <c r="K93" s="84">
        <v>21</v>
      </c>
      <c r="L93" s="84">
        <v>0</v>
      </c>
      <c r="M93" s="84">
        <v>41</v>
      </c>
      <c r="N93" s="84">
        <v>57</v>
      </c>
      <c r="O93" s="84">
        <v>0</v>
      </c>
      <c r="P93" s="84">
        <v>49</v>
      </c>
      <c r="Q93" s="84">
        <v>47</v>
      </c>
      <c r="R93" s="84">
        <v>48</v>
      </c>
      <c r="S93" s="84">
        <v>108</v>
      </c>
    </row>
    <row r="94" spans="1:19" s="86" customFormat="1" x14ac:dyDescent="0.25">
      <c r="A94" s="88" t="s">
        <v>956</v>
      </c>
      <c r="B94" s="86">
        <v>3</v>
      </c>
      <c r="C94" s="84">
        <v>1</v>
      </c>
      <c r="D94" s="86">
        <v>4</v>
      </c>
      <c r="E94" s="85">
        <v>299</v>
      </c>
      <c r="F94" s="17" t="s">
        <v>45</v>
      </c>
      <c r="H94" s="86">
        <v>108</v>
      </c>
      <c r="I94" s="86">
        <v>54</v>
      </c>
      <c r="J94" s="86">
        <v>0</v>
      </c>
      <c r="K94" s="86">
        <v>0</v>
      </c>
      <c r="L94" s="86">
        <v>28</v>
      </c>
      <c r="M94" s="86">
        <v>108</v>
      </c>
      <c r="N94" s="86">
        <v>108</v>
      </c>
      <c r="O94" s="86">
        <v>0</v>
      </c>
      <c r="P94" s="86">
        <v>108</v>
      </c>
      <c r="Q94" s="86">
        <v>0</v>
      </c>
      <c r="R94" s="86">
        <v>0</v>
      </c>
      <c r="S94" s="86">
        <v>64</v>
      </c>
    </row>
    <row r="95" spans="1:19" s="86" customFormat="1" x14ac:dyDescent="0.25">
      <c r="A95" s="88" t="s">
        <v>956</v>
      </c>
      <c r="B95" s="86">
        <v>5</v>
      </c>
      <c r="C95" s="84">
        <v>1</v>
      </c>
      <c r="D95" s="86">
        <v>2</v>
      </c>
      <c r="E95" s="86">
        <v>368</v>
      </c>
      <c r="F95" s="17" t="s">
        <v>49</v>
      </c>
      <c r="H95" s="86">
        <v>108</v>
      </c>
      <c r="I95" s="86">
        <v>75</v>
      </c>
      <c r="J95" s="86">
        <v>0</v>
      </c>
      <c r="K95" s="86">
        <v>0</v>
      </c>
      <c r="L95" s="86">
        <v>22</v>
      </c>
      <c r="M95" s="86">
        <v>87</v>
      </c>
      <c r="N95" s="86">
        <v>108</v>
      </c>
      <c r="O95" s="86">
        <v>74</v>
      </c>
      <c r="P95" s="86">
        <v>108</v>
      </c>
      <c r="Q95" s="86">
        <v>72</v>
      </c>
      <c r="R95" s="86">
        <v>0</v>
      </c>
      <c r="S95" s="86">
        <v>108</v>
      </c>
    </row>
    <row r="96" spans="1:19" s="86" customFormat="1" x14ac:dyDescent="0.25">
      <c r="A96" s="88" t="s">
        <v>956</v>
      </c>
      <c r="B96" s="86">
        <v>3</v>
      </c>
      <c r="C96" s="84">
        <v>1</v>
      </c>
      <c r="D96" s="86">
        <v>1</v>
      </c>
      <c r="E96" s="85">
        <v>456</v>
      </c>
      <c r="F96" s="17" t="s">
        <v>47</v>
      </c>
      <c r="H96" s="86">
        <v>108</v>
      </c>
      <c r="I96" s="86">
        <v>107</v>
      </c>
      <c r="J96" s="86">
        <v>0</v>
      </c>
      <c r="K96" s="86">
        <v>79</v>
      </c>
      <c r="L96" s="86">
        <v>0</v>
      </c>
      <c r="M96" s="86">
        <v>43</v>
      </c>
      <c r="N96" s="86">
        <v>43</v>
      </c>
      <c r="O96" s="86">
        <v>0</v>
      </c>
      <c r="P96" s="86">
        <v>59</v>
      </c>
      <c r="Q96" s="86">
        <v>18</v>
      </c>
      <c r="R96" s="86">
        <v>50</v>
      </c>
      <c r="S96" s="86">
        <v>23</v>
      </c>
    </row>
    <row r="97" spans="1:19" s="86" customFormat="1" x14ac:dyDescent="0.25">
      <c r="A97" s="88" t="s">
        <v>956</v>
      </c>
      <c r="B97" s="86">
        <v>5</v>
      </c>
      <c r="C97" s="84">
        <v>1</v>
      </c>
      <c r="D97" s="86">
        <v>3</v>
      </c>
      <c r="E97" s="86">
        <v>550</v>
      </c>
      <c r="F97" s="17" t="s">
        <v>50</v>
      </c>
      <c r="H97" s="86">
        <v>108</v>
      </c>
      <c r="I97" s="86">
        <v>1</v>
      </c>
      <c r="J97" s="86">
        <v>100</v>
      </c>
      <c r="K97" s="86">
        <v>0</v>
      </c>
      <c r="L97" s="86">
        <v>108</v>
      </c>
      <c r="M97" s="86">
        <v>108</v>
      </c>
      <c r="N97" s="86">
        <v>43</v>
      </c>
      <c r="O97" s="86">
        <v>108</v>
      </c>
      <c r="P97" s="86">
        <v>94</v>
      </c>
      <c r="Q97" s="86">
        <v>108</v>
      </c>
      <c r="R97" s="86">
        <v>0</v>
      </c>
      <c r="S97" s="86">
        <v>11</v>
      </c>
    </row>
    <row r="98" spans="1:19" s="86" customFormat="1" x14ac:dyDescent="0.25">
      <c r="A98" s="88" t="s">
        <v>956</v>
      </c>
      <c r="B98" s="86">
        <v>3</v>
      </c>
      <c r="C98" s="84">
        <v>1</v>
      </c>
      <c r="D98" s="86">
        <v>3</v>
      </c>
      <c r="E98" s="85">
        <v>781</v>
      </c>
      <c r="F98" s="17" t="s">
        <v>46</v>
      </c>
      <c r="H98" s="86">
        <v>108</v>
      </c>
      <c r="I98" s="86">
        <v>0</v>
      </c>
      <c r="J98" s="86">
        <v>108</v>
      </c>
      <c r="K98" s="86">
        <v>0</v>
      </c>
      <c r="L98" s="86">
        <v>51</v>
      </c>
      <c r="M98" s="86">
        <v>91</v>
      </c>
      <c r="N98" s="86">
        <v>30</v>
      </c>
      <c r="O98" s="86">
        <v>108</v>
      </c>
      <c r="P98" s="86">
        <v>95</v>
      </c>
      <c r="Q98" s="86">
        <v>96</v>
      </c>
      <c r="R98" s="86">
        <v>0</v>
      </c>
      <c r="S98" s="86">
        <v>78</v>
      </c>
    </row>
    <row r="99" spans="1:19" x14ac:dyDescent="0.25">
      <c r="A99" s="88" t="s">
        <v>956</v>
      </c>
      <c r="B99" s="84">
        <v>4</v>
      </c>
      <c r="C99" s="84">
        <v>1</v>
      </c>
      <c r="D99" s="84">
        <v>2</v>
      </c>
      <c r="E99" s="84">
        <v>807</v>
      </c>
      <c r="F99" s="17" t="s">
        <v>45</v>
      </c>
      <c r="G99" s="86"/>
      <c r="H99" s="86">
        <v>108</v>
      </c>
      <c r="I99" s="84">
        <v>65</v>
      </c>
      <c r="J99" s="84">
        <v>0</v>
      </c>
      <c r="K99" s="84">
        <v>0</v>
      </c>
      <c r="L99" s="84">
        <v>0</v>
      </c>
      <c r="M99" s="84">
        <v>22</v>
      </c>
      <c r="N99" s="84">
        <v>25</v>
      </c>
      <c r="O99" s="84">
        <v>0</v>
      </c>
      <c r="P99" s="84">
        <v>27</v>
      </c>
      <c r="Q99" s="84">
        <v>0</v>
      </c>
      <c r="R99" s="84">
        <v>0</v>
      </c>
      <c r="S99" s="84">
        <v>0</v>
      </c>
    </row>
    <row r="100" spans="1:19" x14ac:dyDescent="0.25">
      <c r="A100" s="88" t="s">
        <v>956</v>
      </c>
      <c r="B100" s="86">
        <v>6</v>
      </c>
      <c r="C100" s="84">
        <v>1</v>
      </c>
      <c r="D100" s="86">
        <v>3</v>
      </c>
      <c r="E100" s="85">
        <v>825</v>
      </c>
      <c r="F100" s="17" t="s">
        <v>48</v>
      </c>
      <c r="H100" s="86">
        <v>108</v>
      </c>
      <c r="I100" s="86">
        <v>71</v>
      </c>
      <c r="J100" s="86">
        <v>0</v>
      </c>
      <c r="K100" s="86">
        <v>43</v>
      </c>
      <c r="L100" s="86">
        <v>108</v>
      </c>
      <c r="M100" s="86">
        <v>108</v>
      </c>
      <c r="N100" s="86">
        <v>108</v>
      </c>
      <c r="O100" s="86">
        <v>93</v>
      </c>
      <c r="P100" s="86">
        <v>108</v>
      </c>
      <c r="Q100" s="86">
        <v>82</v>
      </c>
      <c r="R100" s="86">
        <v>0</v>
      </c>
      <c r="S100" s="86">
        <v>19</v>
      </c>
    </row>
    <row r="101" spans="1:19" x14ac:dyDescent="0.25">
      <c r="A101" s="88" t="s">
        <v>956</v>
      </c>
      <c r="B101" s="84">
        <v>4</v>
      </c>
      <c r="C101" s="84">
        <v>1</v>
      </c>
      <c r="D101" s="84">
        <v>3</v>
      </c>
      <c r="E101" s="84">
        <v>920</v>
      </c>
      <c r="F101" s="17" t="s">
        <v>50</v>
      </c>
      <c r="G101" s="86"/>
      <c r="H101" s="86">
        <v>108</v>
      </c>
      <c r="I101" s="84">
        <v>0</v>
      </c>
      <c r="J101" s="84">
        <v>95</v>
      </c>
      <c r="K101" s="84">
        <v>0</v>
      </c>
      <c r="L101" s="84">
        <v>108</v>
      </c>
      <c r="M101" s="84">
        <v>108</v>
      </c>
      <c r="N101" s="84">
        <v>108</v>
      </c>
      <c r="O101" s="84">
        <v>108</v>
      </c>
      <c r="P101" s="84">
        <v>108</v>
      </c>
      <c r="Q101" s="84">
        <v>108</v>
      </c>
      <c r="R101" s="84">
        <v>0</v>
      </c>
      <c r="S101" s="84">
        <v>76</v>
      </c>
    </row>
    <row r="102" spans="1:19" x14ac:dyDescent="0.25">
      <c r="A102" s="88" t="s">
        <v>956</v>
      </c>
      <c r="B102" s="86">
        <v>6</v>
      </c>
      <c r="C102" s="84">
        <v>1</v>
      </c>
      <c r="D102" s="86">
        <v>1</v>
      </c>
      <c r="E102" s="85">
        <v>943</v>
      </c>
      <c r="F102" s="17" t="s">
        <v>46</v>
      </c>
      <c r="H102" s="86">
        <v>108</v>
      </c>
      <c r="I102" s="86">
        <v>0</v>
      </c>
      <c r="J102" s="86">
        <v>108</v>
      </c>
      <c r="K102" s="86">
        <v>108</v>
      </c>
      <c r="L102" s="86">
        <v>0</v>
      </c>
      <c r="M102" s="86">
        <v>69</v>
      </c>
      <c r="N102" s="86">
        <v>49</v>
      </c>
      <c r="O102" s="86">
        <v>108</v>
      </c>
      <c r="P102" s="86">
        <v>90</v>
      </c>
      <c r="Q102" s="86">
        <v>108</v>
      </c>
      <c r="R102" s="86">
        <v>108</v>
      </c>
      <c r="S102" s="86">
        <v>40</v>
      </c>
    </row>
    <row r="103" spans="1:19" x14ac:dyDescent="0.25">
      <c r="A103" s="88" t="s">
        <v>956</v>
      </c>
      <c r="B103" s="86">
        <v>5</v>
      </c>
      <c r="C103" s="86">
        <v>2</v>
      </c>
      <c r="D103" s="86">
        <v>3</v>
      </c>
      <c r="E103" s="89">
        <v>172</v>
      </c>
      <c r="F103" s="17" t="s">
        <v>47</v>
      </c>
      <c r="G103" s="86"/>
      <c r="H103" s="86">
        <v>108</v>
      </c>
      <c r="I103" s="86">
        <v>103</v>
      </c>
      <c r="J103" s="86">
        <v>0</v>
      </c>
      <c r="K103" s="86">
        <v>19</v>
      </c>
      <c r="L103" s="86">
        <v>0</v>
      </c>
      <c r="M103" s="86">
        <v>10</v>
      </c>
      <c r="N103" s="86">
        <v>0</v>
      </c>
      <c r="O103" s="86">
        <v>0</v>
      </c>
      <c r="P103" s="86">
        <v>0</v>
      </c>
      <c r="Q103" s="86">
        <v>102</v>
      </c>
      <c r="R103" s="86">
        <v>0</v>
      </c>
      <c r="S103" s="86">
        <v>87</v>
      </c>
    </row>
    <row r="104" spans="1:19" x14ac:dyDescent="0.25">
      <c r="A104" s="88" t="s">
        <v>956</v>
      </c>
      <c r="B104" s="86">
        <v>6</v>
      </c>
      <c r="C104" s="86">
        <v>2</v>
      </c>
      <c r="D104" s="86">
        <v>1</v>
      </c>
      <c r="E104" s="85">
        <v>207</v>
      </c>
      <c r="F104" s="17" t="s">
        <v>44</v>
      </c>
      <c r="H104" s="86">
        <v>108</v>
      </c>
      <c r="I104" s="86">
        <v>93</v>
      </c>
      <c r="J104" s="86">
        <v>0</v>
      </c>
      <c r="K104" s="86">
        <v>87</v>
      </c>
      <c r="L104" s="86">
        <v>0</v>
      </c>
      <c r="M104" s="86">
        <v>11</v>
      </c>
      <c r="N104" s="86">
        <v>0</v>
      </c>
      <c r="O104" s="86">
        <v>0</v>
      </c>
      <c r="P104" s="86">
        <v>0</v>
      </c>
      <c r="Q104" s="86">
        <v>94</v>
      </c>
      <c r="R104" s="86">
        <v>0</v>
      </c>
      <c r="S104" s="86">
        <v>86</v>
      </c>
    </row>
    <row r="105" spans="1:19" x14ac:dyDescent="0.25">
      <c r="A105" s="88" t="s">
        <v>956</v>
      </c>
      <c r="B105" s="86">
        <v>3</v>
      </c>
      <c r="C105" s="86">
        <v>2</v>
      </c>
      <c r="D105" s="86">
        <v>3</v>
      </c>
      <c r="E105" s="85">
        <v>254</v>
      </c>
      <c r="F105" s="17" t="s">
        <v>44</v>
      </c>
      <c r="G105" s="86"/>
      <c r="H105" s="86">
        <v>108</v>
      </c>
      <c r="I105" s="86">
        <v>86</v>
      </c>
      <c r="J105" s="86">
        <v>0</v>
      </c>
      <c r="K105" s="86">
        <v>0</v>
      </c>
      <c r="L105" s="86">
        <v>0</v>
      </c>
      <c r="M105" s="86">
        <v>84</v>
      </c>
      <c r="N105" s="86">
        <v>70</v>
      </c>
      <c r="O105" s="86">
        <v>0</v>
      </c>
      <c r="P105" s="86">
        <v>7</v>
      </c>
      <c r="Q105" s="86">
        <v>63</v>
      </c>
      <c r="R105" s="86">
        <v>53</v>
      </c>
      <c r="S105" s="86">
        <v>78</v>
      </c>
    </row>
    <row r="106" spans="1:19" x14ac:dyDescent="0.25">
      <c r="A106" s="88" t="s">
        <v>956</v>
      </c>
      <c r="B106" s="84">
        <v>4</v>
      </c>
      <c r="C106" s="86">
        <v>2</v>
      </c>
      <c r="D106" s="84">
        <v>3</v>
      </c>
      <c r="E106" s="84">
        <v>260</v>
      </c>
      <c r="F106" s="17" t="s">
        <v>47</v>
      </c>
      <c r="G106" s="86"/>
      <c r="H106" s="86">
        <v>108</v>
      </c>
      <c r="I106" s="84">
        <v>103</v>
      </c>
      <c r="J106" s="84">
        <v>0</v>
      </c>
      <c r="K106" s="84">
        <v>0</v>
      </c>
      <c r="L106" s="84">
        <v>0</v>
      </c>
      <c r="M106" s="84">
        <v>25</v>
      </c>
      <c r="N106" s="84">
        <v>52</v>
      </c>
      <c r="O106" s="84">
        <v>0</v>
      </c>
      <c r="P106" s="84">
        <v>0</v>
      </c>
      <c r="Q106" s="84">
        <v>85</v>
      </c>
      <c r="R106" s="84">
        <v>53</v>
      </c>
      <c r="S106" s="84">
        <v>95</v>
      </c>
    </row>
    <row r="107" spans="1:19" x14ac:dyDescent="0.25">
      <c r="A107" s="88" t="s">
        <v>956</v>
      </c>
      <c r="B107" s="86">
        <v>3</v>
      </c>
      <c r="C107" s="86">
        <v>2</v>
      </c>
      <c r="D107" s="86">
        <v>4</v>
      </c>
      <c r="E107" s="85">
        <v>299</v>
      </c>
      <c r="F107" s="17" t="s">
        <v>45</v>
      </c>
      <c r="G107" s="86"/>
      <c r="H107" s="86">
        <v>108</v>
      </c>
      <c r="I107" s="86">
        <v>87</v>
      </c>
      <c r="J107" s="86">
        <v>0</v>
      </c>
      <c r="K107" s="86">
        <v>0</v>
      </c>
      <c r="L107" s="86">
        <v>0</v>
      </c>
      <c r="M107" s="86">
        <v>92</v>
      </c>
      <c r="N107" s="86">
        <v>90</v>
      </c>
      <c r="O107" s="86">
        <v>0</v>
      </c>
      <c r="P107" s="86">
        <v>0</v>
      </c>
      <c r="Q107" s="86">
        <v>0</v>
      </c>
      <c r="R107" s="86">
        <v>0</v>
      </c>
      <c r="S107" s="86">
        <v>81</v>
      </c>
    </row>
    <row r="108" spans="1:19" x14ac:dyDescent="0.25">
      <c r="A108" s="88" t="s">
        <v>956</v>
      </c>
      <c r="B108" s="86">
        <v>5</v>
      </c>
      <c r="C108" s="86">
        <v>2</v>
      </c>
      <c r="D108" s="86">
        <v>2</v>
      </c>
      <c r="E108" s="89">
        <v>368</v>
      </c>
      <c r="F108" s="17" t="s">
        <v>49</v>
      </c>
      <c r="G108" s="86"/>
      <c r="H108" s="86">
        <v>108</v>
      </c>
      <c r="I108" s="86">
        <v>85</v>
      </c>
      <c r="J108" s="86">
        <v>0</v>
      </c>
      <c r="K108" s="86">
        <v>10</v>
      </c>
      <c r="L108" s="86">
        <v>60</v>
      </c>
      <c r="M108" s="86">
        <v>108</v>
      </c>
      <c r="N108" s="86">
        <v>94</v>
      </c>
      <c r="O108" s="86">
        <v>85</v>
      </c>
      <c r="P108" s="86">
        <v>86</v>
      </c>
      <c r="Q108" s="86">
        <v>65</v>
      </c>
      <c r="R108" s="86">
        <v>0</v>
      </c>
      <c r="S108" s="86">
        <v>102</v>
      </c>
    </row>
    <row r="109" spans="1:19" x14ac:dyDescent="0.25">
      <c r="A109" s="88" t="s">
        <v>956</v>
      </c>
      <c r="B109" s="86">
        <v>3</v>
      </c>
      <c r="C109" s="86">
        <v>2</v>
      </c>
      <c r="D109" s="86">
        <v>2</v>
      </c>
      <c r="E109" s="85">
        <v>456</v>
      </c>
      <c r="F109" s="17" t="s">
        <v>47</v>
      </c>
      <c r="G109" s="86"/>
      <c r="H109" s="86">
        <v>108</v>
      </c>
      <c r="I109" s="86">
        <v>99</v>
      </c>
      <c r="J109" s="86">
        <v>0</v>
      </c>
      <c r="K109" s="86">
        <v>86</v>
      </c>
      <c r="L109" s="86">
        <v>0</v>
      </c>
      <c r="M109" s="86">
        <v>32</v>
      </c>
      <c r="N109" s="86">
        <v>51</v>
      </c>
      <c r="O109" s="86">
        <v>0</v>
      </c>
      <c r="P109" s="86">
        <v>0</v>
      </c>
      <c r="Q109" s="86">
        <v>91</v>
      </c>
      <c r="R109" s="86">
        <v>0</v>
      </c>
      <c r="S109" s="86">
        <v>100</v>
      </c>
    </row>
    <row r="110" spans="1:19" x14ac:dyDescent="0.25">
      <c r="A110" s="88" t="s">
        <v>956</v>
      </c>
      <c r="B110" s="86">
        <v>5</v>
      </c>
      <c r="C110" s="86">
        <v>2</v>
      </c>
      <c r="D110" s="86">
        <v>1</v>
      </c>
      <c r="E110" s="86">
        <v>550</v>
      </c>
      <c r="F110" s="17" t="s">
        <v>50</v>
      </c>
      <c r="G110" s="86"/>
      <c r="H110" s="86">
        <v>108</v>
      </c>
      <c r="I110" s="86">
        <v>0</v>
      </c>
      <c r="J110" s="86">
        <v>98</v>
      </c>
      <c r="K110" s="86">
        <v>0</v>
      </c>
      <c r="L110" s="86">
        <v>108</v>
      </c>
      <c r="M110" s="86">
        <v>108</v>
      </c>
      <c r="N110" s="86">
        <v>86</v>
      </c>
      <c r="O110" s="86">
        <v>93</v>
      </c>
      <c r="P110" s="86">
        <v>93</v>
      </c>
      <c r="Q110" s="86">
        <v>93</v>
      </c>
      <c r="R110" s="86">
        <v>0</v>
      </c>
      <c r="S110" s="86">
        <v>96</v>
      </c>
    </row>
    <row r="111" spans="1:19" x14ac:dyDescent="0.25">
      <c r="A111" s="88" t="s">
        <v>956</v>
      </c>
      <c r="B111" s="86">
        <v>3</v>
      </c>
      <c r="C111" s="86">
        <v>2</v>
      </c>
      <c r="D111" s="86">
        <v>1</v>
      </c>
      <c r="E111" s="85">
        <v>781</v>
      </c>
      <c r="F111" s="17" t="s">
        <v>46</v>
      </c>
      <c r="G111" s="86"/>
      <c r="H111" s="86">
        <v>108</v>
      </c>
      <c r="I111" s="86">
        <v>0</v>
      </c>
      <c r="J111" s="86">
        <v>98</v>
      </c>
      <c r="K111" s="86">
        <v>0</v>
      </c>
      <c r="L111" s="86">
        <v>0</v>
      </c>
      <c r="M111" s="86">
        <v>27</v>
      </c>
      <c r="N111" s="86">
        <v>20</v>
      </c>
      <c r="O111" s="86">
        <v>85</v>
      </c>
      <c r="P111" s="86">
        <v>86</v>
      </c>
      <c r="Q111" s="86">
        <v>88</v>
      </c>
      <c r="R111" s="86">
        <v>11</v>
      </c>
      <c r="S111" s="86">
        <v>93</v>
      </c>
    </row>
    <row r="112" spans="1:19" x14ac:dyDescent="0.25">
      <c r="A112" s="88" t="s">
        <v>956</v>
      </c>
      <c r="B112" s="84">
        <v>4</v>
      </c>
      <c r="C112" s="86">
        <v>2</v>
      </c>
      <c r="D112" s="84">
        <v>2</v>
      </c>
      <c r="E112" s="84">
        <v>807</v>
      </c>
      <c r="F112" s="17" t="s">
        <v>45</v>
      </c>
      <c r="G112" s="86"/>
      <c r="H112" s="86">
        <v>108</v>
      </c>
      <c r="I112" s="84">
        <v>94</v>
      </c>
      <c r="J112" s="84">
        <v>0</v>
      </c>
      <c r="K112" s="84">
        <v>0</v>
      </c>
      <c r="L112" s="84">
        <v>54</v>
      </c>
      <c r="M112" s="84">
        <v>16</v>
      </c>
      <c r="N112" s="84">
        <v>60</v>
      </c>
      <c r="O112" s="84">
        <v>0</v>
      </c>
      <c r="P112" s="84">
        <v>0</v>
      </c>
      <c r="Q112" s="84">
        <v>0</v>
      </c>
      <c r="R112" s="84">
        <v>0</v>
      </c>
      <c r="S112" s="84">
        <v>26</v>
      </c>
    </row>
    <row r="113" spans="1:19" x14ac:dyDescent="0.25">
      <c r="A113" s="88" t="s">
        <v>956</v>
      </c>
      <c r="B113" s="86">
        <v>6</v>
      </c>
      <c r="C113" s="86">
        <v>2</v>
      </c>
      <c r="D113" s="86">
        <v>3</v>
      </c>
      <c r="E113" s="85">
        <v>825</v>
      </c>
      <c r="F113" s="17" t="s">
        <v>48</v>
      </c>
      <c r="H113" s="86">
        <v>108</v>
      </c>
      <c r="I113" s="86">
        <v>101</v>
      </c>
      <c r="J113" s="86">
        <v>0</v>
      </c>
      <c r="K113" s="86">
        <v>0</v>
      </c>
      <c r="L113" s="86">
        <v>62</v>
      </c>
      <c r="M113" s="86">
        <v>96</v>
      </c>
      <c r="N113" s="86">
        <v>95</v>
      </c>
      <c r="O113" s="86">
        <v>83</v>
      </c>
      <c r="P113" s="86">
        <v>84</v>
      </c>
      <c r="Q113" s="86">
        <v>70</v>
      </c>
      <c r="R113" s="86">
        <v>0</v>
      </c>
      <c r="S113" s="86">
        <v>101</v>
      </c>
    </row>
    <row r="114" spans="1:19" x14ac:dyDescent="0.25">
      <c r="A114" s="88" t="s">
        <v>956</v>
      </c>
      <c r="B114" s="84">
        <v>4</v>
      </c>
      <c r="C114" s="86">
        <v>2</v>
      </c>
      <c r="D114" s="84">
        <v>1</v>
      </c>
      <c r="E114" s="84">
        <v>920</v>
      </c>
      <c r="F114" s="17" t="s">
        <v>50</v>
      </c>
      <c r="G114" s="86"/>
      <c r="H114" s="86">
        <v>108</v>
      </c>
      <c r="I114" s="84">
        <v>0</v>
      </c>
      <c r="J114" s="84">
        <v>100</v>
      </c>
      <c r="K114" s="84">
        <v>0</v>
      </c>
      <c r="L114" s="84">
        <v>102</v>
      </c>
      <c r="M114" s="84">
        <v>93</v>
      </c>
      <c r="N114" s="84">
        <v>85</v>
      </c>
      <c r="O114" s="84">
        <v>96</v>
      </c>
      <c r="P114" s="84">
        <v>96</v>
      </c>
      <c r="Q114" s="84">
        <v>96</v>
      </c>
      <c r="R114" s="84">
        <v>0</v>
      </c>
      <c r="S114" s="84">
        <v>100</v>
      </c>
    </row>
    <row r="115" spans="1:19" x14ac:dyDescent="0.25">
      <c r="A115" s="88" t="s">
        <v>956</v>
      </c>
      <c r="B115" s="86">
        <v>6</v>
      </c>
      <c r="C115" s="86">
        <v>2</v>
      </c>
      <c r="D115" s="86">
        <v>2</v>
      </c>
      <c r="E115" s="85">
        <v>943</v>
      </c>
      <c r="F115" s="17" t="s">
        <v>46</v>
      </c>
      <c r="H115" s="86">
        <v>108</v>
      </c>
      <c r="I115" s="86">
        <v>0</v>
      </c>
      <c r="J115" s="86">
        <v>101</v>
      </c>
      <c r="K115" s="86">
        <v>8</v>
      </c>
      <c r="L115" s="86">
        <v>0</v>
      </c>
      <c r="M115" s="86">
        <v>21</v>
      </c>
      <c r="N115" s="86">
        <v>0</v>
      </c>
      <c r="O115" s="86">
        <v>90</v>
      </c>
      <c r="P115" s="86">
        <v>93</v>
      </c>
      <c r="Q115" s="86">
        <v>0</v>
      </c>
      <c r="R115" s="86">
        <v>0</v>
      </c>
      <c r="S115" s="86">
        <v>96</v>
      </c>
    </row>
    <row r="116" spans="1:19" x14ac:dyDescent="0.25">
      <c r="A116" s="88" t="s">
        <v>956</v>
      </c>
      <c r="B116" s="86">
        <v>5</v>
      </c>
      <c r="C116" s="86">
        <v>3</v>
      </c>
      <c r="D116" s="86">
        <v>2</v>
      </c>
      <c r="E116" s="86">
        <v>172</v>
      </c>
      <c r="F116" s="17" t="s">
        <v>47</v>
      </c>
      <c r="G116" s="86"/>
      <c r="H116" s="86">
        <v>108</v>
      </c>
      <c r="I116" s="86">
        <v>78</v>
      </c>
      <c r="J116" s="86">
        <v>0</v>
      </c>
      <c r="K116" s="86">
        <v>61</v>
      </c>
      <c r="L116" s="86">
        <v>0</v>
      </c>
      <c r="M116" s="86">
        <v>84</v>
      </c>
      <c r="N116" s="86">
        <v>54</v>
      </c>
      <c r="O116" s="86">
        <v>0</v>
      </c>
      <c r="P116" s="86">
        <v>57</v>
      </c>
      <c r="Q116" s="86">
        <v>0</v>
      </c>
      <c r="R116" s="86">
        <v>56</v>
      </c>
      <c r="S116" s="86">
        <v>42</v>
      </c>
    </row>
    <row r="117" spans="1:19" x14ac:dyDescent="0.25">
      <c r="A117" s="88" t="s">
        <v>956</v>
      </c>
      <c r="B117" s="86">
        <v>6</v>
      </c>
      <c r="C117" s="86">
        <v>3</v>
      </c>
      <c r="D117" s="86">
        <v>1</v>
      </c>
      <c r="E117" s="86">
        <v>207</v>
      </c>
      <c r="F117" s="17" t="s">
        <v>44</v>
      </c>
      <c r="G117" s="86"/>
      <c r="H117" s="86">
        <v>108</v>
      </c>
      <c r="I117" s="86">
        <v>73</v>
      </c>
      <c r="J117" s="86">
        <v>0</v>
      </c>
      <c r="K117" s="86">
        <v>42</v>
      </c>
      <c r="L117" s="86">
        <v>0</v>
      </c>
      <c r="M117" s="86">
        <v>54</v>
      </c>
      <c r="N117" s="86">
        <v>37</v>
      </c>
      <c r="O117" s="86">
        <v>0</v>
      </c>
      <c r="P117" s="86">
        <v>51</v>
      </c>
      <c r="Q117" s="86">
        <v>0</v>
      </c>
      <c r="R117" s="86">
        <v>66</v>
      </c>
      <c r="S117" s="86">
        <v>9</v>
      </c>
    </row>
    <row r="118" spans="1:19" x14ac:dyDescent="0.25">
      <c r="A118" s="88" t="s">
        <v>956</v>
      </c>
      <c r="B118" s="86">
        <v>3</v>
      </c>
      <c r="C118" s="86">
        <v>3</v>
      </c>
      <c r="D118" s="86">
        <v>1</v>
      </c>
      <c r="E118" s="86">
        <v>254</v>
      </c>
      <c r="F118" s="17" t="s">
        <v>44</v>
      </c>
      <c r="G118" s="86"/>
      <c r="H118" s="86">
        <v>108</v>
      </c>
      <c r="I118" s="86">
        <v>68</v>
      </c>
      <c r="J118" s="86">
        <v>0</v>
      </c>
      <c r="K118" s="86">
        <v>61</v>
      </c>
      <c r="L118" s="86">
        <v>0</v>
      </c>
      <c r="M118" s="86">
        <v>75</v>
      </c>
      <c r="N118" s="86">
        <v>53</v>
      </c>
      <c r="O118" s="86">
        <v>0</v>
      </c>
      <c r="P118" s="86">
        <v>52</v>
      </c>
      <c r="Q118" s="86">
        <v>0</v>
      </c>
      <c r="R118" s="86">
        <v>64</v>
      </c>
      <c r="S118" s="86">
        <v>82</v>
      </c>
    </row>
    <row r="119" spans="1:19" x14ac:dyDescent="0.25">
      <c r="A119" s="88" t="s">
        <v>956</v>
      </c>
      <c r="B119" s="84">
        <v>4</v>
      </c>
      <c r="C119" s="86">
        <v>3</v>
      </c>
      <c r="D119" s="84">
        <v>1</v>
      </c>
      <c r="E119" s="84">
        <v>260</v>
      </c>
      <c r="F119" s="17" t="s">
        <v>47</v>
      </c>
      <c r="G119" s="86"/>
      <c r="H119" s="86">
        <v>108</v>
      </c>
      <c r="I119" s="84">
        <v>108</v>
      </c>
      <c r="J119" s="84">
        <v>0</v>
      </c>
      <c r="K119" s="84">
        <v>50</v>
      </c>
      <c r="L119" s="84">
        <v>0</v>
      </c>
      <c r="M119" s="84">
        <v>60</v>
      </c>
      <c r="N119" s="84">
        <v>48</v>
      </c>
      <c r="O119" s="84">
        <v>0</v>
      </c>
      <c r="P119" s="84">
        <v>57</v>
      </c>
      <c r="Q119" s="84">
        <v>0</v>
      </c>
      <c r="R119" s="84">
        <v>75</v>
      </c>
      <c r="S119" s="84">
        <v>77</v>
      </c>
    </row>
    <row r="120" spans="1:19" x14ac:dyDescent="0.25">
      <c r="A120" s="88" t="s">
        <v>956</v>
      </c>
      <c r="B120" s="86">
        <v>3</v>
      </c>
      <c r="C120" s="86">
        <v>3</v>
      </c>
      <c r="D120" s="86">
        <v>4</v>
      </c>
      <c r="E120" s="86">
        <v>299</v>
      </c>
      <c r="F120" s="17" t="s">
        <v>45</v>
      </c>
      <c r="G120" s="86"/>
      <c r="H120" s="86">
        <v>108</v>
      </c>
      <c r="I120" s="86">
        <v>49</v>
      </c>
      <c r="J120" s="86">
        <v>0</v>
      </c>
      <c r="K120" s="86">
        <v>72</v>
      </c>
      <c r="L120" s="86">
        <v>0</v>
      </c>
      <c r="M120" s="86">
        <v>108</v>
      </c>
      <c r="N120" s="86">
        <v>108</v>
      </c>
      <c r="O120" s="86">
        <v>0</v>
      </c>
      <c r="P120" s="86">
        <v>39</v>
      </c>
      <c r="Q120" s="86">
        <v>0</v>
      </c>
      <c r="R120" s="86">
        <v>12</v>
      </c>
      <c r="S120" s="86">
        <v>32</v>
      </c>
    </row>
    <row r="121" spans="1:19" x14ac:dyDescent="0.25">
      <c r="A121" s="88" t="s">
        <v>956</v>
      </c>
      <c r="B121" s="86">
        <v>5</v>
      </c>
      <c r="C121" s="86">
        <v>3</v>
      </c>
      <c r="D121" s="86">
        <v>1</v>
      </c>
      <c r="E121" s="86">
        <v>368</v>
      </c>
      <c r="F121" s="17" t="s">
        <v>49</v>
      </c>
      <c r="G121" s="86"/>
      <c r="H121" s="86">
        <v>108</v>
      </c>
      <c r="I121" s="86">
        <v>97</v>
      </c>
      <c r="J121" s="86">
        <v>0</v>
      </c>
      <c r="K121" s="86">
        <v>0</v>
      </c>
      <c r="L121" s="86">
        <v>0</v>
      </c>
      <c r="M121" s="86">
        <v>65</v>
      </c>
      <c r="N121" s="86">
        <v>71</v>
      </c>
      <c r="O121" s="86">
        <v>0</v>
      </c>
      <c r="P121" s="86">
        <v>46</v>
      </c>
      <c r="Q121" s="86">
        <v>69</v>
      </c>
      <c r="R121" s="86">
        <v>0</v>
      </c>
      <c r="S121" s="86">
        <v>56</v>
      </c>
    </row>
    <row r="122" spans="1:19" x14ac:dyDescent="0.25">
      <c r="A122" s="88" t="s">
        <v>956</v>
      </c>
      <c r="B122" s="86">
        <v>3</v>
      </c>
      <c r="C122" s="86">
        <v>3</v>
      </c>
      <c r="D122" s="86">
        <v>2</v>
      </c>
      <c r="E122" s="86">
        <v>456</v>
      </c>
      <c r="F122" s="17" t="s">
        <v>47</v>
      </c>
      <c r="G122" s="86"/>
      <c r="H122" s="86">
        <v>108</v>
      </c>
      <c r="I122" s="86">
        <v>89</v>
      </c>
      <c r="J122" s="86">
        <v>0</v>
      </c>
      <c r="K122" s="86">
        <v>50</v>
      </c>
      <c r="L122" s="86">
        <v>0</v>
      </c>
      <c r="M122" s="86">
        <v>67</v>
      </c>
      <c r="N122" s="86">
        <v>44</v>
      </c>
      <c r="O122" s="86">
        <v>0</v>
      </c>
      <c r="P122" s="86">
        <v>64</v>
      </c>
      <c r="Q122" s="86">
        <v>22</v>
      </c>
      <c r="R122" s="86">
        <v>29</v>
      </c>
      <c r="S122" s="86">
        <v>59</v>
      </c>
    </row>
    <row r="123" spans="1:19" x14ac:dyDescent="0.25">
      <c r="A123" s="88" t="s">
        <v>956</v>
      </c>
      <c r="B123" s="86">
        <v>5</v>
      </c>
      <c r="C123" s="86">
        <v>3</v>
      </c>
      <c r="D123" s="86">
        <v>3</v>
      </c>
      <c r="E123" s="86">
        <v>550</v>
      </c>
      <c r="F123" s="17" t="s">
        <v>50</v>
      </c>
      <c r="G123" s="86"/>
      <c r="H123" s="86">
        <v>108</v>
      </c>
      <c r="I123" s="86">
        <v>0</v>
      </c>
      <c r="J123" s="86">
        <v>79</v>
      </c>
      <c r="K123" s="86">
        <v>0</v>
      </c>
      <c r="L123" s="86">
        <v>31</v>
      </c>
      <c r="M123" s="86">
        <v>53</v>
      </c>
      <c r="N123" s="86">
        <v>63</v>
      </c>
      <c r="O123" s="86">
        <v>71</v>
      </c>
      <c r="P123" s="86">
        <v>38</v>
      </c>
      <c r="Q123" s="86">
        <v>86</v>
      </c>
      <c r="R123" s="86">
        <v>0</v>
      </c>
      <c r="S123" s="86">
        <v>35</v>
      </c>
    </row>
    <row r="124" spans="1:19" x14ac:dyDescent="0.25">
      <c r="A124" s="88" t="s">
        <v>956</v>
      </c>
      <c r="B124" s="86">
        <v>3</v>
      </c>
      <c r="C124" s="86">
        <v>3</v>
      </c>
      <c r="D124" s="86">
        <v>3</v>
      </c>
      <c r="E124" s="86">
        <v>781</v>
      </c>
      <c r="F124" s="17" t="s">
        <v>46</v>
      </c>
      <c r="G124" s="86"/>
      <c r="H124" s="86">
        <v>108</v>
      </c>
      <c r="I124" s="86">
        <v>0</v>
      </c>
      <c r="J124" s="86">
        <v>83</v>
      </c>
      <c r="K124" s="86">
        <v>40</v>
      </c>
      <c r="L124" s="86">
        <v>0</v>
      </c>
      <c r="M124" s="86">
        <v>90</v>
      </c>
      <c r="N124" s="86">
        <v>61</v>
      </c>
      <c r="O124" s="86">
        <v>21</v>
      </c>
      <c r="P124" s="86">
        <v>78</v>
      </c>
      <c r="Q124" s="86">
        <v>37</v>
      </c>
      <c r="R124" s="86">
        <v>43</v>
      </c>
      <c r="S124" s="86">
        <v>45</v>
      </c>
    </row>
    <row r="125" spans="1:19" x14ac:dyDescent="0.25">
      <c r="A125" s="88" t="s">
        <v>956</v>
      </c>
      <c r="B125" s="84">
        <v>4</v>
      </c>
      <c r="C125" s="86">
        <v>3</v>
      </c>
      <c r="D125" s="84">
        <v>3</v>
      </c>
      <c r="E125" s="84">
        <v>807</v>
      </c>
      <c r="F125" s="17" t="s">
        <v>45</v>
      </c>
      <c r="G125" s="86"/>
      <c r="H125" s="86">
        <v>108</v>
      </c>
      <c r="I125" s="84">
        <v>79</v>
      </c>
      <c r="J125" s="84">
        <v>0</v>
      </c>
      <c r="K125" s="84">
        <v>71</v>
      </c>
      <c r="L125" s="84">
        <v>0</v>
      </c>
      <c r="M125" s="84">
        <v>41</v>
      </c>
      <c r="N125" s="84">
        <v>41</v>
      </c>
      <c r="O125" s="84">
        <v>0</v>
      </c>
      <c r="P125" s="84">
        <v>43</v>
      </c>
      <c r="Q125" s="84">
        <v>0</v>
      </c>
      <c r="R125" s="84">
        <v>40</v>
      </c>
      <c r="S125" s="84">
        <v>0</v>
      </c>
    </row>
    <row r="126" spans="1:19" x14ac:dyDescent="0.25">
      <c r="A126" s="88" t="s">
        <v>956</v>
      </c>
      <c r="B126" s="86">
        <v>6</v>
      </c>
      <c r="C126" s="86">
        <v>3</v>
      </c>
      <c r="D126" s="86">
        <v>2</v>
      </c>
      <c r="E126" s="86">
        <v>825</v>
      </c>
      <c r="F126" s="17" t="s">
        <v>48</v>
      </c>
      <c r="G126" s="86"/>
      <c r="H126" s="86">
        <v>108</v>
      </c>
      <c r="I126" s="86">
        <v>108</v>
      </c>
      <c r="J126" s="86">
        <v>0</v>
      </c>
      <c r="K126" s="86">
        <v>0</v>
      </c>
      <c r="L126" s="86">
        <v>0</v>
      </c>
      <c r="M126" s="86">
        <v>72</v>
      </c>
      <c r="N126" s="86">
        <v>73</v>
      </c>
      <c r="O126" s="86">
        <v>0</v>
      </c>
      <c r="P126" s="86">
        <v>63</v>
      </c>
      <c r="Q126" s="86">
        <v>0</v>
      </c>
      <c r="R126" s="86">
        <v>0</v>
      </c>
      <c r="S126" s="86">
        <v>61</v>
      </c>
    </row>
    <row r="127" spans="1:19" x14ac:dyDescent="0.25">
      <c r="A127" s="88" t="s">
        <v>956</v>
      </c>
      <c r="B127" s="84">
        <v>4</v>
      </c>
      <c r="C127" s="86">
        <v>3</v>
      </c>
      <c r="D127" s="84">
        <v>2</v>
      </c>
      <c r="E127" s="84">
        <v>920</v>
      </c>
      <c r="F127" s="17" t="s">
        <v>50</v>
      </c>
      <c r="G127" s="86"/>
      <c r="H127" s="86">
        <v>108</v>
      </c>
      <c r="I127" s="84">
        <v>0</v>
      </c>
      <c r="J127" s="84">
        <v>81</v>
      </c>
      <c r="K127" s="84">
        <v>0</v>
      </c>
      <c r="L127" s="84">
        <v>35</v>
      </c>
      <c r="M127" s="84">
        <v>80</v>
      </c>
      <c r="N127" s="84">
        <v>67</v>
      </c>
      <c r="O127" s="84">
        <v>96</v>
      </c>
      <c r="P127" s="84">
        <v>73</v>
      </c>
      <c r="Q127" s="84">
        <v>62</v>
      </c>
      <c r="R127" s="84">
        <v>0</v>
      </c>
      <c r="S127" s="84">
        <v>62</v>
      </c>
    </row>
    <row r="128" spans="1:19" x14ac:dyDescent="0.25">
      <c r="A128" s="88" t="s">
        <v>956</v>
      </c>
      <c r="B128" s="86">
        <v>6</v>
      </c>
      <c r="C128" s="86">
        <v>3</v>
      </c>
      <c r="D128" s="86">
        <v>3</v>
      </c>
      <c r="E128" s="86">
        <v>943</v>
      </c>
      <c r="F128" s="17" t="s">
        <v>46</v>
      </c>
      <c r="G128" s="86"/>
      <c r="H128" s="86">
        <v>108</v>
      </c>
      <c r="I128" s="86">
        <v>0</v>
      </c>
      <c r="J128" s="86">
        <v>80</v>
      </c>
      <c r="K128" s="86">
        <v>62</v>
      </c>
      <c r="L128" s="86">
        <v>0</v>
      </c>
      <c r="M128" s="86">
        <v>65</v>
      </c>
      <c r="N128" s="86">
        <v>56</v>
      </c>
      <c r="O128" s="86">
        <v>0</v>
      </c>
      <c r="P128" s="86">
        <v>77</v>
      </c>
      <c r="Q128" s="86">
        <v>59</v>
      </c>
      <c r="R128" s="86">
        <v>34</v>
      </c>
      <c r="S128" s="86">
        <v>84</v>
      </c>
    </row>
    <row r="129" spans="1:19" x14ac:dyDescent="0.25">
      <c r="A129" s="88" t="s">
        <v>956</v>
      </c>
      <c r="B129" s="86">
        <v>5</v>
      </c>
      <c r="C129" s="86">
        <v>4</v>
      </c>
      <c r="D129" s="86">
        <v>2</v>
      </c>
      <c r="E129" s="89">
        <v>172</v>
      </c>
      <c r="F129" s="17" t="s">
        <v>47</v>
      </c>
      <c r="G129" s="86"/>
      <c r="H129" s="86">
        <v>108</v>
      </c>
      <c r="I129" s="86">
        <v>83</v>
      </c>
      <c r="J129" s="86">
        <v>0</v>
      </c>
      <c r="K129" s="86">
        <v>82</v>
      </c>
      <c r="L129" s="86">
        <v>13</v>
      </c>
      <c r="M129" s="86">
        <v>27</v>
      </c>
      <c r="N129" s="86">
        <v>34</v>
      </c>
      <c r="O129" s="86">
        <v>25</v>
      </c>
      <c r="P129" s="86">
        <v>91</v>
      </c>
      <c r="Q129" s="86">
        <v>41</v>
      </c>
      <c r="R129" s="86">
        <v>70</v>
      </c>
      <c r="S129" s="86">
        <v>74</v>
      </c>
    </row>
    <row r="130" spans="1:19" x14ac:dyDescent="0.25">
      <c r="A130" s="88" t="s">
        <v>956</v>
      </c>
      <c r="B130" s="86">
        <v>6</v>
      </c>
      <c r="C130" s="86">
        <v>4</v>
      </c>
      <c r="D130" s="86">
        <v>2</v>
      </c>
      <c r="E130" s="85">
        <v>207</v>
      </c>
      <c r="F130" s="17" t="s">
        <v>44</v>
      </c>
      <c r="H130" s="86">
        <v>108</v>
      </c>
      <c r="I130" s="86">
        <v>84</v>
      </c>
      <c r="J130" s="86">
        <v>0</v>
      </c>
      <c r="K130" s="86">
        <v>85</v>
      </c>
      <c r="L130" s="86">
        <v>13</v>
      </c>
      <c r="M130" s="86">
        <v>17</v>
      </c>
      <c r="N130" s="86">
        <v>28</v>
      </c>
      <c r="O130" s="86">
        <v>29</v>
      </c>
      <c r="P130" s="86">
        <v>80</v>
      </c>
      <c r="Q130" s="86">
        <v>26</v>
      </c>
      <c r="R130" s="86">
        <v>72</v>
      </c>
      <c r="S130" s="86">
        <v>82</v>
      </c>
    </row>
    <row r="131" spans="1:19" x14ac:dyDescent="0.25">
      <c r="A131" s="88" t="s">
        <v>956</v>
      </c>
      <c r="B131" s="86">
        <v>3</v>
      </c>
      <c r="C131" s="86">
        <v>4</v>
      </c>
      <c r="D131" s="86">
        <v>1</v>
      </c>
      <c r="E131" s="85">
        <v>254</v>
      </c>
      <c r="F131" s="17" t="s">
        <v>44</v>
      </c>
      <c r="G131" s="86"/>
      <c r="H131" s="86">
        <v>108</v>
      </c>
      <c r="I131" s="86">
        <v>75</v>
      </c>
      <c r="J131" s="86">
        <v>18</v>
      </c>
      <c r="K131" s="86">
        <v>78</v>
      </c>
      <c r="L131" s="86">
        <v>28</v>
      </c>
      <c r="M131" s="86">
        <v>43</v>
      </c>
      <c r="N131" s="86">
        <v>43</v>
      </c>
      <c r="O131" s="86">
        <v>54</v>
      </c>
      <c r="P131" s="86">
        <v>85</v>
      </c>
      <c r="Q131" s="86">
        <v>74</v>
      </c>
      <c r="R131" s="86">
        <v>77</v>
      </c>
      <c r="S131" s="86">
        <v>41</v>
      </c>
    </row>
    <row r="132" spans="1:19" x14ac:dyDescent="0.25">
      <c r="A132" s="88" t="s">
        <v>956</v>
      </c>
      <c r="B132" s="84">
        <v>4</v>
      </c>
      <c r="C132" s="86">
        <v>4</v>
      </c>
      <c r="D132" s="84">
        <v>3</v>
      </c>
      <c r="E132" s="84">
        <v>260</v>
      </c>
      <c r="F132" s="17" t="s">
        <v>47</v>
      </c>
      <c r="G132" s="86"/>
      <c r="H132" s="86">
        <v>108</v>
      </c>
      <c r="I132" s="84">
        <v>91</v>
      </c>
      <c r="J132" s="84">
        <v>0</v>
      </c>
      <c r="K132" s="84">
        <v>78</v>
      </c>
      <c r="L132" s="84">
        <v>15</v>
      </c>
      <c r="M132" s="84">
        <v>17</v>
      </c>
      <c r="N132" s="84">
        <v>20</v>
      </c>
      <c r="O132" s="84">
        <v>21</v>
      </c>
      <c r="P132" s="84">
        <v>90</v>
      </c>
      <c r="Q132" s="84">
        <v>57</v>
      </c>
      <c r="R132" s="84">
        <v>93</v>
      </c>
      <c r="S132" s="84">
        <v>72</v>
      </c>
    </row>
    <row r="133" spans="1:19" x14ac:dyDescent="0.25">
      <c r="A133" s="88" t="s">
        <v>956</v>
      </c>
      <c r="B133" s="86">
        <v>3</v>
      </c>
      <c r="C133" s="86">
        <v>4</v>
      </c>
      <c r="D133" s="86">
        <v>4</v>
      </c>
      <c r="E133" s="85">
        <v>299</v>
      </c>
      <c r="F133" s="17" t="s">
        <v>45</v>
      </c>
      <c r="G133" s="86"/>
      <c r="H133" s="86">
        <v>108</v>
      </c>
      <c r="I133" s="86">
        <v>59</v>
      </c>
      <c r="J133" s="86">
        <v>10</v>
      </c>
      <c r="K133" s="86">
        <v>12</v>
      </c>
      <c r="L133" s="86">
        <v>34</v>
      </c>
      <c r="M133" s="86">
        <v>72</v>
      </c>
      <c r="N133" s="86">
        <v>72</v>
      </c>
      <c r="O133" s="86">
        <v>0</v>
      </c>
      <c r="P133" s="86">
        <v>78</v>
      </c>
      <c r="Q133" s="86">
        <v>51</v>
      </c>
      <c r="R133" s="86">
        <v>13</v>
      </c>
      <c r="S133" s="86">
        <v>16</v>
      </c>
    </row>
    <row r="134" spans="1:19" x14ac:dyDescent="0.25">
      <c r="A134" s="88" t="s">
        <v>956</v>
      </c>
      <c r="B134" s="86">
        <v>5</v>
      </c>
      <c r="C134" s="86">
        <v>4</v>
      </c>
      <c r="D134" s="86">
        <v>1</v>
      </c>
      <c r="E134" s="89">
        <v>368</v>
      </c>
      <c r="F134" s="17" t="s">
        <v>49</v>
      </c>
      <c r="G134" s="86"/>
      <c r="H134" s="86">
        <v>108</v>
      </c>
      <c r="I134" s="86">
        <v>65</v>
      </c>
      <c r="J134" s="86">
        <v>9</v>
      </c>
      <c r="K134" s="86">
        <v>22</v>
      </c>
      <c r="L134" s="86">
        <v>75</v>
      </c>
      <c r="M134" s="86">
        <v>67</v>
      </c>
      <c r="N134" s="86">
        <v>66</v>
      </c>
      <c r="O134" s="86">
        <v>68</v>
      </c>
      <c r="P134" s="86">
        <v>73</v>
      </c>
      <c r="Q134" s="86">
        <v>81</v>
      </c>
      <c r="R134" s="86">
        <v>25</v>
      </c>
      <c r="S134" s="86">
        <v>87</v>
      </c>
    </row>
    <row r="135" spans="1:19" x14ac:dyDescent="0.25">
      <c r="A135" s="88" t="s">
        <v>956</v>
      </c>
      <c r="B135" s="86">
        <v>3</v>
      </c>
      <c r="C135" s="86">
        <v>4</v>
      </c>
      <c r="D135" s="86">
        <v>3</v>
      </c>
      <c r="E135" s="85">
        <v>456</v>
      </c>
      <c r="F135" s="17" t="s">
        <v>47</v>
      </c>
      <c r="G135" s="86"/>
      <c r="H135" s="86">
        <v>108</v>
      </c>
      <c r="I135" s="86">
        <v>27</v>
      </c>
      <c r="J135" s="86">
        <v>0</v>
      </c>
      <c r="K135" s="86">
        <v>89</v>
      </c>
      <c r="L135" s="86">
        <v>19</v>
      </c>
      <c r="M135" s="86">
        <v>15</v>
      </c>
      <c r="N135" s="86">
        <v>22</v>
      </c>
      <c r="O135" s="86">
        <v>17</v>
      </c>
      <c r="P135" s="86">
        <v>99</v>
      </c>
      <c r="Q135" s="86">
        <v>60</v>
      </c>
      <c r="R135" s="86">
        <v>88</v>
      </c>
      <c r="S135" s="86">
        <v>78</v>
      </c>
    </row>
    <row r="136" spans="1:19" x14ac:dyDescent="0.25">
      <c r="A136" s="88" t="s">
        <v>956</v>
      </c>
      <c r="B136" s="86">
        <v>5</v>
      </c>
      <c r="C136" s="86">
        <v>4</v>
      </c>
      <c r="D136" s="86">
        <v>3</v>
      </c>
      <c r="E136" s="86">
        <v>550</v>
      </c>
      <c r="F136" s="17" t="s">
        <v>50</v>
      </c>
      <c r="G136" s="86"/>
      <c r="H136" s="86">
        <v>108</v>
      </c>
      <c r="I136" s="86">
        <v>0</v>
      </c>
      <c r="J136" s="86">
        <v>79</v>
      </c>
      <c r="K136" s="86">
        <v>0</v>
      </c>
      <c r="L136" s="86">
        <v>91</v>
      </c>
      <c r="M136" s="86">
        <v>81</v>
      </c>
      <c r="N136" s="86">
        <v>16</v>
      </c>
      <c r="O136" s="86">
        <v>86</v>
      </c>
      <c r="P136" s="86">
        <v>62</v>
      </c>
      <c r="Q136" s="86">
        <v>93</v>
      </c>
      <c r="R136" s="86">
        <v>12</v>
      </c>
      <c r="S136" s="86">
        <v>96</v>
      </c>
    </row>
    <row r="137" spans="1:19" x14ac:dyDescent="0.25">
      <c r="A137" s="88" t="s">
        <v>956</v>
      </c>
      <c r="B137" s="86">
        <v>3</v>
      </c>
      <c r="C137" s="86">
        <v>4</v>
      </c>
      <c r="D137" s="86">
        <v>2</v>
      </c>
      <c r="E137" s="85">
        <v>781</v>
      </c>
      <c r="F137" s="17" t="s">
        <v>46</v>
      </c>
      <c r="G137" s="86"/>
      <c r="H137" s="86">
        <v>108</v>
      </c>
      <c r="I137" s="86">
        <v>0</v>
      </c>
      <c r="J137" s="86">
        <v>74</v>
      </c>
      <c r="K137" s="86">
        <v>32</v>
      </c>
      <c r="L137" s="86">
        <v>74</v>
      </c>
      <c r="M137" s="86">
        <v>60</v>
      </c>
      <c r="N137" s="86">
        <v>52</v>
      </c>
      <c r="O137" s="86">
        <v>44</v>
      </c>
      <c r="P137" s="86">
        <v>92</v>
      </c>
      <c r="Q137" s="86">
        <v>88</v>
      </c>
      <c r="R137" s="86">
        <v>23</v>
      </c>
      <c r="S137" s="86">
        <v>88</v>
      </c>
    </row>
    <row r="138" spans="1:19" x14ac:dyDescent="0.25">
      <c r="A138" s="88" t="s">
        <v>956</v>
      </c>
      <c r="B138" s="84">
        <v>4</v>
      </c>
      <c r="C138" s="86">
        <v>4</v>
      </c>
      <c r="D138" s="84">
        <v>1</v>
      </c>
      <c r="E138" s="84">
        <v>807</v>
      </c>
      <c r="F138" s="17" t="s">
        <v>45</v>
      </c>
      <c r="G138" s="86"/>
      <c r="H138" s="86">
        <v>108</v>
      </c>
      <c r="I138" s="84">
        <v>70</v>
      </c>
      <c r="J138" s="84">
        <v>10</v>
      </c>
      <c r="K138" s="84">
        <v>58</v>
      </c>
      <c r="L138" s="84">
        <v>56</v>
      </c>
      <c r="M138" s="84">
        <v>33</v>
      </c>
      <c r="N138" s="84">
        <v>47</v>
      </c>
      <c r="O138" s="84">
        <v>48</v>
      </c>
      <c r="P138" s="84">
        <v>50</v>
      </c>
      <c r="Q138" s="84">
        <v>19</v>
      </c>
      <c r="R138" s="84">
        <v>7</v>
      </c>
      <c r="S138" s="84">
        <v>10</v>
      </c>
    </row>
    <row r="139" spans="1:19" x14ac:dyDescent="0.25">
      <c r="A139" s="88" t="s">
        <v>956</v>
      </c>
      <c r="B139" s="86">
        <v>6</v>
      </c>
      <c r="C139" s="86">
        <v>4</v>
      </c>
      <c r="D139" s="86">
        <v>1</v>
      </c>
      <c r="E139" s="85">
        <v>825</v>
      </c>
      <c r="F139" s="17" t="s">
        <v>48</v>
      </c>
      <c r="H139" s="86">
        <v>108</v>
      </c>
      <c r="I139" s="86">
        <v>68</v>
      </c>
      <c r="J139" s="86">
        <v>12</v>
      </c>
      <c r="K139" s="86">
        <v>20</v>
      </c>
      <c r="L139" s="86">
        <v>81</v>
      </c>
      <c r="M139" s="86">
        <v>77</v>
      </c>
      <c r="N139" s="86">
        <v>79</v>
      </c>
      <c r="O139" s="86">
        <v>56</v>
      </c>
      <c r="P139" s="86">
        <v>73</v>
      </c>
      <c r="Q139" s="86">
        <v>85</v>
      </c>
      <c r="R139" s="86">
        <v>11</v>
      </c>
      <c r="S139" s="86">
        <v>73</v>
      </c>
    </row>
    <row r="140" spans="1:19" x14ac:dyDescent="0.25">
      <c r="A140" s="88" t="s">
        <v>956</v>
      </c>
      <c r="B140" s="84">
        <v>4</v>
      </c>
      <c r="C140" s="86">
        <v>4</v>
      </c>
      <c r="D140" s="84">
        <v>2</v>
      </c>
      <c r="E140" s="84">
        <v>920</v>
      </c>
      <c r="F140" s="17" t="s">
        <v>50</v>
      </c>
      <c r="G140" s="86"/>
      <c r="H140" s="86">
        <v>108</v>
      </c>
      <c r="I140" s="84">
        <v>0</v>
      </c>
      <c r="J140" s="84">
        <v>79</v>
      </c>
      <c r="K140" s="84">
        <v>18</v>
      </c>
      <c r="L140" s="84">
        <v>85</v>
      </c>
      <c r="M140" s="84">
        <v>74</v>
      </c>
      <c r="N140" s="84">
        <v>77</v>
      </c>
      <c r="O140" s="84">
        <v>93</v>
      </c>
      <c r="P140" s="84">
        <v>20</v>
      </c>
      <c r="Q140" s="84">
        <v>90</v>
      </c>
      <c r="R140" s="84">
        <v>20</v>
      </c>
      <c r="S140" s="84">
        <v>77</v>
      </c>
    </row>
    <row r="141" spans="1:19" x14ac:dyDescent="0.25">
      <c r="A141" s="88" t="s">
        <v>956</v>
      </c>
      <c r="B141" s="86">
        <v>6</v>
      </c>
      <c r="C141" s="86">
        <v>4</v>
      </c>
      <c r="D141" s="86">
        <v>3</v>
      </c>
      <c r="E141" s="85">
        <v>943</v>
      </c>
      <c r="F141" s="17" t="s">
        <v>46</v>
      </c>
      <c r="H141" s="86">
        <v>108</v>
      </c>
      <c r="I141" s="86">
        <v>0</v>
      </c>
      <c r="J141" s="86">
        <v>71</v>
      </c>
      <c r="K141" s="86">
        <v>56</v>
      </c>
      <c r="L141" s="86">
        <v>53</v>
      </c>
      <c r="M141" s="86">
        <v>51</v>
      </c>
      <c r="N141" s="86">
        <v>50</v>
      </c>
      <c r="O141" s="86">
        <v>74</v>
      </c>
      <c r="P141" s="86">
        <v>92</v>
      </c>
      <c r="Q141" s="86">
        <v>72</v>
      </c>
      <c r="R141" s="86">
        <v>53</v>
      </c>
      <c r="S141" s="86">
        <v>64</v>
      </c>
    </row>
    <row r="142" spans="1:19" x14ac:dyDescent="0.25">
      <c r="A142" s="88" t="s">
        <v>956</v>
      </c>
      <c r="B142" s="86">
        <v>5</v>
      </c>
      <c r="C142" s="86">
        <v>5</v>
      </c>
      <c r="D142" s="86">
        <v>1</v>
      </c>
      <c r="E142" s="86">
        <v>172</v>
      </c>
      <c r="F142" s="17" t="s">
        <v>47</v>
      </c>
      <c r="G142" s="86"/>
      <c r="H142" s="86">
        <v>108</v>
      </c>
      <c r="I142" s="86">
        <v>101</v>
      </c>
      <c r="J142" s="86">
        <v>3</v>
      </c>
      <c r="K142" s="86">
        <v>90</v>
      </c>
      <c r="L142" s="86">
        <v>4</v>
      </c>
      <c r="M142" s="86">
        <v>35</v>
      </c>
      <c r="N142" s="86">
        <v>48</v>
      </c>
      <c r="O142" s="86">
        <v>45</v>
      </c>
      <c r="P142" s="86">
        <v>38</v>
      </c>
      <c r="Q142" s="86">
        <v>71</v>
      </c>
      <c r="R142" s="86">
        <v>101</v>
      </c>
      <c r="S142" s="86">
        <v>63</v>
      </c>
    </row>
    <row r="143" spans="1:19" x14ac:dyDescent="0.25">
      <c r="A143" s="88" t="s">
        <v>956</v>
      </c>
      <c r="B143" s="86">
        <v>6</v>
      </c>
      <c r="C143" s="86">
        <v>5</v>
      </c>
      <c r="D143" s="86">
        <v>3</v>
      </c>
      <c r="E143" s="85">
        <v>207</v>
      </c>
      <c r="F143" s="17" t="s">
        <v>44</v>
      </c>
      <c r="H143" s="86">
        <v>108</v>
      </c>
      <c r="I143" s="86">
        <v>88</v>
      </c>
      <c r="J143" s="86">
        <v>15</v>
      </c>
      <c r="K143" s="86">
        <v>101</v>
      </c>
      <c r="L143" s="86">
        <v>3</v>
      </c>
      <c r="M143" s="86">
        <v>35</v>
      </c>
      <c r="N143" s="86">
        <v>26</v>
      </c>
      <c r="O143" s="86">
        <v>56</v>
      </c>
      <c r="P143" s="86">
        <v>55</v>
      </c>
      <c r="Q143" s="86">
        <v>101</v>
      </c>
      <c r="R143" s="86">
        <v>94</v>
      </c>
      <c r="S143" s="86">
        <v>32</v>
      </c>
    </row>
    <row r="144" spans="1:19" x14ac:dyDescent="0.25">
      <c r="A144" s="88" t="s">
        <v>956</v>
      </c>
      <c r="B144" s="86">
        <v>3</v>
      </c>
      <c r="C144" s="86">
        <v>5</v>
      </c>
      <c r="D144" s="86">
        <v>3</v>
      </c>
      <c r="E144" s="85">
        <v>254</v>
      </c>
      <c r="F144" s="17" t="s">
        <v>44</v>
      </c>
      <c r="G144" s="86"/>
      <c r="H144" s="86">
        <v>108</v>
      </c>
      <c r="I144" s="86">
        <v>93</v>
      </c>
      <c r="J144" s="86">
        <v>17</v>
      </c>
      <c r="K144" s="86">
        <v>91</v>
      </c>
      <c r="L144" s="86">
        <v>7</v>
      </c>
      <c r="M144" s="86">
        <v>82</v>
      </c>
      <c r="N144" s="86">
        <v>78</v>
      </c>
      <c r="O144" s="86">
        <v>67</v>
      </c>
      <c r="P144" s="86">
        <v>67</v>
      </c>
      <c r="Q144" s="86">
        <v>62</v>
      </c>
      <c r="R144" s="86">
        <v>73</v>
      </c>
      <c r="S144" s="86">
        <v>80</v>
      </c>
    </row>
    <row r="145" spans="1:19" x14ac:dyDescent="0.25">
      <c r="A145" s="88" t="s">
        <v>956</v>
      </c>
      <c r="B145" s="84">
        <v>4</v>
      </c>
      <c r="C145" s="86">
        <v>5</v>
      </c>
      <c r="D145" s="84">
        <v>3</v>
      </c>
      <c r="E145" s="84">
        <v>260</v>
      </c>
      <c r="F145" s="17" t="s">
        <v>47</v>
      </c>
      <c r="G145" s="86"/>
      <c r="H145" s="86">
        <v>108</v>
      </c>
      <c r="I145" s="84">
        <v>103</v>
      </c>
      <c r="J145" s="84">
        <v>4</v>
      </c>
      <c r="K145" s="84">
        <v>83</v>
      </c>
      <c r="L145" s="84">
        <v>15</v>
      </c>
      <c r="M145" s="84">
        <v>15</v>
      </c>
      <c r="N145" s="84">
        <v>58</v>
      </c>
      <c r="O145" s="84">
        <v>36</v>
      </c>
      <c r="P145" s="84">
        <v>36</v>
      </c>
      <c r="Q145" s="84">
        <v>40</v>
      </c>
      <c r="R145" s="84">
        <v>44</v>
      </c>
      <c r="S145" s="84">
        <v>87</v>
      </c>
    </row>
    <row r="146" spans="1:19" x14ac:dyDescent="0.25">
      <c r="A146" s="88" t="s">
        <v>956</v>
      </c>
      <c r="B146" s="86">
        <v>3</v>
      </c>
      <c r="C146" s="86">
        <v>5</v>
      </c>
      <c r="D146" s="86">
        <v>1</v>
      </c>
      <c r="E146" s="85">
        <v>299</v>
      </c>
      <c r="F146" s="17" t="s">
        <v>45</v>
      </c>
      <c r="G146" s="86"/>
      <c r="H146" s="86">
        <v>108</v>
      </c>
      <c r="I146" s="86">
        <v>69</v>
      </c>
      <c r="J146" s="86">
        <v>27</v>
      </c>
      <c r="K146" s="86">
        <v>45</v>
      </c>
      <c r="L146" s="86">
        <v>37</v>
      </c>
      <c r="M146" s="86">
        <v>99</v>
      </c>
      <c r="N146" s="86">
        <v>97</v>
      </c>
      <c r="O146" s="86">
        <v>16</v>
      </c>
      <c r="P146" s="86">
        <v>20</v>
      </c>
      <c r="Q146" s="86">
        <v>95</v>
      </c>
      <c r="R146" s="86">
        <v>100</v>
      </c>
      <c r="S146" s="86">
        <v>69</v>
      </c>
    </row>
    <row r="147" spans="1:19" x14ac:dyDescent="0.25">
      <c r="A147" s="88" t="s">
        <v>956</v>
      </c>
      <c r="B147" s="86">
        <v>5</v>
      </c>
      <c r="C147" s="86">
        <v>5</v>
      </c>
      <c r="D147" s="86">
        <v>3</v>
      </c>
      <c r="E147" s="89">
        <v>368</v>
      </c>
      <c r="F147" s="17" t="s">
        <v>49</v>
      </c>
      <c r="G147" s="86"/>
      <c r="H147" s="86">
        <v>108</v>
      </c>
      <c r="I147" s="86">
        <v>92</v>
      </c>
      <c r="J147" s="86">
        <v>10</v>
      </c>
      <c r="K147" s="86">
        <v>17</v>
      </c>
      <c r="L147" s="86">
        <v>89</v>
      </c>
      <c r="M147" s="86">
        <v>87</v>
      </c>
      <c r="N147" s="86">
        <v>101</v>
      </c>
      <c r="O147" s="86">
        <v>65</v>
      </c>
      <c r="P147" s="86">
        <v>8</v>
      </c>
      <c r="Q147" s="86">
        <v>102</v>
      </c>
      <c r="R147" s="86">
        <v>9</v>
      </c>
      <c r="S147" s="86">
        <v>87</v>
      </c>
    </row>
    <row r="148" spans="1:19" x14ac:dyDescent="0.25">
      <c r="A148" s="88" t="s">
        <v>956</v>
      </c>
      <c r="B148" s="86">
        <v>3</v>
      </c>
      <c r="C148" s="86">
        <v>5</v>
      </c>
      <c r="D148" s="86">
        <v>2</v>
      </c>
      <c r="E148" s="85">
        <v>456</v>
      </c>
      <c r="F148" s="17" t="s">
        <v>47</v>
      </c>
      <c r="G148" s="86"/>
      <c r="H148" s="86">
        <v>108</v>
      </c>
      <c r="I148" s="86">
        <v>102</v>
      </c>
      <c r="J148" s="86">
        <v>4</v>
      </c>
      <c r="K148" s="86">
        <v>73</v>
      </c>
      <c r="L148" s="86">
        <v>17</v>
      </c>
      <c r="M148" s="86">
        <v>56</v>
      </c>
      <c r="N148" s="86">
        <v>43</v>
      </c>
      <c r="O148" s="86">
        <v>51</v>
      </c>
      <c r="P148" s="86">
        <v>15</v>
      </c>
      <c r="Q148" s="86">
        <v>21</v>
      </c>
      <c r="R148" s="86">
        <v>35</v>
      </c>
      <c r="S148" s="86">
        <v>92</v>
      </c>
    </row>
    <row r="149" spans="1:19" x14ac:dyDescent="0.25">
      <c r="A149" s="88" t="s">
        <v>956</v>
      </c>
      <c r="B149" s="86">
        <v>5</v>
      </c>
      <c r="C149" s="86">
        <v>5</v>
      </c>
      <c r="D149" s="86">
        <v>2</v>
      </c>
      <c r="E149" s="86">
        <v>550</v>
      </c>
      <c r="F149" s="17" t="s">
        <v>50</v>
      </c>
      <c r="G149" s="86"/>
      <c r="H149" s="86">
        <v>108</v>
      </c>
      <c r="I149" s="86">
        <v>3</v>
      </c>
      <c r="J149" s="86">
        <v>100</v>
      </c>
      <c r="K149" s="86">
        <v>4</v>
      </c>
      <c r="L149" s="86">
        <v>102</v>
      </c>
      <c r="M149" s="86">
        <v>101</v>
      </c>
      <c r="N149" s="86">
        <v>87</v>
      </c>
      <c r="O149" s="86">
        <v>104</v>
      </c>
      <c r="P149" s="86">
        <v>104</v>
      </c>
      <c r="Q149" s="86">
        <v>19</v>
      </c>
      <c r="R149" s="86">
        <v>16</v>
      </c>
      <c r="S149" s="86">
        <v>42</v>
      </c>
    </row>
    <row r="150" spans="1:19" x14ac:dyDescent="0.25">
      <c r="A150" s="88" t="s">
        <v>956</v>
      </c>
      <c r="B150" s="86">
        <v>3</v>
      </c>
      <c r="C150" s="86">
        <v>5</v>
      </c>
      <c r="D150" s="86">
        <v>4</v>
      </c>
      <c r="E150" s="85">
        <v>781</v>
      </c>
      <c r="F150" s="17" t="s">
        <v>46</v>
      </c>
      <c r="G150" s="86"/>
      <c r="H150" s="86">
        <v>108</v>
      </c>
      <c r="I150" s="86">
        <v>3</v>
      </c>
      <c r="J150" s="86">
        <v>100</v>
      </c>
      <c r="K150" s="86">
        <v>60</v>
      </c>
      <c r="L150" s="86">
        <v>29</v>
      </c>
      <c r="M150" s="86">
        <v>40</v>
      </c>
      <c r="N150" s="86">
        <v>61</v>
      </c>
      <c r="O150" s="86">
        <v>89</v>
      </c>
      <c r="P150" s="86">
        <v>89</v>
      </c>
      <c r="Q150" s="86">
        <v>35</v>
      </c>
      <c r="R150" s="86">
        <v>61</v>
      </c>
      <c r="S150" s="86">
        <v>59</v>
      </c>
    </row>
    <row r="151" spans="1:19" x14ac:dyDescent="0.25">
      <c r="A151" s="88" t="s">
        <v>956</v>
      </c>
      <c r="B151" s="84">
        <v>4</v>
      </c>
      <c r="C151" s="86">
        <v>5</v>
      </c>
      <c r="D151" s="84">
        <v>2</v>
      </c>
      <c r="E151" s="84">
        <v>807</v>
      </c>
      <c r="F151" s="17" t="s">
        <v>45</v>
      </c>
      <c r="G151" s="86"/>
      <c r="H151" s="86">
        <v>108</v>
      </c>
      <c r="I151" s="84">
        <v>82</v>
      </c>
      <c r="J151" s="84">
        <v>15</v>
      </c>
      <c r="K151" s="84">
        <v>98</v>
      </c>
      <c r="L151" s="84">
        <v>3</v>
      </c>
      <c r="M151" s="84">
        <v>36</v>
      </c>
      <c r="N151" s="84">
        <v>84</v>
      </c>
      <c r="O151" s="84">
        <v>3</v>
      </c>
      <c r="P151" s="84">
        <v>3</v>
      </c>
      <c r="Q151" s="84">
        <v>14</v>
      </c>
      <c r="R151" s="84">
        <v>102</v>
      </c>
      <c r="S151" s="84">
        <v>21</v>
      </c>
    </row>
    <row r="152" spans="1:19" x14ac:dyDescent="0.25">
      <c r="A152" s="88" t="s">
        <v>956</v>
      </c>
      <c r="B152" s="86">
        <v>6</v>
      </c>
      <c r="C152" s="86">
        <v>5</v>
      </c>
      <c r="D152" s="86">
        <v>1</v>
      </c>
      <c r="E152" s="85">
        <v>825</v>
      </c>
      <c r="F152" s="17" t="s">
        <v>48</v>
      </c>
      <c r="H152" s="86">
        <v>108</v>
      </c>
      <c r="I152" s="86">
        <v>104</v>
      </c>
      <c r="J152" s="86">
        <v>4</v>
      </c>
      <c r="K152" s="86">
        <v>3</v>
      </c>
      <c r="L152" s="86">
        <v>105</v>
      </c>
      <c r="M152" s="86">
        <v>102</v>
      </c>
      <c r="N152" s="86">
        <v>101</v>
      </c>
      <c r="O152" s="86">
        <v>43</v>
      </c>
      <c r="P152" s="86">
        <v>75</v>
      </c>
      <c r="Q152" s="86">
        <v>77</v>
      </c>
      <c r="R152" s="86">
        <v>16</v>
      </c>
      <c r="S152" s="86">
        <v>22</v>
      </c>
    </row>
    <row r="153" spans="1:19" x14ac:dyDescent="0.25">
      <c r="A153" s="88" t="s">
        <v>956</v>
      </c>
      <c r="B153" s="84">
        <v>4</v>
      </c>
      <c r="C153" s="86">
        <v>5</v>
      </c>
      <c r="D153" s="84">
        <v>1</v>
      </c>
      <c r="E153" s="84">
        <v>920</v>
      </c>
      <c r="F153" s="17" t="s">
        <v>50</v>
      </c>
      <c r="G153" s="86"/>
      <c r="H153" s="86">
        <v>108</v>
      </c>
      <c r="I153" s="84">
        <v>3</v>
      </c>
      <c r="J153" s="84">
        <v>97</v>
      </c>
      <c r="K153" s="84">
        <v>26</v>
      </c>
      <c r="L153" s="84">
        <v>101</v>
      </c>
      <c r="M153" s="84">
        <v>100</v>
      </c>
      <c r="N153" s="84">
        <v>100</v>
      </c>
      <c r="O153" s="84">
        <v>103</v>
      </c>
      <c r="P153" s="84">
        <v>102</v>
      </c>
      <c r="Q153" s="84">
        <v>5</v>
      </c>
      <c r="R153" s="84">
        <v>15</v>
      </c>
      <c r="S153" s="84">
        <v>77</v>
      </c>
    </row>
    <row r="154" spans="1:19" x14ac:dyDescent="0.25">
      <c r="A154" s="88" t="s">
        <v>956</v>
      </c>
      <c r="B154" s="86">
        <v>6</v>
      </c>
      <c r="C154" s="86">
        <v>5</v>
      </c>
      <c r="D154" s="86">
        <v>2</v>
      </c>
      <c r="E154" s="85">
        <v>943</v>
      </c>
      <c r="F154" s="17" t="s">
        <v>46</v>
      </c>
      <c r="H154" s="86">
        <v>108</v>
      </c>
      <c r="I154" s="86">
        <v>3</v>
      </c>
      <c r="J154" s="86">
        <v>104</v>
      </c>
      <c r="K154" s="86">
        <v>75</v>
      </c>
      <c r="L154" s="86">
        <v>14</v>
      </c>
      <c r="M154" s="86">
        <v>17</v>
      </c>
      <c r="N154" s="86">
        <v>11</v>
      </c>
      <c r="O154" s="86">
        <v>85</v>
      </c>
      <c r="P154" s="86">
        <v>95</v>
      </c>
      <c r="Q154" s="86">
        <v>50</v>
      </c>
      <c r="R154" s="86">
        <v>76</v>
      </c>
      <c r="S154" s="86">
        <v>10</v>
      </c>
    </row>
    <row r="155" spans="1:19" x14ac:dyDescent="0.25">
      <c r="A155" s="88" t="s">
        <v>956</v>
      </c>
      <c r="B155" s="86">
        <v>5</v>
      </c>
      <c r="C155" s="86">
        <v>6</v>
      </c>
      <c r="D155" s="86">
        <v>3</v>
      </c>
      <c r="E155" s="86">
        <v>172</v>
      </c>
      <c r="F155" s="17" t="s">
        <v>47</v>
      </c>
      <c r="G155" s="86"/>
      <c r="H155" s="86">
        <v>108</v>
      </c>
      <c r="I155" s="86">
        <v>100</v>
      </c>
      <c r="J155" s="86">
        <v>24</v>
      </c>
      <c r="K155" s="86">
        <v>91</v>
      </c>
      <c r="L155" s="86">
        <v>11</v>
      </c>
      <c r="M155" s="86">
        <v>20</v>
      </c>
      <c r="N155" s="86">
        <v>17</v>
      </c>
      <c r="O155" s="86">
        <v>7</v>
      </c>
      <c r="P155" s="86">
        <v>57</v>
      </c>
      <c r="Q155" s="86">
        <v>63</v>
      </c>
      <c r="R155" s="86">
        <v>91</v>
      </c>
      <c r="S155" s="86">
        <v>71</v>
      </c>
    </row>
    <row r="156" spans="1:19" x14ac:dyDescent="0.25">
      <c r="A156" s="88" t="s">
        <v>956</v>
      </c>
      <c r="B156" s="86">
        <v>6</v>
      </c>
      <c r="C156" s="86">
        <v>6</v>
      </c>
      <c r="D156" s="86">
        <v>2</v>
      </c>
      <c r="E156" s="85">
        <v>207</v>
      </c>
      <c r="F156" s="17" t="s">
        <v>44</v>
      </c>
      <c r="H156" s="86">
        <v>108</v>
      </c>
      <c r="I156" s="86">
        <v>94</v>
      </c>
      <c r="J156" s="86">
        <v>18</v>
      </c>
      <c r="K156" s="86">
        <v>95</v>
      </c>
      <c r="L156" s="86">
        <v>8</v>
      </c>
      <c r="M156" s="86">
        <v>16</v>
      </c>
      <c r="N156" s="86">
        <v>18</v>
      </c>
      <c r="O156" s="86">
        <v>30</v>
      </c>
      <c r="P156" s="86">
        <v>52</v>
      </c>
      <c r="Q156" s="86">
        <v>22</v>
      </c>
      <c r="R156" s="86">
        <v>99</v>
      </c>
      <c r="S156" s="86">
        <v>9</v>
      </c>
    </row>
    <row r="157" spans="1:19" x14ac:dyDescent="0.25">
      <c r="A157" s="88" t="s">
        <v>956</v>
      </c>
      <c r="B157" s="86">
        <v>3</v>
      </c>
      <c r="C157" s="86">
        <v>6</v>
      </c>
      <c r="D157" s="86">
        <v>4</v>
      </c>
      <c r="E157" s="85">
        <v>254</v>
      </c>
      <c r="F157" s="17" t="s">
        <v>44</v>
      </c>
      <c r="G157" s="86"/>
      <c r="H157" s="86">
        <v>108</v>
      </c>
      <c r="I157" s="86">
        <v>90</v>
      </c>
      <c r="J157" s="86">
        <v>17</v>
      </c>
      <c r="K157" s="86">
        <v>95</v>
      </c>
      <c r="L157" s="86">
        <v>13</v>
      </c>
      <c r="M157" s="86">
        <v>67</v>
      </c>
      <c r="N157" s="86">
        <v>33</v>
      </c>
      <c r="O157" s="86">
        <v>80</v>
      </c>
      <c r="P157" s="86">
        <v>78</v>
      </c>
      <c r="Q157" s="86">
        <v>41</v>
      </c>
      <c r="R157" s="86">
        <v>100</v>
      </c>
      <c r="S157" s="86">
        <v>14</v>
      </c>
    </row>
    <row r="158" spans="1:19" x14ac:dyDescent="0.25">
      <c r="A158" s="88" t="s">
        <v>956</v>
      </c>
      <c r="B158" s="84">
        <v>4</v>
      </c>
      <c r="C158" s="86">
        <v>6</v>
      </c>
      <c r="D158" s="84">
        <v>2</v>
      </c>
      <c r="E158" s="84">
        <v>260</v>
      </c>
      <c r="F158" s="17" t="s">
        <v>47</v>
      </c>
      <c r="G158" s="86"/>
      <c r="H158" s="86">
        <v>108</v>
      </c>
      <c r="I158" s="84">
        <v>101</v>
      </c>
      <c r="J158" s="84">
        <v>6</v>
      </c>
      <c r="K158" s="84">
        <v>79</v>
      </c>
      <c r="L158" s="84">
        <v>9</v>
      </c>
      <c r="M158" s="84">
        <v>19</v>
      </c>
      <c r="N158" s="84">
        <v>25</v>
      </c>
      <c r="O158" s="84">
        <v>5</v>
      </c>
      <c r="P158" s="84">
        <v>64</v>
      </c>
      <c r="Q158" s="84">
        <v>25</v>
      </c>
      <c r="R158" s="84">
        <v>81</v>
      </c>
      <c r="S158" s="84">
        <v>23</v>
      </c>
    </row>
    <row r="159" spans="1:19" x14ac:dyDescent="0.25">
      <c r="A159" s="88" t="s">
        <v>956</v>
      </c>
      <c r="B159" s="86">
        <v>3</v>
      </c>
      <c r="C159" s="86">
        <v>6</v>
      </c>
      <c r="D159" s="86">
        <v>2</v>
      </c>
      <c r="E159" s="85">
        <v>299</v>
      </c>
      <c r="F159" s="17" t="s">
        <v>45</v>
      </c>
      <c r="G159" s="86"/>
      <c r="H159" s="86">
        <v>108</v>
      </c>
      <c r="I159" s="86">
        <v>76</v>
      </c>
      <c r="J159" s="86">
        <v>25</v>
      </c>
      <c r="K159" s="86">
        <v>3</v>
      </c>
      <c r="L159" s="86">
        <v>84</v>
      </c>
      <c r="M159" s="86">
        <v>35</v>
      </c>
      <c r="N159" s="86">
        <v>89</v>
      </c>
      <c r="O159" s="86">
        <v>7</v>
      </c>
      <c r="P159" s="86">
        <v>82</v>
      </c>
      <c r="Q159" s="86">
        <v>85</v>
      </c>
      <c r="R159" s="86">
        <v>7</v>
      </c>
      <c r="S159" s="86">
        <v>44</v>
      </c>
    </row>
    <row r="160" spans="1:19" x14ac:dyDescent="0.25">
      <c r="A160" s="88" t="s">
        <v>956</v>
      </c>
      <c r="B160" s="86">
        <v>5</v>
      </c>
      <c r="C160" s="86">
        <v>6</v>
      </c>
      <c r="D160" s="86">
        <v>2</v>
      </c>
      <c r="E160" s="86">
        <v>368</v>
      </c>
      <c r="F160" s="17" t="s">
        <v>49</v>
      </c>
      <c r="G160" s="86"/>
      <c r="H160" s="86">
        <v>108</v>
      </c>
      <c r="I160" s="86">
        <v>6</v>
      </c>
      <c r="J160" s="86">
        <v>18</v>
      </c>
      <c r="K160" s="86">
        <v>52</v>
      </c>
      <c r="L160" s="86">
        <v>61</v>
      </c>
      <c r="M160" s="86">
        <v>77</v>
      </c>
      <c r="N160" s="86">
        <v>68</v>
      </c>
      <c r="O160" s="86">
        <v>92</v>
      </c>
      <c r="P160" s="86">
        <v>92</v>
      </c>
      <c r="Q160" s="86">
        <v>94</v>
      </c>
      <c r="R160" s="86">
        <v>23</v>
      </c>
      <c r="S160" s="86">
        <v>91</v>
      </c>
    </row>
    <row r="161" spans="1:19" x14ac:dyDescent="0.25">
      <c r="A161" s="88" t="s">
        <v>956</v>
      </c>
      <c r="B161" s="86">
        <v>3</v>
      </c>
      <c r="C161" s="86">
        <v>6</v>
      </c>
      <c r="D161" s="86">
        <v>1</v>
      </c>
      <c r="E161" s="85">
        <v>456</v>
      </c>
      <c r="F161" s="17" t="s">
        <v>47</v>
      </c>
      <c r="G161" s="86"/>
      <c r="H161" s="86">
        <v>108</v>
      </c>
      <c r="I161" s="86">
        <v>102</v>
      </c>
      <c r="J161" s="86">
        <v>5</v>
      </c>
      <c r="K161" s="86">
        <v>66</v>
      </c>
      <c r="L161" s="86">
        <v>5</v>
      </c>
      <c r="M161" s="86">
        <v>8</v>
      </c>
      <c r="N161" s="86">
        <v>17</v>
      </c>
      <c r="O161" s="86">
        <v>59</v>
      </c>
      <c r="P161" s="86">
        <v>67</v>
      </c>
      <c r="Q161" s="86">
        <v>19</v>
      </c>
      <c r="R161" s="86">
        <v>18</v>
      </c>
      <c r="S161" s="86">
        <v>90</v>
      </c>
    </row>
    <row r="162" spans="1:19" x14ac:dyDescent="0.25">
      <c r="A162" s="88" t="s">
        <v>956</v>
      </c>
      <c r="B162" s="86">
        <v>5</v>
      </c>
      <c r="C162" s="86">
        <v>6</v>
      </c>
      <c r="D162" s="86">
        <v>1</v>
      </c>
      <c r="E162" s="86">
        <v>550</v>
      </c>
      <c r="F162" s="17" t="s">
        <v>50</v>
      </c>
      <c r="G162" s="86"/>
      <c r="H162" s="86">
        <v>108</v>
      </c>
      <c r="I162" s="86">
        <v>4</v>
      </c>
      <c r="J162" s="86">
        <v>84</v>
      </c>
      <c r="K162" s="86">
        <v>4</v>
      </c>
      <c r="L162" s="86">
        <v>101</v>
      </c>
      <c r="M162" s="86">
        <v>96</v>
      </c>
      <c r="N162" s="86">
        <v>100</v>
      </c>
      <c r="O162" s="86">
        <v>100</v>
      </c>
      <c r="P162" s="86">
        <v>98</v>
      </c>
      <c r="Q162" s="86">
        <v>6</v>
      </c>
      <c r="R162" s="86">
        <v>7</v>
      </c>
      <c r="S162" s="86">
        <v>45</v>
      </c>
    </row>
    <row r="163" spans="1:19" x14ac:dyDescent="0.25">
      <c r="A163" s="88" t="s">
        <v>956</v>
      </c>
      <c r="B163" s="86">
        <v>3</v>
      </c>
      <c r="C163" s="86">
        <v>6</v>
      </c>
      <c r="D163" s="86">
        <v>3</v>
      </c>
      <c r="E163" s="85">
        <v>781</v>
      </c>
      <c r="F163" s="17" t="s">
        <v>46</v>
      </c>
      <c r="G163" s="86"/>
      <c r="H163" s="86">
        <v>108</v>
      </c>
      <c r="I163" s="86">
        <v>5</v>
      </c>
      <c r="J163" s="86">
        <v>94</v>
      </c>
      <c r="K163" s="86">
        <v>57</v>
      </c>
      <c r="L163" s="86">
        <v>27</v>
      </c>
      <c r="M163" s="86">
        <v>21</v>
      </c>
      <c r="N163" s="86">
        <v>8</v>
      </c>
      <c r="O163" s="86">
        <v>98</v>
      </c>
      <c r="P163" s="86">
        <v>95</v>
      </c>
      <c r="Q163" s="86">
        <v>9</v>
      </c>
      <c r="R163" s="86">
        <v>87</v>
      </c>
      <c r="S163" s="86">
        <v>89</v>
      </c>
    </row>
    <row r="164" spans="1:19" x14ac:dyDescent="0.25">
      <c r="A164" s="88" t="s">
        <v>956</v>
      </c>
      <c r="B164" s="84">
        <v>4</v>
      </c>
      <c r="C164" s="86">
        <v>6</v>
      </c>
      <c r="D164" s="84">
        <v>3</v>
      </c>
      <c r="E164" s="84">
        <v>807</v>
      </c>
      <c r="F164" s="17" t="s">
        <v>45</v>
      </c>
      <c r="G164" s="86"/>
      <c r="H164" s="86">
        <v>108</v>
      </c>
      <c r="I164" s="84">
        <v>77</v>
      </c>
      <c r="J164" s="84">
        <v>21</v>
      </c>
      <c r="K164" s="84">
        <v>20</v>
      </c>
      <c r="L164" s="84">
        <v>26</v>
      </c>
      <c r="M164" s="84">
        <v>5</v>
      </c>
      <c r="N164" s="84">
        <v>10</v>
      </c>
      <c r="O164" s="84">
        <v>29</v>
      </c>
      <c r="P164" s="84">
        <v>50</v>
      </c>
      <c r="Q164" s="84">
        <v>81</v>
      </c>
      <c r="R164" s="84">
        <v>11</v>
      </c>
      <c r="S164" s="84">
        <v>77</v>
      </c>
    </row>
    <row r="165" spans="1:19" x14ac:dyDescent="0.25">
      <c r="A165" s="88" t="s">
        <v>956</v>
      </c>
      <c r="B165" s="86">
        <v>6</v>
      </c>
      <c r="C165" s="86">
        <v>6</v>
      </c>
      <c r="D165" s="86">
        <v>1</v>
      </c>
      <c r="E165" s="85">
        <v>825</v>
      </c>
      <c r="F165" s="17" t="s">
        <v>48</v>
      </c>
      <c r="H165" s="86">
        <v>108</v>
      </c>
      <c r="I165" s="86">
        <v>106</v>
      </c>
      <c r="J165" s="86">
        <v>5</v>
      </c>
      <c r="K165" s="86">
        <v>60</v>
      </c>
      <c r="L165" s="86">
        <v>24</v>
      </c>
      <c r="M165" s="86">
        <v>80</v>
      </c>
      <c r="N165" s="86">
        <v>101</v>
      </c>
      <c r="O165" s="86">
        <v>64</v>
      </c>
      <c r="P165" s="86">
        <v>91</v>
      </c>
      <c r="Q165" s="86">
        <v>100</v>
      </c>
      <c r="R165" s="86">
        <v>19</v>
      </c>
      <c r="S165" s="86">
        <v>65</v>
      </c>
    </row>
    <row r="166" spans="1:19" x14ac:dyDescent="0.25">
      <c r="A166" s="88" t="s">
        <v>956</v>
      </c>
      <c r="B166" s="84">
        <v>4</v>
      </c>
      <c r="C166" s="86">
        <v>6</v>
      </c>
      <c r="D166" s="84">
        <v>1</v>
      </c>
      <c r="E166" s="84">
        <v>920</v>
      </c>
      <c r="F166" s="17" t="s">
        <v>50</v>
      </c>
      <c r="G166" s="86"/>
      <c r="H166" s="86">
        <v>108</v>
      </c>
      <c r="I166" s="84">
        <v>6</v>
      </c>
      <c r="J166" s="84">
        <v>75</v>
      </c>
      <c r="K166" s="84">
        <v>5</v>
      </c>
      <c r="L166" s="84">
        <v>100</v>
      </c>
      <c r="M166" s="84">
        <v>100</v>
      </c>
      <c r="N166" s="84">
        <v>98</v>
      </c>
      <c r="O166" s="84">
        <v>98</v>
      </c>
      <c r="P166" s="84">
        <v>100</v>
      </c>
      <c r="Q166" s="84">
        <v>9</v>
      </c>
      <c r="R166" s="84">
        <v>0</v>
      </c>
      <c r="S166" s="84">
        <v>44</v>
      </c>
    </row>
    <row r="167" spans="1:19" x14ac:dyDescent="0.25">
      <c r="A167" s="88" t="s">
        <v>956</v>
      </c>
      <c r="B167" s="86">
        <v>6</v>
      </c>
      <c r="C167" s="86">
        <v>6</v>
      </c>
      <c r="D167" s="86">
        <v>3</v>
      </c>
      <c r="E167" s="85">
        <v>943</v>
      </c>
      <c r="F167" s="17" t="s">
        <v>46</v>
      </c>
      <c r="H167" s="86">
        <v>108</v>
      </c>
      <c r="I167" s="86">
        <v>5</v>
      </c>
      <c r="J167" s="86">
        <v>88</v>
      </c>
      <c r="K167" s="86">
        <v>17</v>
      </c>
      <c r="L167" s="86">
        <v>38</v>
      </c>
      <c r="M167" s="86">
        <v>6</v>
      </c>
      <c r="N167" s="86">
        <v>9</v>
      </c>
      <c r="O167" s="86">
        <v>96</v>
      </c>
      <c r="P167" s="86">
        <v>103</v>
      </c>
      <c r="Q167" s="86">
        <v>9</v>
      </c>
      <c r="R167" s="86">
        <v>9</v>
      </c>
      <c r="S167" s="86">
        <v>5</v>
      </c>
    </row>
    <row r="168" spans="1:19" x14ac:dyDescent="0.25">
      <c r="A168" s="88" t="s">
        <v>956</v>
      </c>
      <c r="B168" s="86">
        <v>5</v>
      </c>
      <c r="C168" s="86">
        <v>7</v>
      </c>
      <c r="D168" s="86">
        <v>3</v>
      </c>
      <c r="E168" s="86">
        <v>172</v>
      </c>
      <c r="F168" s="17" t="s">
        <v>47</v>
      </c>
      <c r="G168" s="86"/>
      <c r="H168" s="86">
        <v>108</v>
      </c>
      <c r="I168" s="86">
        <v>102</v>
      </c>
      <c r="J168" s="86">
        <v>0</v>
      </c>
      <c r="K168" s="86">
        <v>108</v>
      </c>
      <c r="L168" s="86">
        <v>0</v>
      </c>
      <c r="M168" s="86">
        <v>23</v>
      </c>
      <c r="N168" s="86">
        <v>93</v>
      </c>
      <c r="O168" s="86">
        <v>88</v>
      </c>
      <c r="P168" s="86">
        <v>76</v>
      </c>
      <c r="Q168" s="86">
        <v>39</v>
      </c>
      <c r="R168" s="86">
        <v>79</v>
      </c>
      <c r="S168" s="86">
        <v>108</v>
      </c>
    </row>
    <row r="169" spans="1:19" x14ac:dyDescent="0.25">
      <c r="A169" s="88" t="s">
        <v>956</v>
      </c>
      <c r="B169" s="86">
        <v>6</v>
      </c>
      <c r="C169" s="86">
        <v>7</v>
      </c>
      <c r="D169" s="86">
        <v>3</v>
      </c>
      <c r="E169" s="86">
        <v>207</v>
      </c>
      <c r="F169" s="17" t="s">
        <v>44</v>
      </c>
      <c r="G169" s="86"/>
      <c r="H169" s="86">
        <v>108</v>
      </c>
      <c r="I169" s="86">
        <v>0</v>
      </c>
      <c r="J169" s="86">
        <v>108</v>
      </c>
      <c r="K169" s="86">
        <v>108</v>
      </c>
      <c r="L169" s="86">
        <v>0</v>
      </c>
      <c r="M169" s="86">
        <v>72</v>
      </c>
      <c r="N169" s="86">
        <v>32</v>
      </c>
      <c r="O169" s="86">
        <v>45</v>
      </c>
      <c r="P169" s="86">
        <v>89</v>
      </c>
      <c r="Q169" s="86">
        <v>108</v>
      </c>
      <c r="R169" s="86">
        <v>80</v>
      </c>
      <c r="S169" s="86">
        <v>101</v>
      </c>
    </row>
    <row r="170" spans="1:19" x14ac:dyDescent="0.25">
      <c r="A170" s="88" t="s">
        <v>956</v>
      </c>
      <c r="B170" s="86">
        <v>3</v>
      </c>
      <c r="C170" s="86">
        <v>7</v>
      </c>
      <c r="D170" s="86">
        <v>2</v>
      </c>
      <c r="E170" s="85">
        <v>254</v>
      </c>
      <c r="F170" s="17" t="s">
        <v>44</v>
      </c>
      <c r="G170" s="86"/>
      <c r="H170" s="86">
        <v>108</v>
      </c>
      <c r="I170" s="86">
        <v>96</v>
      </c>
      <c r="J170" s="86">
        <v>0</v>
      </c>
      <c r="K170" s="86">
        <v>101</v>
      </c>
      <c r="L170" s="86">
        <v>88</v>
      </c>
      <c r="M170" s="86">
        <v>93</v>
      </c>
      <c r="N170" s="86">
        <v>83</v>
      </c>
      <c r="O170" s="86">
        <v>0</v>
      </c>
      <c r="P170" s="86">
        <v>76</v>
      </c>
      <c r="Q170" s="86">
        <v>92</v>
      </c>
      <c r="R170" s="86">
        <v>90</v>
      </c>
      <c r="S170" s="86">
        <v>0</v>
      </c>
    </row>
    <row r="171" spans="1:19" x14ac:dyDescent="0.25">
      <c r="A171" s="88" t="s">
        <v>956</v>
      </c>
      <c r="B171" s="84">
        <v>4</v>
      </c>
      <c r="C171" s="86">
        <v>7</v>
      </c>
      <c r="D171" s="84">
        <v>1</v>
      </c>
      <c r="E171" s="84">
        <v>260</v>
      </c>
      <c r="F171" s="17" t="s">
        <v>47</v>
      </c>
      <c r="G171" s="86"/>
      <c r="H171" s="86">
        <v>108</v>
      </c>
      <c r="I171" s="84">
        <v>108</v>
      </c>
      <c r="J171" s="84">
        <v>0</v>
      </c>
      <c r="K171" s="84">
        <v>36</v>
      </c>
      <c r="L171" s="84">
        <v>91</v>
      </c>
      <c r="M171" s="84">
        <v>74</v>
      </c>
      <c r="N171" s="84">
        <v>64</v>
      </c>
      <c r="O171" s="84">
        <v>18</v>
      </c>
      <c r="P171" s="84">
        <v>71</v>
      </c>
      <c r="Q171" s="84">
        <v>71</v>
      </c>
      <c r="R171" s="84">
        <v>60</v>
      </c>
      <c r="S171" s="84">
        <v>108</v>
      </c>
    </row>
    <row r="172" spans="1:19" x14ac:dyDescent="0.25">
      <c r="A172" s="88" t="s">
        <v>956</v>
      </c>
      <c r="B172" s="86">
        <v>3</v>
      </c>
      <c r="C172" s="86">
        <v>7</v>
      </c>
      <c r="D172" s="86">
        <v>1</v>
      </c>
      <c r="E172" s="86">
        <v>299</v>
      </c>
      <c r="F172" s="17" t="s">
        <v>45</v>
      </c>
      <c r="G172" s="86"/>
      <c r="H172" s="86">
        <v>108</v>
      </c>
      <c r="I172" s="86">
        <v>85</v>
      </c>
      <c r="J172" s="86">
        <v>0</v>
      </c>
      <c r="K172" s="86">
        <v>90</v>
      </c>
      <c r="L172" s="86">
        <v>0</v>
      </c>
      <c r="M172" s="86">
        <v>99</v>
      </c>
      <c r="N172" s="86">
        <v>90</v>
      </c>
      <c r="O172" s="86">
        <v>0</v>
      </c>
      <c r="P172" s="86">
        <v>95</v>
      </c>
      <c r="Q172" s="86">
        <v>79</v>
      </c>
      <c r="R172" s="86">
        <v>39</v>
      </c>
      <c r="S172" s="86">
        <v>80</v>
      </c>
    </row>
    <row r="173" spans="1:19" x14ac:dyDescent="0.25">
      <c r="A173" s="88" t="s">
        <v>956</v>
      </c>
      <c r="B173" s="86">
        <v>5</v>
      </c>
      <c r="C173" s="86">
        <v>7</v>
      </c>
      <c r="D173" s="86">
        <v>1</v>
      </c>
      <c r="E173" s="86">
        <v>368</v>
      </c>
      <c r="F173" s="17" t="s">
        <v>49</v>
      </c>
      <c r="G173" s="86"/>
      <c r="H173" s="86">
        <v>108</v>
      </c>
      <c r="I173" s="86">
        <v>108</v>
      </c>
      <c r="J173" s="86">
        <v>0</v>
      </c>
      <c r="K173" s="86">
        <v>0</v>
      </c>
      <c r="L173" s="86">
        <v>94</v>
      </c>
      <c r="M173" s="86">
        <v>108</v>
      </c>
      <c r="N173" s="86">
        <v>82</v>
      </c>
      <c r="O173" s="86">
        <v>0</v>
      </c>
      <c r="P173" s="86">
        <v>42</v>
      </c>
      <c r="Q173" s="86">
        <v>95</v>
      </c>
      <c r="R173" s="86">
        <v>0</v>
      </c>
      <c r="S173" s="86">
        <v>87</v>
      </c>
    </row>
    <row r="174" spans="1:19" x14ac:dyDescent="0.25">
      <c r="A174" s="88" t="s">
        <v>956</v>
      </c>
      <c r="B174" s="86">
        <v>3</v>
      </c>
      <c r="C174" s="86">
        <v>7</v>
      </c>
      <c r="D174" s="86">
        <v>3</v>
      </c>
      <c r="E174" s="85">
        <v>456</v>
      </c>
      <c r="F174" s="17" t="s">
        <v>47</v>
      </c>
      <c r="G174" s="86"/>
      <c r="H174" s="86">
        <v>108</v>
      </c>
      <c r="I174" s="86">
        <v>108</v>
      </c>
      <c r="J174" s="86">
        <v>0</v>
      </c>
      <c r="K174" s="86">
        <v>83</v>
      </c>
      <c r="L174" s="86">
        <v>102</v>
      </c>
      <c r="M174" s="86">
        <v>83</v>
      </c>
      <c r="N174" s="86">
        <v>22</v>
      </c>
      <c r="O174" s="86">
        <v>81</v>
      </c>
      <c r="P174" s="86">
        <v>86</v>
      </c>
      <c r="Q174" s="86">
        <v>108</v>
      </c>
      <c r="R174" s="86">
        <v>96</v>
      </c>
      <c r="S174" s="86">
        <v>95</v>
      </c>
    </row>
    <row r="175" spans="1:19" x14ac:dyDescent="0.25">
      <c r="A175" s="88" t="s">
        <v>956</v>
      </c>
      <c r="B175" s="86">
        <v>5</v>
      </c>
      <c r="C175" s="86">
        <v>7</v>
      </c>
      <c r="D175" s="86">
        <v>2</v>
      </c>
      <c r="E175" s="86">
        <v>550</v>
      </c>
      <c r="F175" s="17" t="s">
        <v>50</v>
      </c>
      <c r="G175" s="86"/>
      <c r="H175" s="86">
        <v>108</v>
      </c>
      <c r="I175" s="86">
        <v>0</v>
      </c>
      <c r="J175" s="86">
        <v>97</v>
      </c>
      <c r="K175" s="86">
        <v>28</v>
      </c>
      <c r="L175" s="86">
        <v>108</v>
      </c>
      <c r="M175" s="86">
        <v>89</v>
      </c>
      <c r="N175" s="86">
        <v>66</v>
      </c>
      <c r="O175" s="86">
        <v>108</v>
      </c>
      <c r="P175" s="86">
        <v>100</v>
      </c>
      <c r="Q175" s="86">
        <v>108</v>
      </c>
      <c r="R175" s="86">
        <v>93</v>
      </c>
      <c r="S175" s="86">
        <v>108</v>
      </c>
    </row>
    <row r="176" spans="1:19" x14ac:dyDescent="0.25">
      <c r="A176" s="88" t="s">
        <v>956</v>
      </c>
      <c r="B176" s="86">
        <v>3</v>
      </c>
      <c r="C176" s="86">
        <v>7</v>
      </c>
      <c r="D176" s="86">
        <v>4</v>
      </c>
      <c r="E176" s="85">
        <v>781</v>
      </c>
      <c r="F176" s="17" t="s">
        <v>46</v>
      </c>
      <c r="G176" s="86"/>
      <c r="H176" s="86">
        <v>108</v>
      </c>
      <c r="I176" s="86">
        <v>0</v>
      </c>
      <c r="J176" s="86">
        <v>103</v>
      </c>
      <c r="K176" s="86">
        <v>0</v>
      </c>
      <c r="L176" s="86">
        <v>72</v>
      </c>
      <c r="M176" s="86">
        <v>75</v>
      </c>
      <c r="N176" s="86">
        <v>104</v>
      </c>
      <c r="O176" s="86">
        <v>102</v>
      </c>
      <c r="P176" s="86">
        <v>102</v>
      </c>
      <c r="Q176" s="86">
        <v>108</v>
      </c>
      <c r="R176" s="86">
        <v>102</v>
      </c>
      <c r="S176" s="86">
        <v>108</v>
      </c>
    </row>
    <row r="177" spans="1:19" x14ac:dyDescent="0.25">
      <c r="A177" s="88" t="s">
        <v>956</v>
      </c>
      <c r="B177" s="84">
        <v>4</v>
      </c>
      <c r="C177" s="86">
        <v>7</v>
      </c>
      <c r="D177" s="84">
        <v>2</v>
      </c>
      <c r="E177" s="84">
        <v>807</v>
      </c>
      <c r="F177" s="17" t="s">
        <v>45</v>
      </c>
      <c r="G177" s="86"/>
      <c r="H177" s="86">
        <v>108</v>
      </c>
      <c r="I177" s="84">
        <v>99</v>
      </c>
      <c r="J177" s="84">
        <v>0</v>
      </c>
      <c r="K177" s="84">
        <v>108</v>
      </c>
      <c r="L177" s="84">
        <v>0</v>
      </c>
      <c r="M177" s="84">
        <v>30</v>
      </c>
      <c r="N177" s="84">
        <v>37</v>
      </c>
      <c r="O177" s="84">
        <v>0</v>
      </c>
      <c r="P177" s="84">
        <v>24</v>
      </c>
      <c r="Q177" s="84">
        <v>0</v>
      </c>
      <c r="R177" s="84">
        <v>0</v>
      </c>
      <c r="S177" s="84">
        <v>0</v>
      </c>
    </row>
    <row r="178" spans="1:19" x14ac:dyDescent="0.25">
      <c r="A178" s="88" t="s">
        <v>956</v>
      </c>
      <c r="B178" s="86">
        <v>6</v>
      </c>
      <c r="C178" s="86">
        <v>7</v>
      </c>
      <c r="D178" s="86">
        <v>2</v>
      </c>
      <c r="E178" s="86">
        <v>825</v>
      </c>
      <c r="F178" s="17" t="s">
        <v>48</v>
      </c>
      <c r="G178" s="86"/>
      <c r="H178" s="86">
        <v>108</v>
      </c>
      <c r="I178" s="86">
        <v>100</v>
      </c>
      <c r="J178" s="86">
        <v>0</v>
      </c>
      <c r="K178" s="86">
        <v>0</v>
      </c>
      <c r="L178" s="86">
        <v>108</v>
      </c>
      <c r="M178" s="86">
        <v>93</v>
      </c>
      <c r="N178" s="86">
        <v>72</v>
      </c>
      <c r="O178" s="86">
        <v>89</v>
      </c>
      <c r="P178" s="86">
        <v>100</v>
      </c>
      <c r="Q178" s="86">
        <v>108</v>
      </c>
      <c r="R178" s="86">
        <v>70</v>
      </c>
      <c r="S178" s="86">
        <v>14</v>
      </c>
    </row>
    <row r="179" spans="1:19" x14ac:dyDescent="0.25">
      <c r="A179" s="88" t="s">
        <v>956</v>
      </c>
      <c r="B179" s="84">
        <v>4</v>
      </c>
      <c r="C179" s="86">
        <v>7</v>
      </c>
      <c r="D179" s="84">
        <v>3</v>
      </c>
      <c r="E179" s="84">
        <v>920</v>
      </c>
      <c r="F179" s="17" t="s">
        <v>50</v>
      </c>
      <c r="G179" s="86"/>
      <c r="H179" s="86">
        <v>108</v>
      </c>
      <c r="I179" s="84">
        <v>0</v>
      </c>
      <c r="J179" s="84">
        <v>91</v>
      </c>
      <c r="K179" s="84">
        <v>0</v>
      </c>
      <c r="L179" s="84">
        <v>108</v>
      </c>
      <c r="M179" s="84">
        <v>108</v>
      </c>
      <c r="N179" s="84">
        <v>108</v>
      </c>
      <c r="O179" s="84">
        <v>108</v>
      </c>
      <c r="P179" s="84">
        <v>108</v>
      </c>
      <c r="Q179" s="84">
        <v>108</v>
      </c>
      <c r="R179" s="84">
        <v>0</v>
      </c>
      <c r="S179" s="84">
        <v>97</v>
      </c>
    </row>
    <row r="180" spans="1:19" x14ac:dyDescent="0.25">
      <c r="A180" s="88" t="s">
        <v>956</v>
      </c>
      <c r="B180" s="86">
        <v>6</v>
      </c>
      <c r="C180" s="86">
        <v>7</v>
      </c>
      <c r="D180" s="86">
        <v>1</v>
      </c>
      <c r="E180" s="86">
        <v>943</v>
      </c>
      <c r="F180" s="17" t="s">
        <v>46</v>
      </c>
      <c r="G180" s="86"/>
      <c r="H180" s="86">
        <v>108</v>
      </c>
      <c r="I180" s="86">
        <v>108</v>
      </c>
      <c r="J180" s="86">
        <v>0</v>
      </c>
      <c r="K180" s="86">
        <v>108</v>
      </c>
      <c r="L180" s="86">
        <v>100</v>
      </c>
      <c r="M180" s="86">
        <v>100</v>
      </c>
      <c r="N180" s="86">
        <v>91</v>
      </c>
      <c r="O180" s="86">
        <v>12</v>
      </c>
      <c r="P180" s="86">
        <v>80</v>
      </c>
      <c r="Q180" s="86">
        <v>88</v>
      </c>
      <c r="R180" s="86">
        <v>90</v>
      </c>
      <c r="S180" s="86">
        <v>86</v>
      </c>
    </row>
    <row r="181" spans="1:19" x14ac:dyDescent="0.25">
      <c r="A181" s="88" t="s">
        <v>956</v>
      </c>
      <c r="B181" s="86">
        <v>5</v>
      </c>
      <c r="C181" s="86">
        <v>8</v>
      </c>
      <c r="D181" s="86">
        <v>1</v>
      </c>
      <c r="E181" s="89">
        <v>172</v>
      </c>
      <c r="F181" s="17" t="s">
        <v>47</v>
      </c>
      <c r="G181" s="86"/>
      <c r="H181" s="86">
        <v>108</v>
      </c>
      <c r="I181" s="86">
        <v>94</v>
      </c>
      <c r="J181" s="86">
        <v>4</v>
      </c>
      <c r="K181" s="86">
        <v>103</v>
      </c>
      <c r="L181" s="86">
        <v>4</v>
      </c>
      <c r="M181" s="86">
        <v>79</v>
      </c>
      <c r="N181" s="86">
        <v>84</v>
      </c>
      <c r="O181" s="86">
        <v>7</v>
      </c>
      <c r="P181" s="86">
        <v>43</v>
      </c>
      <c r="Q181" s="86">
        <v>7</v>
      </c>
      <c r="R181" s="86">
        <v>101</v>
      </c>
      <c r="S181" s="86">
        <v>5</v>
      </c>
    </row>
    <row r="182" spans="1:19" x14ac:dyDescent="0.25">
      <c r="A182" s="88" t="s">
        <v>956</v>
      </c>
      <c r="B182" s="86">
        <v>6</v>
      </c>
      <c r="C182" s="86">
        <v>8</v>
      </c>
      <c r="D182" s="86">
        <v>1</v>
      </c>
      <c r="E182" s="85">
        <v>207</v>
      </c>
      <c r="F182" s="17" t="s">
        <v>44</v>
      </c>
      <c r="H182" s="86">
        <v>108</v>
      </c>
      <c r="I182" s="86">
        <v>90</v>
      </c>
      <c r="J182" s="86">
        <v>5</v>
      </c>
      <c r="K182" s="86">
        <v>100</v>
      </c>
      <c r="L182" s="86">
        <v>6</v>
      </c>
      <c r="M182" s="86">
        <v>100</v>
      </c>
      <c r="N182" s="86">
        <v>97</v>
      </c>
      <c r="O182" s="86">
        <v>6</v>
      </c>
      <c r="P182" s="86">
        <v>101</v>
      </c>
      <c r="Q182" s="86">
        <v>8</v>
      </c>
      <c r="R182" s="86">
        <v>100</v>
      </c>
      <c r="S182" s="86">
        <v>9</v>
      </c>
    </row>
    <row r="183" spans="1:19" x14ac:dyDescent="0.25">
      <c r="A183" s="88" t="s">
        <v>956</v>
      </c>
      <c r="B183" s="86">
        <v>3</v>
      </c>
      <c r="C183" s="86">
        <v>8</v>
      </c>
      <c r="D183" s="86">
        <v>4</v>
      </c>
      <c r="E183" s="85">
        <v>254</v>
      </c>
      <c r="F183" s="17" t="s">
        <v>44</v>
      </c>
      <c r="G183" s="86"/>
      <c r="H183" s="86">
        <v>108</v>
      </c>
      <c r="I183" s="86">
        <v>101</v>
      </c>
      <c r="J183" s="86">
        <v>28</v>
      </c>
      <c r="K183" s="86">
        <v>100</v>
      </c>
      <c r="L183" s="86">
        <v>30</v>
      </c>
      <c r="M183" s="86">
        <v>72</v>
      </c>
      <c r="N183" s="86">
        <v>92</v>
      </c>
      <c r="O183" s="86">
        <v>47</v>
      </c>
      <c r="P183" s="86">
        <v>43</v>
      </c>
      <c r="Q183" s="86">
        <v>46</v>
      </c>
      <c r="R183" s="86">
        <v>71</v>
      </c>
      <c r="S183" s="86">
        <v>25</v>
      </c>
    </row>
    <row r="184" spans="1:19" x14ac:dyDescent="0.25">
      <c r="A184" s="88" t="s">
        <v>956</v>
      </c>
      <c r="B184" s="84">
        <v>4</v>
      </c>
      <c r="C184" s="86">
        <v>8</v>
      </c>
      <c r="D184" s="84">
        <v>3</v>
      </c>
      <c r="E184" s="84">
        <v>260</v>
      </c>
      <c r="F184" s="17" t="s">
        <v>47</v>
      </c>
      <c r="G184" s="86"/>
      <c r="H184" s="86">
        <v>108</v>
      </c>
      <c r="I184" s="84">
        <v>95</v>
      </c>
      <c r="J184" s="84">
        <v>15</v>
      </c>
      <c r="K184" s="84">
        <v>84</v>
      </c>
      <c r="L184" s="84">
        <v>7</v>
      </c>
      <c r="M184" s="84">
        <v>49</v>
      </c>
      <c r="N184" s="84">
        <v>86</v>
      </c>
      <c r="O184" s="84">
        <v>49</v>
      </c>
      <c r="P184" s="84">
        <v>81</v>
      </c>
      <c r="Q184" s="84">
        <v>54</v>
      </c>
      <c r="R184" s="84">
        <v>87</v>
      </c>
      <c r="S184" s="84">
        <v>83</v>
      </c>
    </row>
    <row r="185" spans="1:19" x14ac:dyDescent="0.25">
      <c r="A185" s="88" t="s">
        <v>956</v>
      </c>
      <c r="B185" s="86">
        <v>3</v>
      </c>
      <c r="C185" s="86">
        <v>8</v>
      </c>
      <c r="D185" s="86">
        <v>1</v>
      </c>
      <c r="E185" s="85">
        <v>299</v>
      </c>
      <c r="F185" s="17" t="s">
        <v>45</v>
      </c>
      <c r="G185" s="86"/>
      <c r="H185" s="86">
        <v>108</v>
      </c>
      <c r="I185" s="86">
        <v>64</v>
      </c>
      <c r="J185" s="86">
        <v>6</v>
      </c>
      <c r="K185" s="86">
        <v>10</v>
      </c>
      <c r="L185" s="86">
        <v>58</v>
      </c>
      <c r="M185" s="86">
        <v>97</v>
      </c>
      <c r="N185" s="86">
        <v>7</v>
      </c>
      <c r="O185" s="86">
        <v>5</v>
      </c>
      <c r="P185" s="86">
        <v>7</v>
      </c>
      <c r="Q185" s="86">
        <v>7</v>
      </c>
      <c r="R185" s="86">
        <v>8</v>
      </c>
      <c r="S185" s="86">
        <v>9</v>
      </c>
    </row>
    <row r="186" spans="1:19" x14ac:dyDescent="0.25">
      <c r="A186" s="88" t="s">
        <v>956</v>
      </c>
      <c r="B186" s="86">
        <v>5</v>
      </c>
      <c r="C186" s="86">
        <v>8</v>
      </c>
      <c r="D186" s="86">
        <v>3</v>
      </c>
      <c r="E186" s="89">
        <v>368</v>
      </c>
      <c r="F186" s="17" t="s">
        <v>49</v>
      </c>
      <c r="G186" s="86"/>
      <c r="H186" s="86">
        <v>108</v>
      </c>
      <c r="I186" s="86">
        <v>102</v>
      </c>
      <c r="J186" s="86">
        <v>11</v>
      </c>
      <c r="K186" s="86">
        <v>10</v>
      </c>
      <c r="L186" s="86">
        <v>34</v>
      </c>
      <c r="M186" s="86">
        <v>103</v>
      </c>
      <c r="N186" s="86">
        <v>100</v>
      </c>
      <c r="O186" s="86">
        <v>13</v>
      </c>
      <c r="P186" s="86">
        <v>100</v>
      </c>
      <c r="Q186" s="86">
        <v>97</v>
      </c>
      <c r="R186" s="86">
        <v>15</v>
      </c>
      <c r="S186" s="86">
        <v>77</v>
      </c>
    </row>
    <row r="187" spans="1:19" x14ac:dyDescent="0.25">
      <c r="A187" s="88" t="s">
        <v>956</v>
      </c>
      <c r="B187" s="86">
        <v>3</v>
      </c>
      <c r="C187" s="86">
        <v>8</v>
      </c>
      <c r="D187" s="86">
        <v>2</v>
      </c>
      <c r="E187" s="85">
        <v>456</v>
      </c>
      <c r="F187" s="17" t="s">
        <v>47</v>
      </c>
      <c r="G187" s="86"/>
      <c r="H187" s="86">
        <v>108</v>
      </c>
      <c r="I187" s="86">
        <v>90</v>
      </c>
      <c r="J187" s="86">
        <v>14</v>
      </c>
      <c r="K187" s="86">
        <v>87</v>
      </c>
      <c r="L187" s="86">
        <v>7</v>
      </c>
      <c r="M187" s="86">
        <v>56</v>
      </c>
      <c r="N187" s="86">
        <v>58</v>
      </c>
      <c r="O187" s="86">
        <v>15</v>
      </c>
      <c r="P187" s="86">
        <v>54</v>
      </c>
      <c r="Q187" s="86">
        <v>19</v>
      </c>
      <c r="R187" s="86">
        <v>91</v>
      </c>
      <c r="S187" s="86">
        <v>18</v>
      </c>
    </row>
    <row r="188" spans="1:19" x14ac:dyDescent="0.25">
      <c r="A188" s="88" t="s">
        <v>956</v>
      </c>
      <c r="B188" s="86">
        <v>5</v>
      </c>
      <c r="C188" s="86">
        <v>8</v>
      </c>
      <c r="D188" s="86">
        <v>2</v>
      </c>
      <c r="E188" s="86">
        <v>550</v>
      </c>
      <c r="F188" s="17" t="s">
        <v>50</v>
      </c>
      <c r="G188" s="86"/>
      <c r="H188" s="86">
        <v>108</v>
      </c>
      <c r="I188" s="86">
        <v>4</v>
      </c>
      <c r="J188" s="86">
        <v>68</v>
      </c>
      <c r="K188" s="86">
        <v>4</v>
      </c>
      <c r="L188" s="86">
        <v>101</v>
      </c>
      <c r="M188" s="86">
        <v>5</v>
      </c>
      <c r="N188" s="86">
        <v>48</v>
      </c>
      <c r="O188" s="86">
        <v>91</v>
      </c>
      <c r="P188" s="86">
        <v>7</v>
      </c>
      <c r="Q188" s="86">
        <v>44</v>
      </c>
      <c r="R188" s="86">
        <v>7</v>
      </c>
      <c r="S188" s="86">
        <v>62</v>
      </c>
    </row>
    <row r="189" spans="1:19" x14ac:dyDescent="0.25">
      <c r="A189" s="88" t="s">
        <v>956</v>
      </c>
      <c r="B189" s="86">
        <v>3</v>
      </c>
      <c r="C189" s="86">
        <v>8</v>
      </c>
      <c r="D189" s="86">
        <v>3</v>
      </c>
      <c r="E189" s="85">
        <v>781</v>
      </c>
      <c r="F189" s="17" t="s">
        <v>46</v>
      </c>
      <c r="G189" s="86"/>
      <c r="H189" s="86">
        <v>108</v>
      </c>
      <c r="I189" s="86">
        <v>5</v>
      </c>
      <c r="J189" s="86">
        <v>76</v>
      </c>
      <c r="K189" s="86">
        <v>62</v>
      </c>
      <c r="L189" s="86">
        <v>19</v>
      </c>
      <c r="M189" s="86">
        <v>84</v>
      </c>
      <c r="N189" s="86">
        <v>80</v>
      </c>
      <c r="O189" s="86">
        <v>80</v>
      </c>
      <c r="P189" s="86">
        <v>80</v>
      </c>
      <c r="Q189" s="86">
        <v>80</v>
      </c>
      <c r="R189" s="86">
        <v>80</v>
      </c>
      <c r="S189" s="86">
        <v>58</v>
      </c>
    </row>
    <row r="190" spans="1:19" x14ac:dyDescent="0.25">
      <c r="A190" s="88" t="s">
        <v>956</v>
      </c>
      <c r="B190" s="84">
        <v>4</v>
      </c>
      <c r="C190" s="86">
        <v>8</v>
      </c>
      <c r="D190" s="84">
        <v>1</v>
      </c>
      <c r="E190" s="84">
        <v>807</v>
      </c>
      <c r="F190" s="17" t="s">
        <v>45</v>
      </c>
      <c r="G190" s="86"/>
      <c r="H190" s="86">
        <v>108</v>
      </c>
      <c r="I190" s="84">
        <v>64</v>
      </c>
      <c r="J190" s="84">
        <v>7</v>
      </c>
      <c r="K190" s="84">
        <v>6</v>
      </c>
      <c r="L190" s="84">
        <v>51</v>
      </c>
      <c r="M190" s="84">
        <v>85</v>
      </c>
      <c r="N190" s="84">
        <v>93</v>
      </c>
      <c r="O190" s="84">
        <v>9</v>
      </c>
      <c r="P190" s="84">
        <v>93</v>
      </c>
      <c r="Q190" s="84">
        <v>8</v>
      </c>
      <c r="R190" s="84">
        <v>8</v>
      </c>
      <c r="S190" s="84">
        <v>10</v>
      </c>
    </row>
    <row r="191" spans="1:19" x14ac:dyDescent="0.25">
      <c r="A191" s="88" t="s">
        <v>956</v>
      </c>
      <c r="B191" s="86">
        <v>6</v>
      </c>
      <c r="C191" s="86">
        <v>8</v>
      </c>
      <c r="D191" s="86">
        <v>3</v>
      </c>
      <c r="E191" s="85">
        <v>825</v>
      </c>
      <c r="F191" s="17" t="s">
        <v>48</v>
      </c>
      <c r="H191" s="86">
        <v>108</v>
      </c>
      <c r="I191" s="86">
        <v>103</v>
      </c>
      <c r="J191" s="86">
        <v>11</v>
      </c>
      <c r="K191" s="86">
        <v>6</v>
      </c>
      <c r="L191" s="86">
        <v>101</v>
      </c>
      <c r="M191" s="86">
        <v>104</v>
      </c>
      <c r="N191" s="86">
        <v>104</v>
      </c>
      <c r="O191" s="86">
        <v>15</v>
      </c>
      <c r="P191" s="86">
        <v>6</v>
      </c>
      <c r="Q191" s="86">
        <v>31</v>
      </c>
      <c r="R191" s="86">
        <v>5</v>
      </c>
      <c r="S191" s="86">
        <v>90</v>
      </c>
    </row>
    <row r="192" spans="1:19" x14ac:dyDescent="0.25">
      <c r="A192" s="88" t="s">
        <v>956</v>
      </c>
      <c r="B192" s="84">
        <v>4</v>
      </c>
      <c r="C192" s="86">
        <v>8</v>
      </c>
      <c r="D192" s="84">
        <v>2</v>
      </c>
      <c r="E192" s="84">
        <v>920</v>
      </c>
      <c r="F192" s="17" t="s">
        <v>50</v>
      </c>
      <c r="G192" s="86"/>
      <c r="H192" s="86">
        <v>108</v>
      </c>
      <c r="I192" s="84">
        <v>8</v>
      </c>
      <c r="J192" s="84">
        <v>48</v>
      </c>
      <c r="K192" s="84">
        <v>20</v>
      </c>
      <c r="L192" s="84">
        <v>101</v>
      </c>
      <c r="M192" s="84">
        <v>100</v>
      </c>
      <c r="N192" s="84">
        <v>103</v>
      </c>
      <c r="O192" s="84">
        <v>94</v>
      </c>
      <c r="P192" s="84">
        <v>65</v>
      </c>
      <c r="Q192" s="84">
        <v>20</v>
      </c>
      <c r="R192" s="84">
        <v>18</v>
      </c>
      <c r="S192" s="84">
        <v>6</v>
      </c>
    </row>
    <row r="193" spans="1:19" x14ac:dyDescent="0.25">
      <c r="A193" s="88" t="s">
        <v>956</v>
      </c>
      <c r="B193" s="86">
        <v>6</v>
      </c>
      <c r="C193" s="86">
        <v>8</v>
      </c>
      <c r="D193" s="86">
        <v>2</v>
      </c>
      <c r="E193" s="85">
        <v>943</v>
      </c>
      <c r="F193" s="17" t="s">
        <v>46</v>
      </c>
      <c r="H193" s="86">
        <v>108</v>
      </c>
      <c r="I193" s="86">
        <v>6</v>
      </c>
      <c r="J193" s="86">
        <v>84</v>
      </c>
      <c r="K193" s="86">
        <v>50</v>
      </c>
      <c r="L193" s="86">
        <v>15</v>
      </c>
      <c r="M193" s="86">
        <v>92</v>
      </c>
      <c r="N193" s="86">
        <v>91</v>
      </c>
      <c r="O193" s="86">
        <v>51</v>
      </c>
      <c r="P193" s="86">
        <v>32</v>
      </c>
      <c r="Q193" s="86">
        <v>15</v>
      </c>
      <c r="R193" s="86">
        <v>74</v>
      </c>
      <c r="S193" s="86">
        <v>15</v>
      </c>
    </row>
    <row r="194" spans="1:19" x14ac:dyDescent="0.25">
      <c r="A194" s="88" t="s">
        <v>956</v>
      </c>
      <c r="B194" s="86">
        <v>5</v>
      </c>
      <c r="C194" s="86">
        <v>9</v>
      </c>
      <c r="D194" s="86">
        <v>2</v>
      </c>
      <c r="E194" s="89">
        <v>172</v>
      </c>
      <c r="F194" s="17" t="s">
        <v>47</v>
      </c>
      <c r="G194" s="86"/>
      <c r="H194" s="86">
        <v>108</v>
      </c>
      <c r="I194" s="86">
        <v>108</v>
      </c>
      <c r="J194" s="86">
        <v>0</v>
      </c>
      <c r="K194" s="86">
        <v>63</v>
      </c>
      <c r="L194" s="86">
        <v>53</v>
      </c>
      <c r="M194" s="86">
        <v>35</v>
      </c>
      <c r="N194" s="86">
        <v>98</v>
      </c>
      <c r="O194" s="86">
        <v>31</v>
      </c>
      <c r="P194" s="86">
        <v>43</v>
      </c>
      <c r="Q194" s="86">
        <v>26</v>
      </c>
      <c r="R194" s="86">
        <v>26</v>
      </c>
      <c r="S194" s="86">
        <v>38</v>
      </c>
    </row>
    <row r="195" spans="1:19" x14ac:dyDescent="0.25">
      <c r="A195" s="88" t="s">
        <v>956</v>
      </c>
      <c r="B195" s="86">
        <v>6</v>
      </c>
      <c r="C195" s="86">
        <v>9</v>
      </c>
      <c r="D195" s="86">
        <v>2</v>
      </c>
      <c r="E195" s="85">
        <v>207</v>
      </c>
      <c r="F195" s="17" t="s">
        <v>44</v>
      </c>
      <c r="H195" s="86">
        <v>108</v>
      </c>
      <c r="I195" s="86">
        <v>108</v>
      </c>
      <c r="J195" s="86">
        <v>0</v>
      </c>
      <c r="K195" s="86">
        <v>27</v>
      </c>
      <c r="L195" s="86">
        <v>0</v>
      </c>
      <c r="M195" s="86">
        <v>21</v>
      </c>
      <c r="N195" s="86">
        <v>50</v>
      </c>
      <c r="O195" s="86">
        <v>85</v>
      </c>
      <c r="P195" s="86">
        <v>67</v>
      </c>
      <c r="Q195" s="86">
        <v>63</v>
      </c>
      <c r="R195" s="86">
        <v>10</v>
      </c>
      <c r="S195" s="86">
        <v>12</v>
      </c>
    </row>
    <row r="196" spans="1:19" x14ac:dyDescent="0.25">
      <c r="A196" s="88" t="s">
        <v>956</v>
      </c>
      <c r="B196" s="86">
        <v>3</v>
      </c>
      <c r="C196" s="86">
        <v>9</v>
      </c>
      <c r="D196" s="86">
        <v>4</v>
      </c>
      <c r="E196" s="85">
        <v>254</v>
      </c>
      <c r="F196" s="17" t="s">
        <v>44</v>
      </c>
      <c r="G196" s="86"/>
      <c r="H196" s="86">
        <v>108</v>
      </c>
      <c r="I196" s="86">
        <v>0</v>
      </c>
      <c r="J196" s="86">
        <v>63</v>
      </c>
      <c r="K196" s="86">
        <v>83</v>
      </c>
      <c r="L196" s="86">
        <v>63</v>
      </c>
      <c r="M196" s="86">
        <v>0</v>
      </c>
      <c r="N196" s="86">
        <v>49</v>
      </c>
      <c r="O196" s="86">
        <v>108</v>
      </c>
      <c r="P196" s="86">
        <v>84</v>
      </c>
      <c r="Q196" s="86">
        <v>35</v>
      </c>
      <c r="R196" s="86">
        <v>77</v>
      </c>
    </row>
    <row r="197" spans="1:19" x14ac:dyDescent="0.25">
      <c r="A197" s="88" t="s">
        <v>956</v>
      </c>
      <c r="B197" s="84">
        <v>4</v>
      </c>
      <c r="C197" s="86">
        <v>9</v>
      </c>
      <c r="D197" s="84">
        <v>3</v>
      </c>
      <c r="E197" s="84">
        <v>260</v>
      </c>
      <c r="F197" s="17" t="s">
        <v>47</v>
      </c>
      <c r="G197" s="86"/>
      <c r="H197" s="86">
        <v>108</v>
      </c>
      <c r="I197" s="84">
        <v>108</v>
      </c>
      <c r="J197" s="84">
        <v>0</v>
      </c>
      <c r="K197" s="84">
        <v>61</v>
      </c>
      <c r="L197" s="84">
        <v>0</v>
      </c>
      <c r="M197" s="84">
        <v>18</v>
      </c>
      <c r="N197" s="84">
        <v>33</v>
      </c>
      <c r="O197" s="84">
        <v>54</v>
      </c>
      <c r="P197" s="84">
        <v>75</v>
      </c>
      <c r="Q197" s="84">
        <v>79</v>
      </c>
      <c r="R197" s="84">
        <v>51</v>
      </c>
      <c r="S197" s="84">
        <v>99</v>
      </c>
    </row>
    <row r="198" spans="1:19" x14ac:dyDescent="0.25">
      <c r="A198" s="88" t="s">
        <v>956</v>
      </c>
      <c r="B198" s="86">
        <v>3</v>
      </c>
      <c r="C198" s="86">
        <v>9</v>
      </c>
      <c r="D198" s="86">
        <v>2</v>
      </c>
      <c r="E198" s="85">
        <v>299</v>
      </c>
      <c r="F198" s="17" t="s">
        <v>45</v>
      </c>
      <c r="G198" s="86"/>
      <c r="H198" s="86">
        <v>108</v>
      </c>
      <c r="I198" s="86">
        <v>81</v>
      </c>
      <c r="J198" s="86">
        <v>0</v>
      </c>
      <c r="K198" s="86">
        <v>0</v>
      </c>
      <c r="L198" s="86">
        <v>0</v>
      </c>
      <c r="M198" s="86">
        <v>83</v>
      </c>
      <c r="N198" s="86">
        <v>100</v>
      </c>
      <c r="O198" s="86">
        <v>8</v>
      </c>
      <c r="P198" s="86">
        <v>87</v>
      </c>
      <c r="Q198" s="86">
        <v>13</v>
      </c>
      <c r="R198" s="86">
        <v>5</v>
      </c>
      <c r="S198" s="86">
        <v>67</v>
      </c>
    </row>
    <row r="199" spans="1:19" x14ac:dyDescent="0.25">
      <c r="A199" s="88" t="s">
        <v>956</v>
      </c>
      <c r="B199" s="86">
        <v>5</v>
      </c>
      <c r="C199" s="86">
        <v>9</v>
      </c>
      <c r="D199" s="86">
        <v>3</v>
      </c>
      <c r="E199" s="86">
        <v>368</v>
      </c>
      <c r="F199" s="17" t="s">
        <v>49</v>
      </c>
      <c r="G199" s="86"/>
      <c r="H199" s="86">
        <v>108</v>
      </c>
      <c r="I199" s="86">
        <v>95</v>
      </c>
      <c r="J199" s="86">
        <v>0</v>
      </c>
      <c r="K199" s="86">
        <v>29</v>
      </c>
      <c r="L199" s="86">
        <v>62</v>
      </c>
      <c r="M199" s="86">
        <v>108</v>
      </c>
      <c r="N199" s="86">
        <v>108</v>
      </c>
      <c r="O199" s="86">
        <v>55</v>
      </c>
      <c r="P199" s="86">
        <v>71</v>
      </c>
      <c r="Q199" s="86">
        <v>53</v>
      </c>
      <c r="R199" s="86">
        <v>64</v>
      </c>
      <c r="S199" s="86">
        <v>60</v>
      </c>
    </row>
    <row r="200" spans="1:19" x14ac:dyDescent="0.25">
      <c r="A200" s="88" t="s">
        <v>956</v>
      </c>
      <c r="B200" s="86">
        <v>3</v>
      </c>
      <c r="C200" s="86">
        <v>9</v>
      </c>
      <c r="D200" s="86">
        <v>3</v>
      </c>
      <c r="E200" s="85">
        <v>456</v>
      </c>
      <c r="F200" s="17" t="s">
        <v>47</v>
      </c>
      <c r="G200" s="86"/>
      <c r="H200" s="86">
        <v>108</v>
      </c>
      <c r="I200" s="86">
        <v>98</v>
      </c>
      <c r="J200" s="86">
        <v>0</v>
      </c>
      <c r="K200" s="86">
        <v>72</v>
      </c>
      <c r="L200" s="86">
        <v>34</v>
      </c>
      <c r="M200" s="86">
        <v>31</v>
      </c>
      <c r="N200" s="86">
        <v>15</v>
      </c>
      <c r="O200" s="86">
        <v>19</v>
      </c>
      <c r="P200" s="86">
        <v>97</v>
      </c>
      <c r="Q200" s="86">
        <v>47</v>
      </c>
      <c r="R200" s="86">
        <v>15</v>
      </c>
      <c r="S200" s="86">
        <v>62</v>
      </c>
    </row>
    <row r="201" spans="1:19" x14ac:dyDescent="0.25">
      <c r="A201" s="88" t="s">
        <v>956</v>
      </c>
      <c r="B201" s="86">
        <v>5</v>
      </c>
      <c r="C201" s="86">
        <v>9</v>
      </c>
      <c r="D201" s="86">
        <v>1</v>
      </c>
      <c r="E201" s="89">
        <v>550</v>
      </c>
      <c r="F201" s="17" t="s">
        <v>50</v>
      </c>
      <c r="G201" s="86"/>
      <c r="H201" s="86">
        <v>108</v>
      </c>
      <c r="I201" s="86">
        <v>0</v>
      </c>
      <c r="J201" s="86">
        <v>83</v>
      </c>
      <c r="K201" s="86">
        <v>45</v>
      </c>
      <c r="L201" s="86">
        <v>75</v>
      </c>
      <c r="M201" s="86">
        <v>96</v>
      </c>
      <c r="N201" s="86">
        <v>77</v>
      </c>
      <c r="O201" s="86">
        <v>108</v>
      </c>
      <c r="P201" s="86">
        <v>108</v>
      </c>
      <c r="Q201" s="86">
        <v>108</v>
      </c>
      <c r="R201" s="86">
        <v>52</v>
      </c>
      <c r="S201" s="86">
        <v>54</v>
      </c>
    </row>
    <row r="202" spans="1:19" x14ac:dyDescent="0.25">
      <c r="A202" s="88" t="s">
        <v>956</v>
      </c>
      <c r="B202" s="86">
        <v>3</v>
      </c>
      <c r="C202" s="86">
        <v>9</v>
      </c>
      <c r="D202" s="86">
        <v>1</v>
      </c>
      <c r="E202" s="85">
        <v>781</v>
      </c>
      <c r="F202" s="17" t="s">
        <v>46</v>
      </c>
      <c r="G202" s="86"/>
      <c r="H202" s="86">
        <v>108</v>
      </c>
      <c r="I202" s="84">
        <v>0</v>
      </c>
      <c r="J202" s="86">
        <v>87</v>
      </c>
      <c r="K202" s="86">
        <v>55</v>
      </c>
      <c r="L202" s="86">
        <v>0</v>
      </c>
      <c r="M202" s="86">
        <v>22</v>
      </c>
      <c r="N202" s="86">
        <v>14</v>
      </c>
      <c r="O202" s="86">
        <v>95</v>
      </c>
      <c r="P202" s="86">
        <v>108</v>
      </c>
      <c r="Q202" s="86">
        <v>100</v>
      </c>
      <c r="R202" s="86">
        <v>23</v>
      </c>
      <c r="S202" s="86">
        <v>57</v>
      </c>
    </row>
    <row r="203" spans="1:19" x14ac:dyDescent="0.25">
      <c r="A203" s="88" t="s">
        <v>956</v>
      </c>
      <c r="B203" s="84">
        <v>4</v>
      </c>
      <c r="C203" s="86">
        <v>9</v>
      </c>
      <c r="D203" s="84">
        <v>1</v>
      </c>
      <c r="E203" s="84">
        <v>807</v>
      </c>
      <c r="F203" s="17" t="s">
        <v>45</v>
      </c>
      <c r="G203" s="86"/>
      <c r="H203" s="86">
        <v>108</v>
      </c>
      <c r="I203" s="84">
        <v>87</v>
      </c>
      <c r="J203" s="84">
        <v>0</v>
      </c>
      <c r="K203" s="84">
        <v>9</v>
      </c>
      <c r="L203" s="84">
        <v>0</v>
      </c>
      <c r="M203" s="84">
        <v>28</v>
      </c>
      <c r="N203" s="84">
        <v>41</v>
      </c>
      <c r="O203" s="84">
        <v>0</v>
      </c>
      <c r="P203" s="84">
        <v>44</v>
      </c>
      <c r="Q203" s="84">
        <v>5</v>
      </c>
      <c r="R203" s="84">
        <v>8</v>
      </c>
      <c r="S203" s="84">
        <v>51</v>
      </c>
    </row>
    <row r="204" spans="1:19" x14ac:dyDescent="0.25">
      <c r="A204" s="88" t="s">
        <v>956</v>
      </c>
      <c r="B204" s="86">
        <v>6</v>
      </c>
      <c r="C204" s="86">
        <v>9</v>
      </c>
      <c r="D204" s="86">
        <v>3</v>
      </c>
      <c r="E204" s="85">
        <v>825</v>
      </c>
      <c r="F204" s="17" t="s">
        <v>48</v>
      </c>
      <c r="H204" s="86">
        <v>108</v>
      </c>
      <c r="I204" s="86">
        <v>89</v>
      </c>
      <c r="J204" s="86">
        <v>0</v>
      </c>
      <c r="K204" s="86">
        <v>10</v>
      </c>
      <c r="L204" s="86">
        <v>15</v>
      </c>
      <c r="M204" s="86">
        <v>108</v>
      </c>
      <c r="N204" s="86">
        <v>98</v>
      </c>
      <c r="O204" s="86">
        <v>72</v>
      </c>
      <c r="P204" s="86">
        <v>76</v>
      </c>
      <c r="Q204" s="86">
        <v>72</v>
      </c>
      <c r="R204" s="86">
        <v>40</v>
      </c>
      <c r="S204" s="86">
        <v>31</v>
      </c>
    </row>
    <row r="205" spans="1:19" x14ac:dyDescent="0.25">
      <c r="A205" s="88" t="s">
        <v>956</v>
      </c>
      <c r="B205" s="84">
        <v>4</v>
      </c>
      <c r="C205" s="86">
        <v>9</v>
      </c>
      <c r="D205" s="84">
        <v>2</v>
      </c>
      <c r="E205" s="84">
        <v>920</v>
      </c>
      <c r="F205" s="17" t="s">
        <v>50</v>
      </c>
      <c r="G205" s="86"/>
      <c r="H205" s="86">
        <v>108</v>
      </c>
      <c r="I205" s="84">
        <v>0</v>
      </c>
      <c r="J205" s="84">
        <v>81</v>
      </c>
      <c r="K205" s="84">
        <v>0</v>
      </c>
      <c r="L205" s="84">
        <v>84</v>
      </c>
      <c r="M205" s="84">
        <v>108</v>
      </c>
      <c r="N205" s="84">
        <v>53</v>
      </c>
      <c r="O205" s="84">
        <v>108</v>
      </c>
      <c r="P205" s="84">
        <v>108</v>
      </c>
      <c r="Q205" s="84">
        <v>108</v>
      </c>
      <c r="R205" s="84">
        <v>66</v>
      </c>
      <c r="S205" s="84">
        <v>86</v>
      </c>
    </row>
    <row r="206" spans="1:19" x14ac:dyDescent="0.25">
      <c r="A206" s="88" t="s">
        <v>956</v>
      </c>
      <c r="B206" s="86">
        <v>6</v>
      </c>
      <c r="C206" s="86">
        <v>9</v>
      </c>
      <c r="D206" s="86">
        <v>1</v>
      </c>
      <c r="E206" s="85">
        <v>943</v>
      </c>
      <c r="F206" s="17" t="s">
        <v>46</v>
      </c>
      <c r="H206" s="86">
        <v>108</v>
      </c>
      <c r="I206" s="86">
        <v>0</v>
      </c>
      <c r="J206" s="86">
        <v>93</v>
      </c>
      <c r="K206" s="86">
        <v>42</v>
      </c>
      <c r="L206" s="86">
        <v>0</v>
      </c>
      <c r="M206" s="86">
        <v>9</v>
      </c>
      <c r="N206" s="86">
        <v>36</v>
      </c>
      <c r="O206" s="86">
        <v>85</v>
      </c>
      <c r="P206" s="86">
        <v>88</v>
      </c>
      <c r="Q206" s="86">
        <v>83</v>
      </c>
      <c r="R206" s="86">
        <v>28</v>
      </c>
      <c r="S206" s="86">
        <v>46</v>
      </c>
    </row>
    <row r="207" spans="1:19" x14ac:dyDescent="0.25">
      <c r="A207" s="88" t="s">
        <v>956</v>
      </c>
      <c r="B207" s="86">
        <v>5</v>
      </c>
      <c r="C207" s="86">
        <v>10</v>
      </c>
      <c r="D207" s="86">
        <v>1</v>
      </c>
      <c r="E207" s="86">
        <v>172</v>
      </c>
      <c r="F207" s="17" t="s">
        <v>47</v>
      </c>
      <c r="G207" s="86"/>
      <c r="H207" s="86">
        <v>108</v>
      </c>
      <c r="I207" s="86">
        <v>108</v>
      </c>
      <c r="J207" s="86">
        <v>0</v>
      </c>
      <c r="K207" s="86">
        <v>101</v>
      </c>
      <c r="L207" s="86">
        <v>4</v>
      </c>
      <c r="M207" s="86">
        <v>74</v>
      </c>
      <c r="N207" s="86">
        <v>76</v>
      </c>
      <c r="O207" s="86">
        <v>35</v>
      </c>
      <c r="P207" s="86">
        <v>96</v>
      </c>
      <c r="Q207" s="86">
        <v>49</v>
      </c>
      <c r="R207" s="86">
        <v>72</v>
      </c>
      <c r="S207" s="86">
        <v>92</v>
      </c>
    </row>
    <row r="208" spans="1:19" x14ac:dyDescent="0.25">
      <c r="A208" s="88" t="s">
        <v>956</v>
      </c>
      <c r="B208" s="86">
        <v>6</v>
      </c>
      <c r="C208" s="86">
        <v>10</v>
      </c>
      <c r="D208" s="86">
        <v>3</v>
      </c>
      <c r="E208" s="86">
        <v>207</v>
      </c>
      <c r="F208" s="17" t="s">
        <v>44</v>
      </c>
      <c r="G208" s="86"/>
      <c r="H208" s="86">
        <v>108</v>
      </c>
      <c r="I208" s="86">
        <v>93</v>
      </c>
      <c r="J208" s="86">
        <v>0</v>
      </c>
      <c r="K208" s="86">
        <v>102</v>
      </c>
      <c r="L208" s="86">
        <v>0</v>
      </c>
      <c r="M208" s="86">
        <v>67</v>
      </c>
      <c r="N208" s="86">
        <v>87</v>
      </c>
      <c r="O208" s="86">
        <v>55</v>
      </c>
      <c r="P208" s="86">
        <v>67</v>
      </c>
      <c r="Q208" s="86">
        <v>9</v>
      </c>
      <c r="R208" s="86">
        <v>63</v>
      </c>
      <c r="S208" s="86">
        <v>84</v>
      </c>
    </row>
    <row r="209" spans="1:19" x14ac:dyDescent="0.25">
      <c r="A209" s="88" t="s">
        <v>956</v>
      </c>
      <c r="B209" s="86">
        <v>3</v>
      </c>
      <c r="C209" s="86">
        <v>10</v>
      </c>
      <c r="D209" s="86">
        <v>3</v>
      </c>
      <c r="E209" s="86">
        <v>254</v>
      </c>
      <c r="F209" s="17" t="s">
        <v>44</v>
      </c>
      <c r="G209" s="86"/>
      <c r="H209" s="86">
        <v>108</v>
      </c>
      <c r="I209" s="86">
        <v>108</v>
      </c>
      <c r="J209" s="86">
        <v>0</v>
      </c>
      <c r="K209" s="86">
        <v>93</v>
      </c>
      <c r="L209" s="86">
        <v>24</v>
      </c>
      <c r="M209" s="86">
        <v>69</v>
      </c>
      <c r="N209" s="86">
        <v>66</v>
      </c>
      <c r="O209" s="86">
        <v>66</v>
      </c>
      <c r="P209" s="86">
        <v>108</v>
      </c>
      <c r="Q209" s="86">
        <v>88</v>
      </c>
      <c r="R209" s="86">
        <v>75</v>
      </c>
      <c r="S209" s="86">
        <v>84</v>
      </c>
    </row>
    <row r="210" spans="1:19" x14ac:dyDescent="0.25">
      <c r="A210" s="88" t="s">
        <v>956</v>
      </c>
      <c r="B210" s="84">
        <v>4</v>
      </c>
      <c r="C210" s="86">
        <v>10</v>
      </c>
      <c r="D210" s="84">
        <v>1</v>
      </c>
      <c r="E210" s="84">
        <v>260</v>
      </c>
      <c r="F210" s="17" t="s">
        <v>47</v>
      </c>
      <c r="G210" s="86"/>
      <c r="H210" s="86">
        <v>108</v>
      </c>
      <c r="I210" s="84">
        <v>108</v>
      </c>
      <c r="J210" s="84">
        <v>0</v>
      </c>
      <c r="K210" s="84">
        <v>74</v>
      </c>
      <c r="L210" s="84">
        <v>0</v>
      </c>
      <c r="M210" s="84">
        <v>80</v>
      </c>
      <c r="N210" s="84">
        <v>85</v>
      </c>
      <c r="O210" s="84">
        <v>70</v>
      </c>
      <c r="P210" s="84">
        <v>75</v>
      </c>
      <c r="Q210" s="84">
        <v>58</v>
      </c>
      <c r="R210" s="84">
        <v>41</v>
      </c>
      <c r="S210" s="84">
        <v>96</v>
      </c>
    </row>
    <row r="211" spans="1:19" x14ac:dyDescent="0.25">
      <c r="A211" s="88" t="s">
        <v>956</v>
      </c>
      <c r="B211" s="86">
        <v>3</v>
      </c>
      <c r="C211" s="86">
        <v>10</v>
      </c>
      <c r="D211" s="86">
        <v>2</v>
      </c>
      <c r="E211" s="86">
        <v>299</v>
      </c>
      <c r="F211" s="17" t="s">
        <v>45</v>
      </c>
      <c r="G211" s="86"/>
      <c r="H211" s="86">
        <v>108</v>
      </c>
      <c r="I211" s="86">
        <v>77</v>
      </c>
      <c r="J211" s="86">
        <v>50</v>
      </c>
      <c r="K211" s="86">
        <v>76</v>
      </c>
      <c r="L211" s="86">
        <v>16</v>
      </c>
      <c r="M211" s="86">
        <v>87</v>
      </c>
      <c r="N211" s="86">
        <v>98</v>
      </c>
      <c r="O211" s="86">
        <v>17</v>
      </c>
      <c r="P211" s="86">
        <v>53</v>
      </c>
      <c r="Q211" s="86">
        <v>49</v>
      </c>
      <c r="R211" s="86">
        <v>0</v>
      </c>
      <c r="S211" s="86">
        <v>76</v>
      </c>
    </row>
    <row r="212" spans="1:19" x14ac:dyDescent="0.25">
      <c r="A212" s="88" t="s">
        <v>956</v>
      </c>
      <c r="B212" s="86">
        <v>5</v>
      </c>
      <c r="C212" s="86">
        <v>10</v>
      </c>
      <c r="D212" s="86">
        <v>2</v>
      </c>
      <c r="E212" s="86">
        <v>368</v>
      </c>
      <c r="F212" s="17" t="s">
        <v>49</v>
      </c>
      <c r="G212" s="86"/>
      <c r="H212" s="86">
        <v>108</v>
      </c>
      <c r="I212" s="86">
        <v>93</v>
      </c>
      <c r="J212" s="86">
        <v>0</v>
      </c>
      <c r="K212" s="86">
        <v>0</v>
      </c>
      <c r="L212" s="86">
        <v>108</v>
      </c>
      <c r="M212" s="86">
        <v>108</v>
      </c>
      <c r="N212" s="86">
        <v>99</v>
      </c>
      <c r="O212" s="86">
        <v>49</v>
      </c>
      <c r="P212" s="86">
        <v>101</v>
      </c>
      <c r="Q212" s="86">
        <v>101</v>
      </c>
      <c r="R212" s="86">
        <v>0</v>
      </c>
      <c r="S212" s="86">
        <v>100</v>
      </c>
    </row>
    <row r="213" spans="1:19" x14ac:dyDescent="0.25">
      <c r="A213" s="88" t="s">
        <v>956</v>
      </c>
      <c r="B213" s="86">
        <v>3</v>
      </c>
      <c r="C213" s="86">
        <v>10</v>
      </c>
      <c r="D213" s="86">
        <v>4</v>
      </c>
      <c r="E213" s="86">
        <v>456</v>
      </c>
      <c r="F213" s="17" t="s">
        <v>47</v>
      </c>
      <c r="G213" s="86"/>
      <c r="H213" s="86">
        <v>108</v>
      </c>
      <c r="I213" s="86">
        <v>98</v>
      </c>
      <c r="J213" s="86">
        <v>0</v>
      </c>
      <c r="K213" s="86">
        <v>85</v>
      </c>
      <c r="L213" s="86">
        <v>29</v>
      </c>
      <c r="M213" s="86">
        <v>78</v>
      </c>
      <c r="N213" s="86">
        <v>88</v>
      </c>
      <c r="O213" s="86">
        <v>58</v>
      </c>
      <c r="P213" s="86">
        <v>93</v>
      </c>
      <c r="Q213" s="86">
        <v>56</v>
      </c>
      <c r="R213" s="86">
        <v>88</v>
      </c>
      <c r="S213" s="86">
        <v>91</v>
      </c>
    </row>
    <row r="214" spans="1:19" x14ac:dyDescent="0.25">
      <c r="A214" s="88" t="s">
        <v>956</v>
      </c>
      <c r="B214" s="86">
        <v>5</v>
      </c>
      <c r="C214" s="86">
        <v>10</v>
      </c>
      <c r="D214" s="86">
        <v>3</v>
      </c>
      <c r="E214" s="86">
        <v>550</v>
      </c>
      <c r="F214" s="17" t="s">
        <v>50</v>
      </c>
      <c r="G214" s="86"/>
      <c r="H214" s="86">
        <v>108</v>
      </c>
      <c r="I214" s="86">
        <v>108</v>
      </c>
      <c r="J214" s="86">
        <v>91</v>
      </c>
      <c r="K214" s="86">
        <v>18</v>
      </c>
      <c r="L214" s="86">
        <v>91</v>
      </c>
      <c r="M214" s="86">
        <v>94</v>
      </c>
      <c r="N214" s="86">
        <v>108</v>
      </c>
      <c r="O214" s="86">
        <v>108</v>
      </c>
      <c r="P214" s="86">
        <v>106</v>
      </c>
      <c r="Q214" s="86">
        <v>42</v>
      </c>
      <c r="R214" s="86">
        <v>0</v>
      </c>
      <c r="S214" s="86">
        <v>105</v>
      </c>
    </row>
    <row r="215" spans="1:19" x14ac:dyDescent="0.25">
      <c r="A215" s="88" t="s">
        <v>956</v>
      </c>
      <c r="B215" s="86">
        <v>3</v>
      </c>
      <c r="C215" s="86">
        <v>10</v>
      </c>
      <c r="D215" s="86">
        <v>1</v>
      </c>
      <c r="E215" s="86">
        <v>781</v>
      </c>
      <c r="F215" s="17" t="s">
        <v>46</v>
      </c>
      <c r="G215" s="86"/>
      <c r="H215" s="86">
        <v>108</v>
      </c>
      <c r="I215" s="86">
        <v>0</v>
      </c>
      <c r="J215" s="86">
        <v>103</v>
      </c>
      <c r="K215" s="86">
        <v>108</v>
      </c>
      <c r="L215" s="86">
        <v>0</v>
      </c>
      <c r="M215" s="86">
        <v>61</v>
      </c>
      <c r="N215" s="86">
        <v>35</v>
      </c>
      <c r="O215" s="86">
        <v>77</v>
      </c>
      <c r="P215" s="86">
        <v>43</v>
      </c>
      <c r="Q215" s="86">
        <v>64</v>
      </c>
      <c r="R215" s="86">
        <v>98</v>
      </c>
      <c r="S215" s="86">
        <v>96</v>
      </c>
    </row>
    <row r="216" spans="1:19" x14ac:dyDescent="0.25">
      <c r="A216" s="88" t="s">
        <v>956</v>
      </c>
      <c r="B216" s="84">
        <v>4</v>
      </c>
      <c r="C216" s="86">
        <v>10</v>
      </c>
      <c r="D216" s="84">
        <v>3</v>
      </c>
      <c r="E216" s="84">
        <v>807</v>
      </c>
      <c r="F216" s="17" t="s">
        <v>45</v>
      </c>
      <c r="G216" s="86"/>
      <c r="H216" s="86">
        <v>108</v>
      </c>
      <c r="I216" s="84">
        <v>73</v>
      </c>
      <c r="J216" s="84">
        <v>26</v>
      </c>
      <c r="K216" s="84">
        <v>82</v>
      </c>
      <c r="L216" s="84">
        <v>18</v>
      </c>
      <c r="M216" s="84">
        <v>89</v>
      </c>
      <c r="N216" s="84">
        <v>75</v>
      </c>
      <c r="O216" s="84">
        <v>0</v>
      </c>
      <c r="P216" s="84">
        <v>0</v>
      </c>
      <c r="Q216" s="84">
        <v>0</v>
      </c>
      <c r="R216" s="84">
        <v>0</v>
      </c>
      <c r="S216" s="84">
        <v>78</v>
      </c>
    </row>
    <row r="217" spans="1:19" x14ac:dyDescent="0.25">
      <c r="A217" s="88" t="s">
        <v>956</v>
      </c>
      <c r="B217" s="86">
        <v>6</v>
      </c>
      <c r="C217" s="86">
        <v>10</v>
      </c>
      <c r="D217" s="86">
        <v>1</v>
      </c>
      <c r="E217" s="86">
        <v>825</v>
      </c>
      <c r="F217" s="17" t="s">
        <v>48</v>
      </c>
      <c r="G217" s="86"/>
      <c r="H217" s="86">
        <v>108</v>
      </c>
      <c r="I217" s="86">
        <v>108</v>
      </c>
      <c r="J217" s="86">
        <v>0</v>
      </c>
      <c r="K217" s="86">
        <v>0</v>
      </c>
      <c r="L217" s="86">
        <v>101</v>
      </c>
      <c r="M217" s="86">
        <v>108</v>
      </c>
      <c r="N217" s="86">
        <v>108</v>
      </c>
      <c r="O217" s="86">
        <v>82</v>
      </c>
      <c r="P217" s="86">
        <v>108</v>
      </c>
      <c r="Q217" s="86">
        <v>65</v>
      </c>
      <c r="R217" s="86">
        <v>0</v>
      </c>
      <c r="S217" s="86">
        <v>97</v>
      </c>
    </row>
    <row r="218" spans="1:19" x14ac:dyDescent="0.25">
      <c r="A218" s="88" t="s">
        <v>956</v>
      </c>
      <c r="B218" s="84">
        <v>4</v>
      </c>
      <c r="C218" s="86">
        <v>10</v>
      </c>
      <c r="D218" s="84">
        <v>2</v>
      </c>
      <c r="E218" s="84">
        <v>920</v>
      </c>
      <c r="F218" s="17" t="s">
        <v>50</v>
      </c>
      <c r="G218" s="86"/>
      <c r="H218" s="86">
        <v>108</v>
      </c>
      <c r="I218" s="84">
        <v>0</v>
      </c>
      <c r="J218" s="84">
        <v>91</v>
      </c>
      <c r="K218" s="84">
        <v>0</v>
      </c>
      <c r="L218" s="84">
        <v>108</v>
      </c>
      <c r="M218" s="84">
        <v>108</v>
      </c>
      <c r="N218" s="84">
        <v>108</v>
      </c>
      <c r="O218" s="84">
        <v>108</v>
      </c>
      <c r="P218" s="84">
        <v>92</v>
      </c>
      <c r="Q218" s="84">
        <v>9</v>
      </c>
      <c r="R218" s="84">
        <v>0</v>
      </c>
      <c r="S218" s="84">
        <v>108</v>
      </c>
    </row>
    <row r="219" spans="1:19" x14ac:dyDescent="0.25">
      <c r="A219" s="88" t="s">
        <v>956</v>
      </c>
      <c r="B219" s="86">
        <v>6</v>
      </c>
      <c r="C219" s="86">
        <v>10</v>
      </c>
      <c r="D219" s="86">
        <v>2</v>
      </c>
      <c r="E219" s="86">
        <v>943</v>
      </c>
      <c r="F219" s="17" t="s">
        <v>46</v>
      </c>
      <c r="G219" s="86"/>
      <c r="H219" s="86">
        <v>108</v>
      </c>
      <c r="I219" s="86">
        <v>0</v>
      </c>
      <c r="J219" s="86">
        <v>99</v>
      </c>
      <c r="K219" s="86">
        <v>93</v>
      </c>
      <c r="L219" s="86">
        <v>0</v>
      </c>
      <c r="M219" s="86">
        <v>53</v>
      </c>
      <c r="N219" s="86">
        <v>68</v>
      </c>
      <c r="O219" s="86">
        <v>88</v>
      </c>
      <c r="P219" s="86">
        <v>89</v>
      </c>
      <c r="Q219" s="86">
        <v>23</v>
      </c>
      <c r="R219" s="86">
        <v>76</v>
      </c>
      <c r="S219" s="86">
        <v>100</v>
      </c>
    </row>
    <row r="220" spans="1:19" x14ac:dyDescent="0.25">
      <c r="A220" s="88" t="s">
        <v>956</v>
      </c>
      <c r="B220" s="86">
        <v>5</v>
      </c>
      <c r="C220" s="86">
        <v>11</v>
      </c>
      <c r="D220" s="86">
        <v>2</v>
      </c>
      <c r="E220" s="86">
        <v>172</v>
      </c>
      <c r="F220" s="17" t="s">
        <v>47</v>
      </c>
      <c r="G220" s="86"/>
      <c r="H220" s="86">
        <v>108</v>
      </c>
      <c r="I220" s="86">
        <v>98</v>
      </c>
      <c r="J220" s="86">
        <v>0</v>
      </c>
      <c r="K220" s="86">
        <v>79</v>
      </c>
      <c r="L220" s="86">
        <v>0</v>
      </c>
      <c r="M220" s="86">
        <v>52</v>
      </c>
      <c r="N220" s="86">
        <v>47</v>
      </c>
      <c r="O220" s="86">
        <v>0</v>
      </c>
      <c r="P220" s="86">
        <v>0</v>
      </c>
      <c r="Q220" s="86">
        <v>16</v>
      </c>
      <c r="R220" s="86">
        <v>35</v>
      </c>
      <c r="S220" s="86">
        <v>14</v>
      </c>
    </row>
    <row r="221" spans="1:19" x14ac:dyDescent="0.25">
      <c r="A221" s="88" t="s">
        <v>956</v>
      </c>
      <c r="B221" s="86">
        <v>6</v>
      </c>
      <c r="C221" s="86">
        <v>11</v>
      </c>
      <c r="D221" s="86">
        <v>3</v>
      </c>
      <c r="E221" s="85">
        <v>207</v>
      </c>
      <c r="F221" s="17" t="s">
        <v>44</v>
      </c>
      <c r="H221" s="86">
        <v>108</v>
      </c>
      <c r="I221" s="86">
        <v>105</v>
      </c>
      <c r="J221" s="86">
        <v>8</v>
      </c>
      <c r="K221" s="86">
        <v>108</v>
      </c>
      <c r="L221" s="86">
        <v>24</v>
      </c>
      <c r="M221" s="86">
        <v>0</v>
      </c>
      <c r="N221" s="86">
        <v>0</v>
      </c>
      <c r="O221" s="86">
        <v>61</v>
      </c>
      <c r="P221" s="86">
        <v>108</v>
      </c>
      <c r="Q221" s="86">
        <v>0</v>
      </c>
      <c r="R221" s="86">
        <v>108</v>
      </c>
      <c r="S221" s="86">
        <v>0</v>
      </c>
    </row>
    <row r="222" spans="1:19" x14ac:dyDescent="0.25">
      <c r="A222" s="88" t="s">
        <v>956</v>
      </c>
      <c r="B222" s="86">
        <v>3</v>
      </c>
      <c r="C222" s="86">
        <v>11</v>
      </c>
      <c r="D222" s="86">
        <v>1</v>
      </c>
      <c r="E222" s="85">
        <v>254</v>
      </c>
      <c r="F222" s="17" t="s">
        <v>44</v>
      </c>
      <c r="G222" s="86"/>
      <c r="H222" s="86">
        <v>108</v>
      </c>
      <c r="I222" s="86">
        <v>95</v>
      </c>
      <c r="J222" s="86">
        <v>0</v>
      </c>
      <c r="K222" s="86">
        <v>69</v>
      </c>
      <c r="L222" s="86">
        <v>0</v>
      </c>
      <c r="M222" s="86">
        <v>71</v>
      </c>
      <c r="N222" s="86">
        <v>93</v>
      </c>
      <c r="O222" s="86">
        <v>0</v>
      </c>
      <c r="P222" s="86">
        <v>104</v>
      </c>
      <c r="Q222" s="86">
        <v>0</v>
      </c>
      <c r="R222" s="86">
        <v>32</v>
      </c>
      <c r="S222" s="86">
        <v>24</v>
      </c>
    </row>
    <row r="223" spans="1:19" x14ac:dyDescent="0.25">
      <c r="A223" s="88" t="s">
        <v>956</v>
      </c>
      <c r="B223" s="84">
        <v>4</v>
      </c>
      <c r="C223" s="86">
        <v>11</v>
      </c>
      <c r="D223" s="84">
        <v>1</v>
      </c>
      <c r="E223" s="84">
        <v>260</v>
      </c>
      <c r="F223" s="17" t="s">
        <v>47</v>
      </c>
      <c r="G223" s="86"/>
      <c r="H223" s="86">
        <v>108</v>
      </c>
      <c r="I223" s="84">
        <v>108</v>
      </c>
      <c r="J223" s="84">
        <v>0</v>
      </c>
      <c r="K223" s="84">
        <v>66</v>
      </c>
      <c r="L223" s="84">
        <v>0</v>
      </c>
      <c r="M223" s="84">
        <v>51</v>
      </c>
      <c r="N223" s="84">
        <v>91</v>
      </c>
      <c r="O223" s="84">
        <v>0</v>
      </c>
      <c r="P223" s="84">
        <v>108</v>
      </c>
      <c r="Q223" s="84">
        <v>0</v>
      </c>
      <c r="R223" s="84">
        <v>101</v>
      </c>
      <c r="S223" s="84">
        <v>10</v>
      </c>
    </row>
    <row r="224" spans="1:19" x14ac:dyDescent="0.25">
      <c r="A224" s="88" t="s">
        <v>956</v>
      </c>
      <c r="B224" s="86">
        <v>3</v>
      </c>
      <c r="C224" s="86">
        <v>11</v>
      </c>
      <c r="D224" s="86">
        <v>3</v>
      </c>
      <c r="E224" s="85">
        <v>299</v>
      </c>
      <c r="F224" s="17" t="s">
        <v>45</v>
      </c>
      <c r="G224" s="86"/>
      <c r="H224" s="86">
        <v>108</v>
      </c>
      <c r="I224" s="86">
        <v>100</v>
      </c>
      <c r="J224" s="86">
        <v>16</v>
      </c>
      <c r="K224" s="86">
        <v>19</v>
      </c>
      <c r="L224" s="86">
        <v>18</v>
      </c>
      <c r="M224" s="86">
        <v>103</v>
      </c>
      <c r="N224" s="86">
        <v>100</v>
      </c>
      <c r="O224" s="86">
        <v>80</v>
      </c>
      <c r="P224" s="86">
        <v>4</v>
      </c>
      <c r="Q224" s="86">
        <v>0</v>
      </c>
      <c r="R224" s="86">
        <v>0</v>
      </c>
      <c r="S224" s="86">
        <v>0</v>
      </c>
    </row>
    <row r="225" spans="1:19" x14ac:dyDescent="0.25">
      <c r="A225" s="88" t="s">
        <v>956</v>
      </c>
      <c r="B225" s="86">
        <v>5</v>
      </c>
      <c r="C225" s="86">
        <v>11</v>
      </c>
      <c r="D225" s="86">
        <v>3</v>
      </c>
      <c r="E225" s="86">
        <v>368</v>
      </c>
      <c r="F225" s="17" t="s">
        <v>49</v>
      </c>
      <c r="G225" s="86"/>
      <c r="H225" s="86">
        <v>108</v>
      </c>
      <c r="I225" s="86">
        <v>108</v>
      </c>
      <c r="J225" s="86">
        <v>9</v>
      </c>
      <c r="K225" s="86">
        <v>0</v>
      </c>
      <c r="L225" s="86">
        <v>108</v>
      </c>
      <c r="M225" s="86">
        <v>108</v>
      </c>
      <c r="N225" s="86">
        <v>108</v>
      </c>
      <c r="O225" s="86">
        <v>16</v>
      </c>
      <c r="P225" s="86">
        <v>97</v>
      </c>
      <c r="Q225" s="86">
        <v>108</v>
      </c>
      <c r="R225" s="86">
        <v>0</v>
      </c>
      <c r="S225" s="86">
        <v>104</v>
      </c>
    </row>
    <row r="226" spans="1:19" x14ac:dyDescent="0.25">
      <c r="A226" s="88" t="s">
        <v>956</v>
      </c>
      <c r="B226" s="86">
        <v>3</v>
      </c>
      <c r="C226" s="86">
        <v>11</v>
      </c>
      <c r="D226" s="86">
        <v>2</v>
      </c>
      <c r="E226" s="85">
        <v>456</v>
      </c>
      <c r="F226" s="17" t="s">
        <v>47</v>
      </c>
      <c r="G226" s="86"/>
      <c r="H226" s="86">
        <v>108</v>
      </c>
      <c r="I226" s="86">
        <v>100</v>
      </c>
      <c r="J226" s="86">
        <v>4</v>
      </c>
      <c r="K226" s="86">
        <v>78</v>
      </c>
      <c r="L226" s="86">
        <v>10</v>
      </c>
      <c r="M226" s="86">
        <v>83</v>
      </c>
      <c r="N226" s="86">
        <v>82</v>
      </c>
      <c r="O226" s="86">
        <v>11</v>
      </c>
      <c r="P226" s="86">
        <v>91</v>
      </c>
      <c r="Q226" s="86">
        <v>7</v>
      </c>
      <c r="R226" s="86">
        <v>11</v>
      </c>
      <c r="S226" s="86">
        <v>6</v>
      </c>
    </row>
    <row r="227" spans="1:19" x14ac:dyDescent="0.25">
      <c r="A227" s="88" t="s">
        <v>956</v>
      </c>
      <c r="B227" s="86">
        <v>5</v>
      </c>
      <c r="C227" s="86">
        <v>11</v>
      </c>
      <c r="D227" s="86">
        <v>1</v>
      </c>
      <c r="E227" s="86">
        <v>550</v>
      </c>
      <c r="F227" s="17" t="s">
        <v>50</v>
      </c>
      <c r="G227" s="86"/>
      <c r="H227" s="86">
        <v>108</v>
      </c>
      <c r="I227" s="86">
        <v>0</v>
      </c>
      <c r="J227" s="86">
        <v>84</v>
      </c>
      <c r="K227" s="86">
        <v>13</v>
      </c>
      <c r="L227" s="86">
        <v>104</v>
      </c>
      <c r="M227" s="86">
        <v>108</v>
      </c>
      <c r="N227" s="86">
        <v>69</v>
      </c>
      <c r="O227" s="86">
        <v>108</v>
      </c>
      <c r="P227" s="86">
        <v>105</v>
      </c>
      <c r="Q227" s="86">
        <v>0</v>
      </c>
      <c r="R227" s="86">
        <v>72</v>
      </c>
      <c r="S227" s="86">
        <v>0</v>
      </c>
    </row>
    <row r="228" spans="1:19" x14ac:dyDescent="0.25">
      <c r="A228" s="88" t="s">
        <v>956</v>
      </c>
      <c r="B228" s="86">
        <v>3</v>
      </c>
      <c r="C228" s="86">
        <v>11</v>
      </c>
      <c r="D228" s="86">
        <v>4</v>
      </c>
      <c r="E228" s="85">
        <v>781</v>
      </c>
      <c r="F228" s="17" t="s">
        <v>46</v>
      </c>
      <c r="G228" s="86"/>
      <c r="H228" s="86">
        <v>108</v>
      </c>
      <c r="I228" s="86">
        <v>0</v>
      </c>
      <c r="J228" s="86">
        <v>106</v>
      </c>
      <c r="K228" s="86">
        <v>105</v>
      </c>
      <c r="L228" s="86">
        <v>0</v>
      </c>
      <c r="M228" s="86">
        <v>108</v>
      </c>
      <c r="N228" s="86">
        <v>68</v>
      </c>
      <c r="O228" s="86">
        <v>99</v>
      </c>
      <c r="P228" s="86">
        <v>108</v>
      </c>
      <c r="Q228" s="86">
        <v>102</v>
      </c>
      <c r="R228" s="86">
        <v>107</v>
      </c>
      <c r="S228" s="86">
        <v>0</v>
      </c>
    </row>
    <row r="229" spans="1:19" x14ac:dyDescent="0.25">
      <c r="A229" s="88" t="s">
        <v>956</v>
      </c>
      <c r="B229" s="84">
        <v>4</v>
      </c>
      <c r="C229" s="86">
        <v>11</v>
      </c>
      <c r="D229" s="84">
        <v>2</v>
      </c>
      <c r="E229" s="84">
        <v>807</v>
      </c>
      <c r="F229" s="17" t="s">
        <v>45</v>
      </c>
      <c r="G229" s="86"/>
      <c r="H229" s="86">
        <v>108</v>
      </c>
      <c r="I229" s="84">
        <v>8</v>
      </c>
      <c r="J229" s="84">
        <v>24</v>
      </c>
      <c r="K229" s="84">
        <v>0</v>
      </c>
      <c r="L229" s="84">
        <v>5</v>
      </c>
      <c r="M229" s="84">
        <v>89</v>
      </c>
      <c r="N229" s="84">
        <v>102</v>
      </c>
      <c r="O229" s="84">
        <v>0</v>
      </c>
      <c r="P229" s="84">
        <v>0</v>
      </c>
      <c r="Q229" s="84">
        <v>10</v>
      </c>
      <c r="R229" s="84">
        <v>0</v>
      </c>
      <c r="S229" s="84">
        <v>0</v>
      </c>
    </row>
    <row r="230" spans="1:19" x14ac:dyDescent="0.25">
      <c r="A230" s="88" t="s">
        <v>956</v>
      </c>
      <c r="B230" s="86">
        <v>6</v>
      </c>
      <c r="C230" s="86">
        <v>11</v>
      </c>
      <c r="D230" s="86">
        <v>1</v>
      </c>
      <c r="E230" s="85">
        <v>825</v>
      </c>
      <c r="F230" s="17" t="s">
        <v>48</v>
      </c>
      <c r="H230" s="86">
        <v>108</v>
      </c>
      <c r="I230" s="86">
        <v>108</v>
      </c>
      <c r="J230" s="86">
        <v>0</v>
      </c>
      <c r="K230" s="86">
        <v>0</v>
      </c>
      <c r="L230" s="86">
        <v>107</v>
      </c>
      <c r="M230" s="86">
        <v>108</v>
      </c>
      <c r="N230" s="86">
        <v>63</v>
      </c>
      <c r="O230" s="86">
        <v>18</v>
      </c>
      <c r="P230" s="86">
        <v>99</v>
      </c>
      <c r="Q230" s="86">
        <v>51</v>
      </c>
      <c r="R230" s="86">
        <v>89</v>
      </c>
      <c r="S230" s="86">
        <v>101</v>
      </c>
    </row>
    <row r="231" spans="1:19" x14ac:dyDescent="0.25">
      <c r="A231" s="88" t="s">
        <v>956</v>
      </c>
      <c r="B231" s="84">
        <v>4</v>
      </c>
      <c r="C231" s="86">
        <v>11</v>
      </c>
      <c r="D231" s="84">
        <v>3</v>
      </c>
      <c r="E231" s="84">
        <v>920</v>
      </c>
      <c r="F231" s="17" t="s">
        <v>50</v>
      </c>
      <c r="G231" s="86"/>
      <c r="H231" s="86">
        <v>108</v>
      </c>
      <c r="I231" s="84">
        <v>0</v>
      </c>
      <c r="J231" s="84">
        <v>96</v>
      </c>
      <c r="K231" s="84">
        <v>0</v>
      </c>
      <c r="L231" s="84">
        <v>108</v>
      </c>
      <c r="M231" s="84">
        <v>108</v>
      </c>
      <c r="N231" s="84">
        <v>108</v>
      </c>
      <c r="O231" s="84">
        <v>108</v>
      </c>
      <c r="P231" s="84">
        <v>105</v>
      </c>
      <c r="Q231" s="84">
        <v>108</v>
      </c>
      <c r="R231" s="84">
        <v>0</v>
      </c>
      <c r="S231" s="84">
        <v>101</v>
      </c>
    </row>
    <row r="232" spans="1:19" x14ac:dyDescent="0.25">
      <c r="A232" s="88" t="s">
        <v>956</v>
      </c>
      <c r="B232" s="86">
        <v>6</v>
      </c>
      <c r="C232" s="86">
        <v>11</v>
      </c>
      <c r="D232" s="86">
        <v>2</v>
      </c>
      <c r="E232" s="85">
        <v>943</v>
      </c>
      <c r="F232" s="17" t="s">
        <v>46</v>
      </c>
      <c r="H232" s="86">
        <v>108</v>
      </c>
      <c r="I232" s="86">
        <v>0</v>
      </c>
      <c r="J232" s="86">
        <v>89</v>
      </c>
      <c r="K232" s="86">
        <v>105</v>
      </c>
      <c r="L232" s="86">
        <v>0</v>
      </c>
      <c r="M232" s="86">
        <v>18</v>
      </c>
      <c r="N232" s="86">
        <v>8</v>
      </c>
      <c r="O232" s="86">
        <v>0</v>
      </c>
      <c r="P232" s="86">
        <v>108</v>
      </c>
      <c r="Q232" s="86">
        <v>9</v>
      </c>
      <c r="R232" s="86">
        <v>20</v>
      </c>
      <c r="S232" s="86">
        <v>15</v>
      </c>
    </row>
  </sheetData>
  <sortState ref="A2:S232">
    <sortCondition ref="A2:A232"/>
  </sortState>
  <dataValidations count="1">
    <dataValidation type="whole" allowBlank="1" showInputMessage="1" showErrorMessage="1" sqref="I2:S72 I167:S199">
      <formula1>0</formula1>
      <formula2>108</formula2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D9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>
        <v>-0.40133426966292163</v>
      </c>
      <c r="C2" t="s">
        <v>12</v>
      </c>
      <c r="D2" s="11">
        <v>-0.40133426966292163</v>
      </c>
    </row>
    <row r="3" spans="1:4" x14ac:dyDescent="0.25">
      <c r="A3" t="s">
        <v>31</v>
      </c>
      <c r="B3" s="11"/>
      <c r="D3" s="11"/>
    </row>
    <row r="4" spans="1:4" x14ac:dyDescent="0.25">
      <c r="B4" s="11"/>
      <c r="D4" s="11"/>
    </row>
    <row r="5" spans="1:4" x14ac:dyDescent="0.25">
      <c r="A5" t="s">
        <v>30</v>
      </c>
      <c r="B5" s="11">
        <v>-2.8219373219373223</v>
      </c>
      <c r="C5" t="s">
        <v>13</v>
      </c>
      <c r="D5" s="11">
        <v>-2.8219373219373223</v>
      </c>
    </row>
    <row r="6" spans="1:4" x14ac:dyDescent="0.25">
      <c r="A6" t="s">
        <v>31</v>
      </c>
      <c r="B6" s="11"/>
      <c r="D6" s="11"/>
    </row>
    <row r="7" spans="1:4" x14ac:dyDescent="0.25">
      <c r="B7" s="11"/>
      <c r="D7" s="11"/>
    </row>
    <row r="8" spans="1:4" x14ac:dyDescent="0.25">
      <c r="A8" t="s">
        <v>30</v>
      </c>
      <c r="B8" s="11">
        <v>0.19444444444444464</v>
      </c>
      <c r="C8" t="s">
        <v>14</v>
      </c>
      <c r="D8" s="11">
        <v>0.19444444444444464</v>
      </c>
    </row>
    <row r="9" spans="1:4" x14ac:dyDescent="0.25">
      <c r="A9" t="s">
        <v>31</v>
      </c>
      <c r="B9" s="11"/>
      <c r="D9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D9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>
        <v>1.6218487394957979</v>
      </c>
      <c r="C2" t="s">
        <v>12</v>
      </c>
      <c r="D2" s="11">
        <v>1.6218487394957979</v>
      </c>
    </row>
    <row r="3" spans="1:4" x14ac:dyDescent="0.25">
      <c r="A3" t="s">
        <v>31</v>
      </c>
      <c r="B3" s="11"/>
      <c r="D3" s="11"/>
    </row>
    <row r="4" spans="1:4" x14ac:dyDescent="0.25">
      <c r="B4" s="11"/>
      <c r="D4" s="11"/>
    </row>
    <row r="5" spans="1:4" x14ac:dyDescent="0.25">
      <c r="A5" t="s">
        <v>30</v>
      </c>
      <c r="B5" s="11">
        <v>-1.1130952380952381</v>
      </c>
      <c r="C5" t="s">
        <v>13</v>
      </c>
      <c r="D5" s="11">
        <v>-1.1130952380952381</v>
      </c>
    </row>
    <row r="6" spans="1:4" x14ac:dyDescent="0.25">
      <c r="A6" t="s">
        <v>31</v>
      </c>
      <c r="B6" s="11"/>
      <c r="D6" s="11"/>
    </row>
    <row r="7" spans="1:4" x14ac:dyDescent="0.25">
      <c r="B7" s="11"/>
      <c r="D7" s="11"/>
    </row>
    <row r="8" spans="1:4" x14ac:dyDescent="0.25">
      <c r="A8" t="s">
        <v>30</v>
      </c>
      <c r="B8" s="11">
        <v>-1.016370699223085</v>
      </c>
      <c r="C8" t="s">
        <v>14</v>
      </c>
      <c r="D8" s="11">
        <v>-1.016370699223085</v>
      </c>
    </row>
    <row r="9" spans="1:4" x14ac:dyDescent="0.25">
      <c r="A9" t="s">
        <v>31</v>
      </c>
      <c r="B9" s="11"/>
      <c r="D9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D9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>
        <v>-8.7375415282392233E-2</v>
      </c>
      <c r="C2" t="s">
        <v>12</v>
      </c>
      <c r="D2" s="11">
        <v>-8.7375415282392233E-2</v>
      </c>
    </row>
    <row r="3" spans="1:4" x14ac:dyDescent="0.25">
      <c r="A3" t="s">
        <v>31</v>
      </c>
      <c r="B3" s="11"/>
      <c r="D3" s="11"/>
    </row>
    <row r="4" spans="1:4" x14ac:dyDescent="0.25">
      <c r="B4" s="11"/>
      <c r="D4" s="11"/>
    </row>
    <row r="5" spans="1:4" x14ac:dyDescent="0.25">
      <c r="A5" t="s">
        <v>30</v>
      </c>
      <c r="B5" s="11">
        <v>-1.6378968253968251</v>
      </c>
      <c r="C5" t="s">
        <v>13</v>
      </c>
      <c r="D5" s="11">
        <v>-1.6378968253968251</v>
      </c>
    </row>
    <row r="6" spans="1:4" x14ac:dyDescent="0.25">
      <c r="A6" t="s">
        <v>31</v>
      </c>
      <c r="B6" s="11"/>
      <c r="D6" s="11"/>
    </row>
    <row r="7" spans="1:4" x14ac:dyDescent="0.25">
      <c r="B7" s="11"/>
      <c r="D7" s="11"/>
    </row>
    <row r="8" spans="1:4" x14ac:dyDescent="0.25">
      <c r="A8" t="s">
        <v>30</v>
      </c>
      <c r="B8" s="11">
        <v>0.66666666666666696</v>
      </c>
      <c r="C8" t="s">
        <v>14</v>
      </c>
      <c r="D8" s="11">
        <v>0.66666666666666696</v>
      </c>
    </row>
    <row r="9" spans="1:4" x14ac:dyDescent="0.25">
      <c r="A9" t="s">
        <v>31</v>
      </c>
      <c r="B9" s="11"/>
      <c r="D9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D9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>
        <v>-0.23068820224719122</v>
      </c>
      <c r="C2" t="s">
        <v>12</v>
      </c>
      <c r="D2" s="11">
        <v>-0.23068820224719122</v>
      </c>
    </row>
    <row r="3" spans="1:4" x14ac:dyDescent="0.25">
      <c r="A3" t="s">
        <v>31</v>
      </c>
      <c r="B3" s="11"/>
      <c r="D3" s="11"/>
    </row>
    <row r="4" spans="1:4" x14ac:dyDescent="0.25">
      <c r="B4" s="11"/>
      <c r="D4" s="11"/>
    </row>
    <row r="5" spans="1:4" x14ac:dyDescent="0.25">
      <c r="A5" t="s">
        <v>30</v>
      </c>
      <c r="B5" s="11">
        <v>-1.7400793650793656</v>
      </c>
      <c r="C5" t="s">
        <v>13</v>
      </c>
      <c r="D5" s="11">
        <v>-1.7400793650793656</v>
      </c>
    </row>
    <row r="6" spans="1:4" x14ac:dyDescent="0.25">
      <c r="A6" t="s">
        <v>31</v>
      </c>
      <c r="B6" s="11"/>
      <c r="D6" s="11"/>
    </row>
    <row r="7" spans="1:4" x14ac:dyDescent="0.25">
      <c r="B7" s="11"/>
      <c r="D7" s="11"/>
    </row>
    <row r="8" spans="1:4" x14ac:dyDescent="0.25">
      <c r="A8" t="s">
        <v>30</v>
      </c>
      <c r="B8" s="11">
        <v>-0.98826886493341792</v>
      </c>
      <c r="C8" t="s">
        <v>14</v>
      </c>
      <c r="D8" s="11">
        <v>-0.98826886493341792</v>
      </c>
    </row>
    <row r="9" spans="1:4" x14ac:dyDescent="0.25">
      <c r="A9" t="s">
        <v>31</v>
      </c>
      <c r="B9" s="11"/>
      <c r="D9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H40"/>
  <sheetViews>
    <sheetView workbookViewId="0"/>
  </sheetViews>
  <sheetFormatPr defaultRowHeight="15" x14ac:dyDescent="0.25"/>
  <sheetData>
    <row r="1" spans="1:8" x14ac:dyDescent="0.25">
      <c r="B1" s="10" t="s">
        <v>33</v>
      </c>
      <c r="C1" s="10" t="s">
        <v>34</v>
      </c>
      <c r="D1" s="10" t="s">
        <v>35</v>
      </c>
      <c r="E1" s="10" t="s">
        <v>36</v>
      </c>
      <c r="F1" s="10" t="s">
        <v>37</v>
      </c>
      <c r="G1" s="10" t="s">
        <v>38</v>
      </c>
      <c r="H1" s="10" t="s">
        <v>39</v>
      </c>
    </row>
    <row r="2" spans="1:8" x14ac:dyDescent="0.25">
      <c r="A2">
        <v>1</v>
      </c>
      <c r="B2" s="11">
        <v>1</v>
      </c>
      <c r="C2" s="11">
        <v>20</v>
      </c>
      <c r="D2" s="11">
        <v>0</v>
      </c>
      <c r="E2" s="11">
        <v>2</v>
      </c>
      <c r="F2" s="11">
        <v>31</v>
      </c>
      <c r="G2" s="11">
        <v>0</v>
      </c>
      <c r="H2" s="11">
        <v>0</v>
      </c>
    </row>
    <row r="3" spans="1:8" x14ac:dyDescent="0.25">
      <c r="A3">
        <v>2</v>
      </c>
      <c r="B3" s="11">
        <v>92</v>
      </c>
      <c r="C3" s="11">
        <v>98</v>
      </c>
      <c r="D3" s="11">
        <v>92</v>
      </c>
      <c r="E3" s="11">
        <v>87</v>
      </c>
      <c r="F3" s="11">
        <v>88</v>
      </c>
      <c r="G3" s="11">
        <v>86</v>
      </c>
      <c r="H3" s="11">
        <v>89</v>
      </c>
    </row>
    <row r="4" spans="1:8" x14ac:dyDescent="0.25">
      <c r="A4">
        <v>3</v>
      </c>
      <c r="B4" s="11">
        <v>28</v>
      </c>
      <c r="C4" s="11">
        <v>0</v>
      </c>
      <c r="D4" s="11">
        <v>29</v>
      </c>
      <c r="E4" s="11">
        <v>32</v>
      </c>
      <c r="F4" s="11">
        <v>1</v>
      </c>
      <c r="G4" s="11">
        <v>35</v>
      </c>
      <c r="H4" s="11">
        <v>32</v>
      </c>
    </row>
    <row r="5" spans="1:8" x14ac:dyDescent="0.25">
      <c r="A5">
        <v>4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</row>
    <row r="6" spans="1:8" x14ac:dyDescent="0.25">
      <c r="A6">
        <v>5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</row>
    <row r="9" spans="1:8" x14ac:dyDescent="0.25">
      <c r="B9" s="10" t="s">
        <v>33</v>
      </c>
      <c r="C9" s="10" t="s">
        <v>34</v>
      </c>
      <c r="D9" s="10" t="s">
        <v>35</v>
      </c>
      <c r="E9" s="10" t="s">
        <v>36</v>
      </c>
      <c r="F9" s="10" t="s">
        <v>37</v>
      </c>
      <c r="G9" s="10" t="s">
        <v>38</v>
      </c>
      <c r="H9" s="10" t="s">
        <v>39</v>
      </c>
    </row>
    <row r="10" spans="1:8" x14ac:dyDescent="0.25">
      <c r="A10">
        <v>1</v>
      </c>
      <c r="B10" s="11">
        <v>5</v>
      </c>
      <c r="C10" s="11">
        <v>7</v>
      </c>
      <c r="D10" s="11">
        <v>9</v>
      </c>
      <c r="E10" s="11">
        <v>29</v>
      </c>
      <c r="F10" s="11">
        <v>13</v>
      </c>
      <c r="G10" s="11">
        <v>8</v>
      </c>
      <c r="H10" s="11">
        <v>5</v>
      </c>
    </row>
    <row r="11" spans="1:8" x14ac:dyDescent="0.25">
      <c r="A11">
        <v>2</v>
      </c>
      <c r="B11" s="11">
        <v>98</v>
      </c>
      <c r="C11" s="11">
        <v>101</v>
      </c>
      <c r="D11" s="11">
        <v>105</v>
      </c>
      <c r="E11" s="11">
        <v>79</v>
      </c>
      <c r="F11" s="11">
        <v>99</v>
      </c>
      <c r="G11" s="11">
        <v>104</v>
      </c>
      <c r="H11" s="11">
        <v>107</v>
      </c>
    </row>
    <row r="12" spans="1:8" x14ac:dyDescent="0.25">
      <c r="A12">
        <v>3</v>
      </c>
      <c r="B12" s="11">
        <v>18</v>
      </c>
      <c r="C12" s="11">
        <v>12</v>
      </c>
      <c r="D12" s="11">
        <v>7</v>
      </c>
      <c r="E12" s="11">
        <v>13</v>
      </c>
      <c r="F12" s="11">
        <v>9</v>
      </c>
      <c r="G12" s="11">
        <v>9</v>
      </c>
      <c r="H12" s="11">
        <v>9</v>
      </c>
    </row>
    <row r="13" spans="1:8" x14ac:dyDescent="0.25">
      <c r="A13">
        <v>4</v>
      </c>
      <c r="B13" s="11">
        <v>0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</row>
    <row r="14" spans="1:8" x14ac:dyDescent="0.25">
      <c r="A14">
        <v>5</v>
      </c>
      <c r="B14" s="11">
        <v>0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</row>
    <row r="17" spans="1:8" x14ac:dyDescent="0.25">
      <c r="B17" s="10" t="s">
        <v>33</v>
      </c>
      <c r="C17" s="10" t="s">
        <v>34</v>
      </c>
      <c r="D17" s="10" t="s">
        <v>35</v>
      </c>
      <c r="E17" s="10" t="s">
        <v>36</v>
      </c>
      <c r="F17" s="10" t="s">
        <v>37</v>
      </c>
      <c r="G17" s="10" t="s">
        <v>38</v>
      </c>
      <c r="H17" s="10" t="s">
        <v>39</v>
      </c>
    </row>
    <row r="18" spans="1:8" x14ac:dyDescent="0.25">
      <c r="A18">
        <v>1</v>
      </c>
      <c r="B18" s="11">
        <v>8</v>
      </c>
      <c r="C18" s="11">
        <v>3</v>
      </c>
      <c r="D18" s="11">
        <v>2</v>
      </c>
      <c r="E18" s="11">
        <v>42</v>
      </c>
      <c r="F18" s="11">
        <v>2</v>
      </c>
      <c r="G18" s="11">
        <v>9</v>
      </c>
      <c r="H18" s="11">
        <v>1</v>
      </c>
    </row>
    <row r="19" spans="1:8" x14ac:dyDescent="0.25">
      <c r="A19">
        <v>2</v>
      </c>
      <c r="B19" s="11">
        <v>97</v>
      </c>
      <c r="C19" s="11">
        <v>89</v>
      </c>
      <c r="D19" s="11">
        <v>92</v>
      </c>
      <c r="E19" s="11">
        <v>66</v>
      </c>
      <c r="F19" s="11">
        <v>66</v>
      </c>
      <c r="G19" s="11">
        <v>99</v>
      </c>
      <c r="H19" s="11">
        <v>82</v>
      </c>
    </row>
    <row r="20" spans="1:8" x14ac:dyDescent="0.25">
      <c r="A20">
        <v>3</v>
      </c>
      <c r="B20" s="11">
        <v>16</v>
      </c>
      <c r="C20" s="11">
        <v>28</v>
      </c>
      <c r="D20" s="11">
        <v>27</v>
      </c>
      <c r="E20" s="11">
        <v>13</v>
      </c>
      <c r="F20" s="11">
        <v>53</v>
      </c>
      <c r="G20" s="11">
        <v>13</v>
      </c>
      <c r="H20" s="11">
        <v>38</v>
      </c>
    </row>
    <row r="21" spans="1:8" x14ac:dyDescent="0.25">
      <c r="A21">
        <v>4</v>
      </c>
      <c r="B21" s="11">
        <v>0</v>
      </c>
      <c r="C21" s="11">
        <v>0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</row>
    <row r="22" spans="1:8" x14ac:dyDescent="0.25">
      <c r="A22">
        <v>5</v>
      </c>
      <c r="B22" s="11">
        <v>0</v>
      </c>
      <c r="C22" s="11">
        <v>0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</row>
    <row r="25" spans="1:8" x14ac:dyDescent="0.25">
      <c r="B25" s="10" t="s">
        <v>33</v>
      </c>
      <c r="C25" s="10" t="s">
        <v>34</v>
      </c>
      <c r="D25" s="10" t="s">
        <v>35</v>
      </c>
      <c r="E25" s="10" t="s">
        <v>36</v>
      </c>
      <c r="F25" s="10" t="s">
        <v>37</v>
      </c>
      <c r="G25" s="10" t="s">
        <v>38</v>
      </c>
      <c r="H25" s="10" t="s">
        <v>39</v>
      </c>
    </row>
    <row r="26" spans="1:8" x14ac:dyDescent="0.25">
      <c r="A26">
        <v>1</v>
      </c>
      <c r="B26" s="11">
        <v>93</v>
      </c>
      <c r="C26" s="11">
        <v>118</v>
      </c>
      <c r="D26" s="11">
        <v>92</v>
      </c>
      <c r="E26" s="11">
        <v>89</v>
      </c>
      <c r="F26" s="11">
        <v>119</v>
      </c>
      <c r="G26" s="11">
        <v>86</v>
      </c>
      <c r="H26" s="11">
        <v>89</v>
      </c>
    </row>
    <row r="27" spans="1:8" x14ac:dyDescent="0.25">
      <c r="A27">
        <v>2</v>
      </c>
      <c r="B27" s="11">
        <v>28</v>
      </c>
      <c r="C27" s="11">
        <v>0</v>
      </c>
      <c r="D27" s="11">
        <v>29</v>
      </c>
      <c r="E27" s="11">
        <v>32</v>
      </c>
      <c r="F27" s="11">
        <v>1</v>
      </c>
      <c r="G27" s="11">
        <v>35</v>
      </c>
      <c r="H27" s="11">
        <v>32</v>
      </c>
    </row>
    <row r="28" spans="1:8" x14ac:dyDescent="0.25">
      <c r="A28">
        <v>3</v>
      </c>
      <c r="B28" s="11">
        <v>0</v>
      </c>
      <c r="C28" s="11">
        <v>0</v>
      </c>
      <c r="D28" s="11">
        <v>0</v>
      </c>
      <c r="E28" s="11">
        <v>0</v>
      </c>
      <c r="F28" s="11">
        <v>0</v>
      </c>
      <c r="G28" s="11">
        <v>0</v>
      </c>
      <c r="H28" s="11">
        <v>0</v>
      </c>
    </row>
    <row r="31" spans="1:8" x14ac:dyDescent="0.25">
      <c r="B31" s="10" t="s">
        <v>33</v>
      </c>
      <c r="C31" s="10" t="s">
        <v>34</v>
      </c>
      <c r="D31" s="10" t="s">
        <v>35</v>
      </c>
      <c r="E31" s="10" t="s">
        <v>36</v>
      </c>
      <c r="F31" s="10" t="s">
        <v>37</v>
      </c>
      <c r="G31" s="10" t="s">
        <v>38</v>
      </c>
      <c r="H31" s="10" t="s">
        <v>39</v>
      </c>
    </row>
    <row r="32" spans="1:8" x14ac:dyDescent="0.25">
      <c r="A32">
        <v>1</v>
      </c>
      <c r="B32" s="11">
        <v>103</v>
      </c>
      <c r="C32" s="11">
        <v>108</v>
      </c>
      <c r="D32" s="11">
        <v>114</v>
      </c>
      <c r="E32" s="11">
        <v>108</v>
      </c>
      <c r="F32" s="11">
        <v>112</v>
      </c>
      <c r="G32" s="11">
        <v>112</v>
      </c>
      <c r="H32" s="11">
        <v>112</v>
      </c>
    </row>
    <row r="33" spans="1:8" x14ac:dyDescent="0.25">
      <c r="A33">
        <v>2</v>
      </c>
      <c r="B33" s="11">
        <v>18</v>
      </c>
      <c r="C33" s="11">
        <v>12</v>
      </c>
      <c r="D33" s="11">
        <v>7</v>
      </c>
      <c r="E33" s="11">
        <v>13</v>
      </c>
      <c r="F33" s="11">
        <v>9</v>
      </c>
      <c r="G33" s="11">
        <v>9</v>
      </c>
      <c r="H33" s="11">
        <v>9</v>
      </c>
    </row>
    <row r="34" spans="1:8" x14ac:dyDescent="0.25">
      <c r="A34">
        <v>3</v>
      </c>
      <c r="B34" s="11">
        <v>0</v>
      </c>
      <c r="C34" s="11">
        <v>0</v>
      </c>
      <c r="D34" s="11">
        <v>0</v>
      </c>
      <c r="E34" s="11">
        <v>0</v>
      </c>
      <c r="F34" s="11">
        <v>0</v>
      </c>
      <c r="G34" s="11">
        <v>0</v>
      </c>
      <c r="H34" s="11">
        <v>0</v>
      </c>
    </row>
    <row r="37" spans="1:8" x14ac:dyDescent="0.25">
      <c r="B37" s="10" t="s">
        <v>33</v>
      </c>
      <c r="C37" s="10" t="s">
        <v>34</v>
      </c>
      <c r="D37" s="10" t="s">
        <v>35</v>
      </c>
      <c r="E37" s="10" t="s">
        <v>36</v>
      </c>
      <c r="F37" s="10" t="s">
        <v>37</v>
      </c>
      <c r="G37" s="10" t="s">
        <v>38</v>
      </c>
      <c r="H37" s="10" t="s">
        <v>39</v>
      </c>
    </row>
    <row r="38" spans="1:8" x14ac:dyDescent="0.25">
      <c r="A38">
        <v>1</v>
      </c>
      <c r="B38" s="11">
        <v>105</v>
      </c>
      <c r="C38" s="11">
        <v>92</v>
      </c>
      <c r="D38" s="11">
        <v>94</v>
      </c>
      <c r="E38" s="11">
        <v>108</v>
      </c>
      <c r="F38" s="11">
        <v>68</v>
      </c>
      <c r="G38" s="11">
        <v>108</v>
      </c>
      <c r="H38" s="11">
        <v>83</v>
      </c>
    </row>
    <row r="39" spans="1:8" x14ac:dyDescent="0.25">
      <c r="A39">
        <v>2</v>
      </c>
      <c r="B39" s="11">
        <v>16</v>
      </c>
      <c r="C39" s="11">
        <v>28</v>
      </c>
      <c r="D39" s="11">
        <v>27</v>
      </c>
      <c r="E39" s="11">
        <v>13</v>
      </c>
      <c r="F39" s="11">
        <v>53</v>
      </c>
      <c r="G39" s="11">
        <v>13</v>
      </c>
      <c r="H39" s="11">
        <v>38</v>
      </c>
    </row>
    <row r="40" spans="1:8" x14ac:dyDescent="0.25">
      <c r="A40">
        <v>3</v>
      </c>
      <c r="B40" s="11">
        <v>0</v>
      </c>
      <c r="C40" s="11">
        <v>0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A1:D9"/>
  <sheetViews>
    <sheetView workbookViewId="0"/>
  </sheetViews>
  <sheetFormatPr defaultRowHeight="15" x14ac:dyDescent="0.25"/>
  <sheetData>
    <row r="1" spans="1:4" x14ac:dyDescent="0.25">
      <c r="B1" s="11"/>
      <c r="C1" t="s">
        <v>29</v>
      </c>
      <c r="D1" s="11"/>
    </row>
    <row r="2" spans="1:4" x14ac:dyDescent="0.25">
      <c r="A2" t="s">
        <v>30</v>
      </c>
      <c r="B2" s="11">
        <v>-0.22826086956521774</v>
      </c>
      <c r="C2" t="s">
        <v>12</v>
      </c>
      <c r="D2" s="11">
        <v>-0.84895052473763144</v>
      </c>
    </row>
    <row r="3" spans="1:4" x14ac:dyDescent="0.25">
      <c r="A3" t="s">
        <v>31</v>
      </c>
      <c r="B3" s="11">
        <v>-0.87111801242236098</v>
      </c>
      <c r="D3" s="11"/>
    </row>
    <row r="4" spans="1:4" x14ac:dyDescent="0.25">
      <c r="B4" s="11"/>
      <c r="D4" s="11"/>
    </row>
    <row r="5" spans="1:4" x14ac:dyDescent="0.25">
      <c r="A5" t="s">
        <v>30</v>
      </c>
      <c r="B5" s="11">
        <v>1.1571428571428566</v>
      </c>
      <c r="C5" t="s">
        <v>13</v>
      </c>
      <c r="D5" s="11">
        <v>2.0093167701863353</v>
      </c>
    </row>
    <row r="6" spans="1:4" x14ac:dyDescent="0.25">
      <c r="A6" t="s">
        <v>31</v>
      </c>
      <c r="B6" s="11">
        <v>2.246031746031746</v>
      </c>
      <c r="D6" s="11"/>
    </row>
    <row r="7" spans="1:4" x14ac:dyDescent="0.25">
      <c r="B7" s="11"/>
      <c r="D7" s="11"/>
    </row>
    <row r="8" spans="1:4" x14ac:dyDescent="0.25">
      <c r="A8" t="s">
        <v>30</v>
      </c>
      <c r="B8" s="11">
        <v>1.7809278350515463</v>
      </c>
      <c r="C8" t="s">
        <v>14</v>
      </c>
      <c r="D8" s="11">
        <v>0.28092783505154628</v>
      </c>
    </row>
    <row r="9" spans="1:4" x14ac:dyDescent="0.25">
      <c r="A9" t="s">
        <v>31</v>
      </c>
      <c r="B9" s="11">
        <v>-0.46907216494845372</v>
      </c>
      <c r="D9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Penalty analysis_HID</vt:lpstr>
      <vt:lpstr>Penalty analysis_HID1</vt:lpstr>
      <vt:lpstr>Penalty analysis_HID2</vt:lpstr>
      <vt:lpstr>Penalty analysis_HID3</vt:lpstr>
      <vt:lpstr>Penalty analysis_HID4</vt:lpstr>
      <vt:lpstr>Penalty analysis_HID5</vt:lpstr>
      <vt:lpstr>Penalty analysis_HID6</vt:lpstr>
      <vt:lpstr>Penalty analysis_HID7</vt:lpstr>
      <vt:lpstr>Penalty analysis_HID8</vt:lpstr>
      <vt:lpstr>Penalty analysis_HID9</vt:lpstr>
      <vt:lpstr>Penalty analysis_HID10</vt:lpstr>
      <vt:lpstr>Penalty analysis_HID11</vt:lpstr>
      <vt:lpstr>Penalty analysis_HID12</vt:lpstr>
      <vt:lpstr>Penalty analysis_HID13</vt:lpstr>
      <vt:lpstr>Penalty analysis_HID14</vt:lpstr>
      <vt:lpstr>Penalty analysis_HID15</vt:lpstr>
      <vt:lpstr>Penalty analysis_HID16</vt:lpstr>
      <vt:lpstr>Penalty analysis_HID17</vt:lpstr>
      <vt:lpstr>Penalty analysis_HID18</vt:lpstr>
      <vt:lpstr>Penalty analysis_HID19</vt:lpstr>
      <vt:lpstr>Penalty analysis_HID20</vt:lpstr>
      <vt:lpstr>Penalty analysis_HID21</vt:lpstr>
      <vt:lpstr>Penalty analysis_HID22</vt:lpstr>
      <vt:lpstr>Penalty analysis_HID23</vt:lpstr>
      <vt:lpstr>Fig.1</vt:lpstr>
      <vt:lpstr>Fig.2</vt:lpstr>
      <vt:lpstr>Fig.3</vt:lpstr>
      <vt:lpstr> Fig.4</vt:lpstr>
      <vt:lpstr>Fig.5</vt:lpstr>
      <vt:lpstr>All data-consumer</vt:lpstr>
      <vt:lpstr>All data-sensory panel</vt:lpstr>
    </vt:vector>
  </TitlesOfParts>
  <Company>University of Greenwi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ie Bechoff</dc:creator>
  <cp:lastModifiedBy>Aurelie Bechoff</cp:lastModifiedBy>
  <dcterms:created xsi:type="dcterms:W3CDTF">2014-12-16T14:20:06Z</dcterms:created>
  <dcterms:modified xsi:type="dcterms:W3CDTF">2018-08-28T19:08:35Z</dcterms:modified>
</cp:coreProperties>
</file>